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30" windowHeight="10610"/>
  </bookViews>
  <sheets>
    <sheet name="Fig. 1b" sheetId="1" r:id="rId1"/>
    <sheet name="Fig. 1c" sheetId="2" r:id="rId2"/>
    <sheet name="Fig. 1d" sheetId="3" r:id="rId3"/>
    <sheet name="Fig. 1e" sheetId="4" r:id="rId4"/>
    <sheet name="Fig. 2d" sheetId="5" r:id="rId5"/>
    <sheet name="Fig. 2e" sheetId="6" r:id="rId6"/>
    <sheet name="Fig. 2f" sheetId="78" r:id="rId7"/>
    <sheet name="Fig. 3c" sheetId="8" r:id="rId8"/>
    <sheet name="Fig. 4c" sheetId="9" r:id="rId9"/>
    <sheet name="Fig. 4e" sheetId="10" r:id="rId10"/>
    <sheet name="Fig. 4f" sheetId="11" r:id="rId11"/>
    <sheet name="Fig. 4g" sheetId="12" r:id="rId12"/>
    <sheet name="Fig. 4j" sheetId="13" r:id="rId13"/>
    <sheet name="Fig. 5a" sheetId="14" r:id="rId14"/>
    <sheet name="Fig. 5b" sheetId="15" r:id="rId15"/>
    <sheet name="Fig. 5e" sheetId="16" r:id="rId16"/>
    <sheet name="Fig. 6c" sheetId="17" r:id="rId17"/>
    <sheet name="Fig. 6d" sheetId="18" r:id="rId18"/>
    <sheet name="Fig. 6e" sheetId="19" r:id="rId19"/>
    <sheet name="Supplementary Figure 2c" sheetId="20" r:id="rId20"/>
    <sheet name="Supplementary Figure 2e" sheetId="57" r:id="rId21"/>
    <sheet name="Supplementary Figure 2g" sheetId="58" r:id="rId22"/>
    <sheet name="Supplementary Figure 2h" sheetId="59" r:id="rId23"/>
    <sheet name="Supplementary Figure 3a" sheetId="25" r:id="rId24"/>
    <sheet name="Supplementary Figure 3b" sheetId="26" r:id="rId25"/>
    <sheet name="Supplementary Figure 3d" sheetId="27" r:id="rId26"/>
    <sheet name="Supplementary Figure 4a" sheetId="24" r:id="rId27"/>
    <sheet name="Supplementary Figure 4b" sheetId="60" r:id="rId28"/>
    <sheet name="Supplementary Figure 7" sheetId="28" r:id="rId29"/>
    <sheet name="Supplementary Figure 9b" sheetId="29" r:id="rId30"/>
    <sheet name="Supplementary Figure 9c" sheetId="30" r:id="rId31"/>
    <sheet name="Supplementary Figure 10a" sheetId="31" r:id="rId32"/>
    <sheet name="Supplementary Figure 10c" sheetId="61" r:id="rId33"/>
    <sheet name="Supplementary Figure 10d" sheetId="64" r:id="rId34"/>
    <sheet name="Supplementary Figure 10e" sheetId="65" r:id="rId35"/>
    <sheet name="Supplementary Figure 11a" sheetId="35" r:id="rId36"/>
    <sheet name="Supplementary Figure 11b" sheetId="66" r:id="rId37"/>
    <sheet name="Supplementary Figure 12" sheetId="36" r:id="rId38"/>
    <sheet name="Supplementary Figure 15a" sheetId="37" r:id="rId39"/>
    <sheet name="Supplementary Figure 15b" sheetId="67" r:id="rId40"/>
    <sheet name="Supplementary Figure 16" sheetId="39" r:id="rId41"/>
    <sheet name="Supplementary Figure 17" sheetId="40" r:id="rId42"/>
    <sheet name="Supplementary Figure 18b" sheetId="41" r:id="rId43"/>
    <sheet name="Supplementary Figure 18d" sheetId="68" r:id="rId44"/>
    <sheet name="Supplementary Figure 19" sheetId="43" r:id="rId45"/>
    <sheet name="Supplementary Figure 20" sheetId="44" r:id="rId46"/>
    <sheet name="Supplementary Figure 21a" sheetId="45" r:id="rId47"/>
    <sheet name="Supplementary Figure 21b" sheetId="69" r:id="rId48"/>
    <sheet name="Supplementary Figure 22a" sheetId="46" r:id="rId49"/>
    <sheet name="Supplementary Figure 22b" sheetId="70" r:id="rId50"/>
    <sheet name="Supplementary Figure 24" sheetId="47" r:id="rId51"/>
    <sheet name="Supplementary Figure 27a" sheetId="48" r:id="rId52"/>
    <sheet name="Supplementary Figure 27b" sheetId="71" r:id="rId53"/>
    <sheet name="Supplementary Figure 28b" sheetId="80" r:id="rId54"/>
    <sheet name="Supplementary Figure 29b" sheetId="49" r:id="rId55"/>
    <sheet name="Supplementary Figure 30" sheetId="50" r:id="rId56"/>
    <sheet name="Supplementary Figure 31" sheetId="51" r:id="rId57"/>
    <sheet name="Supplementary Figure 32" sheetId="52" r:id="rId58"/>
    <sheet name="Supplementary Figure 33" sheetId="53" r:id="rId59"/>
    <sheet name="Supplementary Figure 34a" sheetId="56" r:id="rId60"/>
    <sheet name="Supplementary Figure 34b" sheetId="72" r:id="rId61"/>
    <sheet name="Supplementary Figure 36a" sheetId="54" r:id="rId62"/>
    <sheet name="Supplementary Figure 36b" sheetId="73" r:id="rId63"/>
    <sheet name="Supplementary Figure 37" sheetId="55" r:id="rId64"/>
    <sheet name="Supplementary Figure 38" sheetId="79" r:id="rId65"/>
  </sheets>
  <calcPr calcId="144525"/>
</workbook>
</file>

<file path=xl/sharedStrings.xml><?xml version="1.0" encoding="utf-8"?>
<sst xmlns="http://schemas.openxmlformats.org/spreadsheetml/2006/main" count="7394" uniqueCount="544">
  <si>
    <t>Genotype</t>
  </si>
  <si>
    <t>Fully Developed Arbuscule (%)</t>
  </si>
  <si>
    <r>
      <rPr>
        <i/>
        <sz val="11"/>
        <color theme="1"/>
        <rFont val="Arial"/>
        <charset val="134"/>
      </rPr>
      <t>str2</t>
    </r>
    <r>
      <rPr>
        <sz val="11"/>
        <color theme="1"/>
        <rFont val="Arial"/>
        <charset val="134"/>
      </rPr>
      <t>/</t>
    </r>
    <r>
      <rPr>
        <i/>
        <sz val="11"/>
        <color theme="1"/>
        <rFont val="Arial"/>
        <charset val="134"/>
      </rPr>
      <t>str2</t>
    </r>
  </si>
  <si>
    <r>
      <rPr>
        <i/>
        <sz val="11"/>
        <color theme="1"/>
        <rFont val="Arial"/>
        <charset val="134"/>
      </rPr>
      <t>str2</t>
    </r>
    <r>
      <rPr>
        <sz val="11"/>
        <color theme="1"/>
        <rFont val="Arial"/>
        <charset val="134"/>
      </rPr>
      <t>/WT</t>
    </r>
  </si>
  <si>
    <r>
      <rPr>
        <sz val="11"/>
        <color theme="1"/>
        <rFont val="Arial"/>
        <charset val="134"/>
      </rPr>
      <t>WT/</t>
    </r>
    <r>
      <rPr>
        <i/>
        <sz val="11"/>
        <color theme="1"/>
        <rFont val="Arial"/>
        <charset val="134"/>
      </rPr>
      <t>str2</t>
    </r>
  </si>
  <si>
    <t>WT/WT</t>
  </si>
  <si>
    <t>Truncated Arbuscule (%)</t>
  </si>
  <si>
    <t>Internal Hyphae (%)</t>
  </si>
  <si>
    <t>Hyphopodia (%)</t>
  </si>
  <si>
    <t>Total (%)</t>
  </si>
  <si>
    <t>ANOVA Tables (Sum Sq = Sum of squares; df = degrees of freedom; Mean Sq = Mean Squares</t>
  </si>
  <si>
    <t xml:space="preserve">Sum Sq </t>
  </si>
  <si>
    <t>df</t>
  </si>
  <si>
    <t xml:space="preserve">Mean Sq </t>
  </si>
  <si>
    <t xml:space="preserve">F-value </t>
  </si>
  <si>
    <t>p-value</t>
  </si>
  <si>
    <t>Model</t>
  </si>
  <si>
    <t>Error</t>
  </si>
  <si>
    <t>Total</t>
  </si>
  <si>
    <t xml:space="preserve">Duncan’s multiple range test (P values in the upper triangle, and the mean differences in the lower triangle) </t>
  </si>
  <si>
    <t xml:space="preserve">No. </t>
  </si>
  <si>
    <t>Mean</t>
  </si>
  <si>
    <t xml:space="preserve"> </t>
  </si>
  <si>
    <r>
      <rPr>
        <sz val="11"/>
        <color theme="1"/>
        <rFont val="宋体"/>
        <charset val="134"/>
      </rPr>
      <t>＜</t>
    </r>
    <r>
      <rPr>
        <sz val="11"/>
        <color theme="1"/>
        <rFont val="Arial"/>
        <charset val="134"/>
      </rPr>
      <t>0.0001</t>
    </r>
  </si>
  <si>
    <t xml:space="preserve">WT/WT </t>
  </si>
  <si>
    <t>μg/100 mg FW</t>
  </si>
  <si>
    <t>R108</t>
  </si>
  <si>
    <t>str2</t>
  </si>
  <si>
    <t>16:0 FA (μg/100 mg FW)</t>
  </si>
  <si>
    <t>18:2 FA (μg/100 mg FW)</t>
  </si>
  <si>
    <t>18:1 FA (μg/100 mg FW)</t>
  </si>
  <si>
    <t>18:0 FA (μg/100 mg FW)</t>
  </si>
  <si>
    <t>20:0 FA (μg/100 mg FW)</t>
  </si>
  <si>
    <t>22:1 FA (μg/100 mg FW)</t>
  </si>
  <si>
    <t>22:0 FA (μg/100 mg FW)</t>
  </si>
  <si>
    <t>24:0 FA (μg/100 mg FW)</t>
  </si>
  <si>
    <t>16:0 DCA (μg/100 mg FW)</t>
  </si>
  <si>
    <t>18:2 DCA (μg/100 mg FW)</t>
  </si>
  <si>
    <t>18:0 DCA (μg/100 mg FW)</t>
  </si>
  <si>
    <t>20:0 DCA (μg/100 mg FW)</t>
  </si>
  <si>
    <t>22:0 DCA (μg/100 mg FW)</t>
  </si>
  <si>
    <t>Col-0</t>
  </si>
  <si>
    <t>atwbc11-4</t>
  </si>
  <si>
    <t>T3-EV</t>
  </si>
  <si>
    <t>T3-22</t>
  </si>
  <si>
    <t>T3-23</t>
  </si>
  <si>
    <t>T3-24</t>
  </si>
  <si>
    <t>Promoter type in LUC reporter construct</t>
  </si>
  <si>
    <t>Effector construct</t>
  </si>
  <si>
    <t>LUC/REN</t>
  </si>
  <si>
    <t>pSTR</t>
  </si>
  <si>
    <t>EV</t>
  </si>
  <si>
    <t>ERM1</t>
  </si>
  <si>
    <t>WRI5a</t>
  </si>
  <si>
    <t>pSTRΔAW1</t>
  </si>
  <si>
    <t>pSTRΔAW2</t>
  </si>
  <si>
    <t>pSTRΔAW1&amp;2</t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ΔAW1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ΔAW2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ΔAW1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ΔAW2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ΔAW1&amp;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ΔAW1&amp;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ΔAW1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ΔAW2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ΔAW1&amp;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ΔAW1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ΔAW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ΔAW1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ΔAW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ΔAW1&amp;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ΔAW1&amp;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ΔAW1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ΔAW2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ΔAW1&amp;2 </t>
    </r>
  </si>
  <si>
    <t>pSTR2</t>
  </si>
  <si>
    <t>pSTR2ΔAW-like1</t>
  </si>
  <si>
    <t>pSTR2ΔAW-like2</t>
  </si>
  <si>
    <t>pSTR2ΔAW-like1&amp;2</t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2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ΔAW-like2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ΔAW-like1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ΔAW-like1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2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ΔAW-like2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STRΔAW-like1&amp;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ΔAW-like1&amp;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ΔAW-like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STRΔAW-like1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STRΔAW-like1&amp;2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ΔAW-like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ΔAW-like1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ΔAW-like1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ΔAW-like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STRΔAW-like1&amp;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ΔAW-like1&amp;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ΔAW-like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STRΔAW-like1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STRΔAW-like1&amp;2 </t>
    </r>
  </si>
  <si>
    <t>Region</t>
  </si>
  <si>
    <t>Sample</t>
  </si>
  <si>
    <t>CT(FLAG-input)</t>
  </si>
  <si>
    <t>CT(FLAG-ChIP)</t>
  </si>
  <si>
    <t>log2(Input Dilution Factor)</t>
  </si>
  <si>
    <t>Ct Input -Log2 (Input Dilution Factor)</t>
  </si>
  <si>
    <t>ΔCt [normalized ChIP] = (Ct [ChIP] - (Ct [Input] -Log2 (50)))</t>
  </si>
  <si>
    <t>% Input = 2 ^(-ΔCt [normalized ChIP])</t>
  </si>
  <si>
    <t>% Input Fold Enrichment</t>
  </si>
  <si>
    <r>
      <rPr>
        <sz val="10"/>
        <rFont val="Arial"/>
        <charset val="0"/>
      </rPr>
      <t>MtEF-1</t>
    </r>
  </si>
  <si>
    <t>ERM1-FLAG</t>
  </si>
  <si>
    <t>ERM1-FLAG average</t>
  </si>
  <si>
    <t>WRI5a-FLAG</t>
  </si>
  <si>
    <t>WRI5a-FLAG average</t>
  </si>
  <si>
    <t>GFP-FLAG</t>
  </si>
  <si>
    <t>GFP-FLAG average</t>
  </si>
  <si>
    <t>A1</t>
  </si>
  <si>
    <t>A2</t>
  </si>
  <si>
    <t>A3</t>
  </si>
  <si>
    <t>B1</t>
  </si>
  <si>
    <t>B2</t>
  </si>
  <si>
    <t>MtEF-1</t>
  </si>
  <si>
    <t xml:space="preserve">ERM1-FLAG </t>
  </si>
  <si>
    <t xml:space="preserve">GFP-FLAG </t>
  </si>
  <si>
    <t xml:space="preserve">WRI5a-FLAG </t>
  </si>
  <si>
    <t>WT(R108)</t>
  </si>
  <si>
    <t>erm1</t>
  </si>
  <si>
    <t>pERM1:ERM1;erm1</t>
  </si>
  <si>
    <t xml:space="preserve">WT(R108) </t>
  </si>
  <si>
    <t xml:space="preserve">pERM1:ERM1;erm1 </t>
  </si>
  <si>
    <t xml:space="preserve">erm1 </t>
  </si>
  <si>
    <t>Treatment</t>
  </si>
  <si>
    <t>Gene</t>
  </si>
  <si>
    <t>Repeat 1</t>
  </si>
  <si>
    <t>Repeat 2</t>
  </si>
  <si>
    <t>Repeat 3</t>
  </si>
  <si>
    <t>Mock 3D</t>
  </si>
  <si>
    <t>Mock 7D</t>
  </si>
  <si>
    <t>Mock 14D</t>
  </si>
  <si>
    <t>Mock 21D</t>
  </si>
  <si>
    <t>Mock 28D</t>
  </si>
  <si>
    <t>Mock 35D</t>
  </si>
  <si>
    <t>AM 3D</t>
  </si>
  <si>
    <t>AM 7D</t>
  </si>
  <si>
    <t>AM 14D</t>
  </si>
  <si>
    <t>AM 21D</t>
  </si>
  <si>
    <t>AM 28D</t>
  </si>
  <si>
    <t>AM 35D</t>
  </si>
  <si>
    <t>ERF12</t>
  </si>
  <si>
    <t>pERF12</t>
  </si>
  <si>
    <t>pERF12ΔDRE</t>
  </si>
  <si>
    <t>pERF12ΔGCC</t>
  </si>
  <si>
    <t>pERF12ΔAW</t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ERF12ΔGCC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ERF12ΔAW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ERF12ΔGCC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ERF12ΔDRE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ERF12ΔDRE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ERF12ΔAW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ERF12ΔAW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ERF12ΔGCC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ERF12ΔDRE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ERF12ΔGCC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ERF12ΔAW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ERF12ΔGCC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ERF12ΔDRE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ERF12ΔDRE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ERF12ΔAW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ERF12ΔAW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ERF12ΔGCC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ERF12ΔDRE </t>
    </r>
  </si>
  <si>
    <t>ERF12-FLAG</t>
  </si>
  <si>
    <t>ERF12-FLAG average</t>
  </si>
  <si>
    <t>A4</t>
  </si>
  <si>
    <t xml:space="preserve">ERF12-FLAG </t>
  </si>
  <si>
    <r>
      <rPr>
        <sz val="11"/>
        <color theme="1"/>
        <rFont val="Arial"/>
        <charset val="134"/>
      </rPr>
      <t>＜</t>
    </r>
    <r>
      <rPr>
        <sz val="11"/>
        <color theme="1"/>
        <rFont val="Arial"/>
        <charset val="134"/>
      </rPr>
      <t>0.0001</t>
    </r>
  </si>
  <si>
    <t>3 wpi</t>
  </si>
  <si>
    <t>erf12</t>
  </si>
  <si>
    <t>4 wpi</t>
  </si>
  <si>
    <t>5 wpi</t>
  </si>
  <si>
    <t>3 wpi - Fully Developed Arbuscule (%)</t>
  </si>
  <si>
    <t xml:space="preserve">erf12 </t>
  </si>
  <si>
    <t>3 wpi - Truncated Arbuscule (%)</t>
  </si>
  <si>
    <t>3 wpi - Internal Hyphae (%)</t>
  </si>
  <si>
    <t>3 wpi - Hyphopodia (%)</t>
  </si>
  <si>
    <t>3 wpi - Total (%)</t>
  </si>
  <si>
    <t>4 wpi - Fully Developed Arbuscule (%)</t>
  </si>
  <si>
    <t>4 wpi - Truncated Arbuscule (%)</t>
  </si>
  <si>
    <t>4 wpi - Internal Hyphae (%)</t>
  </si>
  <si>
    <t>4 wpi - Hyphopodia (%)</t>
  </si>
  <si>
    <t>4 wpi - Total (%)</t>
  </si>
  <si>
    <t>5 wpi - Fully Developed Arbuscule (%)</t>
  </si>
  <si>
    <t>5 wpi - Truncated Arbuscule (%)</t>
  </si>
  <si>
    <t>5 wpi - Internal Hyphae (%)</t>
  </si>
  <si>
    <t>5 wpi - Hyphopodia (%)</t>
  </si>
  <si>
    <t>5 wpi - Total (%)</t>
  </si>
  <si>
    <t>pPT4:ERM1</t>
  </si>
  <si>
    <t>pPT4:ERF12</t>
  </si>
  <si>
    <t xml:space="preserve">pPT4:ERM1 </t>
  </si>
  <si>
    <t xml:space="preserve">EV </t>
  </si>
  <si>
    <t xml:space="preserve">pPT4:ERF12 </t>
  </si>
  <si>
    <r>
      <rPr>
        <i/>
        <sz val="10"/>
        <rFont val="Arial"/>
        <charset val="0"/>
      </rPr>
      <t>ERF12</t>
    </r>
    <r>
      <rPr>
        <i/>
        <vertAlign val="subscript"/>
        <sz val="10"/>
        <rFont val="Arial"/>
        <charset val="0"/>
      </rPr>
      <t>Tot</t>
    </r>
  </si>
  <si>
    <t>35S:ERF12</t>
  </si>
  <si>
    <t>35S:ERF12ΔAP2</t>
  </si>
  <si>
    <t>35S:ERF12ΔEAR1</t>
  </si>
  <si>
    <t>35S:ERF12ΔEAR2</t>
  </si>
  <si>
    <t>35S:ERF12ΔEAR1ΔEAR2</t>
  </si>
  <si>
    <r>
      <rPr>
        <i/>
        <sz val="10"/>
        <rFont val="Arial"/>
        <charset val="0"/>
      </rPr>
      <t>ERF12</t>
    </r>
    <r>
      <rPr>
        <i/>
        <vertAlign val="subscript"/>
        <sz val="10"/>
        <rFont val="Arial"/>
        <charset val="0"/>
      </rPr>
      <t>Endo</t>
    </r>
  </si>
  <si>
    <r>
      <rPr>
        <b/>
        <i/>
        <sz val="11"/>
        <color theme="1"/>
        <rFont val="Arial"/>
        <charset val="134"/>
      </rPr>
      <t>ERF12</t>
    </r>
    <r>
      <rPr>
        <b/>
        <i/>
        <vertAlign val="subscript"/>
        <sz val="11"/>
        <color theme="1"/>
        <rFont val="Arial"/>
        <charset val="134"/>
      </rPr>
      <t>Tot</t>
    </r>
  </si>
  <si>
    <t xml:space="preserve">35S:ERF12ΔAP2 </t>
  </si>
  <si>
    <t xml:space="preserve">35S:ERF12ΔEAR2 </t>
  </si>
  <si>
    <t xml:space="preserve">35S:ERF12ΔEAR1ΔEAR2 </t>
  </si>
  <si>
    <t xml:space="preserve">35S:ERF12ΔEAR1 </t>
  </si>
  <si>
    <t xml:space="preserve">35S:ERF12 </t>
  </si>
  <si>
    <r>
      <rPr>
        <b/>
        <i/>
        <sz val="11"/>
        <color theme="1"/>
        <rFont val="Arial"/>
        <charset val="134"/>
      </rPr>
      <t>ERF12</t>
    </r>
    <r>
      <rPr>
        <b/>
        <i/>
        <vertAlign val="subscript"/>
        <sz val="11"/>
        <color theme="1"/>
        <rFont val="Arial"/>
        <charset val="134"/>
      </rPr>
      <t>Endo</t>
    </r>
  </si>
  <si>
    <t>pPT4:TPR3a</t>
  </si>
  <si>
    <t>TPR3a-RNAi</t>
  </si>
  <si>
    <t xml:space="preserve">TPR3a-RNAi </t>
  </si>
  <si>
    <t xml:space="preserve">pPT4:TPR3a </t>
  </si>
  <si>
    <t xml:space="preserve">ERM1-cYFP+nYFP-EV
</t>
  </si>
  <si>
    <t xml:space="preserve">ERM1-cYFP+nYFP-ERF12
</t>
  </si>
  <si>
    <t xml:space="preserve">ERM1-cYFP+nYFP-ERF12ΔAP2
</t>
  </si>
  <si>
    <t xml:space="preserve">ERM1-cYFP+nYFP-ERF12ΔEAR1
</t>
  </si>
  <si>
    <t xml:space="preserve">ERM1-cYFP+nYFP-ERF12ΔEAR2
</t>
  </si>
  <si>
    <t xml:space="preserve">nYFP-ERM1+EV-cYFP
</t>
  </si>
  <si>
    <t xml:space="preserve">nYFP-ERM1+ERF12-cYFP
</t>
  </si>
  <si>
    <t xml:space="preserve">nYFP-ERM1+ERF12ΔAP2-cYFP
</t>
  </si>
  <si>
    <t xml:space="preserve">nYFP-ERM1+ERF12ΔEAR1-cYFP
</t>
  </si>
  <si>
    <t xml:space="preserve">nYFP-ERM1+ERF12ΔEAR2-cYFP
</t>
  </si>
  <si>
    <t>ERM1-cYFP+nYFP-EV/ERF12/ERF12ΔEAR1/ERF12ΔEAR2/ERF12ΔAP2</t>
  </si>
  <si>
    <t xml:space="preserve">ERM1-cYFP+nYFP-ERF12ΔEAR1 </t>
  </si>
  <si>
    <t xml:space="preserve">ERM1-cYFP+nYFP-ERF12 </t>
  </si>
  <si>
    <t xml:space="preserve">ERM1-cYFP+nYFP-ERF12ΔEAR2 </t>
  </si>
  <si>
    <t xml:space="preserve">ERM1-cYFP+nYFP-ERF12ΔAP2 </t>
  </si>
  <si>
    <t xml:space="preserve">ERM1-cYFP+nYFP-EV </t>
  </si>
  <si>
    <t>ERM1-nYFP+cYFP-EV/ERF12/ERF12ΔEAR1/ERF12ΔEAR2/ERF12ΔAP2</t>
  </si>
  <si>
    <t xml:space="preserve">nYFP-ERM1+ERF12ΔEAR1-cYFP </t>
  </si>
  <si>
    <t xml:space="preserve">nYFP-ERM1+ERF12-cYFP </t>
  </si>
  <si>
    <t xml:space="preserve">nYFP-ERM1+ERF12ΔEAR2-cYFP </t>
  </si>
  <si>
    <t xml:space="preserve">nYFP-ERM1+ERF12ΔAP2-cYFP </t>
  </si>
  <si>
    <t xml:space="preserve">nYFP-ERM1+EV-cYFP </t>
  </si>
  <si>
    <r>
      <rPr>
        <sz val="11"/>
        <color theme="1"/>
        <rFont val="Arial"/>
        <charset val="134"/>
      </rPr>
      <t xml:space="preserve">250 bp </t>
    </r>
    <r>
      <rPr>
        <i/>
        <sz val="11"/>
        <color theme="1"/>
        <rFont val="Arial"/>
        <charset val="134"/>
      </rPr>
      <t>pSTR</t>
    </r>
  </si>
  <si>
    <t>ERM1:ERF12 (0:0)</t>
  </si>
  <si>
    <t>ERM1:ERF12 (4:0)</t>
  </si>
  <si>
    <t>ERM1:ERF12 (4:0.5)</t>
  </si>
  <si>
    <t>ERM1:ERF12 (4:1)</t>
  </si>
  <si>
    <t>ERM1:ERF12 (4:4)</t>
  </si>
  <si>
    <t>ERM1:ERF12 (0:4)</t>
  </si>
  <si>
    <r>
      <rPr>
        <sz val="11"/>
        <color theme="1"/>
        <rFont val="Arial"/>
        <charset val="134"/>
      </rPr>
      <t>250 bp</t>
    </r>
    <r>
      <rPr>
        <i/>
        <sz val="11"/>
        <color theme="1"/>
        <rFont val="Arial"/>
        <charset val="134"/>
      </rPr>
      <t xml:space="preserve"> pSTR2</t>
    </r>
  </si>
  <si>
    <r>
      <rPr>
        <b/>
        <sz val="11"/>
        <color theme="1"/>
        <rFont val="Arial"/>
        <charset val="134"/>
      </rPr>
      <t xml:space="preserve">250 bp </t>
    </r>
    <r>
      <rPr>
        <b/>
        <i/>
        <sz val="11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>ERM1:ERF12 (4:0) + 250 bp</t>
    </r>
    <r>
      <rPr>
        <i/>
        <sz val="10"/>
        <color theme="1"/>
        <rFont val="Arial"/>
        <charset val="134"/>
      </rPr>
      <t xml:space="preserve"> pSTR</t>
    </r>
  </si>
  <si>
    <r>
      <rPr>
        <sz val="10"/>
        <color theme="1"/>
        <rFont val="Arial"/>
        <charset val="134"/>
      </rPr>
      <t>ERM1:ERF12 (4:0.5) + 250 bp</t>
    </r>
    <r>
      <rPr>
        <i/>
        <sz val="10"/>
        <color theme="1"/>
        <rFont val="Arial"/>
        <charset val="134"/>
      </rPr>
      <t xml:space="preserve"> pSTR</t>
    </r>
  </si>
  <si>
    <r>
      <rPr>
        <sz val="10"/>
        <color theme="1"/>
        <rFont val="Arial"/>
        <charset val="134"/>
      </rPr>
      <t xml:space="preserve">ERM1:ERF12 (4:1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>ERM1:ERF12 (4:4) + 250 bp</t>
    </r>
    <r>
      <rPr>
        <i/>
        <sz val="10"/>
        <color theme="1"/>
        <rFont val="Arial"/>
        <charset val="134"/>
      </rPr>
      <t xml:space="preserve"> pSTR</t>
    </r>
  </si>
  <si>
    <r>
      <rPr>
        <sz val="10"/>
        <color theme="1"/>
        <rFont val="Arial"/>
        <charset val="134"/>
      </rPr>
      <t xml:space="preserve">ERM1:ERF12 (0:0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 xml:space="preserve">ERM1:ERF12 (0:4) + 250 bp </t>
    </r>
    <r>
      <rPr>
        <i/>
        <sz val="10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>ERM1:ERF12 (4:0) + 250 bp</t>
    </r>
    <r>
      <rPr>
        <i/>
        <sz val="11"/>
        <color theme="1"/>
        <rFont val="Arial"/>
        <charset val="134"/>
      </rPr>
      <t xml:space="preserve"> pSTR</t>
    </r>
  </si>
  <si>
    <r>
      <rPr>
        <sz val="11"/>
        <color theme="1"/>
        <rFont val="Arial"/>
        <charset val="134"/>
      </rPr>
      <t>ERM1:ERF12 (4:0.5) + 250 bp</t>
    </r>
    <r>
      <rPr>
        <i/>
        <sz val="11"/>
        <color theme="1"/>
        <rFont val="Arial"/>
        <charset val="134"/>
      </rPr>
      <t xml:space="preserve"> pSTR</t>
    </r>
  </si>
  <si>
    <r>
      <rPr>
        <sz val="11"/>
        <color theme="1"/>
        <rFont val="Arial"/>
        <charset val="134"/>
      </rPr>
      <t xml:space="preserve">ERM1:ERF12 (4:1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>ERM1:ERF12 (4:4) + 250 bp</t>
    </r>
    <r>
      <rPr>
        <i/>
        <sz val="11"/>
        <color theme="1"/>
        <rFont val="Arial"/>
        <charset val="134"/>
      </rPr>
      <t xml:space="preserve"> pSTR</t>
    </r>
  </si>
  <si>
    <r>
      <rPr>
        <sz val="11"/>
        <color theme="1"/>
        <rFont val="Arial"/>
        <charset val="134"/>
      </rPr>
      <t xml:space="preserve">ERM1:ERF12 (0:0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ERM1:ERF12 (0:4) + 250 bp </t>
    </r>
    <r>
      <rPr>
        <i/>
        <sz val="11"/>
        <color theme="1"/>
        <rFont val="Arial"/>
        <charset val="134"/>
      </rPr>
      <t>pSTR</t>
    </r>
  </si>
  <si>
    <r>
      <rPr>
        <b/>
        <sz val="11"/>
        <color theme="1"/>
        <rFont val="Arial"/>
        <charset val="134"/>
      </rPr>
      <t xml:space="preserve">250 bp </t>
    </r>
    <r>
      <rPr>
        <b/>
        <i/>
        <sz val="11"/>
        <color theme="1"/>
        <rFont val="Arial"/>
        <charset val="134"/>
      </rPr>
      <t>pSTR2</t>
    </r>
  </si>
  <si>
    <r>
      <rPr>
        <sz val="10"/>
        <color theme="1"/>
        <rFont val="Arial"/>
        <charset val="134"/>
      </rPr>
      <t>ERM1:ERF12 (4:0) + 250 bp</t>
    </r>
    <r>
      <rPr>
        <i/>
        <sz val="10"/>
        <color theme="1"/>
        <rFont val="Arial"/>
        <charset val="134"/>
      </rPr>
      <t xml:space="preserve"> pSTR2</t>
    </r>
  </si>
  <si>
    <r>
      <rPr>
        <sz val="10"/>
        <color theme="1"/>
        <rFont val="Arial"/>
        <charset val="134"/>
      </rPr>
      <t xml:space="preserve">ERM1:ERF12 (4:0.5) + 250 bp </t>
    </r>
    <r>
      <rPr>
        <i/>
        <sz val="10"/>
        <color theme="1"/>
        <rFont val="Arial"/>
        <charset val="134"/>
      </rPr>
      <t>pSTR2</t>
    </r>
  </si>
  <si>
    <r>
      <rPr>
        <sz val="10"/>
        <color theme="1"/>
        <rFont val="Arial"/>
        <charset val="134"/>
      </rPr>
      <t xml:space="preserve">ERM1:ERF12 (4:1) + 250 bp </t>
    </r>
    <r>
      <rPr>
        <i/>
        <sz val="10"/>
        <color theme="1"/>
        <rFont val="Arial"/>
        <charset val="134"/>
      </rPr>
      <t>pSTR2</t>
    </r>
  </si>
  <si>
    <r>
      <rPr>
        <sz val="10"/>
        <color theme="1"/>
        <rFont val="Arial"/>
        <charset val="134"/>
      </rPr>
      <t xml:space="preserve">ERM1:ERF12 (4:4) + 250 bp </t>
    </r>
    <r>
      <rPr>
        <i/>
        <sz val="10"/>
        <color theme="1"/>
        <rFont val="Arial"/>
        <charset val="134"/>
      </rPr>
      <t>pSTR2</t>
    </r>
  </si>
  <si>
    <r>
      <rPr>
        <sz val="10"/>
        <color theme="1"/>
        <rFont val="Arial"/>
        <charset val="134"/>
      </rPr>
      <t>ERM1:ERF12 (0:0) + 250 bp</t>
    </r>
    <r>
      <rPr>
        <i/>
        <sz val="10"/>
        <color theme="1"/>
        <rFont val="Arial"/>
        <charset val="134"/>
      </rPr>
      <t xml:space="preserve"> pSTR2</t>
    </r>
  </si>
  <si>
    <r>
      <rPr>
        <sz val="10"/>
        <color theme="1"/>
        <rFont val="Arial"/>
        <charset val="134"/>
      </rPr>
      <t>ERM1:ERF12 (0:4) + 250 bp</t>
    </r>
    <r>
      <rPr>
        <i/>
        <sz val="10"/>
        <color theme="1"/>
        <rFont val="Arial"/>
        <charset val="134"/>
      </rPr>
      <t xml:space="preserve"> pSTR2</t>
    </r>
  </si>
  <si>
    <r>
      <rPr>
        <sz val="11"/>
        <color theme="1"/>
        <rFont val="Arial"/>
        <charset val="134"/>
      </rPr>
      <t>ERM1:ERF12 (4:0) + 250 bp</t>
    </r>
    <r>
      <rPr>
        <i/>
        <sz val="11"/>
        <color theme="1"/>
        <rFont val="Arial"/>
        <charset val="134"/>
      </rPr>
      <t xml:space="preserve"> pSTR2</t>
    </r>
  </si>
  <si>
    <r>
      <rPr>
        <sz val="11"/>
        <color theme="1"/>
        <rFont val="Arial"/>
        <charset val="134"/>
      </rPr>
      <t xml:space="preserve">ERM1:ERF12 (4:0.5) + 250 bp </t>
    </r>
    <r>
      <rPr>
        <i/>
        <sz val="11"/>
        <color theme="1"/>
        <rFont val="Arial"/>
        <charset val="134"/>
      </rPr>
      <t>pSTR2</t>
    </r>
  </si>
  <si>
    <r>
      <rPr>
        <sz val="11"/>
        <color theme="1"/>
        <rFont val="Arial"/>
        <charset val="134"/>
      </rPr>
      <t xml:space="preserve">ERM1:ERF12 (4:1) + 250 bp </t>
    </r>
    <r>
      <rPr>
        <i/>
        <sz val="11"/>
        <color theme="1"/>
        <rFont val="Arial"/>
        <charset val="134"/>
      </rPr>
      <t>pSTR2</t>
    </r>
  </si>
  <si>
    <r>
      <rPr>
        <sz val="11"/>
        <color theme="1"/>
        <rFont val="Arial"/>
        <charset val="134"/>
      </rPr>
      <t xml:space="preserve">ERM1:ERF12 (4:4) + 250 bp </t>
    </r>
    <r>
      <rPr>
        <i/>
        <sz val="11"/>
        <color theme="1"/>
        <rFont val="Arial"/>
        <charset val="134"/>
      </rPr>
      <t>pSTR2</t>
    </r>
  </si>
  <si>
    <r>
      <rPr>
        <sz val="11"/>
        <color theme="1"/>
        <rFont val="Arial"/>
        <charset val="134"/>
      </rPr>
      <t>ERM1:ERF12 (0:0) + 250 bp</t>
    </r>
    <r>
      <rPr>
        <i/>
        <sz val="11"/>
        <color theme="1"/>
        <rFont val="Arial"/>
        <charset val="134"/>
      </rPr>
      <t xml:space="preserve"> pSTR2</t>
    </r>
  </si>
  <si>
    <r>
      <rPr>
        <sz val="11"/>
        <color theme="1"/>
        <rFont val="Arial"/>
        <charset val="134"/>
      </rPr>
      <t>ERM1:ERF12 (0:4) + 250 bp</t>
    </r>
    <r>
      <rPr>
        <i/>
        <sz val="11"/>
        <color theme="1"/>
        <rFont val="Arial"/>
        <charset val="134"/>
      </rPr>
      <t xml:space="preserve"> pSTR2</t>
    </r>
  </si>
  <si>
    <t>EV-RNAi/R108</t>
  </si>
  <si>
    <r>
      <rPr>
        <sz val="11"/>
        <color theme="1"/>
        <rFont val="Arial"/>
        <charset val="134"/>
      </rPr>
      <t>EV-RNAi/</t>
    </r>
    <r>
      <rPr>
        <i/>
        <sz val="11"/>
        <color theme="1"/>
        <rFont val="Arial"/>
        <charset val="134"/>
      </rPr>
      <t>erm1</t>
    </r>
  </si>
  <si>
    <t>ERF12-RNAi/erm1</t>
  </si>
  <si>
    <r>
      <rPr>
        <sz val="11"/>
        <color theme="1"/>
        <rFont val="Arial"/>
        <charset val="134"/>
      </rPr>
      <t>EV-RNAi/</t>
    </r>
    <r>
      <rPr>
        <i/>
        <sz val="11"/>
        <color theme="1"/>
        <rFont val="Arial"/>
        <charset val="134"/>
      </rPr>
      <t>erf12</t>
    </r>
  </si>
  <si>
    <t>ERM1-RNAi/erf12</t>
  </si>
  <si>
    <t xml:space="preserve">EV-RNAi/erf12 </t>
  </si>
  <si>
    <t xml:space="preserve">EV-RNAi/R108 </t>
  </si>
  <si>
    <t xml:space="preserve">ERM1-RNAi/erf12 </t>
  </si>
  <si>
    <t xml:space="preserve">ERF12-RNAi/erm1 </t>
  </si>
  <si>
    <t xml:space="preserve">EV-RNAi/erm1 </t>
  </si>
  <si>
    <t>EV;WT</t>
  </si>
  <si>
    <t>STR2</t>
  </si>
  <si>
    <t>EV;str2</t>
  </si>
  <si>
    <t>pSTR2:STR2;str2</t>
  </si>
  <si>
    <t>PT4</t>
  </si>
  <si>
    <t xml:space="preserve">pSTR2:STR2;str2 </t>
  </si>
  <si>
    <t xml:space="preserve">EV;WT </t>
  </si>
  <si>
    <t xml:space="preserve">EV;str2 </t>
  </si>
  <si>
    <t xml:space="preserve">str2 </t>
  </si>
  <si>
    <t>Monoculture</t>
  </si>
  <si>
    <t>Nurse plant</t>
  </si>
  <si>
    <t xml:space="preserve">R108 (Monoculture) </t>
  </si>
  <si>
    <t xml:space="preserve">R108 (Nurse plant) </t>
  </si>
  <si>
    <r>
      <rPr>
        <i/>
        <sz val="11"/>
        <color theme="1"/>
        <rFont val="Arial"/>
        <charset val="134"/>
      </rPr>
      <t xml:space="preserve">str2 </t>
    </r>
    <r>
      <rPr>
        <sz val="11"/>
        <color theme="1"/>
        <rFont val="Arial"/>
        <charset val="134"/>
      </rPr>
      <t xml:space="preserve">(Nurse plant) </t>
    </r>
  </si>
  <si>
    <r>
      <rPr>
        <i/>
        <sz val="11"/>
        <color theme="1"/>
        <rFont val="Arial"/>
        <charset val="134"/>
      </rPr>
      <t xml:space="preserve">str2 </t>
    </r>
    <r>
      <rPr>
        <sz val="11"/>
        <color theme="1"/>
        <rFont val="Arial"/>
        <charset val="134"/>
      </rPr>
      <t xml:space="preserve">(Monoculture) </t>
    </r>
  </si>
  <si>
    <r>
      <rPr>
        <i/>
        <sz val="11"/>
        <color theme="1"/>
        <rFont val="Arial"/>
        <charset val="134"/>
      </rPr>
      <t>str2</t>
    </r>
    <r>
      <rPr>
        <sz val="11"/>
        <color theme="1"/>
        <rFont val="Arial"/>
        <charset val="134"/>
      </rPr>
      <t xml:space="preserve"> (Nurse plant) </t>
    </r>
  </si>
  <si>
    <r>
      <rPr>
        <i/>
        <sz val="11"/>
        <color theme="1"/>
        <rFont val="Arial"/>
        <charset val="134"/>
      </rPr>
      <t>str2</t>
    </r>
    <r>
      <rPr>
        <sz val="11"/>
        <color theme="1"/>
        <rFont val="Arial"/>
        <charset val="134"/>
      </rPr>
      <t xml:space="preserve"> (Monoculture) </t>
    </r>
  </si>
  <si>
    <t>Arbuscule size (μm)</t>
  </si>
  <si>
    <t>Percentage (%)</t>
  </si>
  <si>
    <t>Biological repeat 1</t>
  </si>
  <si>
    <t>Biological repeat 2</t>
  </si>
  <si>
    <t>Biological repeat 3</t>
  </si>
  <si>
    <r>
      <rPr>
        <i/>
        <sz val="11"/>
        <color rgb="FFFF0000"/>
        <rFont val="Arial"/>
        <charset val="0"/>
      </rPr>
      <t>str2</t>
    </r>
    <r>
      <rPr>
        <sz val="11"/>
        <rFont val="Arial"/>
        <charset val="0"/>
      </rPr>
      <t>/</t>
    </r>
    <r>
      <rPr>
        <i/>
        <sz val="11"/>
        <rFont val="Arial"/>
        <charset val="0"/>
      </rPr>
      <t>str2</t>
    </r>
  </si>
  <si>
    <t>1-15</t>
  </si>
  <si>
    <t>15-25</t>
  </si>
  <si>
    <t>25-35</t>
  </si>
  <si>
    <t>35-45</t>
  </si>
  <si>
    <t>45-55</t>
  </si>
  <si>
    <t>55-65</t>
  </si>
  <si>
    <t>65-75</t>
  </si>
  <si>
    <r>
      <rPr>
        <i/>
        <sz val="11"/>
        <color rgb="FFFF0000"/>
        <rFont val="Arial"/>
        <charset val="0"/>
      </rPr>
      <t>str2</t>
    </r>
    <r>
      <rPr>
        <sz val="11"/>
        <rFont val="Arial"/>
        <charset val="0"/>
      </rPr>
      <t>/WT</t>
    </r>
  </si>
  <si>
    <r>
      <rPr>
        <sz val="11"/>
        <color rgb="FFFF0000"/>
        <rFont val="Arial"/>
        <charset val="0"/>
      </rPr>
      <t>WT</t>
    </r>
    <r>
      <rPr>
        <sz val="11"/>
        <rFont val="Arial"/>
        <charset val="0"/>
      </rPr>
      <t>/</t>
    </r>
    <r>
      <rPr>
        <i/>
        <sz val="11"/>
        <rFont val="Arial"/>
        <charset val="0"/>
      </rPr>
      <t>str2</t>
    </r>
  </si>
  <si>
    <r>
      <rPr>
        <sz val="11"/>
        <color rgb="FFFF0000"/>
        <rFont val="Arial"/>
        <charset val="0"/>
      </rPr>
      <t>WT</t>
    </r>
    <r>
      <rPr>
        <sz val="11"/>
        <rFont val="Arial"/>
        <charset val="0"/>
      </rPr>
      <t>/WT</t>
    </r>
  </si>
  <si>
    <t xml:space="preserve">The tester plant is labelled in red, and the nurse plant is labelled in black. </t>
  </si>
  <si>
    <t>Arbuscule size (1-15 μm)</t>
  </si>
  <si>
    <r>
      <rPr>
        <i/>
        <sz val="11"/>
        <color rgb="FFFF0000"/>
        <rFont val="Arial"/>
        <charset val="134"/>
      </rPr>
      <t>str2</t>
    </r>
    <r>
      <rPr>
        <i/>
        <sz val="11"/>
        <color theme="1"/>
        <rFont val="Arial"/>
        <charset val="134"/>
      </rPr>
      <t xml:space="preserve">/str2 </t>
    </r>
  </si>
  <si>
    <r>
      <rPr>
        <i/>
        <sz val="11"/>
        <color rgb="FFFF0000"/>
        <rFont val="Arial"/>
        <charset val="134"/>
      </rPr>
      <t>str2</t>
    </r>
    <r>
      <rPr>
        <i/>
        <sz val="11"/>
        <color theme="1"/>
        <rFont val="Arial"/>
        <charset val="134"/>
      </rPr>
      <t>/</t>
    </r>
    <r>
      <rPr>
        <sz val="11"/>
        <color theme="1"/>
        <rFont val="Arial"/>
        <charset val="134"/>
      </rPr>
      <t>WT</t>
    </r>
    <r>
      <rPr>
        <i/>
        <sz val="11"/>
        <color theme="1"/>
        <rFont val="Arial"/>
        <charset val="134"/>
      </rPr>
      <t xml:space="preserve"> </t>
    </r>
  </si>
  <si>
    <r>
      <rPr>
        <sz val="11"/>
        <color rgb="FFFF0000"/>
        <rFont val="Arial"/>
        <charset val="134"/>
      </rPr>
      <t>WT</t>
    </r>
    <r>
      <rPr>
        <i/>
        <sz val="11"/>
        <color theme="1"/>
        <rFont val="Arial"/>
        <charset val="134"/>
      </rPr>
      <t xml:space="preserve">/str2 </t>
    </r>
  </si>
  <si>
    <r>
      <rPr>
        <sz val="11"/>
        <color rgb="FFFF0000"/>
        <rFont val="Arial"/>
        <charset val="134"/>
      </rPr>
      <t>WT</t>
    </r>
    <r>
      <rPr>
        <sz val="11"/>
        <color theme="1"/>
        <rFont val="Arial"/>
        <charset val="134"/>
      </rPr>
      <t xml:space="preserve">/WT </t>
    </r>
  </si>
  <si>
    <t>Arbuscule size (15-25 μm)</t>
  </si>
  <si>
    <t>Arbuscule size (25-35 μm)</t>
  </si>
  <si>
    <t>Arbuscule size (35-45 μm)</t>
  </si>
  <si>
    <t>Arbuscule size (45-55 μm)</t>
  </si>
  <si>
    <t>Arbuscule size (55-65 μm)</t>
  </si>
  <si>
    <t>Arbuscule size (65-75 μm)</t>
  </si>
  <si>
    <t>STR</t>
  </si>
  <si>
    <t>NA</t>
  </si>
  <si>
    <t>18:3 FA (μg/101 mg FW)</t>
  </si>
  <si>
    <t>18:1 DCA (μg/100 mg FW)</t>
  </si>
  <si>
    <t>16:0 OHFA (μg/100 mg FW)</t>
  </si>
  <si>
    <t>18:0 OHFA (μg/100 mg FW)</t>
  </si>
  <si>
    <t>Shoot length (cm)</t>
  </si>
  <si>
    <t xml:space="preserve">Col-0 </t>
  </si>
  <si>
    <t xml:space="preserve">T3-22 </t>
  </si>
  <si>
    <t xml:space="preserve">T3-23 </t>
  </si>
  <si>
    <t xml:space="preserve">T3-24 </t>
  </si>
  <si>
    <t xml:space="preserve">atwbc11-4 </t>
  </si>
  <si>
    <t xml:space="preserve">T3-EV </t>
  </si>
  <si>
    <t>PK</t>
  </si>
  <si>
    <t>KASⅡ</t>
  </si>
  <si>
    <t>KAR</t>
  </si>
  <si>
    <t>FatM</t>
  </si>
  <si>
    <t>RAM1</t>
  </si>
  <si>
    <t>RAM2</t>
  </si>
  <si>
    <t>35S:ERM1</t>
  </si>
  <si>
    <t>EV;erm1</t>
  </si>
  <si>
    <t>0-15</t>
  </si>
  <si>
    <t>＞75</t>
  </si>
  <si>
    <t>EV:erm1</t>
  </si>
  <si>
    <t>wri5a</t>
  </si>
  <si>
    <t xml:space="preserve">wri5a </t>
  </si>
  <si>
    <t xml:space="preserve">EV:erm1 </t>
  </si>
  <si>
    <t>ERM1-RNAi-1</t>
  </si>
  <si>
    <t>ERM1-RNAi-2</t>
  </si>
  <si>
    <t>ERN2</t>
  </si>
  <si>
    <t>WRI5b</t>
  </si>
  <si>
    <t>WRI5c</t>
  </si>
  <si>
    <t>MtCBX1-like</t>
  </si>
  <si>
    <t>EV(A17)</t>
  </si>
  <si>
    <t>25-45</t>
  </si>
  <si>
    <t>＞45</t>
  </si>
  <si>
    <t>Arbuscule size (25-45 μm)</t>
  </si>
  <si>
    <r>
      <rPr>
        <b/>
        <sz val="11"/>
        <color theme="1"/>
        <rFont val="Arial"/>
        <charset val="134"/>
      </rPr>
      <t>Arbuscule size (</t>
    </r>
    <r>
      <rPr>
        <b/>
        <sz val="11"/>
        <color theme="1"/>
        <rFont val="宋体"/>
        <charset val="134"/>
      </rPr>
      <t>＞</t>
    </r>
    <r>
      <rPr>
        <b/>
        <sz val="11"/>
        <color theme="1"/>
        <rFont val="Arial"/>
        <charset val="134"/>
      </rPr>
      <t>45 μm)</t>
    </r>
  </si>
  <si>
    <t>18:1 FA (μg/101 mg FW)</t>
  </si>
  <si>
    <t>18:3 FA (μg/100 mg FW)</t>
  </si>
  <si>
    <t>26:0 FA (μg/101 mg FW)</t>
  </si>
  <si>
    <r>
      <rPr>
        <sz val="11"/>
        <color theme="1"/>
        <rFont val="Arial"/>
        <charset val="134"/>
      </rPr>
      <t xml:space="preserve">250 bp </t>
    </r>
    <r>
      <rPr>
        <i/>
        <sz val="11"/>
        <color theme="1"/>
        <rFont val="Arial"/>
        <charset val="134"/>
      </rPr>
      <t>pSTR2</t>
    </r>
  </si>
  <si>
    <r>
      <rPr>
        <sz val="10"/>
        <color theme="1"/>
        <rFont val="Arial"/>
        <charset val="134"/>
      </rPr>
      <t>ERM1+250 bp</t>
    </r>
    <r>
      <rPr>
        <i/>
        <sz val="10"/>
        <color theme="1"/>
        <rFont val="Arial"/>
        <charset val="134"/>
      </rPr>
      <t xml:space="preserve"> pSTR </t>
    </r>
  </si>
  <si>
    <r>
      <rPr>
        <sz val="10"/>
        <color theme="1"/>
        <rFont val="Arial"/>
        <charset val="134"/>
      </rPr>
      <t>ERM1+250 bp</t>
    </r>
    <r>
      <rPr>
        <i/>
        <sz val="10"/>
        <color theme="1"/>
        <rFont val="Arial"/>
        <charset val="134"/>
      </rPr>
      <t xml:space="preserve"> pSTR2 </t>
    </r>
  </si>
  <si>
    <r>
      <rPr>
        <sz val="10"/>
        <color theme="1"/>
        <rFont val="Arial"/>
        <charset val="134"/>
      </rPr>
      <t xml:space="preserve">ERF12+250 bp 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 xml:space="preserve">ERF12+250 bp </t>
    </r>
    <r>
      <rPr>
        <i/>
        <sz val="10"/>
        <color theme="1"/>
        <rFont val="Arial"/>
        <charset val="134"/>
      </rPr>
      <t xml:space="preserve">pSTR2 </t>
    </r>
  </si>
  <si>
    <r>
      <rPr>
        <sz val="10"/>
        <color theme="1"/>
        <rFont val="Arial"/>
        <charset val="134"/>
      </rPr>
      <t xml:space="preserve">EV+250 bp </t>
    </r>
    <r>
      <rPr>
        <i/>
        <sz val="10"/>
        <color theme="1"/>
        <rFont val="Arial"/>
        <charset val="134"/>
      </rPr>
      <t xml:space="preserve">pSTR2 </t>
    </r>
  </si>
  <si>
    <r>
      <rPr>
        <sz val="10"/>
        <color theme="1"/>
        <rFont val="Arial"/>
        <charset val="134"/>
      </rPr>
      <t xml:space="preserve">EV+250 bp </t>
    </r>
    <r>
      <rPr>
        <i/>
        <sz val="10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>ERM1+250 bp</t>
    </r>
    <r>
      <rPr>
        <i/>
        <sz val="11"/>
        <color theme="1"/>
        <rFont val="Arial"/>
        <charset val="134"/>
      </rPr>
      <t xml:space="preserve"> pSTR </t>
    </r>
  </si>
  <si>
    <r>
      <rPr>
        <sz val="11"/>
        <color theme="1"/>
        <rFont val="Arial"/>
        <charset val="134"/>
      </rPr>
      <t>ERM1+250 bp</t>
    </r>
    <r>
      <rPr>
        <i/>
        <sz val="11"/>
        <color theme="1"/>
        <rFont val="Arial"/>
        <charset val="134"/>
      </rPr>
      <t xml:space="preserve"> pSTR2 </t>
    </r>
  </si>
  <si>
    <r>
      <rPr>
        <sz val="11"/>
        <color theme="1"/>
        <rFont val="Arial"/>
        <charset val="134"/>
      </rPr>
      <t xml:space="preserve">ERF12+250 bp 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 xml:space="preserve">ERF12+250 bp 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 xml:space="preserve">EV+250 bp 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 xml:space="preserve">EV+250 bp </t>
    </r>
    <r>
      <rPr>
        <i/>
        <sz val="11"/>
        <color theme="1"/>
        <rFont val="Arial"/>
        <charset val="134"/>
      </rPr>
      <t xml:space="preserve">pSTR </t>
    </r>
  </si>
  <si>
    <t>35S:WRI5a</t>
  </si>
  <si>
    <t>EV;erf12</t>
  </si>
  <si>
    <t>pERF12:ERF12;erf12</t>
  </si>
  <si>
    <t>＜25</t>
  </si>
  <si>
    <t>＞65</t>
  </si>
  <si>
    <r>
      <rPr>
        <b/>
        <sz val="11"/>
        <color theme="1"/>
        <rFont val="Arial"/>
        <charset val="134"/>
      </rPr>
      <t>Arbuscule size (</t>
    </r>
    <r>
      <rPr>
        <b/>
        <sz val="11"/>
        <color theme="1"/>
        <rFont val="宋体"/>
        <charset val="134"/>
      </rPr>
      <t>＜</t>
    </r>
    <r>
      <rPr>
        <b/>
        <sz val="11"/>
        <color theme="1"/>
        <rFont val="Arial"/>
        <charset val="134"/>
      </rPr>
      <t>25 μm)</t>
    </r>
  </si>
  <si>
    <r>
      <rPr>
        <b/>
        <sz val="11"/>
        <color theme="1"/>
        <rFont val="Arial"/>
        <charset val="134"/>
      </rPr>
      <t>Arbuscule size (</t>
    </r>
    <r>
      <rPr>
        <b/>
        <sz val="11"/>
        <color theme="1"/>
        <rFont val="宋体"/>
        <charset val="134"/>
      </rPr>
      <t>＞</t>
    </r>
    <r>
      <rPr>
        <b/>
        <sz val="11"/>
        <color theme="1"/>
        <rFont val="Arial"/>
        <charset val="134"/>
      </rPr>
      <t>65 μm)</t>
    </r>
  </si>
  <si>
    <t>Mock 3 wpi</t>
  </si>
  <si>
    <t>Mock 4 wpi</t>
  </si>
  <si>
    <t>Mock 5 wpi</t>
  </si>
  <si>
    <t>AM 3 wpi</t>
  </si>
  <si>
    <t>AM 4 wpi</t>
  </si>
  <si>
    <t>AM 5 wpi</t>
  </si>
  <si>
    <r>
      <rPr>
        <b/>
        <i/>
        <sz val="10"/>
        <rFont val="Arial"/>
        <charset val="0"/>
      </rPr>
      <t>STR</t>
    </r>
    <r>
      <rPr>
        <b/>
        <sz val="10"/>
        <rFont val="Arial"/>
        <charset val="0"/>
      </rPr>
      <t xml:space="preserve"> (3 wpi)</t>
    </r>
  </si>
  <si>
    <r>
      <rPr>
        <i/>
        <sz val="11"/>
        <color theme="1"/>
        <rFont val="Arial"/>
        <charset val="134"/>
      </rPr>
      <t xml:space="preserve">erf12 </t>
    </r>
    <r>
      <rPr>
        <sz val="11"/>
        <color theme="1"/>
        <rFont val="Arial"/>
        <charset val="134"/>
      </rPr>
      <t xml:space="preserve">AM </t>
    </r>
  </si>
  <si>
    <t xml:space="preserve">R108 AM </t>
  </si>
  <si>
    <r>
      <rPr>
        <i/>
        <sz val="11"/>
        <color theme="1"/>
        <rFont val="Arial"/>
        <charset val="134"/>
      </rPr>
      <t xml:space="preserve">erm1 </t>
    </r>
    <r>
      <rPr>
        <sz val="11"/>
        <color theme="1"/>
        <rFont val="Arial"/>
        <charset val="134"/>
      </rPr>
      <t xml:space="preserve">AM </t>
    </r>
  </si>
  <si>
    <r>
      <rPr>
        <i/>
        <sz val="11"/>
        <color theme="1"/>
        <rFont val="Arial"/>
        <charset val="134"/>
      </rPr>
      <t xml:space="preserve">erf12 </t>
    </r>
    <r>
      <rPr>
        <sz val="11"/>
        <color theme="1"/>
        <rFont val="Arial"/>
        <charset val="134"/>
      </rPr>
      <t xml:space="preserve">CK </t>
    </r>
  </si>
  <si>
    <t xml:space="preserve">R108 CK </t>
  </si>
  <si>
    <r>
      <rPr>
        <i/>
        <sz val="11"/>
        <color theme="1"/>
        <rFont val="Arial"/>
        <charset val="134"/>
      </rPr>
      <t xml:space="preserve">erm1 </t>
    </r>
    <r>
      <rPr>
        <sz val="11"/>
        <color theme="1"/>
        <rFont val="Arial"/>
        <charset val="134"/>
      </rPr>
      <t xml:space="preserve">CK </t>
    </r>
  </si>
  <si>
    <r>
      <rPr>
        <b/>
        <i/>
        <sz val="10"/>
        <rFont val="Arial"/>
        <charset val="0"/>
      </rPr>
      <t>STR</t>
    </r>
    <r>
      <rPr>
        <b/>
        <sz val="10"/>
        <rFont val="Arial"/>
        <charset val="0"/>
      </rPr>
      <t xml:space="preserve"> (4 wpi)</t>
    </r>
  </si>
  <si>
    <r>
      <rPr>
        <i/>
        <sz val="11"/>
        <color theme="1"/>
        <rFont val="Arial"/>
        <charset val="134"/>
      </rPr>
      <t>erf12</t>
    </r>
    <r>
      <rPr>
        <sz val="11"/>
        <color theme="1"/>
        <rFont val="Arial"/>
        <charset val="134"/>
      </rPr>
      <t xml:space="preserve"> AM </t>
    </r>
  </si>
  <si>
    <r>
      <rPr>
        <i/>
        <sz val="11"/>
        <color theme="1"/>
        <rFont val="Arial"/>
        <charset val="134"/>
      </rPr>
      <t>erm1</t>
    </r>
    <r>
      <rPr>
        <sz val="11"/>
        <color theme="1"/>
        <rFont val="Arial"/>
        <charset val="134"/>
      </rPr>
      <t xml:space="preserve"> AM </t>
    </r>
  </si>
  <si>
    <r>
      <rPr>
        <i/>
        <sz val="11"/>
        <color theme="1"/>
        <rFont val="Arial"/>
        <charset val="134"/>
      </rPr>
      <t>erf12</t>
    </r>
    <r>
      <rPr>
        <sz val="11"/>
        <color theme="1"/>
        <rFont val="Arial"/>
        <charset val="134"/>
      </rPr>
      <t xml:space="preserve"> CK </t>
    </r>
  </si>
  <si>
    <r>
      <rPr>
        <b/>
        <i/>
        <sz val="10"/>
        <rFont val="Arial"/>
        <charset val="0"/>
      </rPr>
      <t>STR</t>
    </r>
    <r>
      <rPr>
        <b/>
        <sz val="10"/>
        <rFont val="Arial"/>
        <charset val="0"/>
      </rPr>
      <t xml:space="preserve"> (5 wpi)</t>
    </r>
  </si>
  <si>
    <r>
      <rPr>
        <b/>
        <i/>
        <sz val="10"/>
        <rFont val="Arial"/>
        <charset val="0"/>
      </rPr>
      <t>STR2</t>
    </r>
    <r>
      <rPr>
        <b/>
        <sz val="10"/>
        <rFont val="Arial"/>
        <charset val="0"/>
      </rPr>
      <t xml:space="preserve"> (3 wpi)</t>
    </r>
  </si>
  <si>
    <r>
      <rPr>
        <b/>
        <i/>
        <sz val="10"/>
        <rFont val="Arial"/>
        <charset val="0"/>
      </rPr>
      <t>STR2</t>
    </r>
    <r>
      <rPr>
        <b/>
        <sz val="10"/>
        <rFont val="Arial"/>
        <charset val="0"/>
      </rPr>
      <t xml:space="preserve"> (4 wpi)</t>
    </r>
  </si>
  <si>
    <r>
      <rPr>
        <b/>
        <i/>
        <sz val="10"/>
        <rFont val="Arial"/>
        <charset val="0"/>
      </rPr>
      <t>STR2</t>
    </r>
    <r>
      <rPr>
        <b/>
        <sz val="10"/>
        <rFont val="Arial"/>
        <charset val="0"/>
      </rPr>
      <t xml:space="preserve"> (5 wpi)</t>
    </r>
  </si>
  <si>
    <r>
      <rPr>
        <b/>
        <i/>
        <sz val="10"/>
        <rFont val="Arial"/>
        <charset val="0"/>
      </rPr>
      <t xml:space="preserve">PT4 </t>
    </r>
    <r>
      <rPr>
        <b/>
        <sz val="10"/>
        <rFont val="Arial"/>
        <charset val="0"/>
      </rPr>
      <t>(3 wpi)</t>
    </r>
  </si>
  <si>
    <r>
      <rPr>
        <b/>
        <i/>
        <sz val="10"/>
        <rFont val="Arial"/>
        <charset val="0"/>
      </rPr>
      <t>PT4</t>
    </r>
    <r>
      <rPr>
        <b/>
        <sz val="10"/>
        <rFont val="Arial"/>
        <charset val="0"/>
      </rPr>
      <t xml:space="preserve"> (4 wpi)</t>
    </r>
  </si>
  <si>
    <r>
      <rPr>
        <b/>
        <i/>
        <sz val="10"/>
        <rFont val="Arial"/>
        <charset val="0"/>
      </rPr>
      <t>PT4</t>
    </r>
    <r>
      <rPr>
        <b/>
        <sz val="10"/>
        <rFont val="Arial"/>
        <charset val="0"/>
      </rPr>
      <t xml:space="preserve"> (5 wpi)</t>
    </r>
  </si>
  <si>
    <t xml:space="preserve">R108 </t>
  </si>
  <si>
    <t>A17</t>
  </si>
  <si>
    <t>Non-Mycorrhized</t>
  </si>
  <si>
    <t>MtTPL</t>
  </si>
  <si>
    <t>Mycorrhized</t>
  </si>
  <si>
    <t>MtTPR1</t>
  </si>
  <si>
    <t>MtTPR2</t>
  </si>
  <si>
    <t>MtTPR3a</t>
  </si>
  <si>
    <t>MtTPR3b</t>
  </si>
  <si>
    <t>MtTPR4</t>
  </si>
  <si>
    <t>MtTPL-Like 1a</t>
  </si>
  <si>
    <t>MtTPL-Like 1b</t>
  </si>
  <si>
    <t>MtTPL-Like 2</t>
  </si>
  <si>
    <t>MtTPR3a-RNAi</t>
  </si>
  <si>
    <t>(a) Uncropped and unprocessed scans</t>
  </si>
  <si>
    <t>(b) Molecular weight markers</t>
  </si>
  <si>
    <t>(a+b) Merged</t>
  </si>
  <si>
    <t>WRI5a-cYFP+nYFP-EV/ERF12/ERF12ΔEAR1/ERF12ΔEAR2/ERF12ΔAP2</t>
  </si>
  <si>
    <t>WRI5a-nYFP+cYFP-EV/ERF12/ERF12ΔEAR1/ERF12ΔEAR2/ERF12ΔAP2</t>
  </si>
  <si>
    <t>WRI5a:ERF12 (0:0)</t>
  </si>
  <si>
    <t>WRI5a:ERF12 (4:0)</t>
  </si>
  <si>
    <t>WRI5a:ERF12 (4:0.5)</t>
  </si>
  <si>
    <t>WRI5a:ERF12 (4:1)</t>
  </si>
  <si>
    <t>WRI5a:ERF12 (4:4)</t>
  </si>
  <si>
    <t>WRI5a:ERF12 (0:4)</t>
  </si>
  <si>
    <r>
      <rPr>
        <sz val="10"/>
        <color theme="1"/>
        <rFont val="Arial"/>
        <charset val="134"/>
      </rPr>
      <t xml:space="preserve">WRI5a:ERF12 (4:0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 xml:space="preserve">WRI5a:ERF12 (4:0.5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 xml:space="preserve">WRI5a:ERF12 (4:1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 xml:space="preserve">WRI5a:ERF12 (4:4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 xml:space="preserve">WRI5a:ERF12 (0:4) + 250 bp </t>
    </r>
    <r>
      <rPr>
        <i/>
        <sz val="10"/>
        <color theme="1"/>
        <rFont val="Arial"/>
        <charset val="134"/>
      </rPr>
      <t>pSTR</t>
    </r>
  </si>
  <si>
    <r>
      <rPr>
        <sz val="10"/>
        <color theme="1"/>
        <rFont val="Arial"/>
        <charset val="134"/>
      </rPr>
      <t xml:space="preserve">WRI5a:ERF12 (0:0) + 250 bp </t>
    </r>
    <r>
      <rPr>
        <i/>
        <sz val="10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WRI5a:ERF12 (4:0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WRI5a:ERF12 (4:0.5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WRI5a:ERF12 (4:1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WRI5a:ERF12 (4:4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WRI5a:ERF12 (0:4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WRI5a:ERF12 (0:0) + 250 bp </t>
    </r>
    <r>
      <rPr>
        <i/>
        <sz val="11"/>
        <color theme="1"/>
        <rFont val="Arial"/>
        <charset val="134"/>
      </rPr>
      <t>pSTR</t>
    </r>
  </si>
  <si>
    <r>
      <rPr>
        <sz val="11"/>
        <color theme="1"/>
        <rFont val="Arial"/>
        <charset val="134"/>
      </rPr>
      <t xml:space="preserve">1 kb </t>
    </r>
    <r>
      <rPr>
        <i/>
        <sz val="11"/>
        <color theme="1"/>
        <rFont val="Arial"/>
        <charset val="134"/>
      </rPr>
      <t>pERF12</t>
    </r>
  </si>
  <si>
    <t>ERM1+ERF12</t>
  </si>
  <si>
    <t>WRI5a+ERF12</t>
  </si>
  <si>
    <r>
      <rPr>
        <sz val="10"/>
        <color theme="1"/>
        <rFont val="Arial"/>
        <charset val="134"/>
      </rPr>
      <t xml:space="preserve">ERM1+1 kb 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>WRI5a+1 kb</t>
    </r>
    <r>
      <rPr>
        <i/>
        <sz val="10"/>
        <color theme="1"/>
        <rFont val="Arial"/>
        <charset val="134"/>
      </rPr>
      <t xml:space="preserve"> pERF12 </t>
    </r>
  </si>
  <si>
    <r>
      <rPr>
        <sz val="10"/>
        <color theme="1"/>
        <rFont val="Arial"/>
        <charset val="134"/>
      </rPr>
      <t xml:space="preserve">WRI5a+ERF12+1 kb 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 xml:space="preserve">EV+1 kb 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 xml:space="preserve">ERF12+1 kb </t>
    </r>
    <r>
      <rPr>
        <i/>
        <sz val="10"/>
        <color theme="1"/>
        <rFont val="Arial"/>
        <charset val="134"/>
      </rPr>
      <t xml:space="preserve">pERF12 </t>
    </r>
  </si>
  <si>
    <r>
      <rPr>
        <sz val="10"/>
        <color theme="1"/>
        <rFont val="Arial"/>
        <charset val="134"/>
      </rPr>
      <t xml:space="preserve">ERM1+ERF12+1 kb </t>
    </r>
    <r>
      <rPr>
        <i/>
        <sz val="10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 xml:space="preserve">ERM1+1 kb 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>WRI5a+1 kb</t>
    </r>
    <r>
      <rPr>
        <i/>
        <sz val="11"/>
        <color theme="1"/>
        <rFont val="Arial"/>
        <charset val="134"/>
      </rPr>
      <t xml:space="preserve"> pERF12 </t>
    </r>
  </si>
  <si>
    <r>
      <rPr>
        <sz val="11"/>
        <color theme="1"/>
        <rFont val="Arial"/>
        <charset val="134"/>
      </rPr>
      <t xml:space="preserve">WRI5a+ERF12+1 kb 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 xml:space="preserve">EV+1 kb 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 xml:space="preserve">ERF12+1 kb </t>
    </r>
    <r>
      <rPr>
        <i/>
        <sz val="11"/>
        <color theme="1"/>
        <rFont val="Arial"/>
        <charset val="134"/>
      </rPr>
      <t xml:space="preserve">pERF12 </t>
    </r>
  </si>
  <si>
    <r>
      <rPr>
        <sz val="11"/>
        <color theme="1"/>
        <rFont val="Arial"/>
        <charset val="134"/>
      </rPr>
      <t xml:space="preserve">ERM1+ERF12+1 kb </t>
    </r>
    <r>
      <rPr>
        <i/>
        <sz val="11"/>
        <color theme="1"/>
        <rFont val="Arial"/>
        <charset val="134"/>
      </rPr>
      <t xml:space="preserve">pERF12 </t>
    </r>
  </si>
  <si>
    <t>EV;R108</t>
  </si>
  <si>
    <t>ERF12-RNAi;erm1</t>
  </si>
  <si>
    <t>ERM1-RNAi;erf12</t>
  </si>
  <si>
    <t>ERM1+WRI5a</t>
  </si>
  <si>
    <r>
      <rPr>
        <sz val="10"/>
        <color theme="1"/>
        <rFont val="Arial"/>
        <charset val="134"/>
      </rPr>
      <t xml:space="preserve">ERM1+WRI5a+250 bp 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 xml:space="preserve">WRI5a+250 bp 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 xml:space="preserve">ERM1+250 bp </t>
    </r>
    <r>
      <rPr>
        <i/>
        <sz val="10"/>
        <color theme="1"/>
        <rFont val="Arial"/>
        <charset val="134"/>
      </rPr>
      <t xml:space="preserve">pSTR </t>
    </r>
  </si>
  <si>
    <r>
      <rPr>
        <sz val="10"/>
        <color theme="1"/>
        <rFont val="Arial"/>
        <charset val="134"/>
      </rPr>
      <t>EV+250 bp</t>
    </r>
    <r>
      <rPr>
        <i/>
        <sz val="10"/>
        <color theme="1"/>
        <rFont val="Arial"/>
        <charset val="134"/>
      </rPr>
      <t xml:space="preserve"> pSTR </t>
    </r>
  </si>
  <si>
    <r>
      <rPr>
        <sz val="11"/>
        <color theme="1"/>
        <rFont val="Arial"/>
        <charset val="134"/>
      </rPr>
      <t xml:space="preserve">ERM1+WRI5a+250 bp 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 xml:space="preserve">WRI5a+250 bp 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 xml:space="preserve">ERM1+250 bp </t>
    </r>
    <r>
      <rPr>
        <i/>
        <sz val="11"/>
        <color theme="1"/>
        <rFont val="Arial"/>
        <charset val="134"/>
      </rPr>
      <t xml:space="preserve">pSTR </t>
    </r>
  </si>
  <si>
    <r>
      <rPr>
        <sz val="11"/>
        <color theme="1"/>
        <rFont val="Arial"/>
        <charset val="134"/>
      </rPr>
      <t>EV+250 bp</t>
    </r>
    <r>
      <rPr>
        <i/>
        <sz val="11"/>
        <color theme="1"/>
        <rFont val="Arial"/>
        <charset val="134"/>
      </rPr>
      <t xml:space="preserve"> pSTR </t>
    </r>
  </si>
  <si>
    <r>
      <rPr>
        <sz val="11"/>
        <color theme="1"/>
        <rFont val="Arial"/>
        <charset val="134"/>
      </rPr>
      <t xml:space="preserve">ERM1+WRI5a+250 bp 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 xml:space="preserve">ERM1+250 bp </t>
    </r>
    <r>
      <rPr>
        <i/>
        <sz val="11"/>
        <color theme="1"/>
        <rFont val="Arial"/>
        <charset val="134"/>
      </rPr>
      <t xml:space="preserve">pSTR2 </t>
    </r>
  </si>
  <si>
    <r>
      <rPr>
        <sz val="11"/>
        <color theme="1"/>
        <rFont val="Arial"/>
        <charset val="134"/>
      </rPr>
      <t xml:space="preserve">WRI5a+250 bp </t>
    </r>
    <r>
      <rPr>
        <i/>
        <sz val="11"/>
        <color theme="1"/>
        <rFont val="Arial"/>
        <charset val="134"/>
      </rPr>
      <t xml:space="preserve">pSTR2 </t>
    </r>
  </si>
  <si>
    <t>WRI5a-RNAi</t>
  </si>
  <si>
    <t>ERM1-WRI5a-RNAi-1</t>
  </si>
  <si>
    <t>ERM1-WRI5a-RNAi-2</t>
  </si>
  <si>
    <t xml:space="preserve">WRI5a-RNAi </t>
  </si>
  <si>
    <t xml:space="preserve">ERM1-WRI5a-RNAi-1 </t>
  </si>
  <si>
    <t xml:space="preserve">ERM1-RNAi-1 </t>
  </si>
  <si>
    <t xml:space="preserve">ERM1-RNAi-2 </t>
  </si>
  <si>
    <t xml:space="preserve">ERM1-WRI5a-RNAi-2 </t>
  </si>
  <si>
    <t>pERM1</t>
  </si>
  <si>
    <t>pWRI5a</t>
  </si>
  <si>
    <r>
      <rPr>
        <sz val="11"/>
        <color theme="1"/>
        <rFont val="Arial"/>
        <charset val="134"/>
      </rPr>
      <t>RAM1+</t>
    </r>
    <r>
      <rPr>
        <i/>
        <sz val="11"/>
        <color theme="1"/>
        <rFont val="Arial"/>
        <charset val="134"/>
      </rPr>
      <t xml:space="preserve">pERM1 </t>
    </r>
  </si>
  <si>
    <r>
      <rPr>
        <sz val="11"/>
        <color theme="1"/>
        <rFont val="Arial"/>
        <charset val="134"/>
      </rPr>
      <t>RAM1+</t>
    </r>
    <r>
      <rPr>
        <i/>
        <sz val="11"/>
        <color theme="1"/>
        <rFont val="Arial"/>
        <charset val="134"/>
      </rPr>
      <t xml:space="preserve">pWRI5a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WRI5a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ERM1 </t>
    </r>
  </si>
  <si>
    <t>35S:RAM1</t>
  </si>
  <si>
    <t>pPT4</t>
  </si>
  <si>
    <t>pPT4ΔAW</t>
  </si>
  <si>
    <t>pPT4ΔAWL</t>
  </si>
  <si>
    <t>pPT4Δ2AW</t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PT4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PT4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PT4ΔAW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PT4ΔAW-like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PT4ΔAW-like </t>
    </r>
  </si>
  <si>
    <r>
      <rPr>
        <sz val="10"/>
        <color theme="1"/>
        <rFont val="Arial"/>
        <charset val="134"/>
      </rPr>
      <t>ERM1+</t>
    </r>
    <r>
      <rPr>
        <i/>
        <sz val="10"/>
        <color theme="1"/>
        <rFont val="Arial"/>
        <charset val="134"/>
      </rPr>
      <t xml:space="preserve">pPT4ΔAW&amp;AW-like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PT4ΔAW&amp;AW-like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PT4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PT4ΔAW&amp;AW-like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PT4ΔAW </t>
    </r>
  </si>
  <si>
    <r>
      <rPr>
        <sz val="10"/>
        <color theme="1"/>
        <rFont val="Arial"/>
        <charset val="134"/>
      </rPr>
      <t>EV+</t>
    </r>
    <r>
      <rPr>
        <i/>
        <sz val="10"/>
        <color theme="1"/>
        <rFont val="Arial"/>
        <charset val="134"/>
      </rPr>
      <t xml:space="preserve">pPT4ΔAW-like </t>
    </r>
  </si>
  <si>
    <r>
      <rPr>
        <sz val="10"/>
        <color theme="1"/>
        <rFont val="Arial"/>
        <charset val="134"/>
      </rPr>
      <t>WRI5a+</t>
    </r>
    <r>
      <rPr>
        <i/>
        <sz val="10"/>
        <color theme="1"/>
        <rFont val="Arial"/>
        <charset val="134"/>
      </rPr>
      <t xml:space="preserve">pPT4ΔAW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PT4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PT4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PT4ΔAW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PT4ΔAW-like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PT4ΔAW-like </t>
    </r>
  </si>
  <si>
    <r>
      <rPr>
        <sz val="11"/>
        <color theme="1"/>
        <rFont val="Arial"/>
        <charset val="134"/>
      </rPr>
      <t>ERM1+</t>
    </r>
    <r>
      <rPr>
        <i/>
        <sz val="11"/>
        <color theme="1"/>
        <rFont val="Arial"/>
        <charset val="134"/>
      </rPr>
      <t xml:space="preserve">pPT4ΔAW&amp;AW-like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PT4ΔAW&amp;AW-like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PT4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PT4ΔAW&amp;AW-like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PT4ΔAW </t>
    </r>
  </si>
  <si>
    <r>
      <rPr>
        <sz val="11"/>
        <color theme="1"/>
        <rFont val="Arial"/>
        <charset val="134"/>
      </rPr>
      <t>EV+</t>
    </r>
    <r>
      <rPr>
        <i/>
        <sz val="11"/>
        <color theme="1"/>
        <rFont val="Arial"/>
        <charset val="134"/>
      </rPr>
      <t xml:space="preserve">pPT4ΔAW-like </t>
    </r>
  </si>
  <si>
    <r>
      <rPr>
        <sz val="11"/>
        <color theme="1"/>
        <rFont val="Arial"/>
        <charset val="134"/>
      </rPr>
      <t>WRI5a+</t>
    </r>
    <r>
      <rPr>
        <i/>
        <sz val="11"/>
        <color theme="1"/>
        <rFont val="Arial"/>
        <charset val="134"/>
      </rPr>
      <t xml:space="preserve">pPT4ΔAW </t>
    </r>
  </si>
  <si>
    <t>Weight of 100 seeds (g)</t>
  </si>
  <si>
    <t>str</t>
  </si>
  <si>
    <t>Number of pods per plant</t>
  </si>
  <si>
    <t>Plant height (cm)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_ "/>
    <numFmt numFmtId="178" formatCode="0.0_ "/>
    <numFmt numFmtId="179" formatCode="###0.00;\-###0.00"/>
  </numFmts>
  <fonts count="49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i/>
      <sz val="11"/>
      <color theme="1"/>
      <name val="Arial"/>
      <charset val="134"/>
    </font>
    <font>
      <sz val="11"/>
      <color theme="1"/>
      <name val="宋体"/>
      <charset val="134"/>
    </font>
    <font>
      <sz val="10"/>
      <name val="Arial"/>
      <charset val="0"/>
    </font>
    <font>
      <sz val="10"/>
      <color theme="1"/>
      <name val="Arial"/>
      <charset val="134"/>
    </font>
    <font>
      <i/>
      <sz val="10"/>
      <name val="Arial"/>
      <charset val="0"/>
    </font>
    <font>
      <i/>
      <sz val="11"/>
      <color theme="1"/>
      <name val="宋体"/>
      <charset val="134"/>
      <scheme val="minor"/>
    </font>
    <font>
      <i/>
      <sz val="10"/>
      <color theme="1"/>
      <name val="Arial"/>
      <charset val="134"/>
    </font>
    <font>
      <b/>
      <sz val="10"/>
      <name val="Arial"/>
      <charset val="0"/>
    </font>
    <font>
      <sz val="11"/>
      <name val="Arial"/>
      <charset val="0"/>
    </font>
    <font>
      <i/>
      <sz val="11"/>
      <name val="Arial"/>
      <charset val="0"/>
    </font>
    <font>
      <i/>
      <sz val="11"/>
      <name val="Arial"/>
      <charset val="134"/>
    </font>
    <font>
      <sz val="11"/>
      <name val="Arial"/>
      <charset val="134"/>
    </font>
    <font>
      <b/>
      <i/>
      <sz val="10"/>
      <name val="Arial"/>
      <charset val="0"/>
    </font>
    <font>
      <sz val="11"/>
      <color rgb="FFFF0000"/>
      <name val="Arial"/>
      <charset val="0"/>
    </font>
    <font>
      <b/>
      <i/>
      <sz val="11"/>
      <color theme="1"/>
      <name val="Arial"/>
      <charset val="134"/>
    </font>
    <font>
      <i/>
      <sz val="11"/>
      <color rgb="FFFF0000"/>
      <name val="Arial"/>
      <charset val="0"/>
    </font>
    <font>
      <i/>
      <sz val="11"/>
      <color rgb="FFFF0000"/>
      <name val="Arial"/>
      <charset val="134"/>
    </font>
    <font>
      <sz val="11"/>
      <color rgb="FFFF0000"/>
      <name val="Arial"/>
      <charset val="134"/>
    </font>
    <font>
      <b/>
      <sz val="11"/>
      <name val="Arial"/>
      <charset val="134"/>
    </font>
    <font>
      <b/>
      <sz val="10"/>
      <color theme="1"/>
      <name val="Arial"/>
      <charset val="134"/>
    </font>
    <font>
      <b/>
      <sz val="10"/>
      <name val="Arial"/>
      <charset val="134"/>
    </font>
    <font>
      <sz val="10"/>
      <name val="Arial"/>
      <charset val="1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"/>
    </font>
    <font>
      <b/>
      <sz val="11"/>
      <color theme="1"/>
      <name val="宋体"/>
      <charset val="134"/>
    </font>
    <font>
      <i/>
      <vertAlign val="subscript"/>
      <sz val="10"/>
      <name val="Arial"/>
      <charset val="0"/>
    </font>
    <font>
      <b/>
      <i/>
      <vertAlign val="subscript"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3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2" fillId="0" borderId="4" applyNumberFormat="0" applyFill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8" fillId="11" borderId="5" applyNumberFormat="0" applyAlignment="0" applyProtection="0">
      <alignment vertical="center"/>
    </xf>
    <xf numFmtId="0" fontId="39" fillId="11" borderId="1" applyNumberFormat="0" applyAlignment="0" applyProtection="0">
      <alignment vertical="center"/>
    </xf>
    <xf numFmtId="0" fontId="40" fillId="12" borderId="6" applyNumberFormat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41" fillId="0" borderId="7" applyNumberFormat="0" applyFill="0" applyAlignment="0" applyProtection="0">
      <alignment vertical="center"/>
    </xf>
    <xf numFmtId="0" fontId="42" fillId="0" borderId="8" applyNumberFormat="0" applyFill="0" applyAlignment="0" applyProtection="0">
      <alignment vertical="center"/>
    </xf>
    <xf numFmtId="0" fontId="43" fillId="15" borderId="0" applyNumberFormat="0" applyBorder="0" applyAlignment="0" applyProtection="0">
      <alignment vertical="center"/>
    </xf>
    <xf numFmtId="0" fontId="44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45" fillId="0" borderId="0">
      <alignment vertical="top"/>
      <protection locked="0"/>
    </xf>
  </cellStyleXfs>
  <cellXfs count="1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5" fillId="0" borderId="0" xfId="0" applyFont="1" applyFill="1" applyAlignment="1">
      <alignment horizontal="left"/>
    </xf>
    <xf numFmtId="0" fontId="5" fillId="0" borderId="0" xfId="0" applyFont="1" applyAlignment="1"/>
    <xf numFmtId="176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76" fontId="1" fillId="0" borderId="0" xfId="0" applyNumberFormat="1" applyFont="1">
      <alignment vertical="center"/>
    </xf>
    <xf numFmtId="176" fontId="1" fillId="0" borderId="0" xfId="0" applyNumberFormat="1" applyFont="1" applyFill="1">
      <alignment vertical="center"/>
    </xf>
    <xf numFmtId="177" fontId="1" fillId="0" borderId="0" xfId="0" applyNumberFormat="1" applyFont="1" applyFill="1">
      <alignment vertical="center"/>
    </xf>
    <xf numFmtId="176" fontId="6" fillId="0" borderId="0" xfId="0" applyNumberFormat="1" applyFont="1" applyFill="1" applyAlignment="1">
      <alignment vertical="center" wrapText="1"/>
    </xf>
    <xf numFmtId="176" fontId="1" fillId="0" borderId="0" xfId="0" applyNumberFormat="1" applyFont="1" applyAlignment="1">
      <alignment horizontal="right" vertical="center"/>
    </xf>
    <xf numFmtId="176" fontId="0" fillId="0" borderId="0" xfId="0" applyNumberFormat="1">
      <alignment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0" fontId="5" fillId="0" borderId="0" xfId="0" applyFont="1" applyFill="1" applyAlignment="1"/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176" fontId="2" fillId="0" borderId="0" xfId="0" applyNumberFormat="1" applyFont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8" fontId="2" fillId="0" borderId="0" xfId="0" applyNumberFormat="1" applyFont="1" applyFill="1" applyAlignment="1">
      <alignment vertical="center"/>
    </xf>
    <xf numFmtId="178" fontId="5" fillId="0" borderId="0" xfId="0" applyNumberFormat="1" applyFont="1" applyFill="1" applyAlignment="1"/>
    <xf numFmtId="178" fontId="0" fillId="0" borderId="0" xfId="0" applyNumberFormat="1" applyFill="1">
      <alignment vertical="center"/>
    </xf>
    <xf numFmtId="176" fontId="9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177" fontId="1" fillId="0" borderId="0" xfId="0" applyNumberFormat="1" applyFont="1">
      <alignment vertical="center"/>
    </xf>
    <xf numFmtId="176" fontId="6" fillId="0" borderId="0" xfId="0" applyNumberFormat="1" applyFont="1" applyAlignment="1">
      <alignment vertical="center" wrapText="1"/>
    </xf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vertical="top" wrapText="1"/>
    </xf>
    <xf numFmtId="0" fontId="6" fillId="0" borderId="0" xfId="0" applyFont="1" applyAlignment="1">
      <alignment vertical="center" wrapText="1"/>
    </xf>
    <xf numFmtId="176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ont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2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1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1" fontId="1" fillId="0" borderId="0" xfId="0" applyNumberFormat="1" applyFont="1">
      <alignment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16" fillId="0" borderId="0" xfId="0" applyFont="1" applyAlignment="1"/>
    <xf numFmtId="176" fontId="3" fillId="0" borderId="0" xfId="0" applyNumberFormat="1" applyFont="1" applyFill="1">
      <alignment vertical="center"/>
    </xf>
    <xf numFmtId="176" fontId="4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left"/>
    </xf>
    <xf numFmtId="178" fontId="6" fillId="0" borderId="0" xfId="0" applyNumberFormat="1" applyFont="1" applyFill="1" applyAlignment="1">
      <alignment horizontal="left" vertical="center" wrapText="1" shrinkToFit="1"/>
    </xf>
    <xf numFmtId="178" fontId="1" fillId="0" borderId="0" xfId="0" applyNumberFormat="1" applyFont="1" applyFill="1" applyAlignment="1">
      <alignment horizontal="left" vertical="center"/>
    </xf>
    <xf numFmtId="178" fontId="3" fillId="0" borderId="0" xfId="0" applyNumberFormat="1" applyFont="1" applyFill="1" applyAlignment="1">
      <alignment horizontal="left" vertical="center"/>
    </xf>
    <xf numFmtId="0" fontId="10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4" fillId="0" borderId="0" xfId="0" applyFont="1" applyFill="1" applyAlignment="1">
      <alignment vertical="center"/>
    </xf>
    <xf numFmtId="0" fontId="17" fillId="0" borderId="0" xfId="0" applyFont="1" applyFill="1" applyAlignment="1">
      <alignment horizontal="left" vertical="center"/>
    </xf>
    <xf numFmtId="0" fontId="7" fillId="0" borderId="0" xfId="0" applyFont="1" applyAlignment="1"/>
    <xf numFmtId="178" fontId="5" fillId="0" borderId="0" xfId="0" applyNumberFormat="1" applyFont="1" applyAlignment="1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76" fontId="3" fillId="0" borderId="0" xfId="0" applyNumberFormat="1" applyFont="1">
      <alignment vertical="center"/>
    </xf>
    <xf numFmtId="178" fontId="2" fillId="0" borderId="0" xfId="0" applyNumberFormat="1" applyFont="1" applyFill="1" applyAlignment="1">
      <alignment horizontal="center" vertical="center" wrapText="1"/>
    </xf>
    <xf numFmtId="0" fontId="18" fillId="0" borderId="0" xfId="0" applyFont="1" applyAlignment="1"/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1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178" fontId="1" fillId="0" borderId="0" xfId="0" applyNumberFormat="1" applyFont="1">
      <alignment vertical="center"/>
    </xf>
    <xf numFmtId="178" fontId="2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Alignment="1">
      <alignment vertical="center"/>
    </xf>
    <xf numFmtId="176" fontId="9" fillId="0" borderId="0" xfId="0" applyNumberFormat="1" applyFont="1" applyFill="1">
      <alignment vertical="center"/>
    </xf>
    <xf numFmtId="178" fontId="14" fillId="0" borderId="0" xfId="0" applyNumberFormat="1" applyFont="1" applyFill="1">
      <alignment vertical="center"/>
    </xf>
    <xf numFmtId="176" fontId="9" fillId="0" borderId="0" xfId="0" applyNumberFormat="1" applyFont="1">
      <alignment vertical="center"/>
    </xf>
    <xf numFmtId="0" fontId="1" fillId="0" borderId="0" xfId="0" applyFont="1" applyFill="1">
      <alignment vertical="center"/>
    </xf>
    <xf numFmtId="176" fontId="9" fillId="0" borderId="0" xfId="0" applyNumberFormat="1" applyFont="1" applyFill="1" applyAlignment="1">
      <alignment vertical="center" wrapText="1"/>
    </xf>
    <xf numFmtId="176" fontId="17" fillId="0" borderId="0" xfId="0" applyNumberFormat="1" applyFont="1">
      <alignment vertical="center"/>
    </xf>
    <xf numFmtId="0" fontId="9" fillId="0" borderId="0" xfId="0" applyFont="1" applyAlignment="1">
      <alignment vertical="center" wrapText="1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8" fontId="1" fillId="0" borderId="0" xfId="0" applyNumberFormat="1" applyFont="1" applyFill="1">
      <alignment vertical="center"/>
    </xf>
    <xf numFmtId="178" fontId="0" fillId="0" borderId="0" xfId="0" applyNumberFormat="1">
      <alignment vertical="center"/>
    </xf>
    <xf numFmtId="178" fontId="3" fillId="0" borderId="0" xfId="0" applyNumberFormat="1" applyFont="1">
      <alignment vertical="center"/>
    </xf>
    <xf numFmtId="0" fontId="10" fillId="0" borderId="0" xfId="0" applyFont="1" applyBorder="1" applyAlignment="1">
      <alignment horizontal="left" vertic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left"/>
    </xf>
    <xf numFmtId="179" fontId="24" fillId="0" borderId="0" xfId="49" applyNumberFormat="1" applyFont="1" applyFill="1" applyBorder="1" applyAlignment="1" applyProtection="1">
      <alignment vertical="center"/>
    </xf>
    <xf numFmtId="0" fontId="25" fillId="0" borderId="0" xfId="0" applyFont="1" applyFill="1" applyBorder="1">
      <alignment vertical="center"/>
    </xf>
    <xf numFmtId="178" fontId="2" fillId="0" borderId="0" xfId="0" applyNumberFormat="1" applyFont="1">
      <alignment vertical="center"/>
    </xf>
    <xf numFmtId="176" fontId="6" fillId="0" borderId="0" xfId="0" applyNumberFormat="1" applyFont="1" applyAlignment="1">
      <alignment horizontal="left" vertical="center" wrapText="1"/>
    </xf>
    <xf numFmtId="178" fontId="0" fillId="0" borderId="0" xfId="0" applyNumberFormat="1" applyFont="1">
      <alignment vertical="center"/>
    </xf>
    <xf numFmtId="176" fontId="1" fillId="0" borderId="0" xfId="0" applyNumberFormat="1" applyFont="1" applyAlignment="1">
      <alignment vertical="center" wrapText="1"/>
    </xf>
    <xf numFmtId="176" fontId="3" fillId="0" borderId="0" xfId="0" applyNumberFormat="1" applyFont="1" applyAlignment="1">
      <alignment vertical="center" wrapText="1"/>
    </xf>
    <xf numFmtId="178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4" fillId="0" borderId="0" xfId="0" applyNumberFormat="1" applyFo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8" Type="http://schemas.openxmlformats.org/officeDocument/2006/relationships/sharedStrings" Target="sharedStrings.xml"/><Relationship Id="rId67" Type="http://schemas.openxmlformats.org/officeDocument/2006/relationships/styles" Target="styles.xml"/><Relationship Id="rId66" Type="http://schemas.openxmlformats.org/officeDocument/2006/relationships/theme" Target="theme/theme1.xml"/><Relationship Id="rId65" Type="http://schemas.openxmlformats.org/officeDocument/2006/relationships/worksheet" Target="worksheets/sheet65.xml"/><Relationship Id="rId64" Type="http://schemas.openxmlformats.org/officeDocument/2006/relationships/worksheet" Target="worksheets/sheet64.xml"/><Relationship Id="rId63" Type="http://schemas.openxmlformats.org/officeDocument/2006/relationships/worksheet" Target="worksheets/sheet63.xml"/><Relationship Id="rId62" Type="http://schemas.openxmlformats.org/officeDocument/2006/relationships/worksheet" Target="worksheets/sheet62.xml"/><Relationship Id="rId61" Type="http://schemas.openxmlformats.org/officeDocument/2006/relationships/worksheet" Target="worksheets/sheet6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19050</xdr:colOff>
      <xdr:row>2</xdr:row>
      <xdr:rowOff>146050</xdr:rowOff>
    </xdr:from>
    <xdr:to>
      <xdr:col>5</xdr:col>
      <xdr:colOff>332740</xdr:colOff>
      <xdr:row>19</xdr:row>
      <xdr:rowOff>3175</xdr:rowOff>
    </xdr:to>
    <xdr:pic>
      <xdr:nvPicPr>
        <xdr:cNvPr id="2" name="图片 1"/>
        <xdr:cNvPicPr>
          <a:picLocks noChangeAspect="1"/>
        </xdr:cNvPicPr>
      </xdr:nvPicPr>
      <xdr:blipFill>
        <a:blip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571" r="30459" b="42314"/>
        <a:stretch>
          <a:fillRect/>
        </a:stretch>
      </xdr:blipFill>
      <xdr:spPr>
        <a:xfrm>
          <a:off x="628650" y="501650"/>
          <a:ext cx="2752090" cy="2879725"/>
        </a:xfrm>
        <a:prstGeom prst="rect">
          <a:avLst/>
        </a:prstGeom>
      </xdr:spPr>
    </xdr:pic>
    <xdr:clientData/>
  </xdr:twoCellAnchor>
  <xdr:twoCellAnchor>
    <xdr:from>
      <xdr:col>4</xdr:col>
      <xdr:colOff>85090</xdr:colOff>
      <xdr:row>5</xdr:row>
      <xdr:rowOff>171450</xdr:rowOff>
    </xdr:from>
    <xdr:to>
      <xdr:col>5</xdr:col>
      <xdr:colOff>233680</xdr:colOff>
      <xdr:row>7</xdr:row>
      <xdr:rowOff>27305</xdr:rowOff>
    </xdr:to>
    <xdr:sp>
      <xdr:nvSpPr>
        <xdr:cNvPr id="3" name="文本框 2"/>
        <xdr:cNvSpPr txBox="1"/>
      </xdr:nvSpPr>
      <xdr:spPr>
        <a:xfrm>
          <a:off x="2523490" y="1060450"/>
          <a:ext cx="758190" cy="21145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800">
              <a:latin typeface="Arial" panose="020B0604020202020204" pitchFamily="7" charset="0"/>
              <a:cs typeface="Arial" panose="020B0604020202020204" pitchFamily="7" charset="0"/>
            </a:rPr>
            <a:t>Non-specific</a:t>
          </a:r>
          <a:endParaRPr lang="en-US" altLang="zh-CN" sz="8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  <xdr:twoCellAnchor>
    <xdr:from>
      <xdr:col>0</xdr:col>
      <xdr:colOff>129540</xdr:colOff>
      <xdr:row>8</xdr:row>
      <xdr:rowOff>99060</xdr:rowOff>
    </xdr:from>
    <xdr:to>
      <xdr:col>1</xdr:col>
      <xdr:colOff>278130</xdr:colOff>
      <xdr:row>9</xdr:row>
      <xdr:rowOff>132715</xdr:rowOff>
    </xdr:to>
    <xdr:sp>
      <xdr:nvSpPr>
        <xdr:cNvPr id="4" name="文本框 3"/>
        <xdr:cNvSpPr txBox="1"/>
      </xdr:nvSpPr>
      <xdr:spPr>
        <a:xfrm>
          <a:off x="129540" y="1521460"/>
          <a:ext cx="758190" cy="211455"/>
        </a:xfrm>
        <a:prstGeom prst="rect">
          <a:avLst/>
        </a:prstGeom>
        <a:noFill/>
        <a:ln w="9525" cmpd="sng">
          <a:noFill/>
        </a:ln>
        <a:extLst>
          <a:ext uri="{909E8E84-426E-40DD-AFC4-6F175D3DCCD1}">
            <a14:hiddenFill xmlns:a14="http://schemas.microsoft.com/office/drawing/2010/main">
              <a:solidFill>
                <a:schemeClr val="lt1"/>
              </a:solidFill>
            </a14:hiddenFill>
          </a:ext>
        </a:extLst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>
          <a:noAutofit/>
        </a:bodyPr>
        <a:lstStyle>
          <a:defPPr>
            <a:defRPr lang="zh-CN">
              <a:solidFill>
                <a:schemeClr val="dk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800">
              <a:latin typeface="Arial" panose="020B0604020202020204" pitchFamily="7" charset="0"/>
              <a:cs typeface="Arial" panose="020B0604020202020204" pitchFamily="7" charset="0"/>
            </a:rPr>
            <a:t>Non-specific</a:t>
          </a:r>
          <a:endParaRPr lang="en-US" altLang="zh-CN" sz="800">
            <a:latin typeface="Arial" panose="020B0604020202020204" pitchFamily="7" charset="0"/>
            <a:cs typeface="Arial" panose="020B0604020202020204" pitchFamily="7" charset="0"/>
          </a:endParaRPr>
        </a:p>
      </xdr:txBody>
    </xdr:sp>
    <xdr:clientData/>
  </xdr:twoCellAnchor>
  <xdr:twoCellAnchor>
    <xdr:from>
      <xdr:col>1</xdr:col>
      <xdr:colOff>290195</xdr:colOff>
      <xdr:row>3</xdr:row>
      <xdr:rowOff>6350</xdr:rowOff>
    </xdr:from>
    <xdr:to>
      <xdr:col>17</xdr:col>
      <xdr:colOff>304800</xdr:colOff>
      <xdr:row>19</xdr:row>
      <xdr:rowOff>40005</xdr:rowOff>
    </xdr:to>
    <xdr:grpSp>
      <xdr:nvGrpSpPr>
        <xdr:cNvPr id="5" name="组合 4"/>
        <xdr:cNvGrpSpPr/>
      </xdr:nvGrpSpPr>
      <xdr:grpSpPr>
        <a:xfrm>
          <a:off x="899795" y="539750"/>
          <a:ext cx="9768205" cy="2878455"/>
          <a:chOff x="1411" y="841"/>
          <a:chExt cx="15438" cy="4542"/>
        </a:xfrm>
      </xdr:grpSpPr>
      <xdr:pic>
        <xdr:nvPicPr>
          <xdr:cNvPr id="6" name="图片 5"/>
          <xdr:cNvPicPr>
            <a:picLocks noChangeAspect="1"/>
          </xdr:cNvPicPr>
        </xdr:nvPicPr>
        <xdr:blipFill>
          <a:blip r:embed="rId2" cstate="print">
            <a:lum bright="18000"/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4571" r="30459" b="42314"/>
          <a:stretch>
            <a:fillRect/>
          </a:stretch>
        </xdr:blipFill>
        <xdr:spPr>
          <a:xfrm>
            <a:off x="12501" y="841"/>
            <a:ext cx="4348" cy="4543"/>
          </a:xfrm>
          <a:prstGeom prst="rect">
            <a:avLst/>
          </a:prstGeom>
        </xdr:spPr>
      </xdr:pic>
      <xdr:cxnSp>
        <xdr:nvCxnSpPr>
          <xdr:cNvPr id="7" name="直接连接符 6"/>
          <xdr:cNvCxnSpPr/>
        </xdr:nvCxnSpPr>
        <xdr:spPr>
          <a:xfrm>
            <a:off x="3790" y="1827"/>
            <a:ext cx="278" cy="5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>
        <xdr:nvCxnSpPr>
          <xdr:cNvPr id="8" name="直接连接符 7"/>
          <xdr:cNvCxnSpPr/>
        </xdr:nvCxnSpPr>
        <xdr:spPr>
          <a:xfrm>
            <a:off x="1411" y="2559"/>
            <a:ext cx="274" cy="5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>
        <xdr:nvCxnSpPr>
          <xdr:cNvPr id="9" name="直接连接符 8"/>
          <xdr:cNvCxnSpPr/>
        </xdr:nvCxnSpPr>
        <xdr:spPr>
          <a:xfrm flipV="1">
            <a:off x="15861" y="3159"/>
            <a:ext cx="353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>
        <xdr:nvSpPr>
          <xdr:cNvPr id="10" name="文本框 9"/>
          <xdr:cNvSpPr txBox="1"/>
        </xdr:nvSpPr>
        <xdr:spPr>
          <a:xfrm>
            <a:off x="15267" y="3007"/>
            <a:ext cx="701" cy="370"/>
          </a:xfrm>
          <a:prstGeom prst="rect">
            <a:avLst/>
          </a:prstGeom>
          <a:noFill/>
          <a:ln w="9525" cmpd="sng"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lt1"/>
                </a:solidFill>
              </a14:hiddenFill>
            </a:ext>
          </a:extLst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rPr>
              <a:t>35 kDa</a:t>
            </a:r>
            <a:endParaRPr lang="en-US" altLang="zh-CN" sz="600">
              <a:solidFill>
                <a:schemeClr val="bg1"/>
              </a:solidFill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  <xdr:cxnSp>
        <xdr:nvCxnSpPr>
          <xdr:cNvPr id="11" name="直接连接符 10"/>
          <xdr:cNvCxnSpPr/>
        </xdr:nvCxnSpPr>
        <xdr:spPr>
          <a:xfrm flipV="1">
            <a:off x="15861" y="3667"/>
            <a:ext cx="353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>
        <xdr:nvSpPr>
          <xdr:cNvPr id="12" name="文本框 11"/>
          <xdr:cNvSpPr txBox="1"/>
        </xdr:nvSpPr>
        <xdr:spPr>
          <a:xfrm>
            <a:off x="15264" y="3523"/>
            <a:ext cx="705" cy="369"/>
          </a:xfrm>
          <a:prstGeom prst="rect">
            <a:avLst/>
          </a:prstGeom>
          <a:noFill/>
          <a:ln w="9525" cmpd="sng"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lt1"/>
                </a:solidFill>
              </a14:hiddenFill>
            </a:ext>
          </a:extLst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rPr>
              <a:t>25 kDa</a:t>
            </a:r>
            <a:endParaRPr lang="en-US" altLang="zh-CN" sz="600">
              <a:solidFill>
                <a:schemeClr val="bg1"/>
              </a:solidFill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  <xdr:cxnSp>
        <xdr:nvCxnSpPr>
          <xdr:cNvPr id="13" name="直接连接符 12"/>
          <xdr:cNvCxnSpPr/>
        </xdr:nvCxnSpPr>
        <xdr:spPr>
          <a:xfrm flipV="1">
            <a:off x="15851" y="2285"/>
            <a:ext cx="353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>
        <xdr:nvCxnSpPr>
          <xdr:cNvPr id="14" name="直接连接符 13"/>
          <xdr:cNvCxnSpPr/>
        </xdr:nvCxnSpPr>
        <xdr:spPr>
          <a:xfrm flipV="1">
            <a:off x="15857" y="1655"/>
            <a:ext cx="353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>
        <xdr:nvCxnSpPr>
          <xdr:cNvPr id="15" name="直接连接符 14"/>
          <xdr:cNvCxnSpPr/>
        </xdr:nvCxnSpPr>
        <xdr:spPr>
          <a:xfrm flipV="1">
            <a:off x="15853" y="2742"/>
            <a:ext cx="353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>
        <xdr:nvCxnSpPr>
          <xdr:cNvPr id="16" name="直接连接符 15"/>
          <xdr:cNvCxnSpPr/>
        </xdr:nvCxnSpPr>
        <xdr:spPr>
          <a:xfrm flipV="1">
            <a:off x="15852" y="1118"/>
            <a:ext cx="353" cy="0"/>
          </a:xfrm>
          <a:prstGeom prst="line">
            <a:avLst/>
          </a:prstGeom>
          <a:ln>
            <a:solidFill>
              <a:schemeClr val="bg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>
        <xdr:nvSpPr>
          <xdr:cNvPr id="17" name="文本框 16"/>
          <xdr:cNvSpPr txBox="1"/>
        </xdr:nvSpPr>
        <xdr:spPr>
          <a:xfrm>
            <a:off x="15268" y="2594"/>
            <a:ext cx="701" cy="370"/>
          </a:xfrm>
          <a:prstGeom prst="rect">
            <a:avLst/>
          </a:prstGeom>
          <a:noFill/>
          <a:ln w="9525" cmpd="sng"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lt1"/>
                </a:solidFill>
              </a14:hiddenFill>
            </a:ext>
          </a:extLst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rPr>
              <a:t>40 kDa</a:t>
            </a:r>
            <a:endParaRPr lang="en-US" altLang="zh-CN" sz="600">
              <a:solidFill>
                <a:schemeClr val="bg1"/>
              </a:solidFill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  <xdr:sp>
        <xdr:nvSpPr>
          <xdr:cNvPr id="18" name="文本框 17"/>
          <xdr:cNvSpPr txBox="1"/>
        </xdr:nvSpPr>
        <xdr:spPr>
          <a:xfrm>
            <a:off x="15275" y="2140"/>
            <a:ext cx="701" cy="370"/>
          </a:xfrm>
          <a:prstGeom prst="rect">
            <a:avLst/>
          </a:prstGeom>
          <a:noFill/>
          <a:ln w="9525" cmpd="sng"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lt1"/>
                </a:solidFill>
              </a14:hiddenFill>
            </a:ext>
          </a:extLst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rPr>
              <a:t>50 kDa</a:t>
            </a:r>
            <a:endParaRPr lang="en-US" altLang="zh-CN" sz="600">
              <a:solidFill>
                <a:schemeClr val="bg1"/>
              </a:solidFill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  <xdr:sp>
        <xdr:nvSpPr>
          <xdr:cNvPr id="19" name="文本框 18"/>
          <xdr:cNvSpPr txBox="1"/>
        </xdr:nvSpPr>
        <xdr:spPr>
          <a:xfrm>
            <a:off x="15280" y="1494"/>
            <a:ext cx="701" cy="370"/>
          </a:xfrm>
          <a:prstGeom prst="rect">
            <a:avLst/>
          </a:prstGeom>
          <a:noFill/>
          <a:ln w="9525" cmpd="sng"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lt1"/>
                </a:solidFill>
              </a14:hiddenFill>
            </a:ext>
          </a:extLst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rPr>
              <a:t>70 kDa</a:t>
            </a:r>
            <a:endParaRPr lang="en-US" altLang="zh-CN" sz="600">
              <a:solidFill>
                <a:schemeClr val="bg1"/>
              </a:solidFill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  <xdr:sp>
        <xdr:nvSpPr>
          <xdr:cNvPr id="20" name="文本框 19"/>
          <xdr:cNvSpPr txBox="1"/>
        </xdr:nvSpPr>
        <xdr:spPr>
          <a:xfrm>
            <a:off x="15192" y="958"/>
            <a:ext cx="769" cy="369"/>
          </a:xfrm>
          <a:prstGeom prst="rect">
            <a:avLst/>
          </a:prstGeom>
          <a:noFill/>
          <a:ln w="9525" cmpd="sng">
            <a:noFill/>
          </a:ln>
          <a:extLst>
            <a:ext uri="{909E8E84-426E-40DD-AFC4-6F175D3DCCD1}">
              <a14:hiddenFill xmlns:a14="http://schemas.microsoft.com/office/drawing/2010/main">
                <a:solidFill>
                  <a:schemeClr val="lt1"/>
                </a:solidFill>
              </a14:hiddenFill>
            </a:ext>
          </a:extLst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>
            <a:noAutofit/>
          </a:bodyPr>
          <a:lstStyle>
            <a:defPPr>
              <a:defRPr lang="zh-CN">
                <a:solidFill>
                  <a:schemeClr val="dk1"/>
                </a:solidFill>
              </a:defRPr>
            </a:defPPr>
            <a:lvl1pPr marL="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/>
            <a:r>
              <a: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rPr>
              <a:t>100 kDa</a:t>
            </a:r>
            <a:endParaRPr lang="en-US" altLang="zh-CN" sz="600">
              <a:solidFill>
                <a:schemeClr val="bg1"/>
              </a:solidFill>
              <a:latin typeface="Arial" panose="020B0604020202020204" pitchFamily="7" charset="0"/>
              <a:cs typeface="Arial" panose="020B0604020202020204" pitchFamily="7" charset="0"/>
            </a:endParaRPr>
          </a:p>
        </xdr:txBody>
      </xdr:sp>
    </xdr:grpSp>
    <xdr:clientData/>
  </xdr:twoCellAnchor>
  <xdr:twoCellAnchor>
    <xdr:from>
      <xdr:col>6</xdr:col>
      <xdr:colOff>608965</xdr:colOff>
      <xdr:row>2</xdr:row>
      <xdr:rowOff>158750</xdr:rowOff>
    </xdr:from>
    <xdr:to>
      <xdr:col>11</xdr:col>
      <xdr:colOff>309880</xdr:colOff>
      <xdr:row>19</xdr:row>
      <xdr:rowOff>14605</xdr:rowOff>
    </xdr:to>
    <xdr:grpSp>
      <xdr:nvGrpSpPr>
        <xdr:cNvPr id="21" name="组合 20"/>
        <xdr:cNvGrpSpPr/>
      </xdr:nvGrpSpPr>
      <xdr:grpSpPr>
        <a:xfrm>
          <a:off x="4266565" y="514350"/>
          <a:ext cx="2748915" cy="2878455"/>
          <a:chOff x="6730" y="801"/>
          <a:chExt cx="4346" cy="4542"/>
        </a:xfrm>
      </xdr:grpSpPr>
      <xdr:pic>
        <xdr:nvPicPr>
          <xdr:cNvPr id="22" name="图片 21"/>
          <xdr:cNvPicPr>
            <a:picLocks noChangeAspect="1"/>
          </xdr:cNvPicPr>
        </xdr:nvPicPr>
        <xdr:blipFill>
          <a:blip r:embed="rId3" cstate="print">
            <a:lum bright="12000"/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rcRect l="24571" r="30459" b="42314"/>
          <a:stretch>
            <a:fillRect/>
          </a:stretch>
        </xdr:blipFill>
        <xdr:spPr>
          <a:xfrm>
            <a:off x="6730" y="801"/>
            <a:ext cx="4347" cy="4543"/>
          </a:xfrm>
          <a:prstGeom prst="rect">
            <a:avLst/>
          </a:prstGeom>
        </xdr:spPr>
      </xdr:pic>
      <xdr:grpSp>
        <xdr:nvGrpSpPr>
          <xdr:cNvPr id="23" name="组合 22"/>
          <xdr:cNvGrpSpPr/>
        </xdr:nvGrpSpPr>
        <xdr:grpSpPr>
          <a:xfrm>
            <a:off x="9436" y="945"/>
            <a:ext cx="1019" cy="2933"/>
            <a:chOff x="9436" y="946"/>
            <a:chExt cx="1020" cy="2933"/>
          </a:xfrm>
        </xdr:grpSpPr>
        <xdr:cxnSp>
          <xdr:nvCxnSpPr>
            <xdr:cNvPr id="24" name="直接连接符 23"/>
            <xdr:cNvCxnSpPr/>
          </xdr:nvCxnSpPr>
          <xdr:spPr>
            <a:xfrm flipV="1">
              <a:off x="10104" y="3146"/>
              <a:ext cx="353" cy="0"/>
            </a:xfrm>
            <a:prstGeom prst="line">
              <a:avLst/>
            </a:prstGeom>
            <a:ln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>
          <xdr:nvSpPr>
            <xdr:cNvPr id="25" name="文本框 24"/>
            <xdr:cNvSpPr txBox="1"/>
          </xdr:nvSpPr>
          <xdr:spPr>
            <a:xfrm>
              <a:off x="9511" y="2996"/>
              <a:ext cx="700" cy="369"/>
            </a:xfrm>
            <a:prstGeom prst="rect">
              <a:avLst/>
            </a:prstGeom>
            <a:noFill/>
            <a:ln w="9525" cmpd="sng"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lt1"/>
                  </a:solidFill>
                </a14:hiddenFill>
              </a:ext>
            </a:extLst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600">
                  <a:solidFill>
                    <a:schemeClr val="bg1"/>
                  </a:solidFill>
                  <a:latin typeface="Arial" panose="020B0604020202020204" pitchFamily="7" charset="0"/>
                  <a:cs typeface="Arial" panose="020B0604020202020204" pitchFamily="7" charset="0"/>
                </a:rPr>
                <a:t>35 kDa</a:t>
              </a:r>
              <a:endPara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cxnSp>
          <xdr:nvCxnSpPr>
            <xdr:cNvPr id="26" name="直接连接符 25"/>
            <xdr:cNvCxnSpPr/>
          </xdr:nvCxnSpPr>
          <xdr:spPr>
            <a:xfrm flipV="1">
              <a:off x="10104" y="3654"/>
              <a:ext cx="353" cy="0"/>
            </a:xfrm>
            <a:prstGeom prst="line">
              <a:avLst/>
            </a:prstGeom>
            <a:ln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>
          <xdr:nvSpPr>
            <xdr:cNvPr id="27" name="文本框 26"/>
            <xdr:cNvSpPr txBox="1"/>
          </xdr:nvSpPr>
          <xdr:spPr>
            <a:xfrm>
              <a:off x="9508" y="3511"/>
              <a:ext cx="704" cy="368"/>
            </a:xfrm>
            <a:prstGeom prst="rect">
              <a:avLst/>
            </a:prstGeom>
            <a:noFill/>
            <a:ln w="9525" cmpd="sng"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lt1"/>
                  </a:solidFill>
                </a14:hiddenFill>
              </a:ext>
            </a:extLst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600">
                  <a:solidFill>
                    <a:schemeClr val="bg1"/>
                  </a:solidFill>
                  <a:latin typeface="Arial" panose="020B0604020202020204" pitchFamily="7" charset="0"/>
                  <a:cs typeface="Arial" panose="020B0604020202020204" pitchFamily="7" charset="0"/>
                </a:rPr>
                <a:t>25 kDa</a:t>
              </a:r>
              <a:endPara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cxnSp>
          <xdr:nvCxnSpPr>
            <xdr:cNvPr id="28" name="直接连接符 27"/>
            <xdr:cNvCxnSpPr/>
          </xdr:nvCxnSpPr>
          <xdr:spPr>
            <a:xfrm flipV="1">
              <a:off x="10094" y="2274"/>
              <a:ext cx="353" cy="0"/>
            </a:xfrm>
            <a:prstGeom prst="line">
              <a:avLst/>
            </a:prstGeom>
            <a:ln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>
          <xdr:nvCxnSpPr>
            <xdr:cNvPr id="29" name="直接连接符 28"/>
            <xdr:cNvCxnSpPr/>
          </xdr:nvCxnSpPr>
          <xdr:spPr>
            <a:xfrm flipV="1">
              <a:off x="10100" y="1643"/>
              <a:ext cx="353" cy="0"/>
            </a:xfrm>
            <a:prstGeom prst="line">
              <a:avLst/>
            </a:prstGeom>
            <a:ln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>
          <xdr:nvCxnSpPr>
            <xdr:cNvPr id="30" name="直接连接符 29"/>
            <xdr:cNvCxnSpPr/>
          </xdr:nvCxnSpPr>
          <xdr:spPr>
            <a:xfrm flipV="1">
              <a:off x="10096" y="2730"/>
              <a:ext cx="353" cy="0"/>
            </a:xfrm>
            <a:prstGeom prst="line">
              <a:avLst/>
            </a:prstGeom>
            <a:ln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>
          <xdr:nvCxnSpPr>
            <xdr:cNvPr id="31" name="直接连接符 30"/>
            <xdr:cNvCxnSpPr/>
          </xdr:nvCxnSpPr>
          <xdr:spPr>
            <a:xfrm flipV="1">
              <a:off x="10095" y="1106"/>
              <a:ext cx="353" cy="0"/>
            </a:xfrm>
            <a:prstGeom prst="line">
              <a:avLst/>
            </a:prstGeom>
            <a:ln>
              <a:solidFill>
                <a:schemeClr val="bg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>
          <xdr:nvSpPr>
            <xdr:cNvPr id="32" name="文本框 31"/>
            <xdr:cNvSpPr txBox="1"/>
          </xdr:nvSpPr>
          <xdr:spPr>
            <a:xfrm>
              <a:off x="9512" y="2582"/>
              <a:ext cx="700" cy="371"/>
            </a:xfrm>
            <a:prstGeom prst="rect">
              <a:avLst/>
            </a:prstGeom>
            <a:noFill/>
            <a:ln w="9525" cmpd="sng"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lt1"/>
                  </a:solidFill>
                </a14:hiddenFill>
              </a:ext>
            </a:extLst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600">
                  <a:solidFill>
                    <a:schemeClr val="bg1"/>
                  </a:solidFill>
                  <a:latin typeface="Arial" panose="020B0604020202020204" pitchFamily="7" charset="0"/>
                  <a:cs typeface="Arial" panose="020B0604020202020204" pitchFamily="7" charset="0"/>
                </a:rPr>
                <a:t>40 kDa</a:t>
              </a:r>
              <a:endPara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sp>
          <xdr:nvSpPr>
            <xdr:cNvPr id="33" name="文本框 32"/>
            <xdr:cNvSpPr txBox="1"/>
          </xdr:nvSpPr>
          <xdr:spPr>
            <a:xfrm>
              <a:off x="9519" y="2128"/>
              <a:ext cx="700" cy="371"/>
            </a:xfrm>
            <a:prstGeom prst="rect">
              <a:avLst/>
            </a:prstGeom>
            <a:noFill/>
            <a:ln w="9525" cmpd="sng"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lt1"/>
                  </a:solidFill>
                </a14:hiddenFill>
              </a:ext>
            </a:extLst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600">
                  <a:solidFill>
                    <a:schemeClr val="bg1"/>
                  </a:solidFill>
                  <a:latin typeface="Arial" panose="020B0604020202020204" pitchFamily="7" charset="0"/>
                  <a:cs typeface="Arial" panose="020B0604020202020204" pitchFamily="7" charset="0"/>
                </a:rPr>
                <a:t>50 kDa</a:t>
              </a:r>
              <a:endPara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sp>
          <xdr:nvSpPr>
            <xdr:cNvPr id="34" name="文本框 33"/>
            <xdr:cNvSpPr txBox="1"/>
          </xdr:nvSpPr>
          <xdr:spPr>
            <a:xfrm>
              <a:off x="9524" y="1482"/>
              <a:ext cx="700" cy="371"/>
            </a:xfrm>
            <a:prstGeom prst="rect">
              <a:avLst/>
            </a:prstGeom>
            <a:noFill/>
            <a:ln w="9525" cmpd="sng"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lt1"/>
                  </a:solidFill>
                </a14:hiddenFill>
              </a:ext>
            </a:extLst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600">
                  <a:solidFill>
                    <a:schemeClr val="bg1"/>
                  </a:solidFill>
                  <a:latin typeface="Arial" panose="020B0604020202020204" pitchFamily="7" charset="0"/>
                  <a:cs typeface="Arial" panose="020B0604020202020204" pitchFamily="7" charset="0"/>
                </a:rPr>
                <a:t>70 kDa</a:t>
              </a:r>
              <a:endPara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  <xdr:sp>
          <xdr:nvSpPr>
            <xdr:cNvPr id="35" name="文本框 34"/>
            <xdr:cNvSpPr txBox="1"/>
          </xdr:nvSpPr>
          <xdr:spPr>
            <a:xfrm>
              <a:off x="9436" y="946"/>
              <a:ext cx="767" cy="370"/>
            </a:xfrm>
            <a:prstGeom prst="rect">
              <a:avLst/>
            </a:prstGeom>
            <a:noFill/>
            <a:ln w="9525" cmpd="sng">
              <a:noFill/>
            </a:ln>
            <a:extLst>
              <a:ext uri="{909E8E84-426E-40DD-AFC4-6F175D3DCCD1}">
                <a14:hiddenFill xmlns:a14="http://schemas.microsoft.com/office/drawing/2010/main">
                  <a:solidFill>
                    <a:schemeClr val="lt1"/>
                  </a:solidFill>
                </a14:hiddenFill>
              </a:ext>
            </a:extLst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>
              <a:noAutofit/>
            </a:bodyPr>
            <a:lstStyle>
              <a:defPPr>
                <a:defRPr lang="zh-CN">
                  <a:solidFill>
                    <a:schemeClr val="dk1"/>
                  </a:solidFill>
                </a:defRPr>
              </a:defPPr>
              <a:lvl1pPr marL="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100">
                  <a:solidFill>
                    <a:schemeClr val="dk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r>
                <a:rPr lang="en-US" altLang="zh-CN" sz="600">
                  <a:solidFill>
                    <a:schemeClr val="bg1"/>
                  </a:solidFill>
                  <a:latin typeface="Arial" panose="020B0604020202020204" pitchFamily="7" charset="0"/>
                  <a:cs typeface="Arial" panose="020B0604020202020204" pitchFamily="7" charset="0"/>
                </a:rPr>
                <a:t>100 kDa</a:t>
              </a:r>
              <a:endParaRPr lang="en-US" altLang="zh-CN" sz="600">
                <a:solidFill>
                  <a:schemeClr val="bg1"/>
                </a:solidFill>
                <a:latin typeface="Arial" panose="020B0604020202020204" pitchFamily="7" charset="0"/>
                <a:cs typeface="Arial" panose="020B0604020202020204" pitchFamily="7" charset="0"/>
              </a:endParaRPr>
            </a:p>
          </xdr:txBody>
        </xdr:sp>
      </xdr:grp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0"/>
  <sheetViews>
    <sheetView tabSelected="1" workbookViewId="0">
      <selection activeCell="A1" sqref="A1"/>
    </sheetView>
  </sheetViews>
  <sheetFormatPr defaultColWidth="9" defaultRowHeight="14"/>
  <cols>
    <col min="1" max="1" width="11.1818181818182" style="117" customWidth="1"/>
    <col min="2" max="2" width="12.9090909090909" style="103"/>
    <col min="3" max="3" width="9.54545454545454" style="103"/>
    <col min="4" max="4" width="11.8181818181818" style="103"/>
    <col min="5" max="5" width="10.6363636363636" style="103"/>
    <col min="6" max="9" width="9" style="103"/>
    <col min="10" max="10" width="11.5454545454545" style="103"/>
    <col min="11" max="11" width="9.18181818181818" style="103"/>
    <col min="12" max="12" width="11.5454545454545" style="103"/>
    <col min="13" max="13" width="10.3636363636364" style="103"/>
    <col min="14" max="16" width="9" style="103"/>
    <col min="17" max="20" width="9.18181818181818" style="103"/>
    <col min="21" max="16384" width="9" style="103"/>
  </cols>
  <sheetData>
    <row r="1" spans="1:10">
      <c r="A1" s="99" t="s">
        <v>0</v>
      </c>
      <c r="B1" s="98" t="s">
        <v>1</v>
      </c>
      <c r="C1" s="98"/>
      <c r="D1" s="98"/>
      <c r="E1" s="98"/>
      <c r="F1" s="98"/>
      <c r="G1" s="98"/>
      <c r="H1" s="98"/>
      <c r="I1" s="98"/>
      <c r="J1" s="98"/>
    </row>
    <row r="2" spans="1:10">
      <c r="A2" s="101" t="s">
        <v>2</v>
      </c>
      <c r="B2" s="88">
        <v>0.89</v>
      </c>
      <c r="C2" s="88">
        <v>0.91</v>
      </c>
      <c r="D2" s="88">
        <v>0</v>
      </c>
      <c r="E2" s="88">
        <v>0</v>
      </c>
      <c r="F2" s="88">
        <v>0</v>
      </c>
      <c r="G2" s="88">
        <v>0.95</v>
      </c>
      <c r="H2" s="88">
        <v>0</v>
      </c>
      <c r="I2" s="88">
        <v>1.98</v>
      </c>
      <c r="J2" s="88">
        <v>1.79</v>
      </c>
    </row>
    <row r="3" spans="1:10">
      <c r="A3" s="101" t="s">
        <v>3</v>
      </c>
      <c r="B3" s="88">
        <v>14.02</v>
      </c>
      <c r="C3" s="88">
        <v>14.29</v>
      </c>
      <c r="D3" s="88">
        <v>14.63</v>
      </c>
      <c r="E3" s="88">
        <v>18.8</v>
      </c>
      <c r="F3" s="88">
        <v>9.35</v>
      </c>
      <c r="G3" s="88">
        <v>12.2</v>
      </c>
      <c r="H3" s="88">
        <v>18.58</v>
      </c>
      <c r="I3" s="88">
        <v>14.71</v>
      </c>
      <c r="J3" s="88">
        <v>14.29</v>
      </c>
    </row>
    <row r="4" spans="1:10">
      <c r="A4" s="100" t="s">
        <v>4</v>
      </c>
      <c r="B4" s="88">
        <v>27.56</v>
      </c>
      <c r="C4" s="88">
        <v>30.82</v>
      </c>
      <c r="D4" s="88">
        <v>27.98</v>
      </c>
      <c r="E4" s="88">
        <v>28</v>
      </c>
      <c r="F4" s="88">
        <v>27.22</v>
      </c>
      <c r="G4" s="88">
        <v>35.66</v>
      </c>
      <c r="H4" s="88">
        <v>27.64</v>
      </c>
      <c r="I4" s="88">
        <v>28.35</v>
      </c>
      <c r="J4" s="88">
        <v>28.15</v>
      </c>
    </row>
    <row r="5" spans="1:10">
      <c r="A5" s="100" t="s">
        <v>5</v>
      </c>
      <c r="B5" s="88">
        <v>24.19</v>
      </c>
      <c r="C5" s="88">
        <v>32.17</v>
      </c>
      <c r="D5" s="88">
        <v>28.35</v>
      </c>
      <c r="E5" s="88">
        <v>36.97</v>
      </c>
      <c r="F5" s="88">
        <v>25</v>
      </c>
      <c r="G5" s="88">
        <v>29.59</v>
      </c>
      <c r="H5" s="88">
        <v>30.77</v>
      </c>
      <c r="I5" s="88">
        <v>27.78</v>
      </c>
      <c r="J5" s="88">
        <v>25.23</v>
      </c>
    </row>
    <row r="6" spans="1:10">
      <c r="A6" s="99" t="s">
        <v>0</v>
      </c>
      <c r="B6" s="98" t="s">
        <v>6</v>
      </c>
      <c r="C6" s="98"/>
      <c r="D6" s="98"/>
      <c r="E6" s="98"/>
      <c r="F6" s="98"/>
      <c r="G6" s="98"/>
      <c r="H6" s="98"/>
      <c r="I6" s="98"/>
      <c r="J6" s="98"/>
    </row>
    <row r="7" spans="1:10">
      <c r="A7" s="101" t="s">
        <v>2</v>
      </c>
      <c r="B7" s="88">
        <v>3.57</v>
      </c>
      <c r="C7" s="88">
        <v>1.82</v>
      </c>
      <c r="D7" s="88">
        <v>2.7</v>
      </c>
      <c r="E7" s="88">
        <v>2.8</v>
      </c>
      <c r="F7" s="88">
        <v>2.75</v>
      </c>
      <c r="G7" s="88">
        <v>0.95</v>
      </c>
      <c r="H7" s="88">
        <v>2.94</v>
      </c>
      <c r="I7" s="88">
        <v>1.98</v>
      </c>
      <c r="J7" s="88">
        <v>2.68</v>
      </c>
    </row>
    <row r="8" spans="1:10">
      <c r="A8" s="101" t="s">
        <v>3</v>
      </c>
      <c r="B8" s="88">
        <v>18.69</v>
      </c>
      <c r="C8" s="88">
        <v>14.29</v>
      </c>
      <c r="D8" s="88">
        <v>14.63</v>
      </c>
      <c r="E8" s="88">
        <v>10.26</v>
      </c>
      <c r="F8" s="88">
        <v>21.5</v>
      </c>
      <c r="G8" s="88">
        <v>16.26</v>
      </c>
      <c r="H8" s="88">
        <v>12.39</v>
      </c>
      <c r="I8" s="88">
        <v>13.73</v>
      </c>
      <c r="J8" s="88">
        <v>20.88</v>
      </c>
    </row>
    <row r="9" spans="1:10">
      <c r="A9" s="100" t="s">
        <v>4</v>
      </c>
      <c r="B9" s="88">
        <v>15.38</v>
      </c>
      <c r="C9" s="88">
        <v>15.09</v>
      </c>
      <c r="D9" s="88">
        <v>12.5</v>
      </c>
      <c r="E9" s="88">
        <v>13.33</v>
      </c>
      <c r="F9" s="88">
        <v>12.22</v>
      </c>
      <c r="G9" s="88">
        <v>11.63</v>
      </c>
      <c r="H9" s="88">
        <v>16.26</v>
      </c>
      <c r="I9" s="88">
        <v>18.11</v>
      </c>
      <c r="J9" s="88">
        <v>14.81</v>
      </c>
    </row>
    <row r="10" spans="1:10">
      <c r="A10" s="100" t="s">
        <v>5</v>
      </c>
      <c r="B10" s="88">
        <v>16.94</v>
      </c>
      <c r="C10" s="88">
        <v>13.04</v>
      </c>
      <c r="D10" s="88">
        <v>17.32</v>
      </c>
      <c r="E10" s="88">
        <v>13.45</v>
      </c>
      <c r="F10" s="88">
        <v>17.86</v>
      </c>
      <c r="G10" s="88">
        <v>16.33</v>
      </c>
      <c r="H10" s="88">
        <v>16.35</v>
      </c>
      <c r="I10" s="88">
        <v>15.74</v>
      </c>
      <c r="J10" s="88">
        <v>14.41</v>
      </c>
    </row>
    <row r="11" spans="1:10">
      <c r="A11" s="99" t="s">
        <v>0</v>
      </c>
      <c r="B11" s="98" t="s">
        <v>7</v>
      </c>
      <c r="C11" s="98"/>
      <c r="D11" s="98"/>
      <c r="E11" s="98"/>
      <c r="F11" s="98"/>
      <c r="G11" s="98"/>
      <c r="H11" s="98"/>
      <c r="I11" s="98"/>
      <c r="J11" s="98"/>
    </row>
    <row r="12" spans="1:10">
      <c r="A12" s="101" t="s">
        <v>2</v>
      </c>
      <c r="B12" s="88">
        <v>5.36</v>
      </c>
      <c r="C12" s="88">
        <v>4.55</v>
      </c>
      <c r="D12" s="88">
        <v>6.31</v>
      </c>
      <c r="E12" s="88">
        <v>1.87</v>
      </c>
      <c r="F12" s="88">
        <v>4.59</v>
      </c>
      <c r="G12" s="88">
        <v>6.67</v>
      </c>
      <c r="H12" s="88">
        <v>5.88</v>
      </c>
      <c r="I12" s="88">
        <v>6.93</v>
      </c>
      <c r="J12" s="88">
        <v>3.57</v>
      </c>
    </row>
    <row r="13" spans="1:10">
      <c r="A13" s="101" t="s">
        <v>3</v>
      </c>
      <c r="B13" s="88">
        <v>12.15</v>
      </c>
      <c r="C13" s="88">
        <v>13.45</v>
      </c>
      <c r="D13" s="88">
        <v>11.38</v>
      </c>
      <c r="E13" s="88">
        <v>8.55</v>
      </c>
      <c r="F13" s="88">
        <v>14.02</v>
      </c>
      <c r="G13" s="88">
        <v>13.01</v>
      </c>
      <c r="H13" s="88">
        <v>11.5</v>
      </c>
      <c r="I13" s="88">
        <v>15.69</v>
      </c>
      <c r="J13" s="88">
        <v>8.79</v>
      </c>
    </row>
    <row r="14" spans="1:10">
      <c r="A14" s="100" t="s">
        <v>4</v>
      </c>
      <c r="B14" s="88">
        <v>16.03</v>
      </c>
      <c r="C14" s="88">
        <v>14.47</v>
      </c>
      <c r="D14" s="88">
        <v>20.24</v>
      </c>
      <c r="E14" s="88">
        <v>13.33</v>
      </c>
      <c r="F14" s="88">
        <v>16.11</v>
      </c>
      <c r="G14" s="88">
        <v>13.95</v>
      </c>
      <c r="H14" s="88">
        <v>21.95</v>
      </c>
      <c r="I14" s="88">
        <v>16.54</v>
      </c>
      <c r="J14" s="88">
        <v>17.78</v>
      </c>
    </row>
    <row r="15" spans="1:10">
      <c r="A15" s="100" t="s">
        <v>5</v>
      </c>
      <c r="B15" s="88">
        <v>17.74</v>
      </c>
      <c r="C15" s="88">
        <v>18.26</v>
      </c>
      <c r="D15" s="88">
        <v>18.9</v>
      </c>
      <c r="E15" s="88">
        <v>17.65</v>
      </c>
      <c r="F15" s="88">
        <v>21.43</v>
      </c>
      <c r="G15" s="88">
        <v>15.31</v>
      </c>
      <c r="H15" s="88">
        <v>16.35</v>
      </c>
      <c r="I15" s="88">
        <v>13.89</v>
      </c>
      <c r="J15" s="88">
        <v>21.62</v>
      </c>
    </row>
    <row r="16" spans="1:10">
      <c r="A16" s="99" t="s">
        <v>0</v>
      </c>
      <c r="B16" s="98" t="s">
        <v>8</v>
      </c>
      <c r="C16" s="98"/>
      <c r="D16" s="98"/>
      <c r="E16" s="98"/>
      <c r="F16" s="98"/>
      <c r="G16" s="98"/>
      <c r="H16" s="98"/>
      <c r="I16" s="98"/>
      <c r="J16" s="98"/>
    </row>
    <row r="17" spans="1:10">
      <c r="A17" s="101" t="s">
        <v>2</v>
      </c>
      <c r="B17" s="88">
        <v>0.89</v>
      </c>
      <c r="C17" s="88">
        <v>1.82</v>
      </c>
      <c r="D17" s="88">
        <v>0.9</v>
      </c>
      <c r="E17" s="88">
        <v>1.87</v>
      </c>
      <c r="F17" s="88">
        <v>0.92</v>
      </c>
      <c r="G17" s="88">
        <v>1.9</v>
      </c>
      <c r="H17" s="88">
        <v>0.98</v>
      </c>
      <c r="I17" s="88">
        <v>1.98</v>
      </c>
      <c r="J17" s="88">
        <v>2.68</v>
      </c>
    </row>
    <row r="18" spans="1:10">
      <c r="A18" s="101" t="s">
        <v>3</v>
      </c>
      <c r="B18" s="88">
        <v>4.67</v>
      </c>
      <c r="C18" s="88">
        <v>2.52</v>
      </c>
      <c r="D18" s="88">
        <v>3.25</v>
      </c>
      <c r="E18" s="88">
        <v>2.56</v>
      </c>
      <c r="F18" s="88">
        <v>1.87</v>
      </c>
      <c r="G18" s="88">
        <v>3.25</v>
      </c>
      <c r="H18" s="88">
        <v>2.65</v>
      </c>
      <c r="I18" s="88">
        <v>3.92</v>
      </c>
      <c r="J18" s="88">
        <v>4.4</v>
      </c>
    </row>
    <row r="19" spans="1:10">
      <c r="A19" s="100" t="s">
        <v>4</v>
      </c>
      <c r="B19" s="88">
        <v>3.21</v>
      </c>
      <c r="C19" s="88">
        <v>1.89</v>
      </c>
      <c r="D19" s="88">
        <v>2.38</v>
      </c>
      <c r="E19" s="88">
        <v>2</v>
      </c>
      <c r="F19" s="88">
        <v>2.22</v>
      </c>
      <c r="G19" s="88">
        <v>2.33</v>
      </c>
      <c r="H19" s="88">
        <v>3.25</v>
      </c>
      <c r="I19" s="88">
        <v>1.57</v>
      </c>
      <c r="J19" s="88">
        <v>2.96</v>
      </c>
    </row>
    <row r="20" spans="1:10">
      <c r="A20" s="100" t="s">
        <v>5</v>
      </c>
      <c r="B20" s="88">
        <v>4.03</v>
      </c>
      <c r="C20" s="88">
        <v>2.61</v>
      </c>
      <c r="D20" s="88">
        <v>3.15</v>
      </c>
      <c r="E20" s="88">
        <v>1.68</v>
      </c>
      <c r="F20" s="88">
        <v>2.68</v>
      </c>
      <c r="G20" s="88">
        <v>5.1</v>
      </c>
      <c r="H20" s="88">
        <v>2.88</v>
      </c>
      <c r="I20" s="88">
        <v>1.85</v>
      </c>
      <c r="J20" s="88">
        <v>3.6</v>
      </c>
    </row>
    <row r="21" spans="1:10">
      <c r="A21" s="99" t="s">
        <v>0</v>
      </c>
      <c r="B21" s="98" t="s">
        <v>9</v>
      </c>
      <c r="C21" s="98"/>
      <c r="D21" s="98"/>
      <c r="E21" s="98"/>
      <c r="F21" s="98"/>
      <c r="G21" s="98"/>
      <c r="H21" s="98"/>
      <c r="I21" s="98"/>
      <c r="J21" s="98"/>
    </row>
    <row r="22" spans="1:10">
      <c r="A22" s="101" t="s">
        <v>2</v>
      </c>
      <c r="B22" s="88">
        <v>10.71</v>
      </c>
      <c r="C22" s="88">
        <v>9.09</v>
      </c>
      <c r="D22" s="88">
        <v>9.91</v>
      </c>
      <c r="E22" s="88">
        <v>6.54</v>
      </c>
      <c r="F22" s="88">
        <v>8.26</v>
      </c>
      <c r="G22" s="88">
        <v>10.48</v>
      </c>
      <c r="H22" s="88">
        <v>9.8</v>
      </c>
      <c r="I22" s="88">
        <v>12.87</v>
      </c>
      <c r="J22" s="88">
        <v>10.71</v>
      </c>
    </row>
    <row r="23" spans="1:10">
      <c r="A23" s="101" t="s">
        <v>3</v>
      </c>
      <c r="B23" s="88">
        <v>49.53</v>
      </c>
      <c r="C23" s="88">
        <v>44.54</v>
      </c>
      <c r="D23" s="88">
        <v>43.9</v>
      </c>
      <c r="E23" s="88">
        <v>40.17</v>
      </c>
      <c r="F23" s="88">
        <v>46.73</v>
      </c>
      <c r="G23" s="88">
        <v>44.72</v>
      </c>
      <c r="H23" s="88">
        <v>45.13</v>
      </c>
      <c r="I23" s="88">
        <v>48.04</v>
      </c>
      <c r="J23" s="88">
        <v>48.35</v>
      </c>
    </row>
    <row r="24" spans="1:10">
      <c r="A24" s="100" t="s">
        <v>4</v>
      </c>
      <c r="B24" s="88">
        <v>62.18</v>
      </c>
      <c r="C24" s="88">
        <v>62.26</v>
      </c>
      <c r="D24" s="88">
        <v>63.1</v>
      </c>
      <c r="E24" s="88">
        <v>60.67</v>
      </c>
      <c r="F24" s="88">
        <v>57.78</v>
      </c>
      <c r="G24" s="88">
        <v>63.57</v>
      </c>
      <c r="H24" s="88">
        <v>69.11</v>
      </c>
      <c r="I24" s="88">
        <v>64.57</v>
      </c>
      <c r="J24" s="88">
        <v>63.7</v>
      </c>
    </row>
    <row r="25" spans="1:10">
      <c r="A25" s="100" t="s">
        <v>5</v>
      </c>
      <c r="B25" s="88">
        <v>62.9</v>
      </c>
      <c r="C25" s="88">
        <v>66.09</v>
      </c>
      <c r="D25" s="88">
        <v>67.72</v>
      </c>
      <c r="E25" s="88">
        <v>69.75</v>
      </c>
      <c r="F25" s="88">
        <v>66.96</v>
      </c>
      <c r="G25" s="88">
        <v>66.33</v>
      </c>
      <c r="H25" s="88">
        <v>66.35</v>
      </c>
      <c r="I25" s="88">
        <v>59.26</v>
      </c>
      <c r="J25" s="88">
        <v>64.86</v>
      </c>
    </row>
    <row r="26" spans="1:1">
      <c r="A26" s="118"/>
    </row>
    <row r="27" spans="1:6">
      <c r="A27" s="29" t="s">
        <v>1</v>
      </c>
      <c r="B27" s="12"/>
      <c r="C27" s="12"/>
      <c r="D27" s="12"/>
      <c r="E27" s="12"/>
      <c r="F27" s="12"/>
    </row>
    <row r="28" spans="1:6">
      <c r="A28" s="10" t="s">
        <v>10</v>
      </c>
      <c r="B28" s="10"/>
      <c r="C28" s="10"/>
      <c r="D28" s="10"/>
      <c r="E28" s="10"/>
      <c r="F28" s="10"/>
    </row>
    <row r="29" spans="1:6">
      <c r="A29" s="17"/>
      <c r="B29" s="12" t="s">
        <v>11</v>
      </c>
      <c r="C29" s="12" t="s">
        <v>12</v>
      </c>
      <c r="D29" s="12" t="s">
        <v>13</v>
      </c>
      <c r="E29" s="12" t="s">
        <v>14</v>
      </c>
      <c r="F29" s="12" t="s">
        <v>15</v>
      </c>
    </row>
    <row r="30" spans="1:6">
      <c r="A30" s="12" t="s">
        <v>16</v>
      </c>
      <c r="B30" s="12">
        <v>4958.7223</v>
      </c>
      <c r="C30" s="40">
        <v>3</v>
      </c>
      <c r="D30" s="12">
        <v>1652.9074</v>
      </c>
      <c r="E30" s="12">
        <v>200.89</v>
      </c>
      <c r="F30" s="12">
        <v>0.0001</v>
      </c>
    </row>
    <row r="31" spans="1:6">
      <c r="A31" s="12" t="s">
        <v>17</v>
      </c>
      <c r="B31" s="12">
        <v>263.2933</v>
      </c>
      <c r="C31" s="40">
        <v>32</v>
      </c>
      <c r="D31" s="12">
        <v>8.2279</v>
      </c>
      <c r="E31" s="12"/>
      <c r="F31" s="12"/>
    </row>
    <row r="32" spans="1:6">
      <c r="A32" s="12" t="s">
        <v>18</v>
      </c>
      <c r="B32" s="12">
        <v>5222.0156</v>
      </c>
      <c r="C32" s="40">
        <v>35</v>
      </c>
      <c r="D32" s="12"/>
      <c r="E32" s="12"/>
      <c r="F32" s="12"/>
    </row>
    <row r="33" spans="1:6">
      <c r="A33" s="12" t="s">
        <v>19</v>
      </c>
      <c r="B33" s="12"/>
      <c r="C33" s="12"/>
      <c r="D33" s="12"/>
      <c r="E33" s="12"/>
      <c r="F33" s="12"/>
    </row>
    <row r="34" spans="1:6">
      <c r="A34" s="12" t="s">
        <v>20</v>
      </c>
      <c r="B34" s="12" t="s">
        <v>21</v>
      </c>
      <c r="C34" s="100" t="s">
        <v>4</v>
      </c>
      <c r="D34" s="12" t="s">
        <v>5</v>
      </c>
      <c r="E34" s="101" t="s">
        <v>3</v>
      </c>
      <c r="F34" s="101" t="s">
        <v>2</v>
      </c>
    </row>
    <row r="35" spans="1:6">
      <c r="A35" s="100" t="s">
        <v>4</v>
      </c>
      <c r="B35" s="12">
        <v>29.0556</v>
      </c>
      <c r="C35" s="12" t="s">
        <v>22</v>
      </c>
      <c r="D35" s="12">
        <v>0.9156</v>
      </c>
      <c r="E35" s="119" t="s">
        <v>23</v>
      </c>
      <c r="F35" s="119" t="s">
        <v>23</v>
      </c>
    </row>
    <row r="36" spans="1:6">
      <c r="A36" s="12" t="s">
        <v>5</v>
      </c>
      <c r="B36" s="12">
        <v>28.9111</v>
      </c>
      <c r="C36" s="12">
        <v>0.1444</v>
      </c>
      <c r="D36" s="12" t="s">
        <v>22</v>
      </c>
      <c r="E36" s="119" t="s">
        <v>23</v>
      </c>
      <c r="F36" s="119" t="s">
        <v>23</v>
      </c>
    </row>
    <row r="37" spans="1:6">
      <c r="A37" s="101" t="s">
        <v>3</v>
      </c>
      <c r="B37" s="12">
        <v>14.5444</v>
      </c>
      <c r="C37" s="12">
        <v>14.5111</v>
      </c>
      <c r="D37" s="12">
        <v>14.3667</v>
      </c>
      <c r="E37" s="12" t="s">
        <v>22</v>
      </c>
      <c r="F37" s="119" t="s">
        <v>23</v>
      </c>
    </row>
    <row r="38" spans="1:6">
      <c r="A38" s="101" t="s">
        <v>2</v>
      </c>
      <c r="B38" s="12">
        <v>0.7333</v>
      </c>
      <c r="C38" s="12">
        <v>28.3222</v>
      </c>
      <c r="D38" s="12">
        <v>28.1778</v>
      </c>
      <c r="E38" s="12">
        <v>13.8111</v>
      </c>
      <c r="F38" s="12" t="s">
        <v>22</v>
      </c>
    </row>
    <row r="39" spans="1:6">
      <c r="A39" s="118"/>
      <c r="B39" s="17"/>
      <c r="C39" s="17"/>
      <c r="D39" s="17"/>
      <c r="E39" s="17"/>
      <c r="F39" s="17"/>
    </row>
    <row r="40" spans="1:6">
      <c r="A40" s="29" t="s">
        <v>6</v>
      </c>
      <c r="B40" s="12"/>
      <c r="C40" s="12"/>
      <c r="D40" s="12"/>
      <c r="E40" s="12"/>
      <c r="F40" s="12"/>
    </row>
    <row r="41" spans="1:6">
      <c r="A41" s="10" t="s">
        <v>10</v>
      </c>
      <c r="B41" s="10"/>
      <c r="C41" s="10"/>
      <c r="D41" s="10"/>
      <c r="E41" s="10"/>
      <c r="F41" s="10"/>
    </row>
    <row r="42" spans="1:6">
      <c r="A42" s="12"/>
      <c r="B42" s="12" t="s">
        <v>11</v>
      </c>
      <c r="C42" s="12" t="s">
        <v>12</v>
      </c>
      <c r="D42" s="12" t="s">
        <v>13</v>
      </c>
      <c r="E42" s="12" t="s">
        <v>14</v>
      </c>
      <c r="F42" s="12" t="s">
        <v>15</v>
      </c>
    </row>
    <row r="43" spans="1:6">
      <c r="A43" s="12" t="s">
        <v>16</v>
      </c>
      <c r="B43" s="12">
        <v>1123.823</v>
      </c>
      <c r="C43" s="40">
        <v>3</v>
      </c>
      <c r="D43" s="12">
        <v>374.6077</v>
      </c>
      <c r="E43" s="12">
        <v>66.008</v>
      </c>
      <c r="F43" s="12">
        <v>0.0001</v>
      </c>
    </row>
    <row r="44" spans="1:6">
      <c r="A44" s="12" t="s">
        <v>17</v>
      </c>
      <c r="B44" s="12">
        <v>181.6067</v>
      </c>
      <c r="C44" s="40">
        <v>32</v>
      </c>
      <c r="D44" s="12">
        <v>5.6752</v>
      </c>
      <c r="E44" s="12"/>
      <c r="F44" s="12"/>
    </row>
    <row r="45" spans="1:6">
      <c r="A45" s="12" t="s">
        <v>18</v>
      </c>
      <c r="B45" s="12">
        <v>1305.4297</v>
      </c>
      <c r="C45" s="40">
        <v>35</v>
      </c>
      <c r="D45" s="12"/>
      <c r="E45" s="12"/>
      <c r="F45" s="12"/>
    </row>
    <row r="46" spans="1:6">
      <c r="A46" s="33" t="s">
        <v>19</v>
      </c>
      <c r="B46" s="12"/>
      <c r="C46" s="12"/>
      <c r="D46" s="12"/>
      <c r="E46" s="12"/>
      <c r="F46" s="12"/>
    </row>
    <row r="47" spans="1:6">
      <c r="A47" s="12" t="s">
        <v>20</v>
      </c>
      <c r="B47" s="12" t="s">
        <v>21</v>
      </c>
      <c r="C47" s="101" t="s">
        <v>3</v>
      </c>
      <c r="D47" s="12" t="s">
        <v>5</v>
      </c>
      <c r="E47" s="100" t="s">
        <v>4</v>
      </c>
      <c r="F47" s="101" t="s">
        <v>2</v>
      </c>
    </row>
    <row r="48" spans="1:6">
      <c r="A48" s="101" t="s">
        <v>3</v>
      </c>
      <c r="B48" s="12">
        <v>15.8556</v>
      </c>
      <c r="C48" s="12" t="s">
        <v>22</v>
      </c>
      <c r="D48" s="12">
        <v>0.8985</v>
      </c>
      <c r="E48" s="12">
        <v>0.22</v>
      </c>
      <c r="F48" s="119" t="s">
        <v>23</v>
      </c>
    </row>
    <row r="49" spans="1:10">
      <c r="A49" s="12" t="s">
        <v>5</v>
      </c>
      <c r="B49" s="12">
        <v>15.7111</v>
      </c>
      <c r="C49" s="12">
        <v>0.1444</v>
      </c>
      <c r="D49" s="12" t="s">
        <v>22</v>
      </c>
      <c r="E49" s="12">
        <v>0.24</v>
      </c>
      <c r="F49" s="119" t="s">
        <v>23</v>
      </c>
      <c r="J49" s="12"/>
    </row>
    <row r="50" spans="1:10">
      <c r="A50" s="100" t="s">
        <v>4</v>
      </c>
      <c r="B50" s="12">
        <v>14.3667</v>
      </c>
      <c r="C50" s="12">
        <v>1.4889</v>
      </c>
      <c r="D50" s="12">
        <v>1.3444</v>
      </c>
      <c r="E50" s="12" t="s">
        <v>22</v>
      </c>
      <c r="F50" s="119" t="s">
        <v>23</v>
      </c>
      <c r="I50" s="88"/>
      <c r="J50" s="12"/>
    </row>
    <row r="51" spans="1:10">
      <c r="A51" s="101" t="s">
        <v>2</v>
      </c>
      <c r="B51" s="12">
        <v>2.4778</v>
      </c>
      <c r="C51" s="12">
        <v>13.3778</v>
      </c>
      <c r="D51" s="12">
        <v>13.2333</v>
      </c>
      <c r="E51" s="12">
        <v>11.8889</v>
      </c>
      <c r="F51" s="12" t="s">
        <v>22</v>
      </c>
      <c r="I51" s="88"/>
      <c r="J51" s="88"/>
    </row>
    <row r="52" spans="1:10">
      <c r="A52" s="118"/>
      <c r="B52" s="17"/>
      <c r="C52" s="17"/>
      <c r="D52" s="17"/>
      <c r="E52" s="17"/>
      <c r="F52" s="17"/>
      <c r="I52" s="88"/>
      <c r="J52" s="88"/>
    </row>
    <row r="53" spans="1:10">
      <c r="A53" s="112" t="s">
        <v>7</v>
      </c>
      <c r="B53" s="17"/>
      <c r="C53" s="17"/>
      <c r="D53" s="17"/>
      <c r="E53" s="17"/>
      <c r="F53" s="17"/>
      <c r="J53" s="88"/>
    </row>
    <row r="54" spans="1:10">
      <c r="A54" s="10" t="s">
        <v>10</v>
      </c>
      <c r="B54" s="10"/>
      <c r="C54" s="10"/>
      <c r="D54" s="10"/>
      <c r="E54" s="10"/>
      <c r="F54" s="10"/>
      <c r="I54" s="88"/>
      <c r="J54" s="88"/>
    </row>
    <row r="55" spans="1:10">
      <c r="A55" s="12"/>
      <c r="B55" s="12" t="s">
        <v>11</v>
      </c>
      <c r="C55" s="12" t="s">
        <v>12</v>
      </c>
      <c r="D55" s="12" t="s">
        <v>13</v>
      </c>
      <c r="E55" s="12" t="s">
        <v>14</v>
      </c>
      <c r="F55" s="12" t="s">
        <v>15</v>
      </c>
      <c r="I55" s="88"/>
      <c r="J55" s="88"/>
    </row>
    <row r="56" spans="1:10">
      <c r="A56" s="12" t="s">
        <v>16</v>
      </c>
      <c r="B56" s="12">
        <v>910.2767</v>
      </c>
      <c r="C56" s="40">
        <v>3</v>
      </c>
      <c r="D56" s="12">
        <v>303.4256</v>
      </c>
      <c r="E56" s="12">
        <v>53.17</v>
      </c>
      <c r="F56" s="12">
        <v>0.0001</v>
      </c>
      <c r="I56" s="88"/>
      <c r="J56" s="88"/>
    </row>
    <row r="57" spans="1:10">
      <c r="A57" s="12" t="s">
        <v>17</v>
      </c>
      <c r="B57" s="12">
        <v>182.6133</v>
      </c>
      <c r="C57" s="40">
        <v>32</v>
      </c>
      <c r="D57" s="12">
        <v>5.7067</v>
      </c>
      <c r="E57" s="12"/>
      <c r="F57" s="12"/>
      <c r="J57" s="88"/>
    </row>
    <row r="58" spans="1:10">
      <c r="A58" s="12" t="s">
        <v>18</v>
      </c>
      <c r="B58" s="12">
        <v>1092.89</v>
      </c>
      <c r="C58" s="40">
        <v>35</v>
      </c>
      <c r="D58" s="12"/>
      <c r="E58" s="12"/>
      <c r="F58" s="12"/>
      <c r="I58" s="88"/>
      <c r="J58" s="88"/>
    </row>
    <row r="59" spans="1:10">
      <c r="A59" s="12" t="s">
        <v>19</v>
      </c>
      <c r="B59" s="12"/>
      <c r="C59" s="12"/>
      <c r="D59" s="12"/>
      <c r="E59" s="12"/>
      <c r="F59" s="12"/>
      <c r="I59" s="88"/>
      <c r="J59" s="88"/>
    </row>
    <row r="60" spans="1:10">
      <c r="A60" s="12" t="s">
        <v>20</v>
      </c>
      <c r="B60" s="12" t="s">
        <v>21</v>
      </c>
      <c r="C60" s="12" t="s">
        <v>5</v>
      </c>
      <c r="D60" s="100" t="s">
        <v>4</v>
      </c>
      <c r="E60" s="101" t="s">
        <v>3</v>
      </c>
      <c r="F60" s="101" t="s">
        <v>2</v>
      </c>
      <c r="I60" s="88"/>
      <c r="J60" s="88"/>
    </row>
    <row r="61" spans="1:10">
      <c r="A61" s="12" t="s">
        <v>5</v>
      </c>
      <c r="B61" s="12">
        <v>17.9111</v>
      </c>
      <c r="C61" s="12" t="s">
        <v>22</v>
      </c>
      <c r="D61" s="12">
        <v>0.2946</v>
      </c>
      <c r="E61" s="119" t="s">
        <v>23</v>
      </c>
      <c r="F61" s="119" t="s">
        <v>23</v>
      </c>
      <c r="J61" s="88"/>
    </row>
    <row r="62" spans="1:10">
      <c r="A62" s="100" t="s">
        <v>4</v>
      </c>
      <c r="B62" s="12">
        <v>16.7111</v>
      </c>
      <c r="C62" s="12">
        <v>1.2</v>
      </c>
      <c r="D62" s="12" t="s">
        <v>22</v>
      </c>
      <c r="E62" s="12">
        <v>0.0003</v>
      </c>
      <c r="F62" s="119" t="s">
        <v>23</v>
      </c>
      <c r="I62" s="88"/>
      <c r="J62" s="88"/>
    </row>
    <row r="63" spans="1:10">
      <c r="A63" s="101" t="s">
        <v>3</v>
      </c>
      <c r="B63" s="12">
        <v>12.0778</v>
      </c>
      <c r="C63" s="12">
        <v>5.8333</v>
      </c>
      <c r="D63" s="12">
        <v>4.6333</v>
      </c>
      <c r="E63" s="12" t="s">
        <v>22</v>
      </c>
      <c r="F63" s="119" t="s">
        <v>23</v>
      </c>
      <c r="I63" s="88"/>
      <c r="J63" s="88"/>
    </row>
    <row r="64" spans="1:10">
      <c r="A64" s="101" t="s">
        <v>2</v>
      </c>
      <c r="B64" s="12">
        <v>5.1</v>
      </c>
      <c r="C64" s="12">
        <v>12.8111</v>
      </c>
      <c r="D64" s="12">
        <v>11.6111</v>
      </c>
      <c r="E64" s="12">
        <v>6.9778</v>
      </c>
      <c r="F64" s="12" t="s">
        <v>22</v>
      </c>
      <c r="I64" s="88"/>
      <c r="J64" s="88"/>
    </row>
    <row r="65" spans="1:6">
      <c r="A65" s="118"/>
      <c r="B65" s="17"/>
      <c r="C65" s="17"/>
      <c r="D65" s="17"/>
      <c r="E65" s="17"/>
      <c r="F65" s="17"/>
    </row>
    <row r="66" spans="1:6">
      <c r="A66" s="112" t="s">
        <v>8</v>
      </c>
      <c r="B66" s="12"/>
      <c r="C66" s="12"/>
      <c r="D66" s="12"/>
      <c r="E66" s="12"/>
      <c r="F66" s="12"/>
    </row>
    <row r="67" spans="1:6">
      <c r="A67" s="10" t="s">
        <v>10</v>
      </c>
      <c r="B67" s="10"/>
      <c r="C67" s="10"/>
      <c r="D67" s="10"/>
      <c r="E67" s="10"/>
      <c r="F67" s="10"/>
    </row>
    <row r="68" spans="1:6">
      <c r="A68" s="12"/>
      <c r="B68" s="12" t="s">
        <v>11</v>
      </c>
      <c r="C68" s="12" t="s">
        <v>12</v>
      </c>
      <c r="D68" s="12" t="s">
        <v>13</v>
      </c>
      <c r="E68" s="12" t="s">
        <v>14</v>
      </c>
      <c r="F68" s="12" t="s">
        <v>15</v>
      </c>
    </row>
    <row r="69" spans="1:6">
      <c r="A69" s="12" t="s">
        <v>16</v>
      </c>
      <c r="B69" s="12">
        <v>15.9764</v>
      </c>
      <c r="C69" s="40">
        <v>3</v>
      </c>
      <c r="D69" s="12">
        <v>5.3255</v>
      </c>
      <c r="E69" s="12">
        <v>7.683</v>
      </c>
      <c r="F69" s="12">
        <v>0.0005</v>
      </c>
    </row>
    <row r="70" spans="1:6">
      <c r="A70" s="12" t="s">
        <v>17</v>
      </c>
      <c r="B70" s="12">
        <v>22.18</v>
      </c>
      <c r="C70" s="40">
        <v>32</v>
      </c>
      <c r="D70" s="12">
        <v>0.6931</v>
      </c>
      <c r="E70" s="12"/>
      <c r="F70" s="12"/>
    </row>
    <row r="71" spans="1:6">
      <c r="A71" s="12" t="s">
        <v>18</v>
      </c>
      <c r="B71" s="12">
        <v>38.1564</v>
      </c>
      <c r="C71" s="40">
        <v>35</v>
      </c>
      <c r="D71" s="12"/>
      <c r="E71" s="12"/>
      <c r="F71" s="12"/>
    </row>
    <row r="72" spans="1:6">
      <c r="A72" s="12" t="s">
        <v>19</v>
      </c>
      <c r="B72" s="12"/>
      <c r="C72" s="12"/>
      <c r="D72" s="12"/>
      <c r="E72" s="12"/>
      <c r="F72" s="12"/>
    </row>
    <row r="73" spans="1:6">
      <c r="A73" s="12" t="s">
        <v>20</v>
      </c>
      <c r="B73" s="12" t="s">
        <v>21</v>
      </c>
      <c r="C73" s="101" t="s">
        <v>3</v>
      </c>
      <c r="D73" s="33" t="s">
        <v>24</v>
      </c>
      <c r="E73" s="100" t="s">
        <v>4</v>
      </c>
      <c r="F73" s="101" t="s">
        <v>2</v>
      </c>
    </row>
    <row r="74" spans="1:6">
      <c r="A74" s="101" t="s">
        <v>3</v>
      </c>
      <c r="B74" s="12">
        <v>3.2556</v>
      </c>
      <c r="C74" s="12" t="s">
        <v>22</v>
      </c>
      <c r="D74" s="12">
        <v>0.6536</v>
      </c>
      <c r="E74" s="12">
        <v>0.0549</v>
      </c>
      <c r="F74" s="12">
        <v>0.0003</v>
      </c>
    </row>
    <row r="75" spans="1:6">
      <c r="A75" s="12" t="s">
        <v>5</v>
      </c>
      <c r="B75" s="12">
        <v>3.0778</v>
      </c>
      <c r="C75" s="12">
        <v>0.1778</v>
      </c>
      <c r="D75" s="12" t="s">
        <v>22</v>
      </c>
      <c r="E75" s="12">
        <v>0.1104</v>
      </c>
      <c r="F75" s="12">
        <v>0.0007</v>
      </c>
    </row>
    <row r="76" spans="1:6">
      <c r="A76" s="100" t="s">
        <v>4</v>
      </c>
      <c r="B76" s="12">
        <v>2.4333</v>
      </c>
      <c r="C76" s="12">
        <v>0.8222</v>
      </c>
      <c r="D76" s="12">
        <v>0.6444</v>
      </c>
      <c r="E76" s="12" t="s">
        <v>22</v>
      </c>
      <c r="F76" s="12">
        <v>0.0324</v>
      </c>
    </row>
    <row r="77" spans="1:6">
      <c r="A77" s="101" t="s">
        <v>2</v>
      </c>
      <c r="B77" s="12">
        <v>1.5556</v>
      </c>
      <c r="C77" s="12">
        <v>1.7</v>
      </c>
      <c r="D77" s="12">
        <v>1.5222</v>
      </c>
      <c r="E77" s="12">
        <v>0.8778</v>
      </c>
      <c r="F77" s="12" t="s">
        <v>22</v>
      </c>
    </row>
    <row r="78" spans="1:1">
      <c r="A78" s="118"/>
    </row>
    <row r="79" spans="1:6">
      <c r="A79" s="112" t="s">
        <v>9</v>
      </c>
      <c r="B79" s="12"/>
      <c r="C79" s="12"/>
      <c r="D79" s="12"/>
      <c r="E79" s="12"/>
      <c r="F79" s="12"/>
    </row>
    <row r="80" spans="1:6">
      <c r="A80" s="10" t="s">
        <v>10</v>
      </c>
      <c r="B80" s="10"/>
      <c r="C80" s="10"/>
      <c r="D80" s="10"/>
      <c r="E80" s="10"/>
      <c r="F80" s="10"/>
    </row>
    <row r="81" spans="1:6">
      <c r="A81" s="12"/>
      <c r="B81" s="12" t="s">
        <v>11</v>
      </c>
      <c r="C81" s="12" t="s">
        <v>12</v>
      </c>
      <c r="D81" s="12" t="s">
        <v>13</v>
      </c>
      <c r="E81" s="12" t="s">
        <v>14</v>
      </c>
      <c r="F81" s="12" t="s">
        <v>15</v>
      </c>
    </row>
    <row r="82" spans="1:6">
      <c r="A82" s="12" t="s">
        <v>16</v>
      </c>
      <c r="B82" s="12">
        <v>17842.3031</v>
      </c>
      <c r="C82" s="40">
        <v>3</v>
      </c>
      <c r="D82" s="12">
        <v>5947.4344</v>
      </c>
      <c r="E82" s="12">
        <v>804.372</v>
      </c>
      <c r="F82" s="12">
        <v>0.0001</v>
      </c>
    </row>
    <row r="83" spans="1:6">
      <c r="A83" s="12" t="s">
        <v>17</v>
      </c>
      <c r="B83" s="12">
        <v>236.6044</v>
      </c>
      <c r="C83" s="40">
        <v>32</v>
      </c>
      <c r="D83" s="12">
        <v>7.3939</v>
      </c>
      <c r="E83" s="12"/>
      <c r="F83" s="12"/>
    </row>
    <row r="84" spans="1:6">
      <c r="A84" s="12" t="s">
        <v>18</v>
      </c>
      <c r="B84" s="12">
        <v>18078.9075</v>
      </c>
      <c r="C84" s="40">
        <v>35</v>
      </c>
      <c r="D84" s="12"/>
      <c r="E84" s="12"/>
      <c r="F84" s="12"/>
    </row>
    <row r="85" spans="1:6">
      <c r="A85" s="12" t="s">
        <v>19</v>
      </c>
      <c r="B85" s="12"/>
      <c r="C85" s="12"/>
      <c r="D85" s="12"/>
      <c r="E85" s="12"/>
      <c r="F85" s="12"/>
    </row>
    <row r="86" spans="1:6">
      <c r="A86" s="12" t="s">
        <v>20</v>
      </c>
      <c r="B86" s="12" t="s">
        <v>21</v>
      </c>
      <c r="C86" s="12" t="s">
        <v>24</v>
      </c>
      <c r="D86" s="100" t="s">
        <v>4</v>
      </c>
      <c r="E86" s="101" t="s">
        <v>3</v>
      </c>
      <c r="F86" s="101" t="s">
        <v>2</v>
      </c>
    </row>
    <row r="87" spans="1:6">
      <c r="A87" s="12" t="s">
        <v>5</v>
      </c>
      <c r="B87" s="12">
        <v>65.6</v>
      </c>
      <c r="C87" s="12" t="s">
        <v>22</v>
      </c>
      <c r="D87" s="12">
        <v>0.0519</v>
      </c>
      <c r="E87" s="12">
        <v>0.0001</v>
      </c>
      <c r="F87" s="12">
        <v>0.0001</v>
      </c>
    </row>
    <row r="88" spans="1:6">
      <c r="A88" s="100" t="s">
        <v>4</v>
      </c>
      <c r="B88" s="12">
        <v>63.0111</v>
      </c>
      <c r="C88" s="12">
        <v>2.5889</v>
      </c>
      <c r="D88" s="12" t="s">
        <v>22</v>
      </c>
      <c r="E88" s="12">
        <v>0.0001</v>
      </c>
      <c r="F88" s="12">
        <v>0.0001</v>
      </c>
    </row>
    <row r="89" spans="1:6">
      <c r="A89" s="101" t="s">
        <v>3</v>
      </c>
      <c r="B89" s="12">
        <v>45.6667</v>
      </c>
      <c r="C89" s="12">
        <v>19.9333</v>
      </c>
      <c r="D89" s="12">
        <v>17.3444</v>
      </c>
      <c r="E89" s="12" t="s">
        <v>22</v>
      </c>
      <c r="F89" s="12">
        <v>0.0001</v>
      </c>
    </row>
    <row r="90" spans="1:6">
      <c r="A90" s="101" t="s">
        <v>2</v>
      </c>
      <c r="B90" s="12">
        <v>9.8222</v>
      </c>
      <c r="C90" s="12">
        <v>55.7778</v>
      </c>
      <c r="D90" s="12">
        <v>53.1889</v>
      </c>
      <c r="E90" s="12">
        <v>35.8444</v>
      </c>
      <c r="F90" s="12" t="s">
        <v>22</v>
      </c>
    </row>
  </sheetData>
  <mergeCells count="5">
    <mergeCell ref="B1:J1"/>
    <mergeCell ref="B6:J6"/>
    <mergeCell ref="B11:J11"/>
    <mergeCell ref="B16:J16"/>
    <mergeCell ref="B21:J2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7"/>
  <sheetViews>
    <sheetView workbookViewId="0">
      <selection activeCell="A1" sqref="A1"/>
    </sheetView>
  </sheetViews>
  <sheetFormatPr defaultColWidth="8.72727272727273" defaultRowHeight="14"/>
  <cols>
    <col min="1" max="1" width="21.3636363636364" customWidth="1"/>
    <col min="2" max="2" width="17.8181818181818" customWidth="1"/>
    <col min="3" max="3" width="13.4545454545455" customWidth="1"/>
    <col min="4" max="5" width="12.8181818181818"/>
    <col min="6" max="6" width="14.0909090909091" customWidth="1"/>
    <col min="7" max="7" width="13.8181818181818" customWidth="1"/>
    <col min="8" max="9" width="14.3636363636364" customWidth="1"/>
    <col min="10" max="10" width="13.8181818181818" customWidth="1"/>
    <col min="11" max="11" width="11.4545454545455" customWidth="1"/>
    <col min="12" max="12" width="12.8181818181818"/>
    <col min="13" max="13" width="11.4545454545455" customWidth="1"/>
    <col min="14" max="14" width="10.9090909090909" customWidth="1"/>
  </cols>
  <sheetData>
    <row r="1" ht="28" spans="1:3">
      <c r="A1" s="5" t="s">
        <v>47</v>
      </c>
      <c r="B1" s="6" t="s">
        <v>48</v>
      </c>
      <c r="C1" s="6" t="s">
        <v>49</v>
      </c>
    </row>
    <row r="2" spans="1:3">
      <c r="A2" s="3" t="s">
        <v>158</v>
      </c>
      <c r="B2" s="39" t="s">
        <v>51</v>
      </c>
      <c r="C2" s="9">
        <v>1.105874061</v>
      </c>
    </row>
    <row r="3" spans="1:3">
      <c r="A3" s="3" t="s">
        <v>158</v>
      </c>
      <c r="B3" s="39" t="s">
        <v>51</v>
      </c>
      <c r="C3" s="9">
        <v>0.947070348</v>
      </c>
    </row>
    <row r="4" spans="1:3">
      <c r="A4" s="3" t="s">
        <v>158</v>
      </c>
      <c r="B4" s="39" t="s">
        <v>51</v>
      </c>
      <c r="C4" s="9">
        <v>0.947055591</v>
      </c>
    </row>
    <row r="5" spans="1:3">
      <c r="A5" s="3" t="s">
        <v>158</v>
      </c>
      <c r="B5" s="39" t="s">
        <v>52</v>
      </c>
      <c r="C5" s="9">
        <v>10.3583367</v>
      </c>
    </row>
    <row r="6" spans="1:3">
      <c r="A6" s="3" t="s">
        <v>158</v>
      </c>
      <c r="B6" s="39" t="s">
        <v>52</v>
      </c>
      <c r="C6" s="9">
        <v>8.284080357</v>
      </c>
    </row>
    <row r="7" spans="1:3">
      <c r="A7" s="3" t="s">
        <v>158</v>
      </c>
      <c r="B7" s="39" t="s">
        <v>52</v>
      </c>
      <c r="C7" s="9">
        <v>12.87500412</v>
      </c>
    </row>
    <row r="8" spans="1:3">
      <c r="A8" s="3" t="s">
        <v>158</v>
      </c>
      <c r="B8" s="39" t="s">
        <v>53</v>
      </c>
      <c r="C8" s="9">
        <v>4.365580069</v>
      </c>
    </row>
    <row r="9" spans="1:3">
      <c r="A9" s="3" t="s">
        <v>158</v>
      </c>
      <c r="B9" s="39" t="s">
        <v>53</v>
      </c>
      <c r="C9" s="9">
        <v>4.847875939</v>
      </c>
    </row>
    <row r="10" spans="1:3">
      <c r="A10" s="3" t="s">
        <v>158</v>
      </c>
      <c r="B10" s="39" t="s">
        <v>53</v>
      </c>
      <c r="C10" s="9">
        <v>4.759101269</v>
      </c>
    </row>
    <row r="11" spans="1:3">
      <c r="A11" s="3" t="s">
        <v>159</v>
      </c>
      <c r="B11" s="39" t="s">
        <v>51</v>
      </c>
      <c r="C11" s="9">
        <v>1.228425591</v>
      </c>
    </row>
    <row r="12" spans="1:3">
      <c r="A12" s="3" t="s">
        <v>159</v>
      </c>
      <c r="B12" s="39" t="s">
        <v>51</v>
      </c>
      <c r="C12" s="9">
        <v>0.675388633</v>
      </c>
    </row>
    <row r="13" spans="1:3">
      <c r="A13" s="3" t="s">
        <v>159</v>
      </c>
      <c r="B13" s="39" t="s">
        <v>51</v>
      </c>
      <c r="C13" s="9">
        <v>1.096185776</v>
      </c>
    </row>
    <row r="14" spans="1:3">
      <c r="A14" s="3" t="s">
        <v>159</v>
      </c>
      <c r="B14" s="39" t="s">
        <v>52</v>
      </c>
      <c r="C14" s="9">
        <v>1.95095346</v>
      </c>
    </row>
    <row r="15" spans="1:3">
      <c r="A15" s="3" t="s">
        <v>159</v>
      </c>
      <c r="B15" s="39" t="s">
        <v>52</v>
      </c>
      <c r="C15" s="9">
        <v>2.127953407</v>
      </c>
    </row>
    <row r="16" spans="1:3">
      <c r="A16" s="3" t="s">
        <v>159</v>
      </c>
      <c r="B16" s="39" t="s">
        <v>52</v>
      </c>
      <c r="C16" s="9">
        <v>1.356645379</v>
      </c>
    </row>
    <row r="17" spans="1:3">
      <c r="A17" s="3" t="s">
        <v>159</v>
      </c>
      <c r="B17" s="39" t="s">
        <v>53</v>
      </c>
      <c r="C17" s="9">
        <v>6.050613154</v>
      </c>
    </row>
    <row r="18" spans="1:3">
      <c r="A18" s="3" t="s">
        <v>159</v>
      </c>
      <c r="B18" s="39" t="s">
        <v>53</v>
      </c>
      <c r="C18" s="9">
        <v>2.421490601</v>
      </c>
    </row>
    <row r="19" spans="1:3">
      <c r="A19" s="3" t="s">
        <v>159</v>
      </c>
      <c r="B19" s="39" t="s">
        <v>53</v>
      </c>
      <c r="C19" s="9">
        <v>2.61790537</v>
      </c>
    </row>
    <row r="20" spans="1:3">
      <c r="A20" s="3" t="s">
        <v>160</v>
      </c>
      <c r="B20" s="39" t="s">
        <v>51</v>
      </c>
      <c r="C20" s="9">
        <v>1.190430582</v>
      </c>
    </row>
    <row r="21" spans="1:3">
      <c r="A21" s="3" t="s">
        <v>160</v>
      </c>
      <c r="B21" s="39" t="s">
        <v>51</v>
      </c>
      <c r="C21" s="9">
        <v>0.651592852</v>
      </c>
    </row>
    <row r="22" spans="1:3">
      <c r="A22" s="3" t="s">
        <v>160</v>
      </c>
      <c r="B22" s="39" t="s">
        <v>51</v>
      </c>
      <c r="C22" s="9">
        <v>1.157976566</v>
      </c>
    </row>
    <row r="23" spans="1:3">
      <c r="A23" s="3" t="s">
        <v>160</v>
      </c>
      <c r="B23" s="39" t="s">
        <v>52</v>
      </c>
      <c r="C23" s="9">
        <v>8.59140586</v>
      </c>
    </row>
    <row r="24" spans="1:3">
      <c r="A24" s="3" t="s">
        <v>160</v>
      </c>
      <c r="B24" s="39" t="s">
        <v>52</v>
      </c>
      <c r="C24" s="9">
        <v>9.521116745</v>
      </c>
    </row>
    <row r="25" spans="1:3">
      <c r="A25" s="3" t="s">
        <v>160</v>
      </c>
      <c r="B25" s="39" t="s">
        <v>52</v>
      </c>
      <c r="C25" s="9">
        <v>11.09981415</v>
      </c>
    </row>
    <row r="26" spans="1:3">
      <c r="A26" s="3" t="s">
        <v>160</v>
      </c>
      <c r="B26" s="39" t="s">
        <v>53</v>
      </c>
      <c r="C26" s="9">
        <v>2.142225321</v>
      </c>
    </row>
    <row r="27" spans="1:3">
      <c r="A27" s="3" t="s">
        <v>160</v>
      </c>
      <c r="B27" s="39" t="s">
        <v>53</v>
      </c>
      <c r="C27" s="9">
        <v>5.465636561</v>
      </c>
    </row>
    <row r="28" spans="1:3">
      <c r="A28" s="3" t="s">
        <v>160</v>
      </c>
      <c r="B28" s="39" t="s">
        <v>53</v>
      </c>
      <c r="C28" s="9">
        <v>4.333749555</v>
      </c>
    </row>
    <row r="29" spans="1:3">
      <c r="A29" s="3" t="s">
        <v>161</v>
      </c>
      <c r="B29" s="39" t="s">
        <v>51</v>
      </c>
      <c r="C29" s="9">
        <v>0.961029547</v>
      </c>
    </row>
    <row r="30" spans="1:3">
      <c r="A30" s="3" t="s">
        <v>161</v>
      </c>
      <c r="B30" s="39" t="s">
        <v>51</v>
      </c>
      <c r="C30" s="9">
        <v>0.83337991</v>
      </c>
    </row>
    <row r="31" spans="1:3">
      <c r="A31" s="3" t="s">
        <v>161</v>
      </c>
      <c r="B31" s="39" t="s">
        <v>51</v>
      </c>
      <c r="C31" s="9">
        <v>1.205590544</v>
      </c>
    </row>
    <row r="32" spans="1:3">
      <c r="A32" s="3" t="s">
        <v>161</v>
      </c>
      <c r="B32" s="39" t="s">
        <v>52</v>
      </c>
      <c r="C32" s="9">
        <v>9.427372974</v>
      </c>
    </row>
    <row r="33" spans="1:3">
      <c r="A33" s="3" t="s">
        <v>161</v>
      </c>
      <c r="B33" s="39" t="s">
        <v>52</v>
      </c>
      <c r="C33" s="9">
        <v>7.62274993</v>
      </c>
    </row>
    <row r="34" spans="1:3">
      <c r="A34" s="3" t="s">
        <v>161</v>
      </c>
      <c r="B34" s="39" t="s">
        <v>52</v>
      </c>
      <c r="C34" s="9">
        <v>8.469067613</v>
      </c>
    </row>
    <row r="35" spans="1:3">
      <c r="A35" s="3" t="s">
        <v>161</v>
      </c>
      <c r="B35" s="39" t="s">
        <v>53</v>
      </c>
      <c r="C35" s="9">
        <v>1.856969049</v>
      </c>
    </row>
    <row r="36" spans="1:3">
      <c r="A36" s="3" t="s">
        <v>161</v>
      </c>
      <c r="B36" s="39" t="s">
        <v>53</v>
      </c>
      <c r="C36" s="9">
        <v>1.750222843</v>
      </c>
    </row>
    <row r="37" spans="1:3">
      <c r="A37" s="3" t="s">
        <v>161</v>
      </c>
      <c r="B37" s="39" t="s">
        <v>53</v>
      </c>
      <c r="C37" s="9">
        <v>0.853788501</v>
      </c>
    </row>
    <row r="39" spans="1:14">
      <c r="A39" s="10" t="s">
        <v>10</v>
      </c>
      <c r="B39" s="10"/>
      <c r="C39" s="10"/>
      <c r="D39" s="10"/>
      <c r="E39" s="10"/>
      <c r="F39" s="10"/>
      <c r="G39" s="42"/>
      <c r="H39" s="42"/>
      <c r="I39" s="42"/>
      <c r="J39" s="42"/>
      <c r="K39" s="42"/>
      <c r="L39" s="42"/>
      <c r="M39" s="42"/>
      <c r="N39" s="42"/>
    </row>
    <row r="40" spans="1:14">
      <c r="A40" s="12"/>
      <c r="B40" s="12" t="s">
        <v>11</v>
      </c>
      <c r="C40" s="12" t="s">
        <v>12</v>
      </c>
      <c r="D40" s="12" t="s">
        <v>13</v>
      </c>
      <c r="E40" s="12" t="s">
        <v>14</v>
      </c>
      <c r="F40" s="12" t="s">
        <v>15</v>
      </c>
      <c r="G40" s="1"/>
      <c r="H40" s="1"/>
      <c r="I40" s="1"/>
      <c r="J40" s="1"/>
      <c r="K40" s="1"/>
      <c r="L40" s="1"/>
      <c r="M40" s="1"/>
      <c r="N40" s="1"/>
    </row>
    <row r="41" spans="1:14">
      <c r="A41" s="12" t="s">
        <v>16</v>
      </c>
      <c r="B41" s="1">
        <v>429.5013</v>
      </c>
      <c r="C41" s="1">
        <v>11</v>
      </c>
      <c r="D41" s="12">
        <v>39.0456</v>
      </c>
      <c r="E41" s="12">
        <v>30.267</v>
      </c>
      <c r="F41" s="12">
        <v>0.0001</v>
      </c>
      <c r="G41" s="1"/>
      <c r="H41" s="1"/>
      <c r="I41" s="1"/>
      <c r="J41" s="1"/>
      <c r="K41" s="1"/>
      <c r="L41" s="1"/>
      <c r="M41" s="1"/>
      <c r="N41" s="1"/>
    </row>
    <row r="42" spans="1:14">
      <c r="A42" s="12" t="s">
        <v>17</v>
      </c>
      <c r="B42" s="1">
        <v>30.9613</v>
      </c>
      <c r="C42" s="1">
        <v>24</v>
      </c>
      <c r="D42" s="12">
        <v>1.2901</v>
      </c>
      <c r="E42" s="12"/>
      <c r="F42" s="12"/>
      <c r="G42" s="1"/>
      <c r="H42" s="1"/>
      <c r="I42" s="1"/>
      <c r="J42" s="1"/>
      <c r="K42" s="1"/>
      <c r="L42" s="1"/>
      <c r="M42" s="1"/>
      <c r="N42" s="1"/>
    </row>
    <row r="43" spans="1:14">
      <c r="A43" s="12" t="s">
        <v>18</v>
      </c>
      <c r="B43" s="1">
        <v>460.4626</v>
      </c>
      <c r="C43" s="1">
        <v>35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2" t="s">
        <v>19</v>
      </c>
      <c r="B44" s="12"/>
      <c r="C44" s="12"/>
      <c r="D44" s="12"/>
      <c r="E44" s="12"/>
      <c r="F44" s="12"/>
      <c r="G44" s="1"/>
      <c r="H44" s="1"/>
      <c r="I44" s="1"/>
      <c r="J44" s="1"/>
      <c r="K44" s="1"/>
      <c r="L44" s="1"/>
      <c r="M44" s="1"/>
      <c r="N44" s="1"/>
    </row>
    <row r="45" ht="25" spans="1:14">
      <c r="A45" s="12" t="s">
        <v>20</v>
      </c>
      <c r="B45" s="12" t="s">
        <v>21</v>
      </c>
      <c r="C45" s="41" t="s">
        <v>162</v>
      </c>
      <c r="D45" s="41" t="s">
        <v>163</v>
      </c>
      <c r="E45" s="41" t="s">
        <v>164</v>
      </c>
      <c r="F45" s="41" t="s">
        <v>165</v>
      </c>
      <c r="G45" s="113" t="s">
        <v>166</v>
      </c>
      <c r="H45" s="45" t="s">
        <v>167</v>
      </c>
      <c r="I45" s="45" t="s">
        <v>168</v>
      </c>
      <c r="J45" s="45" t="s">
        <v>169</v>
      </c>
      <c r="K45" s="45" t="s">
        <v>170</v>
      </c>
      <c r="L45" s="45" t="s">
        <v>171</v>
      </c>
      <c r="M45" s="45" t="s">
        <v>172</v>
      </c>
      <c r="N45" s="45" t="s">
        <v>173</v>
      </c>
    </row>
    <row r="46" spans="1:14">
      <c r="A46" s="12" t="s">
        <v>174</v>
      </c>
      <c r="B46" s="12">
        <v>10.5058</v>
      </c>
      <c r="C46" s="12" t="s">
        <v>22</v>
      </c>
      <c r="D46" s="12">
        <v>0.4155</v>
      </c>
      <c r="E46" s="12">
        <v>0.0512</v>
      </c>
      <c r="F46" s="65" t="s">
        <v>23</v>
      </c>
      <c r="G46" s="65" t="s">
        <v>23</v>
      </c>
      <c r="H46" s="65" t="s">
        <v>23</v>
      </c>
      <c r="I46" s="65" t="s">
        <v>23</v>
      </c>
      <c r="J46" s="65" t="s">
        <v>23</v>
      </c>
      <c r="K46" s="65" t="s">
        <v>23</v>
      </c>
      <c r="L46" s="65" t="s">
        <v>23</v>
      </c>
      <c r="M46" s="65" t="s">
        <v>23</v>
      </c>
      <c r="N46" s="65" t="s">
        <v>23</v>
      </c>
    </row>
    <row r="47" spans="1:14">
      <c r="A47" s="12" t="s">
        <v>175</v>
      </c>
      <c r="B47" s="12">
        <v>9.7374</v>
      </c>
      <c r="C47" s="12">
        <v>0.7684</v>
      </c>
      <c r="D47" s="12" t="s">
        <v>22</v>
      </c>
      <c r="E47" s="12">
        <v>0.1969</v>
      </c>
      <c r="F47" s="65" t="s">
        <v>23</v>
      </c>
      <c r="G47" s="65" t="s">
        <v>23</v>
      </c>
      <c r="H47" s="65" t="s">
        <v>23</v>
      </c>
      <c r="I47" s="65" t="s">
        <v>23</v>
      </c>
      <c r="J47" s="65" t="s">
        <v>23</v>
      </c>
      <c r="K47" s="65" t="s">
        <v>23</v>
      </c>
      <c r="L47" s="65" t="s">
        <v>23</v>
      </c>
      <c r="M47" s="65" t="s">
        <v>23</v>
      </c>
      <c r="N47" s="65" t="s">
        <v>23</v>
      </c>
    </row>
    <row r="48" spans="1:14">
      <c r="A48" s="12" t="s">
        <v>176</v>
      </c>
      <c r="B48" s="12">
        <v>8.5064</v>
      </c>
      <c r="C48" s="12">
        <v>1.9994</v>
      </c>
      <c r="D48" s="12">
        <v>1.231</v>
      </c>
      <c r="E48" s="12" t="s">
        <v>22</v>
      </c>
      <c r="F48" s="12">
        <v>0.0004</v>
      </c>
      <c r="G48" s="12">
        <v>0.0001</v>
      </c>
      <c r="H48" s="65" t="s">
        <v>23</v>
      </c>
      <c r="I48" s="65" t="s">
        <v>23</v>
      </c>
      <c r="J48" s="65" t="s">
        <v>23</v>
      </c>
      <c r="K48" s="65" t="s">
        <v>23</v>
      </c>
      <c r="L48" s="65" t="s">
        <v>23</v>
      </c>
      <c r="M48" s="65" t="s">
        <v>23</v>
      </c>
      <c r="N48" s="65" t="s">
        <v>23</v>
      </c>
    </row>
    <row r="49" spans="1:14">
      <c r="A49" s="12" t="s">
        <v>177</v>
      </c>
      <c r="B49" s="12">
        <v>4.6575</v>
      </c>
      <c r="C49" s="12">
        <v>5.8483</v>
      </c>
      <c r="D49" s="12">
        <v>5.0799</v>
      </c>
      <c r="E49" s="12">
        <v>3.8489</v>
      </c>
      <c r="F49" s="12" t="s">
        <v>22</v>
      </c>
      <c r="G49" s="12">
        <v>0.4725</v>
      </c>
      <c r="H49" s="12">
        <v>0.3381</v>
      </c>
      <c r="I49" s="12">
        <v>0.0085</v>
      </c>
      <c r="J49" s="12">
        <v>0.0044</v>
      </c>
      <c r="K49" s="12">
        <v>0.0014</v>
      </c>
      <c r="L49" s="12">
        <v>0.0016</v>
      </c>
      <c r="M49" s="12">
        <v>0.0017</v>
      </c>
      <c r="N49" s="12">
        <v>0.0018</v>
      </c>
    </row>
    <row r="50" spans="1:14">
      <c r="A50" s="33" t="s">
        <v>178</v>
      </c>
      <c r="B50" s="12">
        <v>3.9805</v>
      </c>
      <c r="C50" s="12">
        <v>6.5253</v>
      </c>
      <c r="D50" s="12">
        <v>5.7569</v>
      </c>
      <c r="E50" s="12">
        <v>4.5259</v>
      </c>
      <c r="F50" s="12">
        <v>0.677</v>
      </c>
      <c r="G50" s="12" t="s">
        <v>22</v>
      </c>
      <c r="H50" s="12">
        <v>0.7622</v>
      </c>
      <c r="I50" s="12">
        <v>0.0354</v>
      </c>
      <c r="J50" s="12">
        <v>0.0197</v>
      </c>
      <c r="K50" s="12">
        <v>0.007</v>
      </c>
      <c r="L50" s="12">
        <v>0.0078</v>
      </c>
      <c r="M50" s="12">
        <v>0.0085</v>
      </c>
      <c r="N50" s="12">
        <v>0.009</v>
      </c>
    </row>
    <row r="51" spans="1:14">
      <c r="A51" s="1" t="s">
        <v>179</v>
      </c>
      <c r="B51" s="12">
        <v>3.6967</v>
      </c>
      <c r="C51" s="12">
        <v>6.8091</v>
      </c>
      <c r="D51" s="12">
        <v>6.0408</v>
      </c>
      <c r="E51" s="12">
        <v>4.8097</v>
      </c>
      <c r="F51" s="12">
        <v>0.9608</v>
      </c>
      <c r="G51" s="12">
        <v>0.2839</v>
      </c>
      <c r="H51" s="12" t="s">
        <v>22</v>
      </c>
      <c r="I51" s="12">
        <v>0.0533</v>
      </c>
      <c r="J51" s="12">
        <v>0.0323</v>
      </c>
      <c r="K51" s="12">
        <v>0.0122</v>
      </c>
      <c r="L51" s="12">
        <v>0.0138</v>
      </c>
      <c r="M51" s="12">
        <v>0.0152</v>
      </c>
      <c r="N51" s="12">
        <v>0.0164</v>
      </c>
    </row>
    <row r="52" spans="1:14">
      <c r="A52" s="1" t="s">
        <v>180</v>
      </c>
      <c r="B52" s="12">
        <v>1.8119</v>
      </c>
      <c r="C52" s="12">
        <v>8.694</v>
      </c>
      <c r="D52" s="12">
        <v>7.9256</v>
      </c>
      <c r="E52" s="12">
        <v>6.6945</v>
      </c>
      <c r="F52" s="12">
        <v>2.8457</v>
      </c>
      <c r="G52" s="12">
        <v>2.1687</v>
      </c>
      <c r="H52" s="12">
        <v>1.8848</v>
      </c>
      <c r="I52" s="12" t="s">
        <v>22</v>
      </c>
      <c r="J52" s="12">
        <v>0.7292</v>
      </c>
      <c r="K52" s="12">
        <v>0.4174</v>
      </c>
      <c r="L52" s="12">
        <v>0.4327</v>
      </c>
      <c r="M52" s="12">
        <v>0.4421</v>
      </c>
      <c r="N52" s="12">
        <v>0.4481</v>
      </c>
    </row>
    <row r="53" spans="1:14">
      <c r="A53" s="1" t="s">
        <v>181</v>
      </c>
      <c r="B53" s="12">
        <v>1.487</v>
      </c>
      <c r="C53" s="12">
        <v>9.0188</v>
      </c>
      <c r="D53" s="12">
        <v>8.2505</v>
      </c>
      <c r="E53" s="12">
        <v>7.0194</v>
      </c>
      <c r="F53" s="12">
        <v>3.1705</v>
      </c>
      <c r="G53" s="12">
        <v>2.4935</v>
      </c>
      <c r="H53" s="12">
        <v>2.2097</v>
      </c>
      <c r="I53" s="12">
        <v>0.3249</v>
      </c>
      <c r="J53" s="12" t="s">
        <v>22</v>
      </c>
      <c r="K53" s="12">
        <v>0.6043</v>
      </c>
      <c r="L53" s="12">
        <v>0.6256</v>
      </c>
      <c r="M53" s="12">
        <v>0.637</v>
      </c>
      <c r="N53" s="12">
        <v>0.6438</v>
      </c>
    </row>
    <row r="54" spans="1:14">
      <c r="A54" s="1" t="s">
        <v>182</v>
      </c>
      <c r="B54" s="12">
        <v>1</v>
      </c>
      <c r="C54" s="12">
        <v>9.5058</v>
      </c>
      <c r="D54" s="12">
        <v>8.7374</v>
      </c>
      <c r="E54" s="12">
        <v>7.5064</v>
      </c>
      <c r="F54" s="12">
        <v>3.6575</v>
      </c>
      <c r="G54" s="12">
        <v>2.9805</v>
      </c>
      <c r="H54" s="12">
        <v>2.6967</v>
      </c>
      <c r="I54" s="12">
        <v>0.8119</v>
      </c>
      <c r="J54" s="12">
        <v>0.487</v>
      </c>
      <c r="K54" s="12" t="s">
        <v>22</v>
      </c>
      <c r="L54" s="12">
        <v>1</v>
      </c>
      <c r="M54" s="12">
        <v>1</v>
      </c>
      <c r="N54" s="12">
        <v>0.9995</v>
      </c>
    </row>
    <row r="55" spans="1:14">
      <c r="A55" s="1" t="s">
        <v>183</v>
      </c>
      <c r="B55" s="12">
        <v>1</v>
      </c>
      <c r="C55" s="12">
        <v>9.5058</v>
      </c>
      <c r="D55" s="12">
        <v>8.7374</v>
      </c>
      <c r="E55" s="12">
        <v>7.5064</v>
      </c>
      <c r="F55" s="12">
        <v>3.6575</v>
      </c>
      <c r="G55" s="12">
        <v>2.9805</v>
      </c>
      <c r="H55" s="12">
        <v>2.6967</v>
      </c>
      <c r="I55" s="12">
        <v>0.8119</v>
      </c>
      <c r="J55" s="12">
        <v>0.487</v>
      </c>
      <c r="K55" s="65" t="s">
        <v>23</v>
      </c>
      <c r="L55" s="12" t="s">
        <v>22</v>
      </c>
      <c r="M55" s="12">
        <v>1</v>
      </c>
      <c r="N55" s="12">
        <v>1</v>
      </c>
    </row>
    <row r="56" spans="1:14">
      <c r="A56" s="1" t="s">
        <v>184</v>
      </c>
      <c r="B56" s="12">
        <v>1</v>
      </c>
      <c r="C56" s="12">
        <v>9.5058</v>
      </c>
      <c r="D56" s="12">
        <v>8.7374</v>
      </c>
      <c r="E56" s="12">
        <v>7.5064</v>
      </c>
      <c r="F56" s="12">
        <v>3.6575</v>
      </c>
      <c r="G56" s="12">
        <v>2.9805</v>
      </c>
      <c r="H56" s="12">
        <v>2.6967</v>
      </c>
      <c r="I56" s="12">
        <v>0.8119</v>
      </c>
      <c r="J56" s="12">
        <v>0.487</v>
      </c>
      <c r="K56" s="65" t="s">
        <v>23</v>
      </c>
      <c r="L56" s="65" t="s">
        <v>23</v>
      </c>
      <c r="M56" s="12" t="s">
        <v>22</v>
      </c>
      <c r="N56" s="12">
        <v>1</v>
      </c>
    </row>
    <row r="57" spans="1:14">
      <c r="A57" s="1" t="s">
        <v>185</v>
      </c>
      <c r="B57" s="12">
        <v>1</v>
      </c>
      <c r="C57" s="12">
        <v>9.5058</v>
      </c>
      <c r="D57" s="12">
        <v>8.7374</v>
      </c>
      <c r="E57" s="12">
        <v>7.5064</v>
      </c>
      <c r="F57" s="12">
        <v>3.6575</v>
      </c>
      <c r="G57" s="12">
        <v>2.9805</v>
      </c>
      <c r="H57" s="12">
        <v>2.6967</v>
      </c>
      <c r="I57" s="12">
        <v>0.8119</v>
      </c>
      <c r="J57" s="12">
        <v>0.487</v>
      </c>
      <c r="K57" s="65" t="s">
        <v>23</v>
      </c>
      <c r="L57" s="65" t="s">
        <v>23</v>
      </c>
      <c r="M57" s="65" t="s">
        <v>23</v>
      </c>
      <c r="N57" s="12" t="s">
        <v>22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5"/>
  <sheetViews>
    <sheetView workbookViewId="0">
      <selection activeCell="A1" sqref="A1"/>
    </sheetView>
  </sheetViews>
  <sheetFormatPr defaultColWidth="8.72727272727273" defaultRowHeight="14"/>
  <cols>
    <col min="1" max="1" width="8.72727272727273" style="1"/>
    <col min="2" max="2" width="19.2727272727273" style="1" customWidth="1"/>
    <col min="3" max="3" width="10.6363636363636" style="1" customWidth="1"/>
    <col min="4" max="4" width="12.3636363636364" style="1" customWidth="1"/>
    <col min="5" max="5" width="13.6363636363636" style="1" customWidth="1"/>
    <col min="6" max="6" width="13.5454545454545" style="1" customWidth="1"/>
    <col min="7" max="7" width="12.2727272727273" style="1" customWidth="1"/>
    <col min="8" max="8" width="10.9090909090909" style="1" customWidth="1"/>
    <col min="9" max="9" width="11.4545454545455" style="94" customWidth="1"/>
    <col min="10" max="16384" width="8.72727272727273" style="1"/>
  </cols>
  <sheetData>
    <row r="1" ht="78" spans="1:9">
      <c r="A1" s="105" t="s">
        <v>109</v>
      </c>
      <c r="B1" s="106" t="s">
        <v>110</v>
      </c>
      <c r="C1" s="107" t="s">
        <v>111</v>
      </c>
      <c r="D1" s="107" t="s">
        <v>112</v>
      </c>
      <c r="E1" s="107" t="s">
        <v>113</v>
      </c>
      <c r="F1" s="107" t="s">
        <v>114</v>
      </c>
      <c r="G1" s="107" t="s">
        <v>115</v>
      </c>
      <c r="H1" s="107" t="s">
        <v>116</v>
      </c>
      <c r="I1" s="107" t="s">
        <v>117</v>
      </c>
    </row>
    <row r="2" spans="1:9">
      <c r="A2" s="108" t="s">
        <v>130</v>
      </c>
      <c r="B2" s="109" t="s">
        <v>119</v>
      </c>
      <c r="C2" s="110">
        <v>25.5614465924461</v>
      </c>
      <c r="D2" s="110">
        <v>31.0993813720897</v>
      </c>
      <c r="E2" s="111">
        <v>6.058894</v>
      </c>
      <c r="F2" s="111">
        <f>C2-E2</f>
        <v>19.5025525924461</v>
      </c>
      <c r="G2" s="111">
        <f>D5-F2</f>
        <v>11.4780583627193</v>
      </c>
      <c r="H2" s="111">
        <f>POWER(2,-G2)</f>
        <v>0.000350558208536314</v>
      </c>
      <c r="I2" s="111">
        <f>H2/H17</f>
        <v>0.998607219234994</v>
      </c>
    </row>
    <row r="3" spans="1:9">
      <c r="A3" s="108"/>
      <c r="B3" s="109" t="s">
        <v>119</v>
      </c>
      <c r="C3" s="110">
        <v>25.9253710908585</v>
      </c>
      <c r="D3" s="110">
        <v>30.9696907886968</v>
      </c>
      <c r="E3" s="111">
        <v>6.058894</v>
      </c>
      <c r="F3" s="111">
        <f>C3-E3</f>
        <v>19.8664770908585</v>
      </c>
      <c r="G3" s="111">
        <f>D5-F3</f>
        <v>11.1141338643069</v>
      </c>
      <c r="H3" s="111">
        <f>POWER(2,-G3)</f>
        <v>0.0004511410344364</v>
      </c>
      <c r="I3" s="111">
        <f>H3/H17</f>
        <v>1.2851294960753</v>
      </c>
    </row>
    <row r="4" spans="1:9">
      <c r="A4" s="108"/>
      <c r="B4" s="109" t="s">
        <v>119</v>
      </c>
      <c r="C4" s="110">
        <v>25.349891310084</v>
      </c>
      <c r="D4" s="110">
        <v>30.8727607047098</v>
      </c>
      <c r="E4" s="111">
        <v>6.058894</v>
      </c>
      <c r="F4" s="111">
        <f>C4-E4</f>
        <v>19.290997310084</v>
      </c>
      <c r="G4" s="111">
        <f>D5-F4</f>
        <v>11.6896136450814</v>
      </c>
      <c r="H4" s="111">
        <f>POWER(2,-G4)</f>
        <v>0.000302744076938213</v>
      </c>
      <c r="I4" s="111">
        <f>H4/H17</f>
        <v>0.862402914692603</v>
      </c>
    </row>
    <row r="5" spans="1:9">
      <c r="A5" s="108"/>
      <c r="B5" s="109" t="s">
        <v>120</v>
      </c>
      <c r="C5" s="110">
        <f>AVERAGE(C2:C4)</f>
        <v>25.6122363311295</v>
      </c>
      <c r="D5" s="110">
        <f>AVERAGE(D2:D4)</f>
        <v>30.9806109551654</v>
      </c>
      <c r="E5" s="111">
        <v>6.058894</v>
      </c>
      <c r="F5" s="111">
        <f>C5-E5</f>
        <v>19.5533423311295</v>
      </c>
      <c r="G5" s="111">
        <f>D5-F5</f>
        <v>11.4272686240359</v>
      </c>
      <c r="H5" s="111">
        <f>POWER(2,-G5)</f>
        <v>0.000363119336059092</v>
      </c>
      <c r="I5" s="111">
        <f>H5/H17</f>
        <v>1.03438910173134</v>
      </c>
    </row>
    <row r="6" spans="1:9">
      <c r="A6" s="108"/>
      <c r="B6" s="109" t="s">
        <v>186</v>
      </c>
      <c r="C6" s="110">
        <v>26.556751302599</v>
      </c>
      <c r="D6" s="110">
        <v>32.4822565221069</v>
      </c>
      <c r="E6" s="111">
        <v>6.058894</v>
      </c>
      <c r="F6" s="111">
        <v>20.497857302599</v>
      </c>
      <c r="G6" s="111">
        <f>D9-F6</f>
        <v>11.7111789728815</v>
      </c>
      <c r="H6" s="111">
        <v>0.000298252329610186</v>
      </c>
      <c r="I6" s="111">
        <v>0.849607632198772</v>
      </c>
    </row>
    <row r="7" spans="1:9">
      <c r="A7" s="108"/>
      <c r="B7" s="109" t="s">
        <v>186</v>
      </c>
      <c r="C7" s="110">
        <v>26.664355578503</v>
      </c>
      <c r="D7" s="110">
        <v>31.5837893500317</v>
      </c>
      <c r="E7" s="111">
        <v>6.058894</v>
      </c>
      <c r="F7" s="111">
        <v>20.605461578503</v>
      </c>
      <c r="G7" s="111">
        <f>D9-F7</f>
        <v>11.6035746969775</v>
      </c>
      <c r="H7" s="111">
        <v>0.000321348264881892</v>
      </c>
      <c r="I7" s="111">
        <v>0.915399181606806</v>
      </c>
    </row>
    <row r="8" spans="1:9">
      <c r="A8" s="108"/>
      <c r="B8" s="109" t="s">
        <v>186</v>
      </c>
      <c r="C8" s="110">
        <v>26.7708534757019</v>
      </c>
      <c r="D8" s="110">
        <v>32.5610629543028</v>
      </c>
      <c r="E8" s="111">
        <v>6.058894</v>
      </c>
      <c r="F8" s="111">
        <v>20.7119594757019</v>
      </c>
      <c r="G8" s="111">
        <f>D9-F8</f>
        <v>11.4970767997786</v>
      </c>
      <c r="H8" s="111">
        <v>0.000345967274950456</v>
      </c>
      <c r="I8" s="111">
        <v>0.985529392756433</v>
      </c>
    </row>
    <row r="9" spans="1:9">
      <c r="A9" s="108"/>
      <c r="B9" s="109" t="s">
        <v>187</v>
      </c>
      <c r="C9" s="110">
        <v>26.6639867856013</v>
      </c>
      <c r="D9" s="110">
        <v>32.2090362754805</v>
      </c>
      <c r="E9" s="111">
        <v>6.058894</v>
      </c>
      <c r="F9" s="111">
        <v>20.6050927856013</v>
      </c>
      <c r="G9" s="111">
        <f>D9-F9</f>
        <v>11.6039434898792</v>
      </c>
      <c r="H9" s="111">
        <v>0.000321266129843198</v>
      </c>
      <c r="I9" s="111">
        <v>0.915165210070569</v>
      </c>
    </row>
    <row r="10" spans="1:9">
      <c r="A10" s="108"/>
      <c r="B10" s="109" t="s">
        <v>121</v>
      </c>
      <c r="C10" s="110">
        <v>26.9158421806809</v>
      </c>
      <c r="D10" s="110">
        <v>32.8018617872921</v>
      </c>
      <c r="E10" s="111">
        <v>5.64385618977472</v>
      </c>
      <c r="F10" s="111">
        <f t="shared" ref="F10:F17" si="0">C10-E10</f>
        <v>21.2719859909062</v>
      </c>
      <c r="G10" s="111">
        <f>D13-F10</f>
        <v>11.5349329658318</v>
      </c>
      <c r="H10" s="111">
        <f>POWER(2,-G10)</f>
        <v>0.000337007199878907</v>
      </c>
      <c r="I10" s="111">
        <f>H10/H17</f>
        <v>0.960005541272003</v>
      </c>
    </row>
    <row r="11" spans="1:9">
      <c r="A11" s="108"/>
      <c r="B11" s="109" t="s">
        <v>121</v>
      </c>
      <c r="C11" s="110">
        <v>26.853329482297</v>
      </c>
      <c r="D11" s="110">
        <v>32.661312172757</v>
      </c>
      <c r="E11" s="111">
        <v>5.64385618977472</v>
      </c>
      <c r="F11" s="111">
        <f t="shared" si="0"/>
        <v>21.2094732925223</v>
      </c>
      <c r="G11" s="111">
        <f>D13-F11</f>
        <v>11.5974456642157</v>
      </c>
      <c r="H11" s="111">
        <f>POWER(2,-G11)</f>
        <v>0.000322716359709913</v>
      </c>
      <c r="I11" s="111">
        <f>H11/H17</f>
        <v>0.919296364267486</v>
      </c>
    </row>
    <row r="12" spans="1:9">
      <c r="A12" s="108"/>
      <c r="B12" s="109" t="s">
        <v>121</v>
      </c>
      <c r="C12" s="110">
        <v>26.7236580451856</v>
      </c>
      <c r="D12" s="110">
        <v>32.9575829101649</v>
      </c>
      <c r="E12" s="111">
        <v>5.64385618977472</v>
      </c>
      <c r="F12" s="111">
        <f t="shared" si="0"/>
        <v>21.0798018554109</v>
      </c>
      <c r="G12" s="111">
        <f>D13-F12</f>
        <v>11.7271171013271</v>
      </c>
      <c r="H12" s="111">
        <f>POWER(2,-G12)</f>
        <v>0.000294975529804212</v>
      </c>
      <c r="I12" s="111">
        <f>H12/H17</f>
        <v>0.840273273845303</v>
      </c>
    </row>
    <row r="13" spans="1:9">
      <c r="A13" s="108"/>
      <c r="B13" s="109" t="s">
        <v>122</v>
      </c>
      <c r="C13" s="110">
        <f>AVERAGE(C10:C12)</f>
        <v>26.8309432360545</v>
      </c>
      <c r="D13" s="110">
        <f>AVERAGE(D10:D12)</f>
        <v>32.806918956738</v>
      </c>
      <c r="E13" s="111">
        <v>5.64385618977472</v>
      </c>
      <c r="F13" s="111">
        <f t="shared" si="0"/>
        <v>21.1870870462798</v>
      </c>
      <c r="G13" s="111">
        <f>D13-F13</f>
        <v>11.6198319104582</v>
      </c>
      <c r="H13" s="111">
        <f>2^(-G13)</f>
        <v>0.000317747432774702</v>
      </c>
      <c r="I13" s="111">
        <f>H13/H17</f>
        <v>0.905141778271422</v>
      </c>
    </row>
    <row r="14" spans="1:9">
      <c r="A14" s="108"/>
      <c r="B14" s="109" t="s">
        <v>123</v>
      </c>
      <c r="C14" s="110">
        <v>26.6184778435609</v>
      </c>
      <c r="D14" s="110">
        <v>32.3867964788528</v>
      </c>
      <c r="E14" s="111">
        <f t="shared" ref="E14:E17" si="1">LOG(50,2)</f>
        <v>5.64385618977472</v>
      </c>
      <c r="F14" s="111">
        <f t="shared" si="0"/>
        <v>20.9746216537862</v>
      </c>
      <c r="G14" s="111">
        <f>D17-F14</f>
        <v>11.4310231234521</v>
      </c>
      <c r="H14" s="111">
        <f t="shared" ref="H14:H29" si="2">POWER(2,-G14)</f>
        <v>0.000362175575351727</v>
      </c>
      <c r="I14" s="111">
        <f>H14/H16</f>
        <v>1.03538697068511</v>
      </c>
    </row>
    <row r="15" spans="1:9">
      <c r="A15" s="108"/>
      <c r="B15" s="109" t="s">
        <v>123</v>
      </c>
      <c r="C15" s="110">
        <v>26.533574469806</v>
      </c>
      <c r="D15" s="110">
        <v>32.4178965370252</v>
      </c>
      <c r="E15" s="111">
        <f t="shared" si="1"/>
        <v>5.64385618977472</v>
      </c>
      <c r="F15" s="111">
        <f t="shared" si="0"/>
        <v>20.8897182800313</v>
      </c>
      <c r="G15" s="111">
        <f>D17-F15</f>
        <v>11.515926497207</v>
      </c>
      <c r="H15" s="111">
        <f t="shared" si="2"/>
        <v>0.000341476401757992</v>
      </c>
      <c r="I15" s="111">
        <f>H15/H17</f>
        <v>0.972736600342924</v>
      </c>
    </row>
    <row r="16" spans="1:9">
      <c r="A16" s="108"/>
      <c r="B16" s="109" t="s">
        <v>123</v>
      </c>
      <c r="C16" s="110">
        <v>26.5683077750169</v>
      </c>
      <c r="D16" s="110">
        <v>32.4122413158368</v>
      </c>
      <c r="E16" s="111">
        <f t="shared" si="1"/>
        <v>5.64385618977472</v>
      </c>
      <c r="F16" s="111">
        <f t="shared" si="0"/>
        <v>20.9244515852422</v>
      </c>
      <c r="G16" s="111">
        <f>D17-F16</f>
        <v>11.4811931919961</v>
      </c>
      <c r="H16" s="111">
        <f t="shared" si="2"/>
        <v>0.000349797308258647</v>
      </c>
      <c r="I16" s="111">
        <f>H16/H17</f>
        <v>0.996439703279318</v>
      </c>
    </row>
    <row r="17" spans="1:9">
      <c r="A17" s="108"/>
      <c r="B17" s="109" t="s">
        <v>124</v>
      </c>
      <c r="C17" s="110">
        <f>AVERAGE(C14:C16)</f>
        <v>26.5734533627946</v>
      </c>
      <c r="D17" s="110">
        <f>AVERAGE(D14:D16)</f>
        <v>32.4056447772383</v>
      </c>
      <c r="E17" s="111">
        <f t="shared" si="1"/>
        <v>5.64385618977472</v>
      </c>
      <c r="F17" s="111">
        <f t="shared" si="0"/>
        <v>20.9295971730199</v>
      </c>
      <c r="G17" s="111">
        <f>D17-F17</f>
        <v>11.4760476042184</v>
      </c>
      <c r="H17" s="111">
        <f t="shared" si="2"/>
        <v>0.000351047140240852</v>
      </c>
      <c r="I17" s="111">
        <v>1</v>
      </c>
    </row>
    <row r="18" spans="1:9">
      <c r="A18" s="108" t="s">
        <v>125</v>
      </c>
      <c r="B18" s="109" t="s">
        <v>119</v>
      </c>
      <c r="C18" s="110">
        <v>31.4464757998944</v>
      </c>
      <c r="D18" s="110">
        <v>32.745551989884</v>
      </c>
      <c r="E18" s="111">
        <v>6.058894</v>
      </c>
      <c r="F18" s="111">
        <f t="shared" ref="F18:F44" si="3">C18-E18</f>
        <v>25.3875817998944</v>
      </c>
      <c r="G18" s="111">
        <f>D21-F18</f>
        <v>7.21905959430626</v>
      </c>
      <c r="H18" s="111">
        <f t="shared" si="2"/>
        <v>0.00671191613898113</v>
      </c>
      <c r="I18" s="111">
        <f>H18/H33</f>
        <v>49.4686389363046</v>
      </c>
    </row>
    <row r="19" spans="1:9">
      <c r="A19" s="108"/>
      <c r="B19" s="109" t="s">
        <v>119</v>
      </c>
      <c r="C19" s="110">
        <v>31.627914816908</v>
      </c>
      <c r="D19" s="110">
        <v>32.4893393680775</v>
      </c>
      <c r="E19" s="111">
        <v>6.058894</v>
      </c>
      <c r="F19" s="111">
        <f t="shared" si="3"/>
        <v>25.569020816908</v>
      </c>
      <c r="G19" s="111">
        <f>D21-F19</f>
        <v>7.03762057729266</v>
      </c>
      <c r="H19" s="111">
        <f t="shared" si="2"/>
        <v>0.00761140985345881</v>
      </c>
      <c r="I19" s="111">
        <f>H19/H33</f>
        <v>56.098151115181</v>
      </c>
    </row>
    <row r="20" spans="1:9">
      <c r="A20" s="108"/>
      <c r="B20" s="109" t="s">
        <v>119</v>
      </c>
      <c r="C20" s="110">
        <v>31.5458508475072</v>
      </c>
      <c r="D20" s="110">
        <v>32.5850328246405</v>
      </c>
      <c r="E20" s="111">
        <v>6.058894</v>
      </c>
      <c r="F20" s="111">
        <f t="shared" si="3"/>
        <v>25.4869568475072</v>
      </c>
      <c r="G20" s="111">
        <f>D21-F20</f>
        <v>7.11968454669346</v>
      </c>
      <c r="H20" s="111">
        <f t="shared" si="2"/>
        <v>0.00719053809983562</v>
      </c>
      <c r="I20" s="111">
        <f>H20/H33</f>
        <v>52.996212356209</v>
      </c>
    </row>
    <row r="21" spans="1:9">
      <c r="A21" s="108"/>
      <c r="B21" s="109" t="s">
        <v>120</v>
      </c>
      <c r="C21" s="110">
        <f>AVERAGE(C18:C20)</f>
        <v>31.5400804881032</v>
      </c>
      <c r="D21" s="110">
        <f>AVERAGE(D18:D20)</f>
        <v>32.6066413942007</v>
      </c>
      <c r="E21" s="111">
        <v>6.058894</v>
      </c>
      <c r="F21" s="111">
        <f t="shared" si="3"/>
        <v>25.4811864881032</v>
      </c>
      <c r="G21" s="111">
        <f>D21-F21</f>
        <v>7.12545490609746</v>
      </c>
      <c r="H21" s="111">
        <f t="shared" si="2"/>
        <v>0.00716183548385548</v>
      </c>
      <c r="I21" s="111">
        <f>H21/H33</f>
        <v>52.7846663063109</v>
      </c>
    </row>
    <row r="22" spans="1:9">
      <c r="A22" s="108"/>
      <c r="B22" s="109" t="s">
        <v>186</v>
      </c>
      <c r="C22" s="110">
        <v>28.2284873981996</v>
      </c>
      <c r="D22" s="110">
        <v>31.3944166363795</v>
      </c>
      <c r="E22" s="111">
        <v>6.058894</v>
      </c>
      <c r="F22" s="111">
        <f t="shared" si="3"/>
        <v>22.1695933981996</v>
      </c>
      <c r="G22" s="111">
        <f>D25-F22</f>
        <v>8.6436757799497</v>
      </c>
      <c r="H22" s="111">
        <f t="shared" si="2"/>
        <v>0.00250031264595178</v>
      </c>
      <c r="I22" s="111">
        <f>H22/H33</f>
        <v>18.4279810637266</v>
      </c>
    </row>
    <row r="23" spans="1:9">
      <c r="A23" s="108"/>
      <c r="B23" s="109" t="s">
        <v>186</v>
      </c>
      <c r="C23" s="110">
        <v>27.3589850301001</v>
      </c>
      <c r="D23" s="110">
        <v>29.6233060020214</v>
      </c>
      <c r="E23" s="111">
        <v>6.058894</v>
      </c>
      <c r="F23" s="111">
        <f t="shared" si="3"/>
        <v>21.3000910301001</v>
      </c>
      <c r="G23" s="111">
        <f>D25-F23</f>
        <v>9.5131781480492</v>
      </c>
      <c r="H23" s="111">
        <f t="shared" si="2"/>
        <v>0.00136851015156895</v>
      </c>
      <c r="I23" s="111">
        <f>H23/H33</f>
        <v>10.0862902883213</v>
      </c>
    </row>
    <row r="24" spans="1:9">
      <c r="A24" s="108"/>
      <c r="B24" s="109" t="s">
        <v>186</v>
      </c>
      <c r="C24" s="110">
        <v>27.8770002967471</v>
      </c>
      <c r="D24" s="110">
        <v>31.422084896047</v>
      </c>
      <c r="E24" s="111">
        <v>6.058894</v>
      </c>
      <c r="F24" s="111">
        <f t="shared" si="3"/>
        <v>21.8181062967471</v>
      </c>
      <c r="G24" s="111">
        <f>D25-F24</f>
        <v>8.9951628814022</v>
      </c>
      <c r="H24" s="111">
        <f t="shared" si="2"/>
        <v>0.0019596844964001</v>
      </c>
      <c r="I24" s="111">
        <f>H24/H33</f>
        <v>14.4434052473437</v>
      </c>
    </row>
    <row r="25" spans="1:9">
      <c r="A25" s="108"/>
      <c r="B25" s="109" t="s">
        <v>187</v>
      </c>
      <c r="C25" s="110">
        <f>AVERAGE(C22:C24)</f>
        <v>27.8214909083489</v>
      </c>
      <c r="D25" s="110">
        <f>AVERAGE(D22:D24)</f>
        <v>30.8132691781493</v>
      </c>
      <c r="E25" s="111">
        <v>6.058894</v>
      </c>
      <c r="F25" s="111">
        <f t="shared" si="3"/>
        <v>21.7625969083489</v>
      </c>
      <c r="G25" s="111">
        <f>D25-F25</f>
        <v>9.05067226980036</v>
      </c>
      <c r="H25" s="111">
        <f t="shared" si="2"/>
        <v>0.00188571547835526</v>
      </c>
      <c r="I25" s="111">
        <f>H25/H33</f>
        <v>13.898233560099</v>
      </c>
    </row>
    <row r="26" spans="1:9">
      <c r="A26" s="108"/>
      <c r="B26" s="109" t="s">
        <v>121</v>
      </c>
      <c r="C26" s="110">
        <v>26.518326788992</v>
      </c>
      <c r="D26" s="110">
        <v>33.7020387856413</v>
      </c>
      <c r="E26" s="111">
        <v>5.64385618977472</v>
      </c>
      <c r="F26" s="111">
        <f t="shared" si="3"/>
        <v>20.8744705992173</v>
      </c>
      <c r="G26" s="111">
        <f>D29-F26</f>
        <v>12.7392467238899</v>
      </c>
      <c r="H26" s="111">
        <f t="shared" si="2"/>
        <v>0.000146252942978951</v>
      </c>
      <c r="I26" s="111">
        <f>H26/H33</f>
        <v>1.07792378208944</v>
      </c>
    </row>
    <row r="27" spans="1:9">
      <c r="A27" s="108"/>
      <c r="B27" s="109" t="s">
        <v>121</v>
      </c>
      <c r="C27" s="110">
        <v>26.7498626980147</v>
      </c>
      <c r="D27" s="110">
        <v>33.638013672664</v>
      </c>
      <c r="E27" s="111">
        <v>5.64385618977472</v>
      </c>
      <c r="F27" s="111">
        <f t="shared" si="3"/>
        <v>21.10600650824</v>
      </c>
      <c r="G27" s="111">
        <f>D29-F27</f>
        <v>12.5077108148672</v>
      </c>
      <c r="H27" s="111">
        <f t="shared" si="2"/>
        <v>0.00017171327351996</v>
      </c>
      <c r="I27" s="111">
        <f>H27/H33</f>
        <v>1.26557331057764</v>
      </c>
    </row>
    <row r="28" spans="1:9">
      <c r="A28" s="108"/>
      <c r="B28" s="109" t="s">
        <v>121</v>
      </c>
      <c r="C28" s="110">
        <v>26.6366847949794</v>
      </c>
      <c r="D28" s="110">
        <v>33.5010995110161</v>
      </c>
      <c r="E28" s="111">
        <v>5.64385618977472</v>
      </c>
      <c r="F28" s="111">
        <f t="shared" si="3"/>
        <v>20.9928286052047</v>
      </c>
      <c r="G28" s="111">
        <f>D29-F28</f>
        <v>12.6208887179025</v>
      </c>
      <c r="H28" s="111">
        <f t="shared" si="2"/>
        <v>0.000158757380334681</v>
      </c>
      <c r="I28" s="111">
        <f>H28/H33</f>
        <v>1.17008487049454</v>
      </c>
    </row>
    <row r="29" spans="1:9">
      <c r="A29" s="108"/>
      <c r="B29" s="109" t="s">
        <v>122</v>
      </c>
      <c r="C29" s="110">
        <f>AVERAGE(C26:C28)</f>
        <v>26.6349580939954</v>
      </c>
      <c r="D29" s="110">
        <f>AVERAGE(D26:D28)</f>
        <v>33.6137173231071</v>
      </c>
      <c r="E29" s="111">
        <v>5.64385618977472</v>
      </c>
      <c r="F29" s="111">
        <f t="shared" si="3"/>
        <v>20.9911019042206</v>
      </c>
      <c r="G29" s="111">
        <f>D29-F29</f>
        <v>12.6226154188865</v>
      </c>
      <c r="H29" s="111">
        <f t="shared" si="2"/>
        <v>0.00015856748396902</v>
      </c>
      <c r="I29" s="111">
        <f>H29/H33</f>
        <v>1.16868528287251</v>
      </c>
    </row>
    <row r="30" spans="1:9">
      <c r="A30" s="108"/>
      <c r="B30" s="109" t="s">
        <v>123</v>
      </c>
      <c r="C30" s="110">
        <v>26.8631022077199</v>
      </c>
      <c r="D30" s="110">
        <v>34.8958171451827</v>
      </c>
      <c r="E30" s="111">
        <v>5.64385618977472</v>
      </c>
      <c r="F30" s="111">
        <f t="shared" si="3"/>
        <v>21.2192460179452</v>
      </c>
      <c r="G30" s="111">
        <f>D33-F30</f>
        <v>12.7464131261675</v>
      </c>
      <c r="H30" s="111">
        <f t="shared" ref="H30:H43" si="4">POWER(2,-G30)</f>
        <v>0.000145528251668935</v>
      </c>
      <c r="I30" s="111">
        <f>H30/H33</f>
        <v>1.07258261095244</v>
      </c>
    </row>
    <row r="31" spans="1:9">
      <c r="A31" s="108"/>
      <c r="B31" s="109" t="s">
        <v>123</v>
      </c>
      <c r="C31" s="110">
        <v>26.6609246692464</v>
      </c>
      <c r="D31" s="110">
        <v>33.1280382680578</v>
      </c>
      <c r="E31" s="111">
        <v>5.64385618977472</v>
      </c>
      <c r="F31" s="111">
        <f t="shared" si="3"/>
        <v>21.0170684794717</v>
      </c>
      <c r="G31" s="111">
        <f>D33-F31</f>
        <v>12.948590664641</v>
      </c>
      <c r="H31" s="111">
        <f t="shared" si="4"/>
        <v>0.000126498626012025</v>
      </c>
      <c r="I31" s="111">
        <f>H31/H33</f>
        <v>0.932329118324982</v>
      </c>
    </row>
    <row r="32" spans="1:9">
      <c r="A32" s="108"/>
      <c r="B32" s="109" t="s">
        <v>123</v>
      </c>
      <c r="C32" s="110">
        <v>26.9188014893968</v>
      </c>
      <c r="D32" s="110">
        <v>33.8731220190974</v>
      </c>
      <c r="E32" s="111">
        <v>5.64385618977472</v>
      </c>
      <c r="F32" s="111">
        <f t="shared" si="3"/>
        <v>21.2749452996221</v>
      </c>
      <c r="G32" s="111">
        <f>D33-F32</f>
        <v>12.6907138444906</v>
      </c>
      <c r="H32" s="111">
        <f t="shared" si="4"/>
        <v>0.000151256646139325</v>
      </c>
      <c r="I32" s="111">
        <f>H32/H33</f>
        <v>1.11480242894073</v>
      </c>
    </row>
    <row r="33" spans="1:9">
      <c r="A33" s="108"/>
      <c r="B33" s="109" t="s">
        <v>124</v>
      </c>
      <c r="C33" s="110">
        <f>AVERAGE(C30:C31)</f>
        <v>26.7620134384832</v>
      </c>
      <c r="D33" s="110">
        <f>AVERAGE(D30:D32)</f>
        <v>33.9656591441126</v>
      </c>
      <c r="E33" s="111">
        <v>5.64385618977472</v>
      </c>
      <c r="F33" s="111">
        <f t="shared" si="3"/>
        <v>21.1181572487084</v>
      </c>
      <c r="G33" s="111">
        <f>D33-F33</f>
        <v>12.8475018954042</v>
      </c>
      <c r="H33" s="111">
        <f t="shared" si="4"/>
        <v>0.000135680226569874</v>
      </c>
      <c r="I33" s="111">
        <v>1</v>
      </c>
    </row>
    <row r="34" spans="1:9">
      <c r="A34" s="108" t="s">
        <v>126</v>
      </c>
      <c r="B34" s="109" t="s">
        <v>119</v>
      </c>
      <c r="C34" s="110">
        <v>24.8275317120918</v>
      </c>
      <c r="D34" s="110">
        <v>32.018768722851</v>
      </c>
      <c r="E34" s="111">
        <v>5.64385618977472</v>
      </c>
      <c r="F34" s="111">
        <f t="shared" si="3"/>
        <v>19.1836755223171</v>
      </c>
      <c r="G34" s="111">
        <f>D37-F34</f>
        <v>12.8017832655513</v>
      </c>
      <c r="H34" s="111">
        <f t="shared" si="4"/>
        <v>0.0001400487507038</v>
      </c>
      <c r="I34" s="111">
        <f>H34/H49</f>
        <v>1.9817776070264</v>
      </c>
    </row>
    <row r="35" spans="1:9">
      <c r="A35" s="108"/>
      <c r="B35" s="109" t="s">
        <v>119</v>
      </c>
      <c r="C35" s="110">
        <v>24.7913875197768</v>
      </c>
      <c r="D35" s="110">
        <v>31.9086248858933</v>
      </c>
      <c r="E35" s="111">
        <v>5.64385618977472</v>
      </c>
      <c r="F35" s="111">
        <f t="shared" si="3"/>
        <v>19.1475313300021</v>
      </c>
      <c r="G35" s="111">
        <f>D37-F35</f>
        <v>12.8379274578663</v>
      </c>
      <c r="H35" s="111">
        <f t="shared" si="4"/>
        <v>0.000136583662138341</v>
      </c>
      <c r="I35" s="111">
        <f>H35/H49</f>
        <v>1.93274443185788</v>
      </c>
    </row>
    <row r="36" spans="1:9">
      <c r="A36" s="108"/>
      <c r="B36" s="109" t="s">
        <v>119</v>
      </c>
      <c r="C36" s="110">
        <v>24.8944011513379</v>
      </c>
      <c r="D36" s="110">
        <v>32.0289827548609</v>
      </c>
      <c r="E36" s="111">
        <v>5.64385618977472</v>
      </c>
      <c r="F36" s="111">
        <f t="shared" si="3"/>
        <v>19.2505449615632</v>
      </c>
      <c r="G36" s="111">
        <f>D37-F36</f>
        <v>12.7349138263052</v>
      </c>
      <c r="H36" s="111">
        <f t="shared" si="4"/>
        <v>0.000146692849933807</v>
      </c>
      <c r="I36" s="111">
        <f>H36/H49</f>
        <v>2.07579577574778</v>
      </c>
    </row>
    <row r="37" spans="1:9">
      <c r="A37" s="108"/>
      <c r="B37" s="109" t="s">
        <v>120</v>
      </c>
      <c r="C37" s="110">
        <f>AVERAGE(C34:C36)</f>
        <v>24.8377734610688</v>
      </c>
      <c r="D37" s="110">
        <f>AVERAGE(D34:D36)</f>
        <v>31.9854587878684</v>
      </c>
      <c r="E37" s="111">
        <v>5.64385618977472</v>
      </c>
      <c r="F37" s="111">
        <f t="shared" si="3"/>
        <v>19.1939172712941</v>
      </c>
      <c r="G37" s="111">
        <f>D37-F37</f>
        <v>12.7915415165743</v>
      </c>
      <c r="H37" s="111">
        <f t="shared" si="4"/>
        <v>0.00014104649964611</v>
      </c>
      <c r="I37" s="111">
        <f>H37/H49</f>
        <v>1.99589637996344</v>
      </c>
    </row>
    <row r="38" spans="1:9">
      <c r="A38" s="108"/>
      <c r="B38" s="109" t="s">
        <v>186</v>
      </c>
      <c r="C38" s="110">
        <v>28.6717632467319</v>
      </c>
      <c r="D38" s="110">
        <v>31.5931887290906</v>
      </c>
      <c r="E38" s="111">
        <v>6.058894</v>
      </c>
      <c r="F38" s="111">
        <f t="shared" si="3"/>
        <v>22.6128692467319</v>
      </c>
      <c r="G38" s="111">
        <f>D41-F38</f>
        <v>9.06514102047383</v>
      </c>
      <c r="H38" s="111">
        <f t="shared" si="4"/>
        <v>0.00186689820404539</v>
      </c>
      <c r="I38" s="111">
        <f>H38/H49</f>
        <v>26.4177797858397</v>
      </c>
    </row>
    <row r="39" spans="1:9">
      <c r="A39" s="108"/>
      <c r="B39" s="109" t="s">
        <v>186</v>
      </c>
      <c r="C39" s="110">
        <v>29.3284134871799</v>
      </c>
      <c r="D39" s="110">
        <v>31.8966636385702</v>
      </c>
      <c r="E39" s="111">
        <v>6.058894</v>
      </c>
      <c r="F39" s="111">
        <f t="shared" si="3"/>
        <v>23.2695194871799</v>
      </c>
      <c r="G39" s="111">
        <f>D41-F39</f>
        <v>8.40849078002583</v>
      </c>
      <c r="H39" s="111">
        <f t="shared" si="4"/>
        <v>0.00294301216283081</v>
      </c>
      <c r="I39" s="111">
        <f>H39/H49</f>
        <v>41.6454668263325</v>
      </c>
    </row>
    <row r="40" spans="1:9">
      <c r="A40" s="108"/>
      <c r="B40" s="109" t="s">
        <v>186</v>
      </c>
      <c r="C40" s="110">
        <v>29.0357911378888</v>
      </c>
      <c r="D40" s="110">
        <v>31.5441784339564</v>
      </c>
      <c r="E40" s="111">
        <v>6.058894</v>
      </c>
      <c r="F40" s="111">
        <f t="shared" si="3"/>
        <v>22.9768971378888</v>
      </c>
      <c r="G40" s="111">
        <f>D41-F40</f>
        <v>8.70111312931693</v>
      </c>
      <c r="H40" s="111">
        <f t="shared" si="4"/>
        <v>0.00240272436505698</v>
      </c>
      <c r="I40" s="111">
        <f>H40/H49</f>
        <v>34.0000558276842</v>
      </c>
    </row>
    <row r="41" spans="1:9">
      <c r="A41" s="108"/>
      <c r="B41" s="109" t="s">
        <v>187</v>
      </c>
      <c r="C41" s="110">
        <f>AVERAGE(C38:C40)</f>
        <v>29.0119892906002</v>
      </c>
      <c r="D41" s="110">
        <f>AVERAGE(D38:D40)</f>
        <v>31.6780102672057</v>
      </c>
      <c r="E41" s="111">
        <v>6.058894</v>
      </c>
      <c r="F41" s="111">
        <f>AVERAGE(F39:F40)</f>
        <v>23.1232083125344</v>
      </c>
      <c r="G41" s="111">
        <f>D41-F41</f>
        <v>8.55480195467138</v>
      </c>
      <c r="H41" s="111">
        <f t="shared" si="4"/>
        <v>0.00265918164672755</v>
      </c>
      <c r="I41" s="111">
        <f>H41/H49</f>
        <v>37.6290871144288</v>
      </c>
    </row>
    <row r="42" spans="1:9">
      <c r="A42" s="108"/>
      <c r="B42" s="109" t="s">
        <v>121</v>
      </c>
      <c r="C42" s="110">
        <v>25.1870774819187</v>
      </c>
      <c r="D42" s="110">
        <v>33.2049245217735</v>
      </c>
      <c r="E42" s="111">
        <v>5.64385618977472</v>
      </c>
      <c r="F42" s="111">
        <f t="shared" ref="F42:F44" si="5">C42-E42</f>
        <v>19.543221292144</v>
      </c>
      <c r="G42" s="111">
        <f>D45-F42</f>
        <v>14.2029761084838</v>
      </c>
      <c r="H42" s="111">
        <f t="shared" si="4"/>
        <v>5.30246931111572e-5</v>
      </c>
      <c r="I42" s="111">
        <f>H42/H49</f>
        <v>0.750332644161791</v>
      </c>
    </row>
    <row r="43" spans="1:9">
      <c r="A43" s="108"/>
      <c r="B43" s="109" t="s">
        <v>121</v>
      </c>
      <c r="C43" s="110">
        <v>25.0516675910022</v>
      </c>
      <c r="D43" s="110">
        <v>34.287470279482</v>
      </c>
      <c r="E43" s="111">
        <v>5.64385618977472</v>
      </c>
      <c r="F43" s="111">
        <f t="shared" si="5"/>
        <v>19.4078114012275</v>
      </c>
      <c r="G43" s="111">
        <f>D45-F43</f>
        <v>14.3383859994003</v>
      </c>
      <c r="H43" s="111">
        <f t="shared" si="4"/>
        <v>4.82742710715991e-5</v>
      </c>
      <c r="I43" s="111">
        <f>H43/H49</f>
        <v>0.683111194669308</v>
      </c>
    </row>
    <row r="44" spans="1:9">
      <c r="A44" s="108"/>
      <c r="B44" s="109" t="s">
        <v>121</v>
      </c>
      <c r="C44" s="110">
        <v>25.2243334158864</v>
      </c>
      <c r="D44" s="110">
        <v>33.7173379276433</v>
      </c>
      <c r="E44" s="111">
        <v>5.64385618977472</v>
      </c>
      <c r="F44" s="111">
        <f t="shared" si="5"/>
        <v>19.5804772261117</v>
      </c>
      <c r="G44" s="111">
        <f>D45-F44</f>
        <v>14.1657201745161</v>
      </c>
      <c r="H44" s="111">
        <f>2^(-G44)</f>
        <v>5.441182809242e-5</v>
      </c>
      <c r="I44" s="111">
        <f>H44/H49</f>
        <v>0.769961473622782</v>
      </c>
    </row>
    <row r="45" spans="1:9">
      <c r="A45" s="108"/>
      <c r="B45" s="109" t="s">
        <v>122</v>
      </c>
      <c r="C45" s="110">
        <f>AVERAGE(C42:C44)</f>
        <v>25.1543594962691</v>
      </c>
      <c r="D45" s="110">
        <f>AVERAGE(D42:D43)</f>
        <v>33.7461974006278</v>
      </c>
      <c r="E45" s="111">
        <v>5.64385618977472</v>
      </c>
      <c r="F45" s="111">
        <f>AVERAGE(F42:F43)</f>
        <v>19.4755163466857</v>
      </c>
      <c r="G45" s="111">
        <f>D45-F45</f>
        <v>14.270681053942</v>
      </c>
      <c r="H45" s="111">
        <f>POWER(2,-G45)</f>
        <v>5.0593758594676e-5</v>
      </c>
      <c r="I45" s="111">
        <f>H45/H49</f>
        <v>0.715933397008927</v>
      </c>
    </row>
    <row r="46" spans="1:9">
      <c r="A46" s="108"/>
      <c r="B46" s="109" t="s">
        <v>123</v>
      </c>
      <c r="C46" s="110">
        <v>26.8631022077199</v>
      </c>
      <c r="D46" s="110">
        <v>34.2994660491788</v>
      </c>
      <c r="E46" s="111">
        <v>5.64385618977472</v>
      </c>
      <c r="F46" s="111">
        <f t="shared" ref="F46:F61" si="6">C46-E46</f>
        <v>21.2192460179452</v>
      </c>
      <c r="G46" s="111">
        <f>D49-F46</f>
        <v>13.3430993683824</v>
      </c>
      <c r="H46" s="111">
        <f t="shared" ref="H46:H60" si="7">POWER(2,-G46)</f>
        <v>9.62336271185643e-5</v>
      </c>
      <c r="I46" s="111">
        <f>H46/H49</f>
        <v>1.36176614434679</v>
      </c>
    </row>
    <row r="47" spans="1:9">
      <c r="A47" s="108"/>
      <c r="B47" s="109" t="s">
        <v>123</v>
      </c>
      <c r="C47" s="110">
        <v>25.728842832969</v>
      </c>
      <c r="D47" s="110">
        <v>34.2809854218226</v>
      </c>
      <c r="E47" s="111">
        <v>5.64385618977472</v>
      </c>
      <c r="F47" s="111">
        <f t="shared" si="6"/>
        <v>20.0849866431943</v>
      </c>
      <c r="G47" s="111">
        <f>D49-F47</f>
        <v>14.4773587431333</v>
      </c>
      <c r="H47" s="111">
        <f t="shared" si="7"/>
        <v>4.38410311537753e-5</v>
      </c>
      <c r="I47" s="111">
        <f>H47/H49</f>
        <v>0.620378071013674</v>
      </c>
    </row>
    <row r="48" spans="1:9">
      <c r="A48" s="108"/>
      <c r="B48" s="109" t="s">
        <v>123</v>
      </c>
      <c r="C48" s="110">
        <v>26.6609246692464</v>
      </c>
      <c r="D48" s="110">
        <v>35.1065846879813</v>
      </c>
      <c r="E48" s="111">
        <v>5.64385618977472</v>
      </c>
      <c r="F48" s="111">
        <f t="shared" si="6"/>
        <v>21.0170684794717</v>
      </c>
      <c r="G48" s="111">
        <f>D49-F48</f>
        <v>13.5452769068559</v>
      </c>
      <c r="H48" s="111">
        <f t="shared" si="7"/>
        <v>8.364988562046e-5</v>
      </c>
      <c r="I48" s="111">
        <f>H48/H49</f>
        <v>1.18369831447878</v>
      </c>
    </row>
    <row r="49" spans="1:9">
      <c r="A49" s="108"/>
      <c r="B49" s="109" t="s">
        <v>124</v>
      </c>
      <c r="C49" s="110">
        <f>AVERAGE(C46:C48)</f>
        <v>26.4176232366451</v>
      </c>
      <c r="D49" s="110">
        <f>AVERAGE(D46:D48)</f>
        <v>34.5623453863276</v>
      </c>
      <c r="E49" s="111">
        <v>5.64385618977472</v>
      </c>
      <c r="F49" s="111">
        <f t="shared" si="6"/>
        <v>20.7737670468704</v>
      </c>
      <c r="G49" s="111">
        <f>D49-F49</f>
        <v>13.7885783394572</v>
      </c>
      <c r="H49" s="111">
        <f t="shared" si="7"/>
        <v>7.06682476415402e-5</v>
      </c>
      <c r="I49" s="111">
        <v>1</v>
      </c>
    </row>
    <row r="50" spans="1:9">
      <c r="A50" s="108" t="s">
        <v>127</v>
      </c>
      <c r="B50" s="109" t="s">
        <v>119</v>
      </c>
      <c r="C50" s="110">
        <v>30.5834399128366</v>
      </c>
      <c r="D50" s="110">
        <v>35.7433020281055</v>
      </c>
      <c r="E50" s="111">
        <v>6.058894</v>
      </c>
      <c r="F50" s="111">
        <f t="shared" si="6"/>
        <v>24.5245459128366</v>
      </c>
      <c r="G50" s="111">
        <f>D53-F50</f>
        <v>10.8246844273974</v>
      </c>
      <c r="H50" s="111">
        <f t="shared" si="7"/>
        <v>0.000551372743909065</v>
      </c>
      <c r="I50" s="111">
        <f>H50/H65</f>
        <v>0.934100959555277</v>
      </c>
    </row>
    <row r="51" spans="1:9">
      <c r="A51" s="108"/>
      <c r="B51" s="109" t="s">
        <v>119</v>
      </c>
      <c r="C51" s="110">
        <v>30.8565730117838</v>
      </c>
      <c r="D51" s="110">
        <v>35.3056319734776</v>
      </c>
      <c r="E51" s="111">
        <v>6.058894</v>
      </c>
      <c r="F51" s="111">
        <f t="shared" si="6"/>
        <v>24.7976790117838</v>
      </c>
      <c r="G51" s="111">
        <f>D53-F51</f>
        <v>10.5515513284502</v>
      </c>
      <c r="H51" s="111">
        <f t="shared" si="7"/>
        <v>0.000666294992472458</v>
      </c>
      <c r="I51" s="111">
        <f>H51/H65</f>
        <v>1.12879499157478</v>
      </c>
    </row>
    <row r="52" spans="1:9">
      <c r="A52" s="108"/>
      <c r="B52" s="109" t="s">
        <v>119</v>
      </c>
      <c r="C52" s="110">
        <v>30.8391758766492</v>
      </c>
      <c r="D52" s="110">
        <v>34.998757019119</v>
      </c>
      <c r="E52" s="111">
        <v>6.058894</v>
      </c>
      <c r="F52" s="111">
        <f t="shared" si="6"/>
        <v>24.7802818766492</v>
      </c>
      <c r="G52" s="111">
        <f>D53-F52</f>
        <v>10.5689484635848</v>
      </c>
      <c r="H52" s="111">
        <f t="shared" si="7"/>
        <v>0.000658308541151151</v>
      </c>
      <c r="I52" s="111">
        <f>H52/H65</f>
        <v>1.1152648489896</v>
      </c>
    </row>
    <row r="53" spans="1:9">
      <c r="A53" s="108"/>
      <c r="B53" s="109" t="s">
        <v>120</v>
      </c>
      <c r="C53" s="110">
        <f>AVERAGE(C50:C52)</f>
        <v>30.7597296004232</v>
      </c>
      <c r="D53" s="110">
        <f>AVERAGE(D50:D52)</f>
        <v>35.349230340234</v>
      </c>
      <c r="E53" s="111">
        <v>6.058894</v>
      </c>
      <c r="F53" s="111">
        <f t="shared" si="6"/>
        <v>24.7008356004232</v>
      </c>
      <c r="G53" s="111">
        <f>D53-F53</f>
        <v>10.6483947398108</v>
      </c>
      <c r="H53" s="111">
        <f t="shared" si="7"/>
        <v>0.000623036912465152</v>
      </c>
      <c r="I53" s="111">
        <f>H53/H65</f>
        <v>1.05550987821052</v>
      </c>
    </row>
    <row r="54" spans="1:9">
      <c r="A54" s="108"/>
      <c r="B54" s="109" t="s">
        <v>186</v>
      </c>
      <c r="C54" s="110">
        <v>28.650783280187</v>
      </c>
      <c r="D54" s="110">
        <v>32.6702160608846</v>
      </c>
      <c r="E54" s="111">
        <v>6.058894</v>
      </c>
      <c r="F54" s="111">
        <f t="shared" si="6"/>
        <v>22.591889280187</v>
      </c>
      <c r="G54" s="111">
        <f>D57-F54</f>
        <v>10.2687426791111</v>
      </c>
      <c r="H54" s="111">
        <f t="shared" si="7"/>
        <v>0.000810588495923714</v>
      </c>
      <c r="I54" s="111">
        <f>H54/H65</f>
        <v>1.37324795287974</v>
      </c>
    </row>
    <row r="55" spans="1:9">
      <c r="A55" s="108"/>
      <c r="B55" s="109" t="s">
        <v>186</v>
      </c>
      <c r="C55" s="110">
        <v>28.2384982135299</v>
      </c>
      <c r="D55" s="110">
        <v>32.9252326768087</v>
      </c>
      <c r="E55" s="111">
        <v>6.058894</v>
      </c>
      <c r="F55" s="111">
        <f t="shared" si="6"/>
        <v>22.1796042135299</v>
      </c>
      <c r="G55" s="111">
        <f>D57-F55</f>
        <v>10.6810277457682</v>
      </c>
      <c r="H55" s="111">
        <f t="shared" si="7"/>
        <v>0.000609102334477703</v>
      </c>
      <c r="I55" s="111">
        <f>H55/H65</f>
        <v>1.03190279423173</v>
      </c>
    </row>
    <row r="56" spans="1:9">
      <c r="A56" s="108"/>
      <c r="B56" s="109" t="s">
        <v>186</v>
      </c>
      <c r="C56" s="110">
        <v>28.3765918137434</v>
      </c>
      <c r="D56" s="110">
        <v>32.9864471402011</v>
      </c>
      <c r="E56" s="111">
        <v>6.058894</v>
      </c>
      <c r="F56" s="111">
        <f t="shared" si="6"/>
        <v>22.3176978137434</v>
      </c>
      <c r="G56" s="111">
        <f>D57-F56</f>
        <v>10.5429341455547</v>
      </c>
      <c r="H56" s="111">
        <f t="shared" si="7"/>
        <v>0.000670286665707214</v>
      </c>
      <c r="I56" s="111">
        <f>H56/H65</f>
        <v>1.13555743284524</v>
      </c>
    </row>
    <row r="57" spans="1:9">
      <c r="A57" s="108"/>
      <c r="B57" s="109" t="s">
        <v>187</v>
      </c>
      <c r="C57" s="110">
        <f>AVERAGE(C54:C56)</f>
        <v>28.4219577691534</v>
      </c>
      <c r="D57" s="110">
        <f>AVERAGE(D54:D56)</f>
        <v>32.8606319592981</v>
      </c>
      <c r="E57" s="111">
        <v>6.058894</v>
      </c>
      <c r="F57" s="111">
        <f t="shared" si="6"/>
        <v>22.3630637691534</v>
      </c>
      <c r="G57" s="111">
        <f>D57-F57</f>
        <v>10.4975681901447</v>
      </c>
      <c r="H57" s="111">
        <f t="shared" si="7"/>
        <v>0.000691698913079501</v>
      </c>
      <c r="I57" s="111">
        <f>H57/H65</f>
        <v>1.17183271311188</v>
      </c>
    </row>
    <row r="58" spans="1:9">
      <c r="A58" s="108"/>
      <c r="B58" s="109" t="s">
        <v>121</v>
      </c>
      <c r="C58" s="110">
        <v>35.3890560747398</v>
      </c>
      <c r="D58" s="110">
        <v>36.7575853769727</v>
      </c>
      <c r="E58" s="111">
        <v>5.64385618977472</v>
      </c>
      <c r="F58" s="111">
        <f t="shared" si="6"/>
        <v>29.7451998849651</v>
      </c>
      <c r="G58" s="111">
        <f>D61-F58</f>
        <v>6.91357813020772</v>
      </c>
      <c r="H58" s="111">
        <f t="shared" si="7"/>
        <v>0.00829479401120806</v>
      </c>
      <c r="I58" s="111">
        <f>H58/H65</f>
        <v>14.0525173410833</v>
      </c>
    </row>
    <row r="59" spans="1:9">
      <c r="A59" s="108"/>
      <c r="B59" s="109" t="s">
        <v>121</v>
      </c>
      <c r="C59" s="110">
        <v>34.8100434996965</v>
      </c>
      <c r="D59" s="110">
        <v>36.7686050141219</v>
      </c>
      <c r="E59" s="111">
        <v>5.64385618977472</v>
      </c>
      <c r="F59" s="111">
        <f t="shared" si="6"/>
        <v>29.1661873099218</v>
      </c>
      <c r="G59" s="111">
        <f>D61-F59</f>
        <v>7.49259070525102</v>
      </c>
      <c r="H59" s="111">
        <f t="shared" si="7"/>
        <v>0.00555271588407132</v>
      </c>
      <c r="I59" s="111">
        <f>H59/H65</f>
        <v>9.40706136229374</v>
      </c>
    </row>
    <row r="60" spans="1:9">
      <c r="A60" s="108"/>
      <c r="B60" s="109" t="s">
        <v>121</v>
      </c>
      <c r="C60" s="110">
        <v>34.4040202644454</v>
      </c>
      <c r="D60" s="110">
        <v>36.4501436544238</v>
      </c>
      <c r="E60" s="111">
        <v>5.64385618977472</v>
      </c>
      <c r="F60" s="111">
        <f t="shared" si="6"/>
        <v>28.7601640746707</v>
      </c>
      <c r="G60" s="111">
        <f>D61-F60</f>
        <v>7.89861394050212</v>
      </c>
      <c r="H60" s="111">
        <f t="shared" si="7"/>
        <v>0.00419063928294706</v>
      </c>
      <c r="I60" s="111">
        <f>H60/H65</f>
        <v>7.09951701202786</v>
      </c>
    </row>
    <row r="61" spans="1:9">
      <c r="A61" s="108"/>
      <c r="B61" s="109" t="s">
        <v>122</v>
      </c>
      <c r="C61" s="110">
        <f>AVERAGE(C58:C60)</f>
        <v>34.8677066129606</v>
      </c>
      <c r="D61" s="110">
        <f>AVERAGE(D58:D60)</f>
        <v>36.6587780151728</v>
      </c>
      <c r="E61" s="111">
        <v>5.64385618977472</v>
      </c>
      <c r="F61" s="111">
        <f t="shared" si="6"/>
        <v>29.2238504231858</v>
      </c>
      <c r="G61" s="111">
        <f>D61-F61</f>
        <v>7.43492759198695</v>
      </c>
      <c r="H61" s="111">
        <f>2^(-G61)</f>
        <v>0.00577914750272863</v>
      </c>
      <c r="I61" s="111">
        <f>H61/H65</f>
        <v>9.79066754268254</v>
      </c>
    </row>
    <row r="62" spans="1:9">
      <c r="A62" s="108"/>
      <c r="B62" s="109" t="s">
        <v>123</v>
      </c>
      <c r="C62" s="110">
        <v>29.3034329879487</v>
      </c>
      <c r="D62" s="110">
        <v>34.1244935281223</v>
      </c>
      <c r="E62" s="111">
        <f>LOG(50,2)</f>
        <v>5.64385618977472</v>
      </c>
      <c r="F62" s="111">
        <f t="shared" ref="F62:F85" si="8">C62-E62</f>
        <v>23.659576798174</v>
      </c>
      <c r="G62" s="111">
        <f>D65-F62</f>
        <v>10.5524266352937</v>
      </c>
      <c r="H62" s="111">
        <f t="shared" ref="H62:H85" si="9">POWER(2,-G62)</f>
        <v>0.000665890862934605</v>
      </c>
      <c r="I62" s="111">
        <f>H62/H65</f>
        <v>1.12811034077682</v>
      </c>
    </row>
    <row r="63" spans="1:9">
      <c r="A63" s="108"/>
      <c r="B63" s="109" t="s">
        <v>123</v>
      </c>
      <c r="C63" s="110">
        <v>28.8380497000577</v>
      </c>
      <c r="D63" s="110">
        <v>34.4025709334733</v>
      </c>
      <c r="E63" s="111">
        <f>LOG(50,2)</f>
        <v>5.64385618977472</v>
      </c>
      <c r="F63" s="111">
        <f t="shared" si="8"/>
        <v>23.194193510283</v>
      </c>
      <c r="G63" s="111">
        <f>D65-F63</f>
        <v>11.0178099231847</v>
      </c>
      <c r="H63" s="111">
        <f t="shared" si="9"/>
        <v>0.000482290521300994</v>
      </c>
      <c r="I63" s="111">
        <f>H63/H65</f>
        <v>0.817066211031231</v>
      </c>
    </row>
    <row r="64" spans="1:9">
      <c r="A64" s="108"/>
      <c r="B64" s="109" t="s">
        <v>123</v>
      </c>
      <c r="C64" s="110">
        <v>29.2470917207515</v>
      </c>
      <c r="D64" s="110">
        <v>34.1089458388076</v>
      </c>
      <c r="E64" s="111">
        <f>LOG(50,2)</f>
        <v>5.64385618977472</v>
      </c>
      <c r="F64" s="111">
        <f t="shared" si="8"/>
        <v>23.6032355309768</v>
      </c>
      <c r="G64" s="111">
        <f>D65-F64</f>
        <v>10.6087679024909</v>
      </c>
      <c r="H64" s="111">
        <f t="shared" si="9"/>
        <v>0.000640387202384064</v>
      </c>
      <c r="I64" s="111">
        <f>H64/H65</f>
        <v>1.08490364611227</v>
      </c>
    </row>
    <row r="65" spans="1:9">
      <c r="A65" s="108"/>
      <c r="B65" s="109" t="s">
        <v>124</v>
      </c>
      <c r="C65" s="110">
        <f>AVERAGE(C62:C64)</f>
        <v>29.1295248029193</v>
      </c>
      <c r="D65" s="110">
        <f>AVERAGE(D62:D64)</f>
        <v>34.2120034334677</v>
      </c>
      <c r="E65" s="111">
        <f>LOG(50,2)</f>
        <v>5.64385618977472</v>
      </c>
      <c r="F65" s="111">
        <f t="shared" si="8"/>
        <v>23.4856686131446</v>
      </c>
      <c r="G65" s="111">
        <f t="shared" ref="G65:G69" si="10">D65-F65</f>
        <v>10.7263348203231</v>
      </c>
      <c r="H65" s="111">
        <f t="shared" si="9"/>
        <v>0.000590271038980168</v>
      </c>
      <c r="I65" s="111">
        <v>1</v>
      </c>
    </row>
    <row r="66" spans="1:9">
      <c r="A66" s="108" t="s">
        <v>188</v>
      </c>
      <c r="B66" s="109" t="s">
        <v>119</v>
      </c>
      <c r="C66" s="110">
        <v>34.3190278582768</v>
      </c>
      <c r="D66" s="110">
        <v>37.4569851528597</v>
      </c>
      <c r="E66" s="111">
        <v>6.058894</v>
      </c>
      <c r="F66" s="111">
        <f t="shared" si="8"/>
        <v>28.2601338582768</v>
      </c>
      <c r="G66" s="111">
        <f>D69-F66</f>
        <v>9.2154593840383</v>
      </c>
      <c r="H66" s="111">
        <f t="shared" si="9"/>
        <v>0.00168217161954899</v>
      </c>
      <c r="I66" s="111">
        <f>H66/H81</f>
        <v>1.05872822172756</v>
      </c>
    </row>
    <row r="67" spans="1:9">
      <c r="A67" s="108"/>
      <c r="B67" s="109" t="s">
        <v>119</v>
      </c>
      <c r="C67" s="110">
        <v>35.7087647815483</v>
      </c>
      <c r="D67" s="110">
        <v>37.4942013317705</v>
      </c>
      <c r="E67" s="111">
        <v>6.058894</v>
      </c>
      <c r="F67" s="111">
        <f t="shared" si="8"/>
        <v>29.6498707815483</v>
      </c>
      <c r="G67" s="111">
        <f>D69-F67</f>
        <v>7.8257224607668</v>
      </c>
      <c r="H67" s="111">
        <f t="shared" si="9"/>
        <v>0.00440780934757203</v>
      </c>
      <c r="I67" s="111">
        <f>H67/H81</f>
        <v>2.77419503339396</v>
      </c>
    </row>
    <row r="68" spans="1:9">
      <c r="A68" s="108"/>
      <c r="B68" s="109" t="s">
        <v>119</v>
      </c>
      <c r="C68" s="110">
        <v>33.8235255417421</v>
      </c>
      <c r="D68" s="110">
        <v>37.6852878840428</v>
      </c>
      <c r="E68" s="111">
        <v>6.058894</v>
      </c>
      <c r="F68" s="111">
        <f t="shared" si="8"/>
        <v>27.7646315417421</v>
      </c>
      <c r="G68" s="111">
        <f>D69-F68</f>
        <v>9.710961700573</v>
      </c>
      <c r="H68" s="111">
        <f t="shared" si="9"/>
        <v>0.00119318900118786</v>
      </c>
      <c r="I68" s="111">
        <f>H68/H81</f>
        <v>0.750971455428076</v>
      </c>
    </row>
    <row r="69" spans="1:9">
      <c r="A69" s="108"/>
      <c r="B69" s="109" t="s">
        <v>120</v>
      </c>
      <c r="C69" s="110">
        <f>AVERAGE(C66:C68)</f>
        <v>34.6171060605224</v>
      </c>
      <c r="D69" s="110">
        <f>AVERAGE(D66:D67)</f>
        <v>37.4755932423151</v>
      </c>
      <c r="E69" s="111">
        <v>6.058894</v>
      </c>
      <c r="F69" s="111">
        <f t="shared" si="8"/>
        <v>28.5582120605224</v>
      </c>
      <c r="G69" s="111">
        <f t="shared" si="10"/>
        <v>8.9173811817927</v>
      </c>
      <c r="H69" s="111">
        <f t="shared" si="9"/>
        <v>0.00206823927771527</v>
      </c>
      <c r="I69" s="111">
        <f>H69/H81</f>
        <v>1.30171218391479</v>
      </c>
    </row>
    <row r="70" spans="1:9">
      <c r="A70" s="108"/>
      <c r="B70" s="109" t="s">
        <v>186</v>
      </c>
      <c r="C70" s="110">
        <v>31.0917236077534</v>
      </c>
      <c r="D70" s="110">
        <v>34.2480252436185</v>
      </c>
      <c r="E70" s="111">
        <v>6.058894</v>
      </c>
      <c r="F70" s="111">
        <f t="shared" si="8"/>
        <v>25.0328296077534</v>
      </c>
      <c r="G70" s="111">
        <f>D73-F70</f>
        <v>8.9856392600196</v>
      </c>
      <c r="H70" s="111">
        <f t="shared" si="9"/>
        <v>0.00197266369792568</v>
      </c>
      <c r="I70" s="111">
        <f>H70/H81</f>
        <v>1.24155865233973</v>
      </c>
    </row>
    <row r="71" spans="1:9">
      <c r="A71" s="108"/>
      <c r="B71" s="109" t="s">
        <v>186</v>
      </c>
      <c r="C71" s="110">
        <v>30.1880964643725</v>
      </c>
      <c r="D71" s="110">
        <v>33.8375924190923</v>
      </c>
      <c r="E71" s="111">
        <v>6.058894</v>
      </c>
      <c r="F71" s="111">
        <f t="shared" si="8"/>
        <v>24.1292024643725</v>
      </c>
      <c r="G71" s="111">
        <f>D73-F71</f>
        <v>9.8892664034005</v>
      </c>
      <c r="H71" s="111">
        <f t="shared" si="9"/>
        <v>0.00105446987623584</v>
      </c>
      <c r="I71" s="111">
        <f>H71/H81</f>
        <v>0.663664161229739</v>
      </c>
    </row>
    <row r="72" spans="1:9">
      <c r="A72" s="108"/>
      <c r="B72" s="109" t="s">
        <v>186</v>
      </c>
      <c r="C72" s="110">
        <v>31.2740009213885</v>
      </c>
      <c r="D72" s="110">
        <v>33.9697889406082</v>
      </c>
      <c r="E72" s="111">
        <v>6.058894</v>
      </c>
      <c r="F72" s="111">
        <f t="shared" si="8"/>
        <v>25.2151069213885</v>
      </c>
      <c r="G72" s="111">
        <f>D73-F72</f>
        <v>8.8033619463845</v>
      </c>
      <c r="H72" s="111">
        <f t="shared" si="9"/>
        <v>0.00223832936049645</v>
      </c>
      <c r="I72" s="111">
        <f>H72/H81</f>
        <v>1.40876378839061</v>
      </c>
    </row>
    <row r="73" spans="1:9">
      <c r="A73" s="108"/>
      <c r="B73" s="109" t="s">
        <v>187</v>
      </c>
      <c r="C73" s="110">
        <f>AVERAGE(C70:C72)</f>
        <v>30.8512736645048</v>
      </c>
      <c r="D73" s="110">
        <f>AVERAGE(D70:D72)</f>
        <v>34.018468867773</v>
      </c>
      <c r="E73" s="111">
        <v>6.058894</v>
      </c>
      <c r="F73" s="111">
        <f t="shared" si="8"/>
        <v>24.7923796645048</v>
      </c>
      <c r="G73" s="111">
        <f>D73-F73</f>
        <v>9.2260892032682</v>
      </c>
      <c r="H73" s="111">
        <f t="shared" si="9"/>
        <v>0.00166982287869512</v>
      </c>
      <c r="I73" s="111">
        <f>H73/H81</f>
        <v>1.05095614883509</v>
      </c>
    </row>
    <row r="74" spans="1:9">
      <c r="A74" s="108"/>
      <c r="B74" s="109" t="s">
        <v>121</v>
      </c>
      <c r="C74" s="110">
        <v>30.0744336653414</v>
      </c>
      <c r="D74" s="110">
        <v>36.0172198785113</v>
      </c>
      <c r="E74" s="111">
        <v>5.64385618977472</v>
      </c>
      <c r="F74" s="111">
        <f t="shared" si="8"/>
        <v>24.4305774755667</v>
      </c>
      <c r="G74" s="111">
        <f>D77-F74</f>
        <v>11.5621528162808</v>
      </c>
      <c r="H74" s="111">
        <f t="shared" si="9"/>
        <v>0.00033070837083998</v>
      </c>
      <c r="I74" s="111">
        <f>H74/H81</f>
        <v>0.208141833627954</v>
      </c>
    </row>
    <row r="75" spans="1:9">
      <c r="A75" s="108"/>
      <c r="B75" s="109" t="s">
        <v>121</v>
      </c>
      <c r="C75" s="110">
        <v>29.9923013107091</v>
      </c>
      <c r="D75" s="110">
        <v>36.0915670520965</v>
      </c>
      <c r="E75" s="111">
        <v>5.64385618977472</v>
      </c>
      <c r="F75" s="111">
        <f t="shared" si="8"/>
        <v>24.3484451209344</v>
      </c>
      <c r="G75" s="111">
        <f>D77-F75</f>
        <v>11.6442851709131</v>
      </c>
      <c r="H75" s="111">
        <f t="shared" si="9"/>
        <v>0.000312407092855208</v>
      </c>
      <c r="I75" s="111">
        <f>H75/H81</f>
        <v>0.19662334213102</v>
      </c>
    </row>
    <row r="76" spans="1:9">
      <c r="A76" s="108"/>
      <c r="B76" s="109" t="s">
        <v>121</v>
      </c>
      <c r="C76" s="110">
        <v>31.7405876095876</v>
      </c>
      <c r="D76" s="110">
        <v>35.8938935315984</v>
      </c>
      <c r="E76" s="111">
        <v>5.64385618977472</v>
      </c>
      <c r="F76" s="111">
        <f t="shared" si="8"/>
        <v>26.0967314198129</v>
      </c>
      <c r="G76" s="111">
        <f>D77-F76</f>
        <v>9.89599887203462</v>
      </c>
      <c r="H76" s="111">
        <f t="shared" si="9"/>
        <v>0.00104956055971113</v>
      </c>
      <c r="I76" s="111">
        <f>H76/H81</f>
        <v>0.660574326700552</v>
      </c>
    </row>
    <row r="77" spans="1:9">
      <c r="A77" s="108"/>
      <c r="B77" s="109" t="s">
        <v>122</v>
      </c>
      <c r="C77" s="110">
        <f>AVERAGE(C74:C76)</f>
        <v>30.6024408618794</v>
      </c>
      <c r="D77" s="110">
        <f>AVERAGE(D75:D76)</f>
        <v>35.9927302918475</v>
      </c>
      <c r="E77" s="111">
        <v>5.64385618977472</v>
      </c>
      <c r="F77" s="111">
        <f t="shared" si="8"/>
        <v>24.9585846721047</v>
      </c>
      <c r="G77" s="111">
        <f>D77-F77</f>
        <v>11.0341456197428</v>
      </c>
      <c r="H77" s="111">
        <f t="shared" si="9"/>
        <v>0.000476860326645114</v>
      </c>
      <c r="I77" s="111">
        <f>H77/H81</f>
        <v>0.30012721637568</v>
      </c>
    </row>
    <row r="78" spans="1:9">
      <c r="A78" s="108"/>
      <c r="B78" s="109" t="s">
        <v>123</v>
      </c>
      <c r="C78" s="110">
        <v>31.7171325914528</v>
      </c>
      <c r="D78" s="110">
        <v>35.287217460857</v>
      </c>
      <c r="E78" s="111">
        <v>5.64385618977472</v>
      </c>
      <c r="F78" s="111">
        <f t="shared" si="8"/>
        <v>26.0732764016781</v>
      </c>
      <c r="G78" s="111">
        <f>D81-F78</f>
        <v>9.35475445881962</v>
      </c>
      <c r="H78" s="111">
        <f t="shared" si="9"/>
        <v>0.00152734907358873</v>
      </c>
      <c r="I78" s="111">
        <f>H78/H81</f>
        <v>0.961285727238337</v>
      </c>
    </row>
    <row r="79" spans="1:9">
      <c r="A79" s="108"/>
      <c r="B79" s="109" t="s">
        <v>123</v>
      </c>
      <c r="C79" s="110">
        <v>31.6293825337088</v>
      </c>
      <c r="D79" s="110"/>
      <c r="E79" s="111">
        <v>5.64385618977472</v>
      </c>
      <c r="F79" s="111">
        <f t="shared" si="8"/>
        <v>25.9855263439341</v>
      </c>
      <c r="G79" s="111">
        <f>D81-F79</f>
        <v>9.44250451656362</v>
      </c>
      <c r="H79" s="111">
        <f t="shared" si="9"/>
        <v>0.00143721885567646</v>
      </c>
      <c r="I79" s="111">
        <f>H79/H81</f>
        <v>0.904559407387714</v>
      </c>
    </row>
    <row r="80" spans="1:9">
      <c r="A80" s="108"/>
      <c r="B80" s="109" t="s">
        <v>123</v>
      </c>
      <c r="C80" s="110">
        <v>31.9757709936158</v>
      </c>
      <c r="D80" s="110">
        <v>35.5688442601385</v>
      </c>
      <c r="E80" s="111">
        <v>5.64385618977472</v>
      </c>
      <c r="F80" s="111">
        <f t="shared" si="8"/>
        <v>26.3319148038411</v>
      </c>
      <c r="G80" s="111">
        <f>D81-F80</f>
        <v>9.09611605665662</v>
      </c>
      <c r="H80" s="111">
        <f t="shared" si="9"/>
        <v>0.00182724264695283</v>
      </c>
      <c r="I80" s="111">
        <f>H80/H81</f>
        <v>1.15003328779962</v>
      </c>
    </row>
    <row r="81" spans="1:9">
      <c r="A81" s="108"/>
      <c r="B81" s="109" t="s">
        <v>124</v>
      </c>
      <c r="C81" s="110">
        <f>AVERAGE(C78:C80)</f>
        <v>31.7740953729258</v>
      </c>
      <c r="D81" s="110">
        <f>AVERAGE(D78:D80)</f>
        <v>35.4280308604977</v>
      </c>
      <c r="E81" s="111">
        <v>5.64385618977472</v>
      </c>
      <c r="F81" s="111">
        <f t="shared" si="8"/>
        <v>26.1302391831511</v>
      </c>
      <c r="G81" s="111">
        <f>D81-F81</f>
        <v>9.29779167734662</v>
      </c>
      <c r="H81" s="111">
        <f t="shared" si="9"/>
        <v>0.00158886065850226</v>
      </c>
      <c r="I81" s="111">
        <v>1</v>
      </c>
    </row>
    <row r="83" spans="2:7">
      <c r="B83" s="10" t="s">
        <v>10</v>
      </c>
      <c r="C83" s="10"/>
      <c r="D83" s="10"/>
      <c r="E83" s="10"/>
      <c r="F83" s="10"/>
      <c r="G83" s="10"/>
    </row>
    <row r="84" spans="2:7">
      <c r="B84" s="12"/>
      <c r="C84" s="12" t="s">
        <v>11</v>
      </c>
      <c r="D84" s="12" t="s">
        <v>12</v>
      </c>
      <c r="E84" s="12" t="s">
        <v>13</v>
      </c>
      <c r="F84" s="12" t="s">
        <v>14</v>
      </c>
      <c r="G84" s="12" t="s">
        <v>15</v>
      </c>
    </row>
    <row r="85" spans="2:7">
      <c r="B85" s="12" t="s">
        <v>16</v>
      </c>
      <c r="C85" s="1">
        <v>0.0421</v>
      </c>
      <c r="D85" s="1">
        <v>3</v>
      </c>
      <c r="E85" s="12">
        <v>0.014</v>
      </c>
      <c r="F85" s="12">
        <v>1.004</v>
      </c>
      <c r="G85" s="12">
        <v>0.4393</v>
      </c>
    </row>
    <row r="86" spans="2:7">
      <c r="B86" s="12" t="s">
        <v>17</v>
      </c>
      <c r="C86" s="1">
        <v>0.1118</v>
      </c>
      <c r="D86" s="1">
        <v>8</v>
      </c>
      <c r="E86" s="12">
        <v>0.014</v>
      </c>
      <c r="F86" s="12"/>
      <c r="G86" s="12"/>
    </row>
    <row r="87" spans="2:7">
      <c r="B87" s="12" t="s">
        <v>18</v>
      </c>
      <c r="C87" s="1">
        <v>0.1539</v>
      </c>
      <c r="D87" s="1">
        <v>11</v>
      </c>
      <c r="E87" s="12"/>
      <c r="F87" s="12"/>
      <c r="G87" s="12"/>
    </row>
    <row r="88" spans="2:7">
      <c r="B88" s="12" t="s">
        <v>19</v>
      </c>
      <c r="C88" s="12"/>
      <c r="D88" s="12"/>
      <c r="E88" s="12"/>
      <c r="F88" s="12"/>
      <c r="G88" s="12"/>
    </row>
    <row r="89" spans="2:7">
      <c r="B89" s="12" t="s">
        <v>20</v>
      </c>
      <c r="C89" s="12" t="s">
        <v>21</v>
      </c>
      <c r="D89" s="1" t="s">
        <v>131</v>
      </c>
      <c r="E89" s="1" t="s">
        <v>132</v>
      </c>
      <c r="F89" s="1" t="s">
        <v>189</v>
      </c>
      <c r="G89" s="1" t="s">
        <v>133</v>
      </c>
    </row>
    <row r="90" spans="2:7">
      <c r="B90" s="1" t="s">
        <v>131</v>
      </c>
      <c r="C90" s="12">
        <v>1.0487</v>
      </c>
      <c r="D90" s="12" t="s">
        <v>22</v>
      </c>
      <c r="E90" s="12">
        <v>0.638</v>
      </c>
      <c r="F90" s="12">
        <v>0.2263</v>
      </c>
      <c r="G90" s="12">
        <v>0.2031</v>
      </c>
    </row>
    <row r="91" spans="2:7">
      <c r="B91" s="1" t="s">
        <v>132</v>
      </c>
      <c r="C91" s="12">
        <v>1.0015</v>
      </c>
      <c r="D91" s="12">
        <v>0.0472</v>
      </c>
      <c r="E91" s="12" t="s">
        <v>22</v>
      </c>
      <c r="F91" s="12">
        <v>0.4059</v>
      </c>
      <c r="G91" s="12">
        <v>0.3726</v>
      </c>
    </row>
    <row r="92" spans="2:7">
      <c r="B92" s="1" t="s">
        <v>189</v>
      </c>
      <c r="C92" s="12">
        <v>0.9168</v>
      </c>
      <c r="D92" s="12">
        <v>0.1319</v>
      </c>
      <c r="E92" s="12">
        <v>0.0847</v>
      </c>
      <c r="F92" s="12" t="s">
        <v>22</v>
      </c>
      <c r="G92" s="12">
        <v>0.9175</v>
      </c>
    </row>
    <row r="93" spans="2:7">
      <c r="B93" s="1" t="s">
        <v>133</v>
      </c>
      <c r="C93" s="12">
        <v>0.9065</v>
      </c>
      <c r="D93" s="12">
        <v>0.1422</v>
      </c>
      <c r="E93" s="12">
        <v>0.095</v>
      </c>
      <c r="F93" s="12">
        <v>0.0103</v>
      </c>
      <c r="G93" s="12" t="s">
        <v>22</v>
      </c>
    </row>
    <row r="94" spans="2:7">
      <c r="B94" s="12"/>
      <c r="C94" s="12"/>
      <c r="D94" s="12"/>
      <c r="E94" s="12"/>
      <c r="F94" s="12"/>
      <c r="G94" s="12"/>
    </row>
    <row r="95" spans="2:7">
      <c r="B95" s="29" t="s">
        <v>125</v>
      </c>
      <c r="C95" s="12"/>
      <c r="D95" s="12"/>
      <c r="E95" s="12"/>
      <c r="F95" s="12"/>
      <c r="G95" s="12"/>
    </row>
    <row r="96" spans="2:7">
      <c r="B96" s="10" t="s">
        <v>10</v>
      </c>
      <c r="C96" s="10"/>
      <c r="D96" s="10"/>
      <c r="E96" s="10"/>
      <c r="F96" s="10"/>
      <c r="G96" s="10"/>
    </row>
    <row r="97" spans="2:7">
      <c r="B97" s="12"/>
      <c r="C97" s="12" t="s">
        <v>11</v>
      </c>
      <c r="D97" s="12" t="s">
        <v>12</v>
      </c>
      <c r="E97" s="12" t="s">
        <v>13</v>
      </c>
      <c r="F97" s="12" t="s">
        <v>14</v>
      </c>
      <c r="G97" s="12" t="s">
        <v>15</v>
      </c>
    </row>
    <row r="98" spans="2:7">
      <c r="B98" s="12" t="s">
        <v>16</v>
      </c>
      <c r="C98" s="1">
        <v>5392.5488</v>
      </c>
      <c r="D98" s="1">
        <v>3</v>
      </c>
      <c r="E98" s="12">
        <v>1797.5163</v>
      </c>
      <c r="F98" s="12">
        <v>252.921</v>
      </c>
      <c r="G98" s="12">
        <v>0.0001</v>
      </c>
    </row>
    <row r="99" spans="2:7">
      <c r="B99" s="12" t="s">
        <v>17</v>
      </c>
      <c r="C99" s="1">
        <v>56.8563</v>
      </c>
      <c r="D99" s="1">
        <v>8</v>
      </c>
      <c r="E99" s="12">
        <v>7.107</v>
      </c>
      <c r="F99" s="12"/>
      <c r="G99" s="12"/>
    </row>
    <row r="100" spans="2:7">
      <c r="B100" s="12" t="s">
        <v>18</v>
      </c>
      <c r="C100" s="1">
        <v>5449.4051</v>
      </c>
      <c r="D100" s="1">
        <v>11</v>
      </c>
      <c r="E100" s="12"/>
      <c r="F100" s="12"/>
      <c r="G100" s="12"/>
    </row>
    <row r="101" spans="2:7">
      <c r="B101" s="12" t="s">
        <v>19</v>
      </c>
      <c r="C101" s="12"/>
      <c r="D101" s="12"/>
      <c r="E101" s="12"/>
      <c r="F101" s="12"/>
      <c r="G101" s="12"/>
    </row>
    <row r="102" spans="2:7">
      <c r="B102" s="12" t="s">
        <v>20</v>
      </c>
      <c r="C102" s="12" t="s">
        <v>21</v>
      </c>
      <c r="D102" s="1" t="s">
        <v>131</v>
      </c>
      <c r="E102" s="1" t="s">
        <v>189</v>
      </c>
      <c r="F102" s="1" t="s">
        <v>133</v>
      </c>
      <c r="G102" s="1" t="s">
        <v>132</v>
      </c>
    </row>
    <row r="103" spans="2:7">
      <c r="B103" s="12" t="s">
        <v>131</v>
      </c>
      <c r="C103" s="12">
        <v>52.8543</v>
      </c>
      <c r="D103" s="12" t="s">
        <v>22</v>
      </c>
      <c r="E103" s="16" t="s">
        <v>190</v>
      </c>
      <c r="F103" s="16" t="s">
        <v>190</v>
      </c>
      <c r="G103" s="16" t="s">
        <v>190</v>
      </c>
    </row>
    <row r="104" spans="2:7">
      <c r="B104" s="12" t="s">
        <v>189</v>
      </c>
      <c r="C104" s="12">
        <v>14.3192</v>
      </c>
      <c r="D104" s="12">
        <v>38.5351</v>
      </c>
      <c r="E104" s="12" t="s">
        <v>22</v>
      </c>
      <c r="F104" s="12">
        <v>0.0003</v>
      </c>
      <c r="G104" s="12">
        <v>0.0004</v>
      </c>
    </row>
    <row r="105" spans="2:7">
      <c r="B105" s="12" t="s">
        <v>133</v>
      </c>
      <c r="C105" s="12">
        <v>1.1712</v>
      </c>
      <c r="D105" s="12">
        <v>51.6831</v>
      </c>
      <c r="E105" s="12">
        <v>13.148</v>
      </c>
      <c r="F105" s="12" t="s">
        <v>22</v>
      </c>
      <c r="G105" s="12">
        <v>0.9534</v>
      </c>
    </row>
    <row r="106" spans="2:7">
      <c r="B106" s="12" t="s">
        <v>132</v>
      </c>
      <c r="C106" s="12">
        <v>1.0399</v>
      </c>
      <c r="D106" s="12">
        <v>51.8144</v>
      </c>
      <c r="E106" s="12">
        <v>13.2793</v>
      </c>
      <c r="F106" s="12">
        <v>0.1313</v>
      </c>
      <c r="G106" s="12" t="s">
        <v>22</v>
      </c>
    </row>
    <row r="107" spans="2:7">
      <c r="B107" s="12"/>
      <c r="C107" s="12"/>
      <c r="D107" s="12"/>
      <c r="E107" s="12"/>
      <c r="F107" s="12"/>
      <c r="G107" s="12"/>
    </row>
    <row r="108" spans="2:7">
      <c r="B108" s="112" t="s">
        <v>126</v>
      </c>
      <c r="C108" s="12"/>
      <c r="D108" s="12"/>
      <c r="E108" s="12"/>
      <c r="F108" s="12"/>
      <c r="G108" s="12"/>
    </row>
    <row r="109" spans="2:7">
      <c r="B109" s="10" t="s">
        <v>10</v>
      </c>
      <c r="C109" s="10"/>
      <c r="D109" s="10"/>
      <c r="E109" s="10"/>
      <c r="F109" s="10"/>
      <c r="G109" s="10"/>
    </row>
    <row r="110" spans="2:7">
      <c r="B110" s="12"/>
      <c r="C110" s="12" t="s">
        <v>11</v>
      </c>
      <c r="D110" s="12" t="s">
        <v>12</v>
      </c>
      <c r="E110" s="12" t="s">
        <v>13</v>
      </c>
      <c r="F110" s="12" t="s">
        <v>14</v>
      </c>
      <c r="G110" s="12" t="s">
        <v>15</v>
      </c>
    </row>
    <row r="111" spans="2:7">
      <c r="B111" s="12" t="s">
        <v>16</v>
      </c>
      <c r="C111" s="1">
        <v>2417.1642</v>
      </c>
      <c r="D111" s="1">
        <v>3</v>
      </c>
      <c r="E111" s="12">
        <v>805.7214</v>
      </c>
      <c r="F111" s="12">
        <v>55.445</v>
      </c>
      <c r="G111" s="12">
        <v>0.0001</v>
      </c>
    </row>
    <row r="112" spans="2:7">
      <c r="B112" s="12" t="s">
        <v>17</v>
      </c>
      <c r="C112" s="1">
        <v>116.2562</v>
      </c>
      <c r="D112" s="1">
        <v>8</v>
      </c>
      <c r="E112" s="12">
        <v>14.532</v>
      </c>
      <c r="F112" s="12"/>
      <c r="G112" s="12"/>
    </row>
    <row r="113" spans="2:7">
      <c r="B113" s="12" t="s">
        <v>18</v>
      </c>
      <c r="C113" s="1">
        <v>2533.4203</v>
      </c>
      <c r="D113" s="1">
        <v>11</v>
      </c>
      <c r="E113" s="12"/>
      <c r="F113" s="12"/>
      <c r="G113" s="12"/>
    </row>
    <row r="114" spans="2:7">
      <c r="B114" s="12" t="s">
        <v>19</v>
      </c>
      <c r="C114" s="12"/>
      <c r="D114" s="12"/>
      <c r="E114" s="12"/>
      <c r="F114" s="12"/>
      <c r="G114" s="12"/>
    </row>
    <row r="115" spans="2:7">
      <c r="B115" s="12" t="s">
        <v>20</v>
      </c>
      <c r="C115" s="12" t="s">
        <v>21</v>
      </c>
      <c r="D115" s="1" t="s">
        <v>189</v>
      </c>
      <c r="E115" s="1" t="s">
        <v>131</v>
      </c>
      <c r="F115" s="1" t="s">
        <v>132</v>
      </c>
      <c r="G115" s="1" t="s">
        <v>133</v>
      </c>
    </row>
    <row r="116" spans="2:7">
      <c r="B116" s="1" t="s">
        <v>189</v>
      </c>
      <c r="C116" s="12">
        <v>34.0211</v>
      </c>
      <c r="D116" s="12" t="s">
        <v>22</v>
      </c>
      <c r="E116" s="16" t="s">
        <v>190</v>
      </c>
      <c r="F116" s="16" t="s">
        <v>190</v>
      </c>
      <c r="G116" s="16" t="s">
        <v>190</v>
      </c>
    </row>
    <row r="117" spans="2:7">
      <c r="B117" s="1" t="s">
        <v>131</v>
      </c>
      <c r="C117" s="12">
        <v>1.9968</v>
      </c>
      <c r="D117" s="12">
        <v>32.0243</v>
      </c>
      <c r="E117" s="12" t="s">
        <v>22</v>
      </c>
      <c r="F117" s="12">
        <v>0.77</v>
      </c>
      <c r="G117" s="12">
        <v>0.7072</v>
      </c>
    </row>
    <row r="118" spans="2:7">
      <c r="B118" s="1" t="s">
        <v>132</v>
      </c>
      <c r="C118" s="12">
        <v>1.0553</v>
      </c>
      <c r="D118" s="12">
        <v>32.9658</v>
      </c>
      <c r="E118" s="12">
        <v>0.9415</v>
      </c>
      <c r="F118" s="12" t="s">
        <v>22</v>
      </c>
      <c r="G118" s="12">
        <v>0.9204</v>
      </c>
    </row>
    <row r="119" spans="2:7">
      <c r="B119" s="1" t="s">
        <v>133</v>
      </c>
      <c r="C119" s="12">
        <v>0.7345</v>
      </c>
      <c r="D119" s="12">
        <v>33.2866</v>
      </c>
      <c r="E119" s="12">
        <v>1.2623</v>
      </c>
      <c r="F119" s="12">
        <v>0.3208</v>
      </c>
      <c r="G119" s="12" t="s">
        <v>22</v>
      </c>
    </row>
    <row r="120" spans="2:7">
      <c r="B120" s="12"/>
      <c r="C120" s="12"/>
      <c r="D120" s="12"/>
      <c r="E120" s="12"/>
      <c r="F120" s="12"/>
      <c r="G120" s="12"/>
    </row>
    <row r="121" spans="2:7">
      <c r="B121" s="112" t="s">
        <v>127</v>
      </c>
      <c r="C121" s="12"/>
      <c r="D121" s="12"/>
      <c r="E121" s="12"/>
      <c r="F121" s="12"/>
      <c r="G121" s="12"/>
    </row>
    <row r="122" spans="2:7">
      <c r="B122" s="10" t="s">
        <v>10</v>
      </c>
      <c r="C122" s="10"/>
      <c r="D122" s="10"/>
      <c r="E122" s="10"/>
      <c r="F122" s="10"/>
      <c r="G122" s="10"/>
    </row>
    <row r="123" spans="2:7">
      <c r="B123" s="12"/>
      <c r="C123" s="12" t="s">
        <v>11</v>
      </c>
      <c r="D123" s="12" t="s">
        <v>12</v>
      </c>
      <c r="E123" s="12" t="s">
        <v>13</v>
      </c>
      <c r="F123" s="12" t="s">
        <v>14</v>
      </c>
      <c r="G123" s="12" t="s">
        <v>15</v>
      </c>
    </row>
    <row r="124" spans="2:7">
      <c r="B124" s="12" t="s">
        <v>16</v>
      </c>
      <c r="C124" s="1">
        <v>186.4975</v>
      </c>
      <c r="D124" s="1">
        <v>3</v>
      </c>
      <c r="E124" s="12">
        <v>62.1658</v>
      </c>
      <c r="F124" s="12">
        <v>19.716</v>
      </c>
      <c r="G124" s="12">
        <v>0.0005</v>
      </c>
    </row>
    <row r="125" spans="2:7">
      <c r="B125" s="12" t="s">
        <v>17</v>
      </c>
      <c r="C125" s="1">
        <v>25.2247</v>
      </c>
      <c r="D125" s="1">
        <v>8</v>
      </c>
      <c r="E125" s="12">
        <v>3.1531</v>
      </c>
      <c r="F125" s="12"/>
      <c r="G125" s="12"/>
    </row>
    <row r="126" spans="2:7">
      <c r="B126" s="12" t="s">
        <v>18</v>
      </c>
      <c r="C126" s="1">
        <v>211.7222</v>
      </c>
      <c r="D126" s="1">
        <v>11</v>
      </c>
      <c r="E126" s="12"/>
      <c r="F126" s="12"/>
      <c r="G126" s="12"/>
    </row>
    <row r="127" spans="2:7">
      <c r="B127" s="12" t="s">
        <v>19</v>
      </c>
      <c r="C127" s="12"/>
      <c r="D127" s="12"/>
      <c r="E127" s="12"/>
      <c r="F127" s="12"/>
      <c r="G127" s="12"/>
    </row>
    <row r="128" spans="2:7">
      <c r="B128" s="12" t="s">
        <v>20</v>
      </c>
      <c r="C128" s="12" t="s">
        <v>21</v>
      </c>
      <c r="D128" s="1" t="s">
        <v>133</v>
      </c>
      <c r="E128" s="1" t="s">
        <v>189</v>
      </c>
      <c r="F128" s="1" t="s">
        <v>132</v>
      </c>
      <c r="G128" s="1" t="s">
        <v>131</v>
      </c>
    </row>
    <row r="129" spans="2:7">
      <c r="B129" s="1" t="s">
        <v>133</v>
      </c>
      <c r="C129" s="12">
        <v>10.1864</v>
      </c>
      <c r="D129" s="12" t="s">
        <v>22</v>
      </c>
      <c r="E129" s="12">
        <v>0.0003</v>
      </c>
      <c r="F129" s="12">
        <v>0.0003</v>
      </c>
      <c r="G129" s="12">
        <v>0.0003</v>
      </c>
    </row>
    <row r="130" spans="2:7">
      <c r="B130" s="1" t="s">
        <v>189</v>
      </c>
      <c r="C130" s="12">
        <v>1.1802</v>
      </c>
      <c r="D130" s="12">
        <v>9.0061</v>
      </c>
      <c r="E130" s="12" t="s">
        <v>22</v>
      </c>
      <c r="F130" s="12">
        <v>0.9356</v>
      </c>
      <c r="G130" s="12">
        <v>0.913</v>
      </c>
    </row>
    <row r="131" spans="2:7">
      <c r="B131" s="1" t="s">
        <v>131</v>
      </c>
      <c r="C131" s="12">
        <v>1.0594</v>
      </c>
      <c r="D131" s="12">
        <v>9.127</v>
      </c>
      <c r="E131" s="12">
        <v>0.1208</v>
      </c>
      <c r="F131" s="12" t="s">
        <v>22</v>
      </c>
      <c r="G131" s="12">
        <v>0.9737</v>
      </c>
    </row>
    <row r="132" spans="2:7">
      <c r="B132" s="1" t="s">
        <v>132</v>
      </c>
      <c r="C132" s="12">
        <v>1.01</v>
      </c>
      <c r="D132" s="12">
        <v>9.1763</v>
      </c>
      <c r="E132" s="12">
        <v>0.1702</v>
      </c>
      <c r="F132" s="12">
        <v>0.0494</v>
      </c>
      <c r="G132" s="12" t="s">
        <v>22</v>
      </c>
    </row>
    <row r="133" spans="3:7">
      <c r="C133" s="12"/>
      <c r="D133" s="12"/>
      <c r="E133" s="12"/>
      <c r="F133" s="12"/>
      <c r="G133" s="12"/>
    </row>
    <row r="134" spans="2:7">
      <c r="B134" s="112" t="s">
        <v>188</v>
      </c>
      <c r="C134" s="12"/>
      <c r="D134" s="12"/>
      <c r="E134" s="12"/>
      <c r="F134" s="12"/>
      <c r="G134" s="12"/>
    </row>
    <row r="135" spans="2:7">
      <c r="B135" s="10" t="s">
        <v>10</v>
      </c>
      <c r="C135" s="10"/>
      <c r="D135" s="10"/>
      <c r="E135" s="10"/>
      <c r="F135" s="10"/>
      <c r="G135" s="10"/>
    </row>
    <row r="136" spans="2:7">
      <c r="B136" s="12"/>
      <c r="C136" s="12" t="s">
        <v>11</v>
      </c>
      <c r="D136" s="12" t="s">
        <v>12</v>
      </c>
      <c r="E136" s="12" t="s">
        <v>13</v>
      </c>
      <c r="F136" s="12" t="s">
        <v>14</v>
      </c>
      <c r="G136" s="12" t="s">
        <v>15</v>
      </c>
    </row>
    <row r="137" spans="2:7">
      <c r="B137" s="12" t="s">
        <v>16</v>
      </c>
      <c r="C137" s="1">
        <v>2.1168</v>
      </c>
      <c r="D137" s="1">
        <v>3</v>
      </c>
      <c r="E137" s="12">
        <v>0.7056</v>
      </c>
      <c r="F137" s="12">
        <v>1.977</v>
      </c>
      <c r="G137" s="12">
        <v>0.1961</v>
      </c>
    </row>
    <row r="138" spans="2:7">
      <c r="B138" s="12" t="s">
        <v>17</v>
      </c>
      <c r="C138" s="1">
        <v>2.8557</v>
      </c>
      <c r="D138" s="1">
        <v>8</v>
      </c>
      <c r="E138" s="12">
        <v>0.357</v>
      </c>
      <c r="F138" s="12"/>
      <c r="G138" s="12"/>
    </row>
    <row r="139" spans="2:4">
      <c r="B139" s="12" t="s">
        <v>18</v>
      </c>
      <c r="C139" s="1">
        <v>4.9725</v>
      </c>
      <c r="D139" s="1">
        <v>11</v>
      </c>
    </row>
    <row r="140" spans="2:7">
      <c r="B140" s="12" t="s">
        <v>19</v>
      </c>
      <c r="C140" s="12"/>
      <c r="D140" s="12"/>
      <c r="E140" s="12"/>
      <c r="F140" s="12"/>
      <c r="G140" s="12"/>
    </row>
    <row r="141" spans="2:7">
      <c r="B141" s="12" t="s">
        <v>20</v>
      </c>
      <c r="C141" s="12" t="s">
        <v>21</v>
      </c>
      <c r="D141" s="1" t="s">
        <v>119</v>
      </c>
      <c r="E141" s="71" t="s">
        <v>186</v>
      </c>
      <c r="F141" s="1" t="s">
        <v>123</v>
      </c>
      <c r="G141" s="1" t="s">
        <v>121</v>
      </c>
    </row>
    <row r="142" spans="2:7">
      <c r="B142" s="1" t="s">
        <v>131</v>
      </c>
      <c r="C142" s="12">
        <v>1.528</v>
      </c>
      <c r="D142" s="12" t="s">
        <v>22</v>
      </c>
      <c r="E142" s="12">
        <v>0.4108</v>
      </c>
      <c r="F142" s="12">
        <v>0.334</v>
      </c>
      <c r="G142" s="12">
        <v>0.054</v>
      </c>
    </row>
    <row r="143" spans="2:7">
      <c r="B143" s="71" t="s">
        <v>189</v>
      </c>
      <c r="C143" s="12">
        <v>1.1047</v>
      </c>
      <c r="D143" s="12">
        <v>0.4233</v>
      </c>
      <c r="E143" s="12" t="s">
        <v>22</v>
      </c>
      <c r="F143" s="12">
        <v>0.8437</v>
      </c>
      <c r="G143" s="12">
        <v>0.1787</v>
      </c>
    </row>
    <row r="144" spans="2:7">
      <c r="B144" s="1" t="s">
        <v>132</v>
      </c>
      <c r="C144" s="12">
        <v>1.0053</v>
      </c>
      <c r="D144" s="12">
        <v>0.5227</v>
      </c>
      <c r="E144" s="12">
        <v>0.0994</v>
      </c>
      <c r="F144" s="12" t="s">
        <v>22</v>
      </c>
      <c r="G144" s="12">
        <v>0.2193</v>
      </c>
    </row>
    <row r="145" spans="2:7">
      <c r="B145" s="1" t="s">
        <v>133</v>
      </c>
      <c r="C145" s="12">
        <v>0.3551</v>
      </c>
      <c r="D145" s="12">
        <v>1.1729</v>
      </c>
      <c r="E145" s="12">
        <v>0.7495</v>
      </c>
      <c r="F145" s="12">
        <v>0.6502</v>
      </c>
      <c r="G145" s="12" t="s">
        <v>22</v>
      </c>
    </row>
  </sheetData>
  <mergeCells count="5">
    <mergeCell ref="A2:A17"/>
    <mergeCell ref="A18:A33"/>
    <mergeCell ref="A34:A49"/>
    <mergeCell ref="A50:A65"/>
    <mergeCell ref="A66:A8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245"/>
  <sheetViews>
    <sheetView topLeftCell="A58" workbookViewId="0">
      <selection activeCell="A1" sqref="A1:P1"/>
    </sheetView>
  </sheetViews>
  <sheetFormatPr defaultColWidth="8.72727272727273" defaultRowHeight="14"/>
  <cols>
    <col min="1" max="1" width="11.2727272727273" style="88" customWidth="1"/>
    <col min="2" max="16" width="12.8181818181818" style="88"/>
    <col min="17" max="16384" width="8.72727272727273" style="88"/>
  </cols>
  <sheetData>
    <row r="1" spans="1:16">
      <c r="A1" s="98" t="s">
        <v>191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</row>
    <row r="2" spans="1:37">
      <c r="A2" s="99" t="s">
        <v>0</v>
      </c>
      <c r="B2" s="98" t="s">
        <v>1</v>
      </c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9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  <c r="AC2" s="98"/>
      <c r="AD2" s="98"/>
      <c r="AE2" s="98"/>
      <c r="AF2" s="98"/>
      <c r="AG2" s="102"/>
      <c r="AH2" s="102"/>
      <c r="AI2" s="102"/>
      <c r="AJ2" s="102"/>
      <c r="AK2" s="102"/>
    </row>
    <row r="3" spans="1:37">
      <c r="A3" s="100" t="s">
        <v>134</v>
      </c>
      <c r="B3" s="76">
        <v>16.90140845</v>
      </c>
      <c r="C3" s="76">
        <v>20.98765432</v>
      </c>
      <c r="D3" s="76">
        <v>31.81818182</v>
      </c>
      <c r="E3" s="76">
        <v>17.5</v>
      </c>
      <c r="F3" s="76">
        <v>23.86363636</v>
      </c>
      <c r="G3" s="76">
        <v>21.66666667</v>
      </c>
      <c r="H3" s="76">
        <v>10.263157895</v>
      </c>
      <c r="I3" s="76">
        <v>18.82352941</v>
      </c>
      <c r="J3" s="76">
        <v>24.69879518</v>
      </c>
      <c r="K3" s="76">
        <v>21.05263158</v>
      </c>
      <c r="L3" s="76">
        <v>36.2371134</v>
      </c>
      <c r="M3" s="76">
        <v>23.1884058</v>
      </c>
      <c r="N3" s="76">
        <v>16.47058824</v>
      </c>
      <c r="O3" s="76">
        <v>23.80952381</v>
      </c>
      <c r="P3" s="76">
        <v>15.11627907</v>
      </c>
      <c r="Q3" s="100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102"/>
    </row>
    <row r="4" spans="1:37">
      <c r="A4" s="101" t="s">
        <v>135</v>
      </c>
      <c r="B4" s="76">
        <v>7.368421053</v>
      </c>
      <c r="C4" s="76">
        <v>1.388888889</v>
      </c>
      <c r="D4" s="76">
        <v>2.985074627</v>
      </c>
      <c r="E4" s="76">
        <v>2.197802198</v>
      </c>
      <c r="F4" s="76">
        <v>4.6875</v>
      </c>
      <c r="G4" s="76">
        <v>0</v>
      </c>
      <c r="H4" s="76">
        <v>2.97029703</v>
      </c>
      <c r="I4" s="76">
        <v>0</v>
      </c>
      <c r="J4" s="76">
        <v>5.714285714</v>
      </c>
      <c r="K4" s="76">
        <v>2.5</v>
      </c>
      <c r="L4" s="76">
        <v>7.692307692</v>
      </c>
      <c r="M4" s="76">
        <v>3.96039604</v>
      </c>
      <c r="N4" s="76">
        <v>0</v>
      </c>
      <c r="O4" s="76">
        <v>3.296703297</v>
      </c>
      <c r="P4" s="76">
        <v>10.14492754</v>
      </c>
      <c r="Q4" s="101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  <c r="AI4" s="35"/>
      <c r="AJ4" s="102"/>
      <c r="AK4" s="102"/>
    </row>
    <row r="5" spans="1:37">
      <c r="A5" s="101" t="s">
        <v>192</v>
      </c>
      <c r="B5" s="76">
        <v>15.78947368</v>
      </c>
      <c r="C5" s="76">
        <v>17.85714286</v>
      </c>
      <c r="D5" s="76">
        <v>19.04761905</v>
      </c>
      <c r="E5" s="76">
        <v>26.82926829</v>
      </c>
      <c r="F5" s="76">
        <v>21.05263158</v>
      </c>
      <c r="G5" s="76">
        <v>22.58064516</v>
      </c>
      <c r="H5" s="76">
        <v>22.27272727</v>
      </c>
      <c r="I5" s="76">
        <v>22.5</v>
      </c>
      <c r="J5" s="76">
        <v>14.05405405</v>
      </c>
      <c r="K5" s="76">
        <v>11.36363636</v>
      </c>
      <c r="L5" s="76">
        <v>15.66037736</v>
      </c>
      <c r="M5" s="76">
        <v>17.39130435</v>
      </c>
      <c r="N5" s="76">
        <v>33.33333333</v>
      </c>
      <c r="O5" s="76">
        <v>17.44186047</v>
      </c>
      <c r="P5" s="76">
        <v>21.44927536</v>
      </c>
      <c r="Q5" s="101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102"/>
    </row>
    <row r="6" spans="1:37">
      <c r="A6" s="99" t="s">
        <v>0</v>
      </c>
      <c r="B6" s="98" t="s">
        <v>6</v>
      </c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99"/>
      <c r="R6" s="98"/>
      <c r="S6" s="98"/>
      <c r="T6" s="98"/>
      <c r="U6" s="98"/>
      <c r="V6" s="98"/>
      <c r="W6" s="98"/>
      <c r="X6" s="98"/>
      <c r="Y6" s="98"/>
      <c r="Z6" s="98"/>
      <c r="AA6" s="98"/>
      <c r="AB6" s="98"/>
      <c r="AC6" s="98"/>
      <c r="AD6" s="98"/>
      <c r="AE6" s="98"/>
      <c r="AF6" s="98"/>
      <c r="AG6" s="102"/>
      <c r="AH6" s="102"/>
      <c r="AI6" s="102"/>
      <c r="AJ6" s="102"/>
      <c r="AK6" s="102"/>
    </row>
    <row r="7" spans="1:37">
      <c r="A7" s="100" t="s">
        <v>134</v>
      </c>
      <c r="B7" s="76">
        <v>1.785714286</v>
      </c>
      <c r="C7" s="76">
        <v>3.50877193</v>
      </c>
      <c r="D7" s="76">
        <v>4.225352113</v>
      </c>
      <c r="E7" s="76">
        <v>2.469135802</v>
      </c>
      <c r="F7" s="76">
        <v>2.380952381</v>
      </c>
      <c r="G7" s="76">
        <v>3.125</v>
      </c>
      <c r="H7" s="76">
        <v>3.409090909</v>
      </c>
      <c r="I7" s="76">
        <v>1.666666667</v>
      </c>
      <c r="J7" s="76">
        <v>1.754385965</v>
      </c>
      <c r="K7" s="76">
        <v>3.529411765</v>
      </c>
      <c r="L7" s="76">
        <v>4.21686747</v>
      </c>
      <c r="M7" s="76">
        <v>3.50877193</v>
      </c>
      <c r="N7" s="76">
        <v>1.030927835</v>
      </c>
      <c r="O7" s="76">
        <v>5.797101449</v>
      </c>
      <c r="P7" s="76">
        <v>5.882352941</v>
      </c>
      <c r="Q7" s="100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  <c r="AD7" s="35"/>
      <c r="AE7" s="35"/>
      <c r="AF7" s="35"/>
      <c r="AG7" s="35"/>
      <c r="AH7" s="35"/>
      <c r="AI7" s="35"/>
      <c r="AJ7" s="35"/>
      <c r="AK7" s="35"/>
    </row>
    <row r="8" spans="1:37">
      <c r="A8" s="101" t="s">
        <v>135</v>
      </c>
      <c r="B8" s="76">
        <v>3.157894737</v>
      </c>
      <c r="C8" s="76">
        <v>1.388888889</v>
      </c>
      <c r="D8" s="76">
        <v>1.492537313</v>
      </c>
      <c r="E8" s="76">
        <v>6.25</v>
      </c>
      <c r="F8" s="76">
        <v>2.5</v>
      </c>
      <c r="G8" s="76">
        <v>2.631578947</v>
      </c>
      <c r="H8" s="76">
        <v>3.96039604</v>
      </c>
      <c r="I8" s="76">
        <v>2.325581395</v>
      </c>
      <c r="J8" s="76">
        <v>1.904761905</v>
      </c>
      <c r="K8" s="76">
        <v>1.25</v>
      </c>
      <c r="L8" s="76">
        <v>3.296703297</v>
      </c>
      <c r="M8" s="76">
        <v>7.920792079</v>
      </c>
      <c r="N8" s="76">
        <v>5.084745763</v>
      </c>
      <c r="O8" s="76">
        <v>4.918032787</v>
      </c>
      <c r="P8" s="76">
        <v>1.449275362</v>
      </c>
      <c r="Q8" s="101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102"/>
      <c r="AJ8" s="102"/>
      <c r="AK8" s="102"/>
    </row>
    <row r="9" spans="1:37">
      <c r="A9" s="101" t="s">
        <v>192</v>
      </c>
      <c r="B9" s="76">
        <v>1.754385965</v>
      </c>
      <c r="C9" s="76">
        <v>1.785714286</v>
      </c>
      <c r="D9" s="76">
        <v>11.11111111</v>
      </c>
      <c r="E9" s="76">
        <v>6.097560976</v>
      </c>
      <c r="F9" s="76">
        <v>1.315789474</v>
      </c>
      <c r="G9" s="76">
        <v>4.301075269</v>
      </c>
      <c r="H9" s="76">
        <v>0</v>
      </c>
      <c r="I9" s="76">
        <v>1.25</v>
      </c>
      <c r="J9" s="76">
        <v>0</v>
      </c>
      <c r="K9" s="76">
        <v>5.681818182</v>
      </c>
      <c r="L9" s="76">
        <v>0</v>
      </c>
      <c r="M9" s="76">
        <v>6.52173913</v>
      </c>
      <c r="N9" s="76">
        <v>3.703703704</v>
      </c>
      <c r="O9" s="76">
        <v>3.488372093</v>
      </c>
      <c r="P9" s="76">
        <v>0</v>
      </c>
      <c r="Q9" s="101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5"/>
      <c r="AH9" s="35"/>
      <c r="AI9" s="102"/>
      <c r="AJ9" s="102"/>
      <c r="AK9" s="102"/>
    </row>
    <row r="10" spans="1:37">
      <c r="A10" s="99" t="s">
        <v>0</v>
      </c>
      <c r="B10" s="98" t="s">
        <v>7</v>
      </c>
      <c r="C10" s="98"/>
      <c r="D10" s="98"/>
      <c r="E10" s="98"/>
      <c r="F10" s="98"/>
      <c r="G10" s="98"/>
      <c r="H10" s="98"/>
      <c r="I10" s="98"/>
      <c r="J10" s="98"/>
      <c r="K10" s="98"/>
      <c r="L10" s="98"/>
      <c r="M10" s="98"/>
      <c r="N10" s="98"/>
      <c r="O10" s="98"/>
      <c r="P10" s="98"/>
      <c r="Q10" s="99"/>
      <c r="R10" s="98"/>
      <c r="S10" s="98"/>
      <c r="T10" s="98"/>
      <c r="U10" s="98"/>
      <c r="V10" s="98"/>
      <c r="W10" s="98"/>
      <c r="X10" s="98"/>
      <c r="Y10" s="98"/>
      <c r="Z10" s="98"/>
      <c r="AA10" s="98"/>
      <c r="AB10" s="98"/>
      <c r="AC10" s="98"/>
      <c r="AD10" s="98"/>
      <c r="AE10" s="98"/>
      <c r="AF10" s="98"/>
      <c r="AG10" s="102"/>
      <c r="AH10" s="102"/>
      <c r="AI10" s="102"/>
      <c r="AJ10" s="102"/>
      <c r="AK10" s="102"/>
    </row>
    <row r="11" spans="1:37">
      <c r="A11" s="100" t="s">
        <v>134</v>
      </c>
      <c r="B11" s="76">
        <v>21.42857143</v>
      </c>
      <c r="C11" s="76">
        <v>21.05263158</v>
      </c>
      <c r="D11" s="76">
        <v>14.08450704</v>
      </c>
      <c r="E11" s="76">
        <v>13.58024691</v>
      </c>
      <c r="F11" s="76">
        <v>25</v>
      </c>
      <c r="G11" s="76">
        <v>20.83333333</v>
      </c>
      <c r="H11" s="76">
        <v>36.36363636</v>
      </c>
      <c r="I11" s="76">
        <v>25</v>
      </c>
      <c r="J11" s="76">
        <v>14.9122807</v>
      </c>
      <c r="K11" s="76">
        <v>30.58823529</v>
      </c>
      <c r="L11" s="76">
        <v>22.89156627</v>
      </c>
      <c r="M11" s="76">
        <v>10.52631579</v>
      </c>
      <c r="N11" s="76">
        <v>18.55670103</v>
      </c>
      <c r="O11" s="76">
        <v>17.85714286</v>
      </c>
      <c r="P11" s="76">
        <v>29.41176471</v>
      </c>
      <c r="Q11" s="100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</row>
    <row r="12" spans="1:37">
      <c r="A12" s="101" t="s">
        <v>135</v>
      </c>
      <c r="B12" s="76">
        <v>21.57894737</v>
      </c>
      <c r="C12" s="76">
        <v>20.83333333</v>
      </c>
      <c r="D12" s="76">
        <v>20.89552239</v>
      </c>
      <c r="E12" s="76">
        <v>26.37362637</v>
      </c>
      <c r="F12" s="76">
        <v>18.33333333</v>
      </c>
      <c r="G12" s="76">
        <v>27.63157895</v>
      </c>
      <c r="H12" s="76">
        <v>18.81188119</v>
      </c>
      <c r="I12" s="76">
        <v>25.58139535</v>
      </c>
      <c r="J12" s="76">
        <v>16.19047619</v>
      </c>
      <c r="K12" s="76">
        <v>30</v>
      </c>
      <c r="L12" s="76">
        <v>8.791208791</v>
      </c>
      <c r="M12" s="76">
        <v>7.8125</v>
      </c>
      <c r="N12" s="76">
        <v>14.47368421</v>
      </c>
      <c r="O12" s="76">
        <v>23.07692308</v>
      </c>
      <c r="P12" s="76">
        <v>28.98550725</v>
      </c>
      <c r="Q12" s="101"/>
      <c r="R12" s="35"/>
      <c r="S12" s="35"/>
      <c r="T12" s="35"/>
      <c r="U12" s="35"/>
      <c r="V12" s="35"/>
      <c r="W12" s="35"/>
      <c r="X12" s="35"/>
      <c r="Y12" s="35"/>
      <c r="Z12" s="35"/>
      <c r="AA12" s="35"/>
      <c r="AB12" s="35"/>
      <c r="AC12" s="35"/>
      <c r="AD12" s="35"/>
      <c r="AE12" s="35"/>
      <c r="AF12" s="35"/>
      <c r="AG12" s="35"/>
      <c r="AH12" s="35"/>
      <c r="AI12" s="35"/>
      <c r="AJ12" s="102"/>
      <c r="AK12" s="102"/>
    </row>
    <row r="13" spans="1:37">
      <c r="A13" s="101" t="s">
        <v>192</v>
      </c>
      <c r="B13" s="76">
        <v>23.50877193</v>
      </c>
      <c r="C13" s="76">
        <v>12.5</v>
      </c>
      <c r="D13" s="76">
        <v>12.6984127</v>
      </c>
      <c r="E13" s="76">
        <v>18.29268293</v>
      </c>
      <c r="F13" s="76">
        <v>30.26315789</v>
      </c>
      <c r="G13" s="76">
        <v>10.75268817</v>
      </c>
      <c r="H13" s="76">
        <v>20.45454545</v>
      </c>
      <c r="I13" s="76">
        <v>25</v>
      </c>
      <c r="J13" s="76">
        <v>35.13513514</v>
      </c>
      <c r="K13" s="76">
        <v>19.36363636</v>
      </c>
      <c r="L13" s="76">
        <v>28.30188679</v>
      </c>
      <c r="M13" s="76">
        <v>10.86956522</v>
      </c>
      <c r="N13" s="76">
        <v>16.66666667</v>
      </c>
      <c r="O13" s="76">
        <v>22.09302326</v>
      </c>
      <c r="P13" s="76">
        <v>15.94202899</v>
      </c>
      <c r="Q13" s="101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102"/>
      <c r="AK13" s="102"/>
    </row>
    <row r="14" spans="1:37">
      <c r="A14" s="99" t="s">
        <v>0</v>
      </c>
      <c r="B14" s="98" t="s">
        <v>8</v>
      </c>
      <c r="C14" s="98"/>
      <c r="D14" s="98"/>
      <c r="E14" s="98"/>
      <c r="F14" s="98"/>
      <c r="G14" s="98"/>
      <c r="H14" s="98"/>
      <c r="I14" s="98"/>
      <c r="J14" s="98"/>
      <c r="K14" s="98"/>
      <c r="L14" s="98"/>
      <c r="M14" s="98"/>
      <c r="N14" s="98"/>
      <c r="O14" s="98"/>
      <c r="P14" s="98"/>
      <c r="Q14" s="99"/>
      <c r="R14" s="98"/>
      <c r="S14" s="98"/>
      <c r="T14" s="98"/>
      <c r="U14" s="98"/>
      <c r="V14" s="98"/>
      <c r="W14" s="98"/>
      <c r="X14" s="98"/>
      <c r="Y14" s="98"/>
      <c r="Z14" s="98"/>
      <c r="AA14" s="98"/>
      <c r="AB14" s="98"/>
      <c r="AC14" s="98"/>
      <c r="AD14" s="98"/>
      <c r="AE14" s="98"/>
      <c r="AF14" s="98"/>
      <c r="AG14" s="102"/>
      <c r="AH14" s="102"/>
      <c r="AI14" s="102"/>
      <c r="AJ14" s="102"/>
      <c r="AK14" s="102"/>
    </row>
    <row r="15" spans="1:37">
      <c r="A15" s="100" t="s">
        <v>134</v>
      </c>
      <c r="B15" s="76">
        <v>4.464285714</v>
      </c>
      <c r="C15" s="76">
        <v>1.19047619</v>
      </c>
      <c r="D15" s="76">
        <v>5.633802817</v>
      </c>
      <c r="E15" s="76">
        <v>1.234567901</v>
      </c>
      <c r="F15" s="76">
        <v>2.325581395</v>
      </c>
      <c r="G15" s="76">
        <v>5.208333333</v>
      </c>
      <c r="H15" s="76">
        <v>3.409090909</v>
      </c>
      <c r="I15" s="76">
        <v>1.666666667</v>
      </c>
      <c r="J15" s="76">
        <v>1.754385965</v>
      </c>
      <c r="K15" s="76">
        <v>2.352941176</v>
      </c>
      <c r="L15" s="76">
        <v>3.614457831</v>
      </c>
      <c r="M15" s="76">
        <v>1.754385965</v>
      </c>
      <c r="N15" s="76">
        <v>3.092783505</v>
      </c>
      <c r="O15" s="76">
        <v>2.898550725</v>
      </c>
      <c r="P15" s="76">
        <v>2.941176471</v>
      </c>
      <c r="Q15" s="100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</row>
    <row r="16" spans="1:37">
      <c r="A16" s="101" t="s">
        <v>135</v>
      </c>
      <c r="B16" s="76">
        <v>2.105263158</v>
      </c>
      <c r="C16" s="76">
        <v>4.6875</v>
      </c>
      <c r="D16" s="76">
        <v>2.985074627</v>
      </c>
      <c r="E16" s="76">
        <v>3.296703297</v>
      </c>
      <c r="F16" s="76">
        <v>4.166666667</v>
      </c>
      <c r="G16" s="76">
        <v>3.947368421</v>
      </c>
      <c r="H16" s="76">
        <v>1.98019802</v>
      </c>
      <c r="I16" s="76">
        <v>2.325581395</v>
      </c>
      <c r="J16" s="76">
        <v>1.694915254</v>
      </c>
      <c r="K16" s="76">
        <v>1.639344262</v>
      </c>
      <c r="L16" s="76">
        <v>1.098901099</v>
      </c>
      <c r="M16" s="76">
        <v>4.95049505</v>
      </c>
      <c r="N16" s="76">
        <v>3.947368421</v>
      </c>
      <c r="O16" s="76">
        <v>2.197802198</v>
      </c>
      <c r="P16" s="76">
        <v>4.347826087</v>
      </c>
      <c r="Q16" s="101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  <c r="AG16" s="35"/>
      <c r="AH16" s="35"/>
      <c r="AI16" s="35"/>
      <c r="AJ16" s="102"/>
      <c r="AK16" s="102"/>
    </row>
    <row r="17" spans="1:37">
      <c r="A17" s="101" t="s">
        <v>192</v>
      </c>
      <c r="B17" s="76">
        <v>5.263157895</v>
      </c>
      <c r="C17" s="76">
        <v>2.678571429</v>
      </c>
      <c r="D17" s="76">
        <v>6.349206349</v>
      </c>
      <c r="E17" s="76">
        <v>2.43902439</v>
      </c>
      <c r="F17" s="76">
        <v>3.947368421</v>
      </c>
      <c r="G17" s="76">
        <v>3.225806452</v>
      </c>
      <c r="H17" s="76">
        <v>2.272727273</v>
      </c>
      <c r="I17" s="76">
        <v>3.75</v>
      </c>
      <c r="J17" s="76">
        <v>3</v>
      </c>
      <c r="K17" s="76">
        <v>2.272727273</v>
      </c>
      <c r="L17" s="76">
        <v>1.886792453</v>
      </c>
      <c r="M17" s="76">
        <v>2.173913043</v>
      </c>
      <c r="N17" s="76">
        <v>5.555555556</v>
      </c>
      <c r="O17" s="76">
        <v>3.488372093</v>
      </c>
      <c r="P17" s="76">
        <v>0</v>
      </c>
      <c r="Q17" s="101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G17" s="35"/>
      <c r="AH17" s="35"/>
      <c r="AI17" s="35"/>
      <c r="AJ17" s="102"/>
      <c r="AK17" s="102"/>
    </row>
    <row r="18" spans="1:37">
      <c r="A18" s="99" t="s">
        <v>0</v>
      </c>
      <c r="B18" s="98" t="s">
        <v>9</v>
      </c>
      <c r="C18" s="98"/>
      <c r="D18" s="98"/>
      <c r="E18" s="98"/>
      <c r="F18" s="98"/>
      <c r="G18" s="98"/>
      <c r="H18" s="98"/>
      <c r="I18" s="98"/>
      <c r="J18" s="98"/>
      <c r="K18" s="98"/>
      <c r="L18" s="98"/>
      <c r="M18" s="98"/>
      <c r="N18" s="98"/>
      <c r="O18" s="98"/>
      <c r="P18" s="98"/>
      <c r="Q18" s="99"/>
      <c r="R18" s="98"/>
      <c r="S18" s="98"/>
      <c r="T18" s="98"/>
      <c r="U18" s="98"/>
      <c r="V18" s="98"/>
      <c r="W18" s="98"/>
      <c r="X18" s="98"/>
      <c r="Y18" s="98"/>
      <c r="Z18" s="98"/>
      <c r="AA18" s="98"/>
      <c r="AB18" s="98"/>
      <c r="AC18" s="98"/>
      <c r="AD18" s="98"/>
      <c r="AE18" s="98"/>
      <c r="AF18" s="98"/>
      <c r="AG18" s="102"/>
      <c r="AH18" s="102"/>
      <c r="AI18" s="102"/>
      <c r="AJ18" s="102"/>
      <c r="AK18" s="102"/>
    </row>
    <row r="19" spans="1:37">
      <c r="A19" s="100" t="s">
        <v>134</v>
      </c>
      <c r="B19" s="76">
        <v>54.28571429</v>
      </c>
      <c r="C19" s="76">
        <v>44.04761905</v>
      </c>
      <c r="D19" s="76">
        <v>35.21126761</v>
      </c>
      <c r="E19" s="76">
        <v>37.03703704</v>
      </c>
      <c r="F19" s="76">
        <v>56.81818182</v>
      </c>
      <c r="G19" s="76">
        <v>31.45833333</v>
      </c>
      <c r="H19" s="76">
        <v>63.63636364</v>
      </c>
      <c r="I19" s="76">
        <v>48.33333333</v>
      </c>
      <c r="J19" s="76">
        <v>26.92982456</v>
      </c>
      <c r="K19" s="76">
        <v>52.94117647</v>
      </c>
      <c r="L19" s="76">
        <v>51.80722892</v>
      </c>
      <c r="M19" s="76">
        <v>35.0877193</v>
      </c>
      <c r="N19" s="76">
        <v>55.82474227</v>
      </c>
      <c r="O19" s="76">
        <v>39.53488372</v>
      </c>
      <c r="P19" s="76">
        <v>41.76470588</v>
      </c>
      <c r="Q19" s="100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</row>
    <row r="20" spans="1:37">
      <c r="A20" s="101" t="s">
        <v>135</v>
      </c>
      <c r="B20" s="76">
        <v>24.10526316</v>
      </c>
      <c r="C20" s="76">
        <v>23.61111111</v>
      </c>
      <c r="D20" s="76">
        <v>25.37313433</v>
      </c>
      <c r="E20" s="76">
        <v>29.67032967</v>
      </c>
      <c r="F20" s="76">
        <v>23.33333333</v>
      </c>
      <c r="G20" s="76">
        <v>18.75</v>
      </c>
      <c r="H20" s="76">
        <v>25.74257426</v>
      </c>
      <c r="I20" s="76">
        <v>27.90697674</v>
      </c>
      <c r="J20" s="76">
        <v>23.80952381</v>
      </c>
      <c r="K20" s="76">
        <v>33.75</v>
      </c>
      <c r="L20" s="76">
        <v>19.78021978</v>
      </c>
      <c r="M20" s="76">
        <v>7.8125</v>
      </c>
      <c r="N20" s="76">
        <v>14.47368421</v>
      </c>
      <c r="O20" s="76">
        <v>27.47252747</v>
      </c>
      <c r="P20" s="76">
        <v>40.57971014</v>
      </c>
      <c r="Q20" s="101"/>
      <c r="R20" s="35"/>
      <c r="S20" s="35"/>
      <c r="T20" s="35"/>
      <c r="U20" s="35"/>
      <c r="V20" s="35"/>
      <c r="W20" s="35"/>
      <c r="X20" s="35"/>
      <c r="Y20" s="35"/>
      <c r="Z20" s="35"/>
      <c r="AA20" s="35"/>
      <c r="AB20" s="35"/>
      <c r="AC20" s="35"/>
      <c r="AD20" s="35"/>
      <c r="AE20" s="35"/>
      <c r="AF20" s="35"/>
      <c r="AG20" s="35"/>
      <c r="AH20" s="35"/>
      <c r="AI20" s="35"/>
      <c r="AJ20" s="102"/>
      <c r="AK20" s="102"/>
    </row>
    <row r="21" spans="1:37">
      <c r="A21" s="101" t="s">
        <v>192</v>
      </c>
      <c r="B21" s="76">
        <v>61.05263158</v>
      </c>
      <c r="C21" s="76">
        <v>32.14285714</v>
      </c>
      <c r="D21" s="76">
        <v>42.85714286</v>
      </c>
      <c r="E21" s="76">
        <v>51.2195122</v>
      </c>
      <c r="F21" s="76">
        <v>52.63157895</v>
      </c>
      <c r="G21" s="76">
        <v>37.6344086</v>
      </c>
      <c r="H21" s="76">
        <v>42.72727273</v>
      </c>
      <c r="I21" s="76">
        <v>22.75</v>
      </c>
      <c r="J21" s="76">
        <v>39.18918919</v>
      </c>
      <c r="K21" s="76">
        <v>58.40909091</v>
      </c>
      <c r="L21" s="76">
        <v>33.96226415</v>
      </c>
      <c r="M21" s="76">
        <v>34.7826087</v>
      </c>
      <c r="N21" s="76">
        <v>53.7037037</v>
      </c>
      <c r="O21" s="76">
        <v>53.02325581</v>
      </c>
      <c r="P21" s="76">
        <v>47.39130435</v>
      </c>
      <c r="Q21" s="101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102"/>
      <c r="AK21" s="102"/>
    </row>
    <row r="23" spans="1:16">
      <c r="A23" s="98" t="s">
        <v>193</v>
      </c>
      <c r="B23" s="98"/>
      <c r="C23" s="98"/>
      <c r="D23" s="98"/>
      <c r="E23" s="98"/>
      <c r="F23" s="98"/>
      <c r="G23" s="98"/>
      <c r="H23" s="98"/>
      <c r="I23" s="98"/>
      <c r="J23" s="98"/>
      <c r="K23" s="98"/>
      <c r="L23" s="98"/>
      <c r="M23" s="98"/>
      <c r="N23" s="98"/>
      <c r="O23" s="98"/>
      <c r="P23" s="98"/>
    </row>
    <row r="24" spans="1:16">
      <c r="A24" s="99" t="s">
        <v>0</v>
      </c>
      <c r="B24" s="98" t="s">
        <v>1</v>
      </c>
      <c r="C24" s="98"/>
      <c r="D24" s="98"/>
      <c r="E24" s="98"/>
      <c r="F24" s="98"/>
      <c r="G24" s="98"/>
      <c r="H24" s="98"/>
      <c r="I24" s="98"/>
      <c r="J24" s="98"/>
      <c r="K24" s="98"/>
      <c r="L24" s="98"/>
      <c r="M24" s="98"/>
      <c r="N24" s="98"/>
      <c r="O24" s="98"/>
      <c r="P24" s="98"/>
    </row>
    <row r="25" spans="1:16">
      <c r="A25" s="100" t="s">
        <v>134</v>
      </c>
      <c r="B25" s="35">
        <v>32.60869565</v>
      </c>
      <c r="C25" s="35">
        <v>27.13567839</v>
      </c>
      <c r="D25" s="35">
        <v>41.17647059</v>
      </c>
      <c r="E25" s="35">
        <v>33.82352941</v>
      </c>
      <c r="F25" s="35">
        <v>24.44444444</v>
      </c>
      <c r="G25" s="35">
        <v>23.68421053</v>
      </c>
      <c r="H25" s="35">
        <v>33.82352941</v>
      </c>
      <c r="I25" s="35">
        <v>21.00840336</v>
      </c>
      <c r="J25" s="35">
        <v>35.24590164</v>
      </c>
      <c r="K25" s="35">
        <v>45.55555556</v>
      </c>
      <c r="L25" s="35">
        <v>16.02564103</v>
      </c>
      <c r="M25" s="35">
        <v>24.21052632</v>
      </c>
      <c r="N25" s="35">
        <v>12.30769231</v>
      </c>
      <c r="O25" s="35">
        <v>15.6626506</v>
      </c>
      <c r="P25" s="35">
        <v>9.638554217</v>
      </c>
    </row>
    <row r="26" spans="1:16">
      <c r="A26" s="101" t="s">
        <v>135</v>
      </c>
      <c r="B26" s="35">
        <v>3.529411765</v>
      </c>
      <c r="C26" s="35">
        <v>13.52941176</v>
      </c>
      <c r="D26" s="35">
        <v>13.39285714</v>
      </c>
      <c r="E26" s="35">
        <v>10.57692308</v>
      </c>
      <c r="F26" s="35">
        <v>14.1025641</v>
      </c>
      <c r="G26" s="35">
        <v>12.80701754</v>
      </c>
      <c r="H26" s="35">
        <v>18.07692308</v>
      </c>
      <c r="I26" s="35">
        <v>16.23376623</v>
      </c>
      <c r="J26" s="35">
        <v>2.5</v>
      </c>
      <c r="K26" s="35">
        <v>12.5</v>
      </c>
      <c r="L26" s="35">
        <v>6.666666667</v>
      </c>
      <c r="M26" s="35">
        <v>15.90909091</v>
      </c>
      <c r="N26" s="35">
        <v>0</v>
      </c>
      <c r="O26" s="35">
        <v>11.64179104</v>
      </c>
      <c r="P26" s="35">
        <v>4.6875</v>
      </c>
    </row>
    <row r="27" spans="1:16">
      <c r="A27" s="101" t="s">
        <v>192</v>
      </c>
      <c r="B27" s="35">
        <v>15.38461538</v>
      </c>
      <c r="C27" s="35">
        <v>34.72222222</v>
      </c>
      <c r="D27" s="35">
        <v>38.59649123</v>
      </c>
      <c r="E27" s="35">
        <v>31.42857143</v>
      </c>
      <c r="F27" s="35">
        <v>20.33898305</v>
      </c>
      <c r="G27" s="35">
        <v>19.29032258</v>
      </c>
      <c r="H27" s="35">
        <v>36.58536585</v>
      </c>
      <c r="I27" s="35">
        <v>50.94339623</v>
      </c>
      <c r="J27" s="35">
        <v>55.93220339</v>
      </c>
      <c r="K27" s="35">
        <v>35.52631579</v>
      </c>
      <c r="L27" s="35">
        <v>58.5106383</v>
      </c>
      <c r="M27" s="35">
        <v>27.65957447</v>
      </c>
      <c r="N27" s="35">
        <v>45.16129032</v>
      </c>
      <c r="O27" s="35">
        <v>22.85714286</v>
      </c>
      <c r="P27" s="35">
        <v>33.42105263</v>
      </c>
    </row>
    <row r="28" spans="1:16">
      <c r="A28" s="99" t="s">
        <v>0</v>
      </c>
      <c r="B28" s="98" t="s">
        <v>6</v>
      </c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  <c r="N28" s="98"/>
      <c r="O28" s="98"/>
      <c r="P28" s="98"/>
    </row>
    <row r="29" spans="1:16">
      <c r="A29" s="100" t="s">
        <v>134</v>
      </c>
      <c r="B29" s="35">
        <v>3.06122449</v>
      </c>
      <c r="C29" s="35">
        <v>4.347826087</v>
      </c>
      <c r="D29" s="35">
        <v>5.333333333</v>
      </c>
      <c r="E29" s="35">
        <v>4.411764706</v>
      </c>
      <c r="F29" s="35">
        <v>1.470588235</v>
      </c>
      <c r="G29" s="35">
        <v>8.888888889</v>
      </c>
      <c r="H29" s="35">
        <v>3.947368421</v>
      </c>
      <c r="I29" s="35">
        <v>4.819277108</v>
      </c>
      <c r="J29" s="35">
        <v>5.882352941</v>
      </c>
      <c r="K29" s="35">
        <v>4.098360656</v>
      </c>
      <c r="L29" s="35">
        <v>2.222222222</v>
      </c>
      <c r="M29" s="35">
        <v>0.641025641</v>
      </c>
      <c r="N29" s="35">
        <v>4.210526316</v>
      </c>
      <c r="O29" s="35">
        <v>2.857142857</v>
      </c>
      <c r="P29" s="35">
        <v>4.411764706</v>
      </c>
    </row>
    <row r="30" spans="1:16">
      <c r="A30" s="101" t="s">
        <v>135</v>
      </c>
      <c r="B30" s="35">
        <v>2.941176471</v>
      </c>
      <c r="C30" s="35">
        <v>2.678571429</v>
      </c>
      <c r="D30" s="35">
        <v>3.296703297</v>
      </c>
      <c r="E30" s="35">
        <v>1.282051282</v>
      </c>
      <c r="F30" s="35">
        <v>3.50877193</v>
      </c>
      <c r="G30" s="35">
        <v>1.666666667</v>
      </c>
      <c r="H30" s="35">
        <v>1.948051948</v>
      </c>
      <c r="I30" s="35">
        <v>2.884615385</v>
      </c>
      <c r="J30" s="35">
        <v>5.263157895</v>
      </c>
      <c r="K30" s="35">
        <v>3.333333333</v>
      </c>
      <c r="L30" s="35">
        <v>2.272727273</v>
      </c>
      <c r="M30" s="35">
        <v>2.5</v>
      </c>
      <c r="N30" s="35">
        <v>5.223880597</v>
      </c>
      <c r="O30" s="35">
        <v>1.5625</v>
      </c>
      <c r="P30" s="35">
        <v>10</v>
      </c>
    </row>
    <row r="31" spans="1:16">
      <c r="A31" s="101" t="s">
        <v>192</v>
      </c>
      <c r="B31" s="35">
        <v>1.538461538</v>
      </c>
      <c r="C31" s="35">
        <v>4.47761194</v>
      </c>
      <c r="D31" s="35">
        <v>3.50877193</v>
      </c>
      <c r="E31" s="35">
        <v>2.43902439</v>
      </c>
      <c r="F31" s="35">
        <v>3.389830508</v>
      </c>
      <c r="G31" s="35">
        <v>1.388888889</v>
      </c>
      <c r="H31" s="35">
        <v>7.317073171</v>
      </c>
      <c r="I31" s="35">
        <v>0</v>
      </c>
      <c r="J31" s="35">
        <v>3.389830508</v>
      </c>
      <c r="K31" s="35">
        <v>1.315789474</v>
      </c>
      <c r="L31" s="35">
        <v>3.846153846</v>
      </c>
      <c r="M31" s="35">
        <v>4.255319149</v>
      </c>
      <c r="N31" s="35">
        <v>0</v>
      </c>
      <c r="O31" s="35">
        <v>0</v>
      </c>
      <c r="P31" s="35">
        <v>1.315789474</v>
      </c>
    </row>
    <row r="32" spans="1:16">
      <c r="A32" s="99" t="s">
        <v>0</v>
      </c>
      <c r="B32" s="98" t="s">
        <v>7</v>
      </c>
      <c r="C32" s="98"/>
      <c r="D32" s="98"/>
      <c r="E32" s="98"/>
      <c r="F32" s="98"/>
      <c r="G32" s="98"/>
      <c r="H32" s="98"/>
      <c r="I32" s="98"/>
      <c r="J32" s="98"/>
      <c r="K32" s="98"/>
      <c r="L32" s="98"/>
      <c r="M32" s="98"/>
      <c r="N32" s="98"/>
      <c r="O32" s="98"/>
      <c r="P32" s="98"/>
    </row>
    <row r="33" spans="1:16">
      <c r="A33" s="100" t="s">
        <v>134</v>
      </c>
      <c r="B33" s="35">
        <v>13.26530612</v>
      </c>
      <c r="C33" s="35">
        <v>9.333333333</v>
      </c>
      <c r="D33" s="35">
        <v>18.09045226</v>
      </c>
      <c r="E33" s="35">
        <v>13.23529412</v>
      </c>
      <c r="F33" s="35">
        <v>29.41176471</v>
      </c>
      <c r="G33" s="35">
        <v>20</v>
      </c>
      <c r="H33" s="35">
        <v>25</v>
      </c>
      <c r="I33" s="35">
        <v>18.07228916</v>
      </c>
      <c r="J33" s="35">
        <v>12.60504202</v>
      </c>
      <c r="K33" s="35">
        <v>10.6557377</v>
      </c>
      <c r="L33" s="35">
        <v>15.55555556</v>
      </c>
      <c r="M33" s="35">
        <v>13.23529412</v>
      </c>
      <c r="N33" s="35">
        <v>18.94736842</v>
      </c>
      <c r="O33" s="35">
        <v>13.84615385</v>
      </c>
      <c r="P33" s="35">
        <v>11.42857143</v>
      </c>
    </row>
    <row r="34" spans="1:16">
      <c r="A34" s="101" t="s">
        <v>135</v>
      </c>
      <c r="B34" s="35">
        <v>31.76470588</v>
      </c>
      <c r="C34" s="35">
        <v>24.82352941</v>
      </c>
      <c r="D34" s="35">
        <v>15.03571429</v>
      </c>
      <c r="E34" s="35">
        <v>20.19230769</v>
      </c>
      <c r="F34" s="35">
        <v>14.35897436</v>
      </c>
      <c r="G34" s="35">
        <v>21.92982456</v>
      </c>
      <c r="H34" s="35">
        <v>20</v>
      </c>
      <c r="I34" s="35">
        <v>12.33766234</v>
      </c>
      <c r="J34" s="35">
        <v>14.42307692</v>
      </c>
      <c r="K34" s="35">
        <v>12.28070175</v>
      </c>
      <c r="L34" s="35">
        <v>14.16666667</v>
      </c>
      <c r="M34" s="35">
        <v>6.818181818</v>
      </c>
      <c r="N34" s="35">
        <v>16.32653061</v>
      </c>
      <c r="O34" s="35">
        <v>20.14925373</v>
      </c>
      <c r="P34" s="35">
        <v>18.125</v>
      </c>
    </row>
    <row r="35" spans="1:16">
      <c r="A35" s="101" t="s">
        <v>192</v>
      </c>
      <c r="B35" s="35">
        <v>23.07692308</v>
      </c>
      <c r="C35" s="35">
        <v>20.89552239</v>
      </c>
      <c r="D35" s="35">
        <v>22.80701754</v>
      </c>
      <c r="E35" s="35">
        <v>26.82926829</v>
      </c>
      <c r="F35" s="35">
        <v>23.61111111</v>
      </c>
      <c r="G35" s="35">
        <v>25.80645161</v>
      </c>
      <c r="H35" s="35">
        <v>17.07317073</v>
      </c>
      <c r="I35" s="35">
        <v>16.98113208</v>
      </c>
      <c r="J35" s="35">
        <v>11.71428571</v>
      </c>
      <c r="K35" s="35">
        <v>16.31578947</v>
      </c>
      <c r="L35" s="35">
        <v>15.38461538</v>
      </c>
      <c r="M35" s="35">
        <v>31.91489362</v>
      </c>
      <c r="N35" s="35">
        <v>19.35483871</v>
      </c>
      <c r="O35" s="35">
        <v>15.71428571</v>
      </c>
      <c r="P35" s="35">
        <v>18.94736842</v>
      </c>
    </row>
    <row r="36" spans="1:16">
      <c r="A36" s="99" t="s">
        <v>0</v>
      </c>
      <c r="B36" s="98" t="s">
        <v>8</v>
      </c>
      <c r="C36" s="98"/>
      <c r="D36" s="98"/>
      <c r="E36" s="98"/>
      <c r="F36" s="98"/>
      <c r="G36" s="98"/>
      <c r="H36" s="98"/>
      <c r="I36" s="98"/>
      <c r="J36" s="98"/>
      <c r="K36" s="98"/>
      <c r="L36" s="98"/>
      <c r="M36" s="98"/>
      <c r="N36" s="98"/>
      <c r="O36" s="98"/>
      <c r="P36" s="98"/>
    </row>
    <row r="37" spans="1:16">
      <c r="A37" s="100" t="s">
        <v>134</v>
      </c>
      <c r="B37" s="35">
        <v>2.040816327</v>
      </c>
      <c r="C37" s="35">
        <v>2.173913043</v>
      </c>
      <c r="D37" s="35">
        <v>2.010050251</v>
      </c>
      <c r="E37" s="35">
        <v>4.411764706</v>
      </c>
      <c r="F37" s="35">
        <v>2.941176471</v>
      </c>
      <c r="G37" s="35">
        <v>11.11111111</v>
      </c>
      <c r="H37" s="35">
        <v>1.333333333</v>
      </c>
      <c r="I37" s="35">
        <v>1.754385965</v>
      </c>
      <c r="J37" s="35">
        <v>2.409638554</v>
      </c>
      <c r="K37" s="35">
        <v>4.098360656</v>
      </c>
      <c r="L37" s="35">
        <v>1.470588235</v>
      </c>
      <c r="M37" s="35">
        <v>2.564102564</v>
      </c>
      <c r="N37" s="35">
        <v>8.571428571</v>
      </c>
      <c r="O37" s="35">
        <v>1.538461538</v>
      </c>
      <c r="P37" s="35">
        <v>2.409638554</v>
      </c>
    </row>
    <row r="38" spans="1:16">
      <c r="A38" s="101" t="s">
        <v>135</v>
      </c>
      <c r="B38" s="35">
        <v>2.352941176</v>
      </c>
      <c r="C38" s="35">
        <v>2.941176471</v>
      </c>
      <c r="D38" s="35">
        <v>2.678571429</v>
      </c>
      <c r="E38" s="35">
        <v>0.961538462</v>
      </c>
      <c r="F38" s="35">
        <v>0</v>
      </c>
      <c r="G38" s="35">
        <v>1.754385965</v>
      </c>
      <c r="H38" s="35">
        <v>2.5</v>
      </c>
      <c r="I38" s="35">
        <v>0.649350649</v>
      </c>
      <c r="J38" s="35">
        <v>2.197802198</v>
      </c>
      <c r="K38" s="35">
        <v>3.50877193</v>
      </c>
      <c r="L38" s="35">
        <v>3.333333333</v>
      </c>
      <c r="M38" s="35">
        <v>0</v>
      </c>
      <c r="N38" s="35">
        <v>0</v>
      </c>
      <c r="O38" s="35">
        <v>2.985074627</v>
      </c>
      <c r="P38" s="35">
        <v>0</v>
      </c>
    </row>
    <row r="39" spans="1:16">
      <c r="A39" s="101" t="s">
        <v>192</v>
      </c>
      <c r="B39" s="35">
        <v>1.538461538</v>
      </c>
      <c r="C39" s="35">
        <v>2.985074627</v>
      </c>
      <c r="D39" s="35">
        <v>3.50877193</v>
      </c>
      <c r="E39" s="35">
        <v>2.43902439</v>
      </c>
      <c r="F39" s="35">
        <v>1.388888889</v>
      </c>
      <c r="G39" s="35">
        <v>9.677419355</v>
      </c>
      <c r="H39" s="35">
        <v>4.87804878</v>
      </c>
      <c r="I39" s="35">
        <v>3.773584906</v>
      </c>
      <c r="J39" s="35">
        <v>1.694915254</v>
      </c>
      <c r="K39" s="35">
        <v>2.631578947</v>
      </c>
      <c r="L39" s="35">
        <v>3.846153846</v>
      </c>
      <c r="M39" s="35">
        <v>2.127659574</v>
      </c>
      <c r="N39" s="35">
        <v>0</v>
      </c>
      <c r="O39" s="35">
        <v>2.857142857</v>
      </c>
      <c r="P39" s="35">
        <v>2.631578947</v>
      </c>
    </row>
    <row r="40" spans="1:16">
      <c r="A40" s="99" t="s">
        <v>0</v>
      </c>
      <c r="B40" s="98" t="s">
        <v>9</v>
      </c>
      <c r="C40" s="98"/>
      <c r="D40" s="98"/>
      <c r="E40" s="98"/>
      <c r="F40" s="98"/>
      <c r="G40" s="98"/>
      <c r="H40" s="98"/>
      <c r="I40" s="98"/>
      <c r="J40" s="98"/>
      <c r="K40" s="98"/>
      <c r="L40" s="98"/>
      <c r="M40" s="98"/>
      <c r="N40" s="98"/>
      <c r="O40" s="98"/>
      <c r="P40" s="98"/>
    </row>
    <row r="41" spans="1:16">
      <c r="A41" s="100" t="s">
        <v>134</v>
      </c>
      <c r="B41" s="35">
        <v>67.34693878</v>
      </c>
      <c r="C41" s="35">
        <v>39.13043478</v>
      </c>
      <c r="D41" s="35">
        <v>46.23115578</v>
      </c>
      <c r="E41" s="35">
        <v>58.82352941</v>
      </c>
      <c r="F41" s="35">
        <v>64.70588235</v>
      </c>
      <c r="G41" s="35">
        <v>53.33333333</v>
      </c>
      <c r="H41" s="35">
        <v>52.63157895</v>
      </c>
      <c r="I41" s="35">
        <v>39.49579832</v>
      </c>
      <c r="J41" s="35">
        <v>50</v>
      </c>
      <c r="K41" s="35">
        <v>63.33333333</v>
      </c>
      <c r="L41" s="35">
        <v>47.36842105</v>
      </c>
      <c r="M41" s="35">
        <v>27.69230769</v>
      </c>
      <c r="N41" s="35">
        <v>54.28571429</v>
      </c>
      <c r="O41" s="35">
        <v>51.47058824</v>
      </c>
      <c r="P41" s="35">
        <v>32.53012048</v>
      </c>
    </row>
    <row r="42" spans="1:16">
      <c r="A42" s="101" t="s">
        <v>135</v>
      </c>
      <c r="B42" s="35">
        <v>35.29411765</v>
      </c>
      <c r="C42" s="35">
        <v>37.5</v>
      </c>
      <c r="D42" s="35">
        <v>31.10714286</v>
      </c>
      <c r="E42" s="35">
        <v>30.76923077</v>
      </c>
      <c r="F42" s="35">
        <v>29.74358974</v>
      </c>
      <c r="G42" s="35">
        <v>38.24561404</v>
      </c>
      <c r="H42" s="35">
        <v>37.5</v>
      </c>
      <c r="I42" s="35">
        <v>30.51948052</v>
      </c>
      <c r="J42" s="35">
        <v>43.26923077</v>
      </c>
      <c r="K42" s="35">
        <v>36.26373626</v>
      </c>
      <c r="L42" s="35">
        <v>24.16666667</v>
      </c>
      <c r="M42" s="35">
        <v>25</v>
      </c>
      <c r="N42" s="35">
        <v>16.32653061</v>
      </c>
      <c r="O42" s="35">
        <v>36.01492537</v>
      </c>
      <c r="P42" s="35">
        <v>34.375</v>
      </c>
    </row>
    <row r="43" spans="1:16">
      <c r="A43" s="101" t="s">
        <v>192</v>
      </c>
      <c r="B43" s="35">
        <v>40</v>
      </c>
      <c r="C43" s="35">
        <v>52.8358209</v>
      </c>
      <c r="D43" s="35">
        <v>64.9122807</v>
      </c>
      <c r="E43" s="35">
        <v>37.14285714</v>
      </c>
      <c r="F43" s="35">
        <v>37.28813559</v>
      </c>
      <c r="G43" s="35">
        <v>45.16129032</v>
      </c>
      <c r="H43" s="35">
        <v>60.97560976</v>
      </c>
      <c r="I43" s="35">
        <v>67.9245283</v>
      </c>
      <c r="J43" s="35">
        <v>69.49152542</v>
      </c>
      <c r="K43" s="35">
        <v>63.15789474</v>
      </c>
      <c r="L43" s="35">
        <v>59.72222222</v>
      </c>
      <c r="M43" s="35">
        <v>73.82978723</v>
      </c>
      <c r="N43" s="35">
        <v>64.51612903</v>
      </c>
      <c r="O43" s="35">
        <v>48.57142857</v>
      </c>
      <c r="P43" s="35">
        <v>48.68421053</v>
      </c>
    </row>
    <row r="45" spans="1:16">
      <c r="A45" s="98" t="s">
        <v>194</v>
      </c>
      <c r="B45" s="98"/>
      <c r="C45" s="98"/>
      <c r="D45" s="98"/>
      <c r="E45" s="98"/>
      <c r="F45" s="98"/>
      <c r="G45" s="98"/>
      <c r="H45" s="98"/>
      <c r="I45" s="98"/>
      <c r="J45" s="98"/>
      <c r="K45" s="98"/>
      <c r="L45" s="98"/>
      <c r="M45" s="98"/>
      <c r="N45" s="98"/>
      <c r="O45" s="98"/>
      <c r="P45" s="98"/>
    </row>
    <row r="46" spans="1:16">
      <c r="A46" s="26" t="s">
        <v>0</v>
      </c>
      <c r="B46" s="27" t="s">
        <v>1</v>
      </c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</row>
    <row r="47" spans="1:21">
      <c r="A47" s="68" t="s">
        <v>134</v>
      </c>
      <c r="B47" s="35">
        <v>32.22222222</v>
      </c>
      <c r="C47" s="35">
        <v>30.84745763</v>
      </c>
      <c r="D47" s="35">
        <v>39.25233645</v>
      </c>
      <c r="E47" s="35">
        <v>41.80722892</v>
      </c>
      <c r="F47" s="35">
        <v>37.79527559</v>
      </c>
      <c r="G47" s="35">
        <v>25.22522523</v>
      </c>
      <c r="H47" s="35">
        <v>36.25</v>
      </c>
      <c r="I47" s="35">
        <v>35.65789474</v>
      </c>
      <c r="J47" s="35">
        <v>49.27536232</v>
      </c>
      <c r="K47" s="35">
        <v>32.11538462</v>
      </c>
      <c r="L47" s="35">
        <v>35.64356436</v>
      </c>
      <c r="M47" s="35">
        <v>40.87591241</v>
      </c>
      <c r="N47" s="35">
        <v>44.44444444</v>
      </c>
      <c r="O47" s="35">
        <v>51.68539326</v>
      </c>
      <c r="P47" s="35">
        <v>47.6635514</v>
      </c>
      <c r="Q47" s="35"/>
      <c r="R47" s="35"/>
      <c r="S47" s="35"/>
      <c r="T47" s="35"/>
      <c r="U47" s="35"/>
    </row>
    <row r="48" spans="1:21">
      <c r="A48" s="69" t="s">
        <v>135</v>
      </c>
      <c r="B48" s="35">
        <v>17.59259259</v>
      </c>
      <c r="C48" s="35">
        <v>17.3553719</v>
      </c>
      <c r="D48" s="35">
        <v>20.12658228</v>
      </c>
      <c r="E48" s="35">
        <v>9.271523179</v>
      </c>
      <c r="F48" s="35">
        <v>25.660377358</v>
      </c>
      <c r="G48" s="35">
        <v>15.970149254</v>
      </c>
      <c r="H48" s="35">
        <v>14.40677966</v>
      </c>
      <c r="I48" s="35">
        <v>19</v>
      </c>
      <c r="J48" s="35">
        <v>22.72727273</v>
      </c>
      <c r="K48" s="35">
        <v>18.18181818</v>
      </c>
      <c r="L48" s="35">
        <v>19.11764706</v>
      </c>
      <c r="M48" s="35">
        <v>18.04511278</v>
      </c>
      <c r="N48" s="35">
        <v>7.446808511</v>
      </c>
      <c r="O48" s="35">
        <v>29.473684211</v>
      </c>
      <c r="P48" s="35">
        <v>12.5</v>
      </c>
      <c r="Q48" s="35"/>
      <c r="R48" s="35"/>
      <c r="S48" s="35"/>
      <c r="T48" s="35"/>
      <c r="U48" s="35"/>
    </row>
    <row r="49" spans="1:21">
      <c r="A49" s="69" t="s">
        <v>192</v>
      </c>
      <c r="B49" s="35">
        <v>38.31775701</v>
      </c>
      <c r="C49" s="35">
        <v>67.6056338</v>
      </c>
      <c r="D49" s="35">
        <v>46.20689655</v>
      </c>
      <c r="E49" s="35">
        <v>37.25490196</v>
      </c>
      <c r="F49" s="35">
        <v>53.33333333</v>
      </c>
      <c r="G49" s="35">
        <v>43.58974359</v>
      </c>
      <c r="H49" s="35">
        <v>35.9375</v>
      </c>
      <c r="I49" s="35">
        <v>44.34782609</v>
      </c>
      <c r="J49" s="35">
        <v>42.85714286</v>
      </c>
      <c r="K49" s="35">
        <v>49.27536232</v>
      </c>
      <c r="L49" s="35">
        <v>43.92857143</v>
      </c>
      <c r="M49" s="35">
        <v>42.30769231</v>
      </c>
      <c r="N49" s="35">
        <v>51.66666667</v>
      </c>
      <c r="O49" s="35">
        <v>53.33333333</v>
      </c>
      <c r="P49" s="35">
        <v>38.46153846</v>
      </c>
      <c r="Q49" s="35"/>
      <c r="R49" s="35"/>
      <c r="S49" s="35"/>
      <c r="T49" s="35"/>
      <c r="U49" s="35"/>
    </row>
    <row r="50" spans="1:21">
      <c r="A50" s="26" t="s">
        <v>0</v>
      </c>
      <c r="B50" s="27" t="s">
        <v>6</v>
      </c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102"/>
      <c r="R50" s="102"/>
      <c r="S50" s="102"/>
      <c r="T50" s="102"/>
      <c r="U50" s="102"/>
    </row>
    <row r="51" spans="1:21">
      <c r="A51" s="68" t="s">
        <v>134</v>
      </c>
      <c r="B51" s="35">
        <v>5.185185185</v>
      </c>
      <c r="C51" s="35">
        <v>3.389830508</v>
      </c>
      <c r="D51" s="35">
        <v>2.97029703</v>
      </c>
      <c r="E51" s="35">
        <v>3.614457831</v>
      </c>
      <c r="F51" s="35">
        <v>8.108108108</v>
      </c>
      <c r="G51" s="35">
        <v>5.555555556</v>
      </c>
      <c r="H51" s="35">
        <v>3.75</v>
      </c>
      <c r="I51" s="35">
        <v>3.618421053</v>
      </c>
      <c r="J51" s="35">
        <v>5.797101449</v>
      </c>
      <c r="K51" s="35">
        <v>3.937007874</v>
      </c>
      <c r="L51" s="35">
        <v>4.958677686</v>
      </c>
      <c r="M51" s="35">
        <v>3.649635036</v>
      </c>
      <c r="N51" s="35">
        <v>7.692307692</v>
      </c>
      <c r="O51" s="35">
        <v>6.741573034</v>
      </c>
      <c r="P51" s="35">
        <v>6.542056075</v>
      </c>
      <c r="Q51" s="35"/>
      <c r="R51" s="35"/>
      <c r="S51" s="35"/>
      <c r="T51" s="35"/>
      <c r="U51" s="35"/>
    </row>
    <row r="52" spans="1:21">
      <c r="A52" s="69" t="s">
        <v>135</v>
      </c>
      <c r="B52" s="35">
        <v>5.681818182</v>
      </c>
      <c r="C52" s="35">
        <v>4.132231405</v>
      </c>
      <c r="D52" s="35">
        <v>2.777777778</v>
      </c>
      <c r="E52" s="35">
        <v>5.555555556</v>
      </c>
      <c r="F52" s="35">
        <v>6.315789474</v>
      </c>
      <c r="G52" s="35">
        <v>2.23880597</v>
      </c>
      <c r="H52" s="35">
        <v>2.542372881</v>
      </c>
      <c r="I52" s="35">
        <v>2</v>
      </c>
      <c r="J52" s="35">
        <v>3.636363636</v>
      </c>
      <c r="K52" s="35">
        <v>2.5</v>
      </c>
      <c r="L52" s="35">
        <v>5.882352941</v>
      </c>
      <c r="M52" s="35">
        <v>4.511278195</v>
      </c>
      <c r="N52" s="35">
        <v>5.319148936</v>
      </c>
      <c r="O52" s="35">
        <v>5.263157895</v>
      </c>
      <c r="P52" s="35">
        <v>7.5</v>
      </c>
      <c r="Q52" s="35"/>
      <c r="R52" s="35"/>
      <c r="S52" s="35"/>
      <c r="T52" s="35"/>
      <c r="U52" s="35"/>
    </row>
    <row r="53" spans="1:21">
      <c r="A53" s="69" t="s">
        <v>192</v>
      </c>
      <c r="B53" s="35">
        <v>2.803738318</v>
      </c>
      <c r="C53" s="35">
        <v>0</v>
      </c>
      <c r="D53" s="35">
        <v>0</v>
      </c>
      <c r="E53" s="35">
        <v>0</v>
      </c>
      <c r="F53" s="35">
        <v>4.545454545</v>
      </c>
      <c r="G53" s="35">
        <v>0</v>
      </c>
      <c r="H53" s="35">
        <v>0</v>
      </c>
      <c r="I53" s="35">
        <v>3.47826087</v>
      </c>
      <c r="J53" s="35">
        <v>3.571428571</v>
      </c>
      <c r="K53" s="35">
        <v>4.347826087</v>
      </c>
      <c r="L53" s="35">
        <v>1.851851852</v>
      </c>
      <c r="M53" s="35">
        <v>1.754385965</v>
      </c>
      <c r="N53" s="35">
        <v>1.923076923</v>
      </c>
      <c r="O53" s="35">
        <v>3.333333333</v>
      </c>
      <c r="P53" s="35">
        <v>2.884615385</v>
      </c>
      <c r="Q53" s="35"/>
      <c r="R53" s="35"/>
      <c r="S53" s="35"/>
      <c r="T53" s="35"/>
      <c r="U53" s="35"/>
    </row>
    <row r="54" spans="1:21">
      <c r="A54" s="26" t="s">
        <v>0</v>
      </c>
      <c r="B54" s="27" t="s">
        <v>7</v>
      </c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102"/>
      <c r="R54" s="102"/>
      <c r="S54" s="102"/>
      <c r="T54" s="102"/>
      <c r="U54" s="102"/>
    </row>
    <row r="55" spans="1:21">
      <c r="A55" s="68" t="s">
        <v>134</v>
      </c>
      <c r="B55" s="35">
        <v>14.81481481</v>
      </c>
      <c r="C55" s="35">
        <v>13.55932203</v>
      </c>
      <c r="D55" s="35">
        <v>7.476635514</v>
      </c>
      <c r="E55" s="35">
        <v>15.6626506</v>
      </c>
      <c r="F55" s="35">
        <v>10.47619048</v>
      </c>
      <c r="G55" s="35">
        <v>8.888888889</v>
      </c>
      <c r="H55" s="35">
        <v>16.25</v>
      </c>
      <c r="I55" s="35">
        <v>14.80263158</v>
      </c>
      <c r="J55" s="35">
        <v>17.32283465</v>
      </c>
      <c r="K55" s="35">
        <v>14.42307692</v>
      </c>
      <c r="L55" s="35">
        <v>9.090909091</v>
      </c>
      <c r="M55" s="35">
        <v>8.108108108</v>
      </c>
      <c r="N55" s="35">
        <v>12.82051282</v>
      </c>
      <c r="O55" s="35">
        <v>13.48314607</v>
      </c>
      <c r="P55" s="35">
        <v>9.345794393</v>
      </c>
      <c r="Q55" s="35"/>
      <c r="R55" s="35"/>
      <c r="S55" s="35"/>
      <c r="T55" s="35"/>
      <c r="U55" s="35"/>
    </row>
    <row r="56" spans="1:21">
      <c r="A56" s="69" t="s">
        <v>135</v>
      </c>
      <c r="B56" s="35">
        <v>10.18518519</v>
      </c>
      <c r="C56" s="35">
        <v>13.2231405</v>
      </c>
      <c r="D56" s="35">
        <v>14.81481481</v>
      </c>
      <c r="E56" s="35">
        <v>15.23178808</v>
      </c>
      <c r="F56" s="35">
        <v>21.263157895</v>
      </c>
      <c r="G56" s="35">
        <v>13.43283582</v>
      </c>
      <c r="H56" s="35">
        <v>11.01694915</v>
      </c>
      <c r="I56" s="35">
        <v>12.5</v>
      </c>
      <c r="J56" s="35">
        <v>12.03703704</v>
      </c>
      <c r="K56" s="35">
        <v>15.83333333</v>
      </c>
      <c r="L56" s="35">
        <v>13.23529412</v>
      </c>
      <c r="M56" s="35">
        <v>8.421052632</v>
      </c>
      <c r="N56" s="35">
        <v>17.08860759</v>
      </c>
      <c r="O56" s="35">
        <v>15.09433962</v>
      </c>
      <c r="P56" s="35">
        <v>12.5</v>
      </c>
      <c r="Q56" s="35"/>
      <c r="R56" s="35"/>
      <c r="S56" s="35"/>
      <c r="T56" s="35"/>
      <c r="U56" s="35"/>
    </row>
    <row r="57" spans="1:21">
      <c r="A57" s="69" t="s">
        <v>192</v>
      </c>
      <c r="B57" s="35">
        <v>24.29906542</v>
      </c>
      <c r="C57" s="35">
        <v>21.15384615</v>
      </c>
      <c r="D57" s="35">
        <v>13.79310345</v>
      </c>
      <c r="E57" s="35">
        <v>22.22222222</v>
      </c>
      <c r="F57" s="35">
        <v>11.45833333</v>
      </c>
      <c r="G57" s="35">
        <v>19.23076923</v>
      </c>
      <c r="H57" s="35">
        <v>21.875</v>
      </c>
      <c r="I57" s="35">
        <v>20.86956522</v>
      </c>
      <c r="J57" s="35">
        <v>23.80952381</v>
      </c>
      <c r="K57" s="35">
        <v>26.78571429</v>
      </c>
      <c r="L57" s="35">
        <v>12.96296296</v>
      </c>
      <c r="M57" s="35">
        <v>14.03508772</v>
      </c>
      <c r="N57" s="35">
        <v>22.5</v>
      </c>
      <c r="O57" s="35">
        <v>21.12676056</v>
      </c>
      <c r="P57" s="35">
        <v>18.18181818</v>
      </c>
      <c r="Q57" s="35"/>
      <c r="R57" s="35"/>
      <c r="S57" s="35"/>
      <c r="T57" s="35"/>
      <c r="U57" s="35"/>
    </row>
    <row r="58" spans="1:21">
      <c r="A58" s="26" t="s">
        <v>0</v>
      </c>
      <c r="B58" s="27" t="s">
        <v>8</v>
      </c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102"/>
      <c r="R58" s="102"/>
      <c r="S58" s="102"/>
      <c r="T58" s="102"/>
      <c r="U58" s="102"/>
    </row>
    <row r="59" spans="1:21">
      <c r="A59" s="68" t="s">
        <v>134</v>
      </c>
      <c r="B59" s="35">
        <v>2.702702703</v>
      </c>
      <c r="C59" s="35">
        <v>2.542372881</v>
      </c>
      <c r="D59" s="35">
        <v>3.738317757</v>
      </c>
      <c r="E59" s="35">
        <v>2.409638554</v>
      </c>
      <c r="F59" s="35">
        <v>4.761904762</v>
      </c>
      <c r="G59" s="35">
        <v>3.333333333</v>
      </c>
      <c r="H59" s="35">
        <v>2.5</v>
      </c>
      <c r="I59" s="35">
        <v>2.777777778</v>
      </c>
      <c r="J59" s="35">
        <v>2.898550725</v>
      </c>
      <c r="K59" s="35">
        <v>2.884615385</v>
      </c>
      <c r="L59" s="35">
        <v>2.479338843</v>
      </c>
      <c r="M59" s="35">
        <v>5.839416058</v>
      </c>
      <c r="N59" s="35">
        <v>2.362204724</v>
      </c>
      <c r="O59" s="35">
        <v>2.247191011</v>
      </c>
      <c r="P59" s="35">
        <v>3.738317757</v>
      </c>
      <c r="Q59" s="35"/>
      <c r="R59" s="35"/>
      <c r="S59" s="35"/>
      <c r="T59" s="35"/>
      <c r="U59" s="35"/>
    </row>
    <row r="60" spans="1:21">
      <c r="A60" s="69" t="s">
        <v>135</v>
      </c>
      <c r="B60" s="35">
        <v>2.272727273</v>
      </c>
      <c r="C60" s="35">
        <v>1.652892562</v>
      </c>
      <c r="D60" s="35">
        <v>3.703703704</v>
      </c>
      <c r="E60" s="35">
        <v>0.662251656</v>
      </c>
      <c r="F60" s="35">
        <v>3.703703704</v>
      </c>
      <c r="G60" s="35">
        <v>0.746268657</v>
      </c>
      <c r="H60" s="35">
        <v>0.847457627</v>
      </c>
      <c r="I60" s="35">
        <v>1.052631579</v>
      </c>
      <c r="J60" s="35">
        <v>2.727272727</v>
      </c>
      <c r="K60" s="35">
        <v>0.632911392</v>
      </c>
      <c r="L60" s="35">
        <v>1.470588235</v>
      </c>
      <c r="M60" s="35">
        <v>3.007518797</v>
      </c>
      <c r="N60" s="35">
        <v>1.063829787</v>
      </c>
      <c r="O60" s="35">
        <v>2.105263158</v>
      </c>
      <c r="P60" s="35">
        <v>1.25</v>
      </c>
      <c r="Q60" s="35"/>
      <c r="R60" s="35"/>
      <c r="S60" s="35"/>
      <c r="T60" s="35"/>
      <c r="U60" s="35"/>
    </row>
    <row r="61" spans="1:21">
      <c r="A61" s="69" t="s">
        <v>192</v>
      </c>
      <c r="B61" s="35">
        <v>2.803738318</v>
      </c>
      <c r="C61" s="35">
        <v>4.225352113</v>
      </c>
      <c r="D61" s="35">
        <v>3.846153846</v>
      </c>
      <c r="E61" s="35">
        <v>3.921568627</v>
      </c>
      <c r="F61" s="35">
        <v>4.166666667</v>
      </c>
      <c r="G61" s="35">
        <v>2.564102564</v>
      </c>
      <c r="H61" s="35">
        <v>2.222222222</v>
      </c>
      <c r="I61" s="35">
        <v>3.47826087</v>
      </c>
      <c r="J61" s="35">
        <v>6.349206349</v>
      </c>
      <c r="K61" s="35">
        <v>3.409090909</v>
      </c>
      <c r="L61" s="35">
        <v>3.571428571</v>
      </c>
      <c r="M61" s="35">
        <v>3.50877193</v>
      </c>
      <c r="N61" s="35">
        <v>3.333333333</v>
      </c>
      <c r="O61" s="35">
        <v>9.523809524</v>
      </c>
      <c r="P61" s="35">
        <v>4.807692308</v>
      </c>
      <c r="Q61" s="35"/>
      <c r="R61" s="35"/>
      <c r="S61" s="35"/>
      <c r="T61" s="35"/>
      <c r="U61" s="35"/>
    </row>
    <row r="62" spans="1:21">
      <c r="A62" s="26" t="s">
        <v>0</v>
      </c>
      <c r="B62" s="27" t="s">
        <v>9</v>
      </c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102"/>
      <c r="R62" s="102"/>
      <c r="S62" s="102"/>
      <c r="T62" s="102"/>
      <c r="U62" s="102"/>
    </row>
    <row r="63" spans="1:21">
      <c r="A63" s="68" t="s">
        <v>134</v>
      </c>
      <c r="B63" s="35">
        <v>42.22222222</v>
      </c>
      <c r="C63" s="35">
        <v>67.79661017</v>
      </c>
      <c r="D63" s="35">
        <v>49.53271028</v>
      </c>
      <c r="E63" s="35">
        <v>52.77777778</v>
      </c>
      <c r="F63" s="35">
        <v>59.05511811</v>
      </c>
      <c r="G63" s="35">
        <v>35.13513514</v>
      </c>
      <c r="H63" s="35">
        <v>56.25</v>
      </c>
      <c r="I63" s="35">
        <v>44.07894737</v>
      </c>
      <c r="J63" s="35">
        <v>62.31884058</v>
      </c>
      <c r="K63" s="35">
        <v>38.46153846</v>
      </c>
      <c r="L63" s="35">
        <v>50.4950495</v>
      </c>
      <c r="M63" s="35">
        <v>66.42335766</v>
      </c>
      <c r="N63" s="35">
        <v>32.05128205</v>
      </c>
      <c r="O63" s="35">
        <v>71.91011236</v>
      </c>
      <c r="P63" s="35">
        <v>63.55140187</v>
      </c>
      <c r="Q63" s="35"/>
      <c r="R63" s="35"/>
      <c r="S63" s="35"/>
      <c r="T63" s="35"/>
      <c r="U63" s="35"/>
    </row>
    <row r="64" spans="1:21">
      <c r="A64" s="69" t="s">
        <v>135</v>
      </c>
      <c r="B64" s="35">
        <v>28.7037037</v>
      </c>
      <c r="C64" s="35">
        <v>34.7107438</v>
      </c>
      <c r="D64" s="35">
        <v>42.64150943</v>
      </c>
      <c r="E64" s="35">
        <v>25.82781457</v>
      </c>
      <c r="F64" s="35">
        <v>49.70175439</v>
      </c>
      <c r="G64" s="35">
        <v>31.64179104</v>
      </c>
      <c r="H64" s="35">
        <v>27.96610169</v>
      </c>
      <c r="I64" s="35">
        <v>36.36363636</v>
      </c>
      <c r="J64" s="35">
        <v>40.74074074</v>
      </c>
      <c r="K64" s="35">
        <v>42.10526316</v>
      </c>
      <c r="L64" s="35">
        <v>38.23529412</v>
      </c>
      <c r="M64" s="35">
        <v>39.11392405</v>
      </c>
      <c r="N64" s="35">
        <v>36.17021277</v>
      </c>
      <c r="O64" s="35">
        <v>47.63157895</v>
      </c>
      <c r="P64" s="35">
        <v>32.5</v>
      </c>
      <c r="Q64" s="35"/>
      <c r="R64" s="35"/>
      <c r="S64" s="35"/>
      <c r="T64" s="35"/>
      <c r="U64" s="35"/>
    </row>
    <row r="65" spans="1:21">
      <c r="A65" s="69" t="s">
        <v>192</v>
      </c>
      <c r="B65" s="35">
        <v>65.42056075</v>
      </c>
      <c r="C65" s="35">
        <v>86.05633803</v>
      </c>
      <c r="D65" s="35">
        <v>50</v>
      </c>
      <c r="E65" s="35">
        <v>54.90196078</v>
      </c>
      <c r="F65" s="35">
        <v>64.28571429</v>
      </c>
      <c r="G65" s="35">
        <v>62.82051282</v>
      </c>
      <c r="H65" s="35">
        <v>57.8125</v>
      </c>
      <c r="I65" s="35">
        <v>68.69565217</v>
      </c>
      <c r="J65" s="35">
        <v>73.01587302</v>
      </c>
      <c r="K65" s="35">
        <v>60.86956522</v>
      </c>
      <c r="L65" s="35">
        <v>65.38461538</v>
      </c>
      <c r="M65" s="35">
        <v>78.88888889</v>
      </c>
      <c r="N65" s="35">
        <v>58.33333333</v>
      </c>
      <c r="O65" s="35">
        <v>50</v>
      </c>
      <c r="P65" s="35">
        <v>50.96153846</v>
      </c>
      <c r="Q65" s="35"/>
      <c r="R65" s="35"/>
      <c r="S65" s="35"/>
      <c r="T65" s="35"/>
      <c r="U65" s="35"/>
    </row>
    <row r="67" spans="1:14">
      <c r="A67" s="29" t="s">
        <v>195</v>
      </c>
      <c r="B67" s="12"/>
      <c r="C67" s="12"/>
      <c r="D67" s="12"/>
      <c r="E67" s="12"/>
      <c r="F67" s="12"/>
      <c r="I67" s="12"/>
      <c r="J67" s="12"/>
      <c r="K67" s="12"/>
      <c r="L67" s="12"/>
      <c r="M67" s="12"/>
      <c r="N67" s="12"/>
    </row>
    <row r="68" spans="1:13">
      <c r="A68" s="10" t="s">
        <v>10</v>
      </c>
      <c r="B68" s="10"/>
      <c r="C68" s="10"/>
      <c r="D68" s="10"/>
      <c r="E68" s="10"/>
      <c r="F68" s="10"/>
      <c r="G68" s="90"/>
      <c r="H68" s="90"/>
      <c r="I68" s="103"/>
      <c r="J68" s="103"/>
      <c r="K68" s="103"/>
      <c r="L68" s="103"/>
      <c r="M68" s="103"/>
    </row>
    <row r="69" spans="1:13">
      <c r="A69" s="12"/>
      <c r="B69" s="12" t="s">
        <v>11</v>
      </c>
      <c r="C69" s="12" t="s">
        <v>12</v>
      </c>
      <c r="D69" s="12" t="s">
        <v>13</v>
      </c>
      <c r="E69" s="12" t="s">
        <v>14</v>
      </c>
      <c r="F69" s="12" t="s">
        <v>15</v>
      </c>
      <c r="I69" s="103"/>
      <c r="J69" s="103"/>
      <c r="K69" s="103"/>
      <c r="L69" s="103"/>
      <c r="M69" s="103"/>
    </row>
    <row r="70" spans="1:6">
      <c r="A70" s="12" t="s">
        <v>16</v>
      </c>
      <c r="B70" s="12">
        <v>2922.5441</v>
      </c>
      <c r="C70" s="40">
        <v>2</v>
      </c>
      <c r="D70" s="12">
        <v>1461.272</v>
      </c>
      <c r="E70" s="12">
        <v>54.651</v>
      </c>
      <c r="F70" s="12">
        <v>0.0001</v>
      </c>
    </row>
    <row r="71" spans="1:6">
      <c r="A71" s="12" t="s">
        <v>17</v>
      </c>
      <c r="B71" s="12">
        <v>1123.0126</v>
      </c>
      <c r="C71" s="40">
        <v>42</v>
      </c>
      <c r="D71" s="12">
        <v>26.7384</v>
      </c>
      <c r="E71" s="12"/>
      <c r="F71" s="12"/>
    </row>
    <row r="72" spans="1:6">
      <c r="A72" s="12" t="s">
        <v>18</v>
      </c>
      <c r="B72" s="12">
        <v>4045.5566</v>
      </c>
      <c r="C72" s="40">
        <v>44</v>
      </c>
      <c r="D72" s="12"/>
      <c r="E72" s="12"/>
      <c r="F72" s="12"/>
    </row>
    <row r="73" spans="1:6">
      <c r="A73" s="12" t="s">
        <v>19</v>
      </c>
      <c r="B73" s="12"/>
      <c r="C73" s="12"/>
      <c r="D73" s="12"/>
      <c r="E73" s="12"/>
      <c r="F73" s="12"/>
    </row>
    <row r="74" spans="1:6">
      <c r="A74" s="12" t="s">
        <v>20</v>
      </c>
      <c r="B74" s="12" t="s">
        <v>21</v>
      </c>
      <c r="C74" s="12" t="s">
        <v>137</v>
      </c>
      <c r="D74" s="80" t="s">
        <v>196</v>
      </c>
      <c r="E74" s="80" t="s">
        <v>139</v>
      </c>
      <c r="F74" s="12"/>
    </row>
    <row r="75" spans="1:6">
      <c r="A75" s="12" t="s">
        <v>137</v>
      </c>
      <c r="B75" s="12">
        <v>21.4932</v>
      </c>
      <c r="C75" s="12" t="s">
        <v>22</v>
      </c>
      <c r="D75" s="12">
        <v>0.406</v>
      </c>
      <c r="E75" s="65" t="s">
        <v>23</v>
      </c>
      <c r="F75" s="12"/>
    </row>
    <row r="76" spans="1:6">
      <c r="A76" s="80" t="s">
        <v>196</v>
      </c>
      <c r="B76" s="12">
        <v>19.9082</v>
      </c>
      <c r="C76" s="12">
        <v>1.5849</v>
      </c>
      <c r="D76" s="12" t="s">
        <v>22</v>
      </c>
      <c r="E76" s="65" t="s">
        <v>23</v>
      </c>
      <c r="F76" s="12"/>
    </row>
    <row r="77" spans="1:6">
      <c r="A77" s="80" t="s">
        <v>139</v>
      </c>
      <c r="B77" s="12">
        <v>3.6604</v>
      </c>
      <c r="C77" s="12">
        <v>17.8327</v>
      </c>
      <c r="D77" s="12">
        <v>16.2478</v>
      </c>
      <c r="E77" s="12" t="s">
        <v>22</v>
      </c>
      <c r="F77" s="12"/>
    </row>
    <row r="78" spans="1:6">
      <c r="A78" s="33"/>
      <c r="B78" s="12"/>
      <c r="C78" s="12"/>
      <c r="D78" s="12"/>
      <c r="E78" s="12"/>
      <c r="F78" s="12"/>
    </row>
    <row r="79" spans="1:6">
      <c r="A79" s="29" t="s">
        <v>197</v>
      </c>
      <c r="B79" s="12"/>
      <c r="C79" s="12"/>
      <c r="D79" s="12"/>
      <c r="E79" s="12"/>
      <c r="F79" s="12"/>
    </row>
    <row r="80" spans="1:8">
      <c r="A80" s="10" t="s">
        <v>10</v>
      </c>
      <c r="B80" s="10"/>
      <c r="C80" s="10"/>
      <c r="D80" s="10"/>
      <c r="E80" s="10"/>
      <c r="F80" s="10"/>
      <c r="G80" s="90"/>
      <c r="H80" s="90"/>
    </row>
    <row r="81" spans="1:6">
      <c r="A81" s="12"/>
      <c r="B81" s="12" t="s">
        <v>11</v>
      </c>
      <c r="C81" s="12" t="s">
        <v>12</v>
      </c>
      <c r="D81" s="12" t="s">
        <v>13</v>
      </c>
      <c r="E81" s="12" t="s">
        <v>14</v>
      </c>
      <c r="F81" s="12" t="s">
        <v>15</v>
      </c>
    </row>
    <row r="82" spans="1:6">
      <c r="A82" s="12" t="s">
        <v>16</v>
      </c>
      <c r="B82" s="12">
        <v>0.2117</v>
      </c>
      <c r="C82" s="40">
        <v>2</v>
      </c>
      <c r="D82" s="12">
        <v>0.1058</v>
      </c>
      <c r="E82" s="12">
        <v>0.02</v>
      </c>
      <c r="F82" s="12">
        <v>0.9805</v>
      </c>
    </row>
    <row r="83" spans="1:6">
      <c r="A83" s="12" t="s">
        <v>17</v>
      </c>
      <c r="B83" s="12">
        <v>225.6247</v>
      </c>
      <c r="C83" s="40">
        <v>42</v>
      </c>
      <c r="D83" s="12">
        <v>5.372</v>
      </c>
      <c r="E83" s="12"/>
      <c r="F83" s="12"/>
    </row>
    <row r="84" spans="1:6">
      <c r="A84" s="12" t="s">
        <v>18</v>
      </c>
      <c r="B84" s="12">
        <v>225.8364</v>
      </c>
      <c r="C84" s="40">
        <v>44</v>
      </c>
      <c r="D84" s="12"/>
      <c r="E84" s="12"/>
      <c r="F84" s="12"/>
    </row>
    <row r="85" spans="1:6">
      <c r="A85" s="12" t="s">
        <v>19</v>
      </c>
      <c r="B85" s="12"/>
      <c r="C85" s="12"/>
      <c r="D85" s="12"/>
      <c r="E85" s="12"/>
      <c r="F85" s="12"/>
    </row>
    <row r="86" spans="1:6">
      <c r="A86" s="12" t="s">
        <v>20</v>
      </c>
      <c r="B86" s="12" t="s">
        <v>21</v>
      </c>
      <c r="C86" s="80" t="s">
        <v>139</v>
      </c>
      <c r="D86" s="12" t="s">
        <v>137</v>
      </c>
      <c r="E86" s="80" t="s">
        <v>196</v>
      </c>
      <c r="F86" s="12"/>
    </row>
    <row r="87" spans="1:6">
      <c r="A87" s="80" t="s">
        <v>139</v>
      </c>
      <c r="B87" s="12">
        <v>3.3021</v>
      </c>
      <c r="C87" s="12" t="s">
        <v>22</v>
      </c>
      <c r="D87" s="12">
        <v>0.9226</v>
      </c>
      <c r="E87" s="12">
        <v>0.8535</v>
      </c>
      <c r="F87" s="12"/>
    </row>
    <row r="88" spans="1:6">
      <c r="A88" s="12" t="s">
        <v>137</v>
      </c>
      <c r="B88" s="12">
        <v>3.2194</v>
      </c>
      <c r="C88" s="12">
        <v>0.0827</v>
      </c>
      <c r="D88" s="12" t="s">
        <v>22</v>
      </c>
      <c r="E88" s="12">
        <v>0.9202</v>
      </c>
      <c r="F88" s="12"/>
    </row>
    <row r="89" spans="1:6">
      <c r="A89" s="80" t="s">
        <v>196</v>
      </c>
      <c r="B89" s="12">
        <v>3.1341</v>
      </c>
      <c r="C89" s="12">
        <v>0.168</v>
      </c>
      <c r="D89" s="12">
        <v>0.0853</v>
      </c>
      <c r="E89" s="12" t="s">
        <v>22</v>
      </c>
      <c r="F89" s="12"/>
    </row>
    <row r="90" spans="1:6">
      <c r="A90" s="33"/>
      <c r="B90" s="12"/>
      <c r="C90" s="12"/>
      <c r="D90" s="12"/>
      <c r="E90" s="12"/>
      <c r="F90" s="12"/>
    </row>
    <row r="91" spans="1:6">
      <c r="A91" s="29" t="s">
        <v>198</v>
      </c>
      <c r="B91" s="12"/>
      <c r="C91" s="12"/>
      <c r="D91" s="12"/>
      <c r="E91" s="12"/>
      <c r="F91" s="12"/>
    </row>
    <row r="92" spans="1:8">
      <c r="A92" s="10" t="s">
        <v>10</v>
      </c>
      <c r="B92" s="10"/>
      <c r="C92" s="10"/>
      <c r="D92" s="10"/>
      <c r="E92" s="10"/>
      <c r="F92" s="10"/>
      <c r="G92" s="90"/>
      <c r="H92" s="90"/>
    </row>
    <row r="93" spans="1:6">
      <c r="A93" s="12"/>
      <c r="B93" s="12" t="s">
        <v>11</v>
      </c>
      <c r="C93" s="12" t="s">
        <v>12</v>
      </c>
      <c r="D93" s="12" t="s">
        <v>13</v>
      </c>
      <c r="E93" s="12" t="s">
        <v>14</v>
      </c>
      <c r="F93" s="12" t="s">
        <v>15</v>
      </c>
    </row>
    <row r="94" spans="1:6">
      <c r="A94" s="12" t="s">
        <v>16</v>
      </c>
      <c r="B94" s="12">
        <v>23.5555</v>
      </c>
      <c r="C94" s="40">
        <v>2</v>
      </c>
      <c r="D94" s="12">
        <v>11.7778</v>
      </c>
      <c r="E94" s="12">
        <v>0.225</v>
      </c>
      <c r="F94" s="12">
        <v>0.7991</v>
      </c>
    </row>
    <row r="95" spans="1:6">
      <c r="A95" s="12" t="s">
        <v>17</v>
      </c>
      <c r="B95" s="12">
        <v>2246.6629</v>
      </c>
      <c r="C95" s="40">
        <v>43</v>
      </c>
      <c r="D95" s="12">
        <v>52.248</v>
      </c>
      <c r="E95" s="12"/>
      <c r="F95" s="12"/>
    </row>
    <row r="96" spans="1:6">
      <c r="A96" s="12" t="s">
        <v>18</v>
      </c>
      <c r="B96" s="12">
        <v>2270.2184</v>
      </c>
      <c r="C96" s="40">
        <v>45</v>
      </c>
      <c r="D96" s="12"/>
      <c r="E96" s="12"/>
      <c r="F96" s="12"/>
    </row>
    <row r="97" spans="1:6">
      <c r="A97" s="12" t="s">
        <v>19</v>
      </c>
      <c r="B97" s="12"/>
      <c r="C97" s="12"/>
      <c r="D97" s="12"/>
      <c r="E97" s="12"/>
      <c r="F97" s="12"/>
    </row>
    <row r="98" spans="1:6">
      <c r="A98" s="12" t="s">
        <v>20</v>
      </c>
      <c r="B98" s="12" t="s">
        <v>21</v>
      </c>
      <c r="C98" s="12" t="s">
        <v>137</v>
      </c>
      <c r="D98" s="80" t="s">
        <v>196</v>
      </c>
      <c r="E98" s="80" t="s">
        <v>139</v>
      </c>
      <c r="F98" s="12"/>
    </row>
    <row r="99" spans="1:6">
      <c r="A99" s="12" t="s">
        <v>137</v>
      </c>
      <c r="B99" s="12">
        <v>21.4725</v>
      </c>
      <c r="C99" s="12" t="s">
        <v>22</v>
      </c>
      <c r="D99" s="12">
        <v>0.608</v>
      </c>
      <c r="E99" s="12">
        <v>0.5571</v>
      </c>
      <c r="F99" s="12"/>
    </row>
    <row r="100" spans="1:6">
      <c r="A100" s="80" t="s">
        <v>196</v>
      </c>
      <c r="B100" s="12">
        <v>20.1228</v>
      </c>
      <c r="C100" s="12">
        <v>1.3496</v>
      </c>
      <c r="D100" s="12" t="s">
        <v>22</v>
      </c>
      <c r="E100" s="12">
        <v>0.9094</v>
      </c>
      <c r="F100" s="12"/>
    </row>
    <row r="101" spans="1:6">
      <c r="A101" s="80" t="s">
        <v>139</v>
      </c>
      <c r="B101" s="12">
        <v>19.8239</v>
      </c>
      <c r="C101" s="12">
        <v>1.6486</v>
      </c>
      <c r="D101" s="12">
        <v>0.2989</v>
      </c>
      <c r="E101" s="12" t="s">
        <v>22</v>
      </c>
      <c r="F101" s="12"/>
    </row>
    <row r="102" spans="1:6">
      <c r="A102" s="33"/>
      <c r="B102" s="12"/>
      <c r="C102" s="12"/>
      <c r="D102" s="12"/>
      <c r="E102" s="12"/>
      <c r="F102" s="12"/>
    </row>
    <row r="103" spans="1:6">
      <c r="A103" s="29" t="s">
        <v>199</v>
      </c>
      <c r="B103" s="12"/>
      <c r="C103" s="12"/>
      <c r="D103" s="12"/>
      <c r="E103" s="12"/>
      <c r="F103" s="12"/>
    </row>
    <row r="104" spans="1:8">
      <c r="A104" s="10" t="s">
        <v>10</v>
      </c>
      <c r="B104" s="10"/>
      <c r="C104" s="10"/>
      <c r="D104" s="10"/>
      <c r="E104" s="10"/>
      <c r="F104" s="10"/>
      <c r="G104" s="90"/>
      <c r="H104" s="90"/>
    </row>
    <row r="105" spans="1:6">
      <c r="A105" s="12"/>
      <c r="B105" s="12" t="s">
        <v>11</v>
      </c>
      <c r="C105" s="12" t="s">
        <v>12</v>
      </c>
      <c r="D105" s="12" t="s">
        <v>13</v>
      </c>
      <c r="E105" s="12" t="s">
        <v>14</v>
      </c>
      <c r="F105" s="12" t="s">
        <v>15</v>
      </c>
    </row>
    <row r="106" spans="1:6">
      <c r="A106" s="12" t="s">
        <v>16</v>
      </c>
      <c r="B106" s="12">
        <v>0.7693</v>
      </c>
      <c r="C106" s="40">
        <v>2</v>
      </c>
      <c r="D106" s="12">
        <v>0.3847</v>
      </c>
      <c r="E106" s="12">
        <v>0.191</v>
      </c>
      <c r="F106" s="12">
        <v>0.8269</v>
      </c>
    </row>
    <row r="107" spans="1:6">
      <c r="A107" s="12" t="s">
        <v>17</v>
      </c>
      <c r="B107" s="12">
        <v>84.63</v>
      </c>
      <c r="C107" s="40">
        <v>42</v>
      </c>
      <c r="D107" s="12">
        <v>2.015</v>
      </c>
      <c r="E107" s="12"/>
      <c r="F107" s="12"/>
    </row>
    <row r="108" spans="1:6">
      <c r="A108" s="12" t="s">
        <v>18</v>
      </c>
      <c r="B108" s="12">
        <v>85.3993</v>
      </c>
      <c r="C108" s="40">
        <v>44</v>
      </c>
      <c r="D108" s="12"/>
      <c r="E108" s="12"/>
      <c r="F108" s="12"/>
    </row>
    <row r="109" spans="1:6">
      <c r="A109" s="12" t="s">
        <v>19</v>
      </c>
      <c r="B109" s="12"/>
      <c r="C109" s="12"/>
      <c r="D109" s="12"/>
      <c r="E109" s="12"/>
      <c r="F109" s="12"/>
    </row>
    <row r="110" spans="1:6">
      <c r="A110" s="12" t="s">
        <v>20</v>
      </c>
      <c r="B110" s="12" t="s">
        <v>21</v>
      </c>
      <c r="C110" s="80" t="s">
        <v>196</v>
      </c>
      <c r="D110" s="80" t="s">
        <v>139</v>
      </c>
      <c r="E110" s="12" t="s">
        <v>137</v>
      </c>
      <c r="F110" s="33"/>
    </row>
    <row r="111" spans="1:6">
      <c r="A111" s="80" t="s">
        <v>196</v>
      </c>
      <c r="B111" s="12">
        <v>3.2202</v>
      </c>
      <c r="C111" s="12" t="s">
        <v>22</v>
      </c>
      <c r="D111" s="12">
        <v>0.708</v>
      </c>
      <c r="E111" s="12">
        <v>0.5689</v>
      </c>
      <c r="F111" s="12"/>
    </row>
    <row r="112" spans="1:6">
      <c r="A112" s="80" t="s">
        <v>139</v>
      </c>
      <c r="B112" s="12">
        <v>3.0247</v>
      </c>
      <c r="C112" s="12">
        <v>0.1955</v>
      </c>
      <c r="D112" s="12" t="s">
        <v>22</v>
      </c>
      <c r="E112" s="12">
        <v>0.8151</v>
      </c>
      <c r="F112" s="12"/>
    </row>
    <row r="113" spans="1:6">
      <c r="A113" s="12" t="s">
        <v>137</v>
      </c>
      <c r="B113" s="12">
        <v>2.9028</v>
      </c>
      <c r="C113" s="12">
        <v>0.3174</v>
      </c>
      <c r="D113" s="12">
        <v>0.122</v>
      </c>
      <c r="E113" s="12" t="s">
        <v>22</v>
      </c>
      <c r="F113" s="12"/>
    </row>
    <row r="114" spans="1:6">
      <c r="A114" s="33"/>
      <c r="B114" s="12"/>
      <c r="C114" s="12"/>
      <c r="D114" s="12"/>
      <c r="E114" s="12"/>
      <c r="F114" s="12"/>
    </row>
    <row r="115" spans="1:6">
      <c r="A115" s="29" t="s">
        <v>200</v>
      </c>
      <c r="B115" s="12"/>
      <c r="C115" s="12"/>
      <c r="D115" s="12"/>
      <c r="E115" s="12"/>
      <c r="F115" s="12"/>
    </row>
    <row r="116" spans="1:8">
      <c r="A116" s="10" t="s">
        <v>10</v>
      </c>
      <c r="B116" s="10"/>
      <c r="C116" s="10"/>
      <c r="D116" s="10"/>
      <c r="E116" s="10"/>
      <c r="F116" s="10"/>
      <c r="G116" s="90"/>
      <c r="H116" s="90"/>
    </row>
    <row r="117" spans="1:6">
      <c r="A117" s="12"/>
      <c r="B117" s="12" t="s">
        <v>11</v>
      </c>
      <c r="C117" s="12" t="s">
        <v>12</v>
      </c>
      <c r="D117" s="12" t="s">
        <v>13</v>
      </c>
      <c r="E117" s="12" t="s">
        <v>14</v>
      </c>
      <c r="F117" s="12" t="s">
        <v>15</v>
      </c>
    </row>
    <row r="118" spans="1:6">
      <c r="A118" s="12" t="s">
        <v>16</v>
      </c>
      <c r="B118" s="12">
        <v>4082.6352</v>
      </c>
      <c r="C118" s="40">
        <v>2</v>
      </c>
      <c r="D118" s="12">
        <v>2041.3176</v>
      </c>
      <c r="E118" s="12">
        <v>20.881</v>
      </c>
      <c r="F118" s="12">
        <v>0.0001</v>
      </c>
    </row>
    <row r="119" spans="1:6">
      <c r="A119" s="12" t="s">
        <v>17</v>
      </c>
      <c r="B119" s="12">
        <v>4105.9038</v>
      </c>
      <c r="C119" s="40">
        <v>42</v>
      </c>
      <c r="D119" s="12">
        <v>97.7596</v>
      </c>
      <c r="E119" s="12"/>
      <c r="F119" s="12"/>
    </row>
    <row r="120" spans="1:6">
      <c r="A120" s="12" t="s">
        <v>18</v>
      </c>
      <c r="B120" s="12">
        <v>8188.5389</v>
      </c>
      <c r="C120" s="40">
        <v>44</v>
      </c>
      <c r="D120" s="12"/>
      <c r="E120" s="12"/>
      <c r="F120" s="12"/>
    </row>
    <row r="121" spans="1:6">
      <c r="A121" s="12" t="s">
        <v>19</v>
      </c>
      <c r="B121" s="12"/>
      <c r="C121" s="12"/>
      <c r="D121" s="12"/>
      <c r="E121" s="12"/>
      <c r="F121" s="12"/>
    </row>
    <row r="122" spans="1:6">
      <c r="A122" s="12" t="s">
        <v>20</v>
      </c>
      <c r="B122" s="12" t="s">
        <v>21</v>
      </c>
      <c r="C122" s="12" t="s">
        <v>137</v>
      </c>
      <c r="D122" s="80" t="s">
        <v>196</v>
      </c>
      <c r="E122" s="80" t="s">
        <v>139</v>
      </c>
      <c r="F122" s="12"/>
    </row>
    <row r="123" spans="1:6">
      <c r="A123" s="12" t="s">
        <v>137</v>
      </c>
      <c r="B123" s="12">
        <v>44.9812</v>
      </c>
      <c r="C123" s="12" t="s">
        <v>22</v>
      </c>
      <c r="D123" s="12">
        <v>0.8366</v>
      </c>
      <c r="E123" s="65" t="s">
        <v>23</v>
      </c>
      <c r="F123" s="12"/>
    </row>
    <row r="124" spans="1:6">
      <c r="A124" s="80" t="s">
        <v>196</v>
      </c>
      <c r="B124" s="12">
        <v>44.2318</v>
      </c>
      <c r="C124" s="12">
        <v>0.7494</v>
      </c>
      <c r="D124" s="12" t="s">
        <v>22</v>
      </c>
      <c r="E124" s="65" t="s">
        <v>23</v>
      </c>
      <c r="F124" s="12"/>
    </row>
    <row r="125" spans="1:6">
      <c r="A125" s="80" t="s">
        <v>139</v>
      </c>
      <c r="B125" s="12">
        <v>24.4114</v>
      </c>
      <c r="C125" s="12">
        <v>20.5698</v>
      </c>
      <c r="D125" s="12">
        <v>19.8204</v>
      </c>
      <c r="E125" s="12" t="s">
        <v>22</v>
      </c>
      <c r="F125" s="12"/>
    </row>
    <row r="126" spans="1:6">
      <c r="A126" s="12"/>
      <c r="B126" s="12"/>
      <c r="C126" s="12"/>
      <c r="D126" s="12"/>
      <c r="E126" s="12"/>
      <c r="F126" s="12"/>
    </row>
    <row r="127" spans="1:6">
      <c r="A127" s="29" t="s">
        <v>201</v>
      </c>
      <c r="B127" s="12"/>
      <c r="C127" s="12"/>
      <c r="D127" s="12"/>
      <c r="E127" s="12"/>
      <c r="F127" s="12"/>
    </row>
    <row r="128" spans="1:8">
      <c r="A128" s="10" t="s">
        <v>10</v>
      </c>
      <c r="B128" s="10"/>
      <c r="C128" s="10"/>
      <c r="D128" s="10"/>
      <c r="E128" s="10"/>
      <c r="F128" s="10"/>
      <c r="G128" s="90"/>
      <c r="H128" s="90"/>
    </row>
    <row r="129" spans="1:6">
      <c r="A129" s="12"/>
      <c r="B129" s="12" t="s">
        <v>11</v>
      </c>
      <c r="C129" s="12" t="s">
        <v>12</v>
      </c>
      <c r="D129" s="12" t="s">
        <v>13</v>
      </c>
      <c r="E129" s="12" t="s">
        <v>14</v>
      </c>
      <c r="F129" s="12" t="s">
        <v>15</v>
      </c>
    </row>
    <row r="130" spans="1:6">
      <c r="A130" s="12" t="s">
        <v>16</v>
      </c>
      <c r="B130" s="12">
        <v>4702.7124</v>
      </c>
      <c r="C130" s="40">
        <v>2</v>
      </c>
      <c r="D130" s="12">
        <v>2351.3562</v>
      </c>
      <c r="E130" s="12">
        <v>22.355</v>
      </c>
      <c r="F130" s="12">
        <v>0.0001</v>
      </c>
    </row>
    <row r="131" spans="1:6">
      <c r="A131" s="12" t="s">
        <v>17</v>
      </c>
      <c r="B131" s="12">
        <v>4417.6641</v>
      </c>
      <c r="C131" s="40">
        <v>42</v>
      </c>
      <c r="D131" s="12">
        <v>105.1825</v>
      </c>
      <c r="E131" s="12"/>
      <c r="F131" s="12"/>
    </row>
    <row r="132" spans="1:6">
      <c r="A132" s="12" t="s">
        <v>18</v>
      </c>
      <c r="B132" s="12">
        <v>9120.3765</v>
      </c>
      <c r="C132" s="40">
        <v>44</v>
      </c>
      <c r="D132" s="12"/>
      <c r="E132" s="12"/>
      <c r="F132" s="12"/>
    </row>
    <row r="133" spans="1:6">
      <c r="A133" s="12" t="s">
        <v>19</v>
      </c>
      <c r="B133" s="12"/>
      <c r="C133" s="12"/>
      <c r="D133" s="12"/>
      <c r="E133" s="12"/>
      <c r="F133" s="12"/>
    </row>
    <row r="134" spans="1:6">
      <c r="A134" s="12" t="s">
        <v>20</v>
      </c>
      <c r="B134" s="12" t="s">
        <v>21</v>
      </c>
      <c r="C134" s="80" t="s">
        <v>196</v>
      </c>
      <c r="D134" s="12" t="s">
        <v>137</v>
      </c>
      <c r="E134" s="80" t="s">
        <v>139</v>
      </c>
      <c r="F134" s="12"/>
    </row>
    <row r="135" spans="1:6">
      <c r="A135" s="80" t="s">
        <v>196</v>
      </c>
      <c r="B135" s="12">
        <v>35.0867</v>
      </c>
      <c r="C135" s="12" t="s">
        <v>22</v>
      </c>
      <c r="D135" s="12">
        <v>0.0255</v>
      </c>
      <c r="E135" s="65" t="s">
        <v>23</v>
      </c>
      <c r="F135" s="12"/>
    </row>
    <row r="136" spans="1:6">
      <c r="A136" s="12" t="s">
        <v>137</v>
      </c>
      <c r="B136" s="12">
        <v>26.4133</v>
      </c>
      <c r="C136" s="12">
        <v>8.6733</v>
      </c>
      <c r="D136" s="12" t="s">
        <v>22</v>
      </c>
      <c r="E136" s="12">
        <v>0.0001</v>
      </c>
      <c r="F136" s="12"/>
    </row>
    <row r="137" spans="1:6">
      <c r="A137" s="80" t="s">
        <v>139</v>
      </c>
      <c r="B137" s="12">
        <v>10.4067</v>
      </c>
      <c r="C137" s="12">
        <v>24.68</v>
      </c>
      <c r="D137" s="12">
        <v>16.0067</v>
      </c>
      <c r="E137" s="12" t="s">
        <v>22</v>
      </c>
      <c r="F137" s="12"/>
    </row>
    <row r="138" spans="1:6">
      <c r="A138" s="33"/>
      <c r="B138" s="12"/>
      <c r="C138" s="12"/>
      <c r="D138" s="12"/>
      <c r="E138" s="12"/>
      <c r="F138" s="12"/>
    </row>
    <row r="139" spans="1:6">
      <c r="A139" s="29" t="s">
        <v>202</v>
      </c>
      <c r="B139" s="12"/>
      <c r="C139" s="12"/>
      <c r="D139" s="12"/>
      <c r="E139" s="12"/>
      <c r="F139" s="12"/>
    </row>
    <row r="140" spans="1:8">
      <c r="A140" s="10" t="s">
        <v>10</v>
      </c>
      <c r="B140" s="10"/>
      <c r="C140" s="10"/>
      <c r="D140" s="10"/>
      <c r="E140" s="10"/>
      <c r="F140" s="10"/>
      <c r="G140" s="90"/>
      <c r="H140" s="90"/>
    </row>
    <row r="141" spans="1:6">
      <c r="A141" s="12"/>
      <c r="B141" s="12" t="s">
        <v>11</v>
      </c>
      <c r="C141" s="12" t="s">
        <v>12</v>
      </c>
      <c r="D141" s="12" t="s">
        <v>13</v>
      </c>
      <c r="E141" s="12" t="s">
        <v>14</v>
      </c>
      <c r="F141" s="12" t="s">
        <v>15</v>
      </c>
    </row>
    <row r="142" spans="1:6">
      <c r="A142" s="12" t="s">
        <v>16</v>
      </c>
      <c r="B142" s="12">
        <v>16.7986</v>
      </c>
      <c r="C142" s="40">
        <v>2</v>
      </c>
      <c r="D142" s="12">
        <v>8.3993</v>
      </c>
      <c r="E142" s="12">
        <v>1.981</v>
      </c>
      <c r="F142" s="12">
        <v>0.1507</v>
      </c>
    </row>
    <row r="143" spans="1:6">
      <c r="A143" s="12" t="s">
        <v>17</v>
      </c>
      <c r="B143" s="12">
        <v>178.1205</v>
      </c>
      <c r="C143" s="40">
        <v>42</v>
      </c>
      <c r="D143" s="12">
        <v>4.241</v>
      </c>
      <c r="E143" s="12"/>
      <c r="F143" s="12"/>
    </row>
    <row r="144" spans="1:6">
      <c r="A144" s="12" t="s">
        <v>18</v>
      </c>
      <c r="B144" s="12">
        <v>194.9191</v>
      </c>
      <c r="C144" s="40">
        <v>44</v>
      </c>
      <c r="D144" s="12"/>
      <c r="E144" s="12"/>
      <c r="F144" s="12"/>
    </row>
    <row r="145" spans="1:6">
      <c r="A145" s="12" t="s">
        <v>19</v>
      </c>
      <c r="B145" s="12"/>
      <c r="C145" s="12"/>
      <c r="D145" s="12"/>
      <c r="E145" s="12"/>
      <c r="F145" s="12"/>
    </row>
    <row r="146" spans="1:6">
      <c r="A146" s="12" t="s">
        <v>20</v>
      </c>
      <c r="B146" s="12" t="s">
        <v>21</v>
      </c>
      <c r="C146" s="12" t="s">
        <v>137</v>
      </c>
      <c r="D146" s="80" t="s">
        <v>139</v>
      </c>
      <c r="E146" s="80" t="s">
        <v>196</v>
      </c>
      <c r="F146" s="12"/>
    </row>
    <row r="147" spans="1:6">
      <c r="A147" s="12" t="s">
        <v>137</v>
      </c>
      <c r="B147" s="12">
        <v>4.0402</v>
      </c>
      <c r="C147" s="12" t="s">
        <v>22</v>
      </c>
      <c r="D147" s="12">
        <v>0.3691</v>
      </c>
      <c r="E147" s="12">
        <v>0.066</v>
      </c>
      <c r="F147" s="12"/>
    </row>
    <row r="148" spans="1:6">
      <c r="A148" s="80" t="s">
        <v>139</v>
      </c>
      <c r="B148" s="12">
        <v>3.3575</v>
      </c>
      <c r="C148" s="12">
        <v>0.6828</v>
      </c>
      <c r="D148" s="12" t="s">
        <v>22</v>
      </c>
      <c r="E148" s="12">
        <v>0.2864</v>
      </c>
      <c r="F148" s="12"/>
    </row>
    <row r="149" spans="1:6">
      <c r="A149" s="80" t="s">
        <v>196</v>
      </c>
      <c r="B149" s="12">
        <v>2.5455</v>
      </c>
      <c r="C149" s="12">
        <v>1.4947</v>
      </c>
      <c r="D149" s="12">
        <v>0.812</v>
      </c>
      <c r="E149" s="12" t="s">
        <v>22</v>
      </c>
      <c r="F149" s="12"/>
    </row>
    <row r="150" spans="1:6">
      <c r="A150" s="33"/>
      <c r="B150" s="12"/>
      <c r="C150" s="12"/>
      <c r="D150" s="12"/>
      <c r="E150" s="12"/>
      <c r="F150" s="12"/>
    </row>
    <row r="151" spans="1:6">
      <c r="A151" s="29" t="s">
        <v>203</v>
      </c>
      <c r="B151" s="12"/>
      <c r="C151" s="12"/>
      <c r="D151" s="12"/>
      <c r="E151" s="12"/>
      <c r="F151" s="12"/>
    </row>
    <row r="152" spans="1:8">
      <c r="A152" s="10" t="s">
        <v>10</v>
      </c>
      <c r="B152" s="10"/>
      <c r="C152" s="10"/>
      <c r="D152" s="10"/>
      <c r="E152" s="10"/>
      <c r="F152" s="10"/>
      <c r="G152" s="90"/>
      <c r="H152" s="90"/>
    </row>
    <row r="153" spans="1:6">
      <c r="A153" s="12"/>
      <c r="B153" s="12" t="s">
        <v>11</v>
      </c>
      <c r="C153" s="12" t="s">
        <v>12</v>
      </c>
      <c r="D153" s="12" t="s">
        <v>13</v>
      </c>
      <c r="E153" s="12" t="s">
        <v>14</v>
      </c>
      <c r="F153" s="12" t="s">
        <v>15</v>
      </c>
    </row>
    <row r="154" spans="1:6">
      <c r="A154" s="12" t="s">
        <v>16</v>
      </c>
      <c r="B154" s="12">
        <v>141.9751</v>
      </c>
      <c r="C154" s="40">
        <v>2</v>
      </c>
      <c r="D154" s="12">
        <v>70.9875</v>
      </c>
      <c r="E154" s="12">
        <v>2.255</v>
      </c>
      <c r="F154" s="12">
        <v>0.1175</v>
      </c>
    </row>
    <row r="155" spans="1:6">
      <c r="A155" s="12" t="s">
        <v>17</v>
      </c>
      <c r="B155" s="12">
        <v>1322.3679</v>
      </c>
      <c r="C155" s="40">
        <v>42</v>
      </c>
      <c r="D155" s="12">
        <v>31.485</v>
      </c>
      <c r="E155" s="12"/>
      <c r="F155" s="12"/>
    </row>
    <row r="156" spans="1:6">
      <c r="A156" s="12" t="s">
        <v>18</v>
      </c>
      <c r="B156" s="12">
        <v>1464.343</v>
      </c>
      <c r="C156" s="40">
        <v>44</v>
      </c>
      <c r="D156" s="12"/>
      <c r="E156" s="12"/>
      <c r="F156" s="12"/>
    </row>
    <row r="157" spans="1:6">
      <c r="A157" s="12" t="s">
        <v>19</v>
      </c>
      <c r="B157" s="12"/>
      <c r="C157" s="12"/>
      <c r="D157" s="12"/>
      <c r="E157" s="12"/>
      <c r="F157" s="12"/>
    </row>
    <row r="158" spans="1:6">
      <c r="A158" s="12" t="s">
        <v>20</v>
      </c>
      <c r="B158" s="12" t="s">
        <v>21</v>
      </c>
      <c r="C158" s="80" t="s">
        <v>196</v>
      </c>
      <c r="D158" s="80" t="s">
        <v>139</v>
      </c>
      <c r="E158" s="12" t="s">
        <v>137</v>
      </c>
      <c r="F158" s="12"/>
    </row>
    <row r="159" spans="1:6">
      <c r="A159" s="80" t="s">
        <v>196</v>
      </c>
      <c r="B159" s="12">
        <v>20.4267</v>
      </c>
      <c r="C159" s="12" t="s">
        <v>22</v>
      </c>
      <c r="D159" s="12">
        <v>0.1615</v>
      </c>
      <c r="E159" s="12">
        <v>0.0551</v>
      </c>
      <c r="F159" s="12"/>
    </row>
    <row r="160" spans="1:6">
      <c r="A160" s="80" t="s">
        <v>139</v>
      </c>
      <c r="B160" s="12">
        <v>17.5067</v>
      </c>
      <c r="C160" s="12">
        <v>2.92</v>
      </c>
      <c r="D160" s="12" t="s">
        <v>22</v>
      </c>
      <c r="E160" s="12">
        <v>0.5187</v>
      </c>
      <c r="F160" s="12"/>
    </row>
    <row r="161" spans="1:6">
      <c r="A161" s="12" t="s">
        <v>137</v>
      </c>
      <c r="B161" s="12">
        <v>16.1733</v>
      </c>
      <c r="C161" s="12">
        <v>4.2533</v>
      </c>
      <c r="D161" s="12">
        <v>1.3333</v>
      </c>
      <c r="E161" s="12" t="s">
        <v>22</v>
      </c>
      <c r="F161" s="12"/>
    </row>
    <row r="162" spans="1:6">
      <c r="A162" s="33"/>
      <c r="B162" s="12"/>
      <c r="C162" s="12"/>
      <c r="D162" s="12"/>
      <c r="E162" s="12"/>
      <c r="F162" s="12"/>
    </row>
    <row r="163" spans="1:6">
      <c r="A163" s="29" t="s">
        <v>204</v>
      </c>
      <c r="B163" s="12"/>
      <c r="C163" s="12"/>
      <c r="D163" s="12"/>
      <c r="E163" s="12"/>
      <c r="F163" s="12"/>
    </row>
    <row r="164" spans="1:8">
      <c r="A164" s="10" t="s">
        <v>10</v>
      </c>
      <c r="B164" s="10"/>
      <c r="C164" s="10"/>
      <c r="D164" s="10"/>
      <c r="E164" s="10"/>
      <c r="F164" s="10"/>
      <c r="G164" s="90"/>
      <c r="H164" s="90"/>
    </row>
    <row r="165" spans="1:6">
      <c r="A165" s="12"/>
      <c r="B165" s="12" t="s">
        <v>11</v>
      </c>
      <c r="C165" s="12" t="s">
        <v>12</v>
      </c>
      <c r="D165" s="12" t="s">
        <v>13</v>
      </c>
      <c r="E165" s="12" t="s">
        <v>14</v>
      </c>
      <c r="F165" s="12" t="s">
        <v>15</v>
      </c>
    </row>
    <row r="166" spans="1:6">
      <c r="A166" s="12" t="s">
        <v>16</v>
      </c>
      <c r="B166" s="12">
        <v>23.2004</v>
      </c>
      <c r="C166" s="40">
        <v>2</v>
      </c>
      <c r="D166" s="12">
        <v>11.6002</v>
      </c>
      <c r="E166" s="12">
        <v>2.414</v>
      </c>
      <c r="F166" s="12">
        <v>0.1017</v>
      </c>
    </row>
    <row r="167" spans="1:6">
      <c r="A167" s="12" t="s">
        <v>17</v>
      </c>
      <c r="B167" s="12">
        <v>201.8027</v>
      </c>
      <c r="C167" s="40">
        <v>42</v>
      </c>
      <c r="D167" s="12">
        <v>4.8048</v>
      </c>
      <c r="E167" s="12"/>
      <c r="F167" s="12"/>
    </row>
    <row r="168" spans="1:6">
      <c r="A168" s="12" t="s">
        <v>18</v>
      </c>
      <c r="B168" s="12">
        <v>225.0031</v>
      </c>
      <c r="C168" s="40">
        <v>44</v>
      </c>
      <c r="D168" s="12"/>
      <c r="E168" s="12"/>
      <c r="F168" s="12"/>
    </row>
    <row r="169" spans="1:6">
      <c r="A169" s="12" t="s">
        <v>19</v>
      </c>
      <c r="B169" s="12"/>
      <c r="C169" s="12"/>
      <c r="D169" s="12"/>
      <c r="E169" s="12"/>
      <c r="F169" s="12"/>
    </row>
    <row r="170" spans="1:6">
      <c r="A170" s="12" t="s">
        <v>20</v>
      </c>
      <c r="B170" s="12" t="s">
        <v>21</v>
      </c>
      <c r="C170" s="12" t="s">
        <v>137</v>
      </c>
      <c r="D170" s="80" t="s">
        <v>196</v>
      </c>
      <c r="E170" s="80" t="s">
        <v>139</v>
      </c>
      <c r="F170" s="33"/>
    </row>
    <row r="171" spans="1:6">
      <c r="A171" s="12" t="s">
        <v>137</v>
      </c>
      <c r="B171" s="12">
        <v>3.3867</v>
      </c>
      <c r="C171" s="12" t="s">
        <v>22</v>
      </c>
      <c r="D171" s="12">
        <v>0.6853</v>
      </c>
      <c r="E171" s="12">
        <v>0.0553</v>
      </c>
      <c r="F171" s="12"/>
    </row>
    <row r="172" spans="1:6">
      <c r="A172" s="80" t="s">
        <v>196</v>
      </c>
      <c r="B172" s="12">
        <v>3.06</v>
      </c>
      <c r="C172" s="12">
        <v>0.3267</v>
      </c>
      <c r="D172" s="12" t="s">
        <v>22</v>
      </c>
      <c r="E172" s="12">
        <v>0.1032</v>
      </c>
      <c r="F172" s="12"/>
    </row>
    <row r="173" spans="1:6">
      <c r="A173" s="80" t="s">
        <v>139</v>
      </c>
      <c r="B173" s="12">
        <v>1.7267</v>
      </c>
      <c r="C173" s="12">
        <v>1.66</v>
      </c>
      <c r="D173" s="12">
        <v>1.3333</v>
      </c>
      <c r="E173" s="12" t="s">
        <v>22</v>
      </c>
      <c r="F173" s="12"/>
    </row>
    <row r="174" spans="1:6">
      <c r="A174" s="33"/>
      <c r="B174" s="12"/>
      <c r="C174" s="12"/>
      <c r="D174" s="12"/>
      <c r="E174" s="12"/>
      <c r="F174" s="12"/>
    </row>
    <row r="175" spans="1:6">
      <c r="A175" s="29" t="s">
        <v>205</v>
      </c>
      <c r="B175" s="12"/>
      <c r="C175" s="12"/>
      <c r="D175" s="12"/>
      <c r="E175" s="12"/>
      <c r="F175" s="12"/>
    </row>
    <row r="176" spans="1:8">
      <c r="A176" s="10" t="s">
        <v>10</v>
      </c>
      <c r="B176" s="10"/>
      <c r="C176" s="10"/>
      <c r="D176" s="10"/>
      <c r="E176" s="10"/>
      <c r="F176" s="10"/>
      <c r="G176" s="90"/>
      <c r="H176" s="90"/>
    </row>
    <row r="177" spans="1:6">
      <c r="A177" s="12"/>
      <c r="B177" s="12" t="s">
        <v>11</v>
      </c>
      <c r="C177" s="12" t="s">
        <v>12</v>
      </c>
      <c r="D177" s="12" t="s">
        <v>13</v>
      </c>
      <c r="E177" s="12" t="s">
        <v>14</v>
      </c>
      <c r="F177" s="12" t="s">
        <v>15</v>
      </c>
    </row>
    <row r="178" spans="1:6">
      <c r="A178" s="12" t="s">
        <v>16</v>
      </c>
      <c r="B178" s="12">
        <v>4383.6894</v>
      </c>
      <c r="C178" s="40">
        <v>2</v>
      </c>
      <c r="D178" s="12">
        <v>2191.8447</v>
      </c>
      <c r="E178" s="12">
        <v>20.094</v>
      </c>
      <c r="F178" s="12">
        <v>0.0001</v>
      </c>
    </row>
    <row r="179" spans="1:6">
      <c r="A179" s="12" t="s">
        <v>17</v>
      </c>
      <c r="B179" s="12">
        <v>4581.3709</v>
      </c>
      <c r="C179" s="40">
        <v>42</v>
      </c>
      <c r="D179" s="12">
        <v>109.0803</v>
      </c>
      <c r="E179" s="12"/>
      <c r="F179" s="12"/>
    </row>
    <row r="180" spans="1:6">
      <c r="A180" s="12" t="s">
        <v>18</v>
      </c>
      <c r="B180" s="12">
        <v>8965.0603</v>
      </c>
      <c r="C180" s="40">
        <v>44</v>
      </c>
      <c r="D180" s="12"/>
      <c r="E180" s="12"/>
      <c r="F180" s="12"/>
    </row>
    <row r="181" spans="1:6">
      <c r="A181" s="12" t="s">
        <v>19</v>
      </c>
      <c r="B181" s="12"/>
      <c r="C181" s="12"/>
      <c r="D181" s="12"/>
      <c r="E181" s="12"/>
      <c r="F181" s="12"/>
    </row>
    <row r="182" spans="1:6">
      <c r="A182" s="12" t="s">
        <v>20</v>
      </c>
      <c r="B182" s="12" t="s">
        <v>21</v>
      </c>
      <c r="C182" s="80" t="s">
        <v>196</v>
      </c>
      <c r="D182" s="12" t="s">
        <v>137</v>
      </c>
      <c r="E182" s="80" t="s">
        <v>139</v>
      </c>
      <c r="F182" s="12"/>
    </row>
    <row r="183" spans="1:6">
      <c r="A183" s="80" t="s">
        <v>196</v>
      </c>
      <c r="B183" s="12">
        <v>55.6133</v>
      </c>
      <c r="C183" s="12" t="s">
        <v>22</v>
      </c>
      <c r="D183" s="12">
        <v>0.1402</v>
      </c>
      <c r="E183" s="65" t="s">
        <v>23</v>
      </c>
      <c r="F183" s="12"/>
    </row>
    <row r="184" spans="1:6">
      <c r="A184" s="12" t="s">
        <v>137</v>
      </c>
      <c r="B184" s="12">
        <v>49.88</v>
      </c>
      <c r="C184" s="12">
        <v>5.7333</v>
      </c>
      <c r="D184" s="12" t="s">
        <v>22</v>
      </c>
      <c r="E184" s="65" t="s">
        <v>23</v>
      </c>
      <c r="F184" s="12"/>
    </row>
    <row r="185" spans="1:6">
      <c r="A185" s="80" t="s">
        <v>139</v>
      </c>
      <c r="B185" s="12">
        <v>32.4067</v>
      </c>
      <c r="C185" s="12">
        <v>23.2067</v>
      </c>
      <c r="D185" s="12">
        <v>17.4733</v>
      </c>
      <c r="E185" s="12" t="s">
        <v>22</v>
      </c>
      <c r="F185" s="12"/>
    </row>
    <row r="186" spans="1:6">
      <c r="A186" s="12"/>
      <c r="B186" s="12"/>
      <c r="C186" s="12"/>
      <c r="D186" s="12"/>
      <c r="E186" s="12"/>
      <c r="F186" s="12"/>
    </row>
    <row r="187" spans="1:6">
      <c r="A187" s="29" t="s">
        <v>206</v>
      </c>
      <c r="B187" s="12"/>
      <c r="C187" s="12"/>
      <c r="D187" s="12"/>
      <c r="E187" s="12"/>
      <c r="F187" s="12"/>
    </row>
    <row r="188" spans="1:8">
      <c r="A188" s="10" t="s">
        <v>10</v>
      </c>
      <c r="B188" s="10"/>
      <c r="C188" s="10"/>
      <c r="D188" s="10"/>
      <c r="E188" s="10"/>
      <c r="F188" s="10"/>
      <c r="G188" s="90"/>
      <c r="H188" s="90"/>
    </row>
    <row r="189" spans="1:6">
      <c r="A189" s="12"/>
      <c r="B189" s="12" t="s">
        <v>11</v>
      </c>
      <c r="C189" s="12" t="s">
        <v>12</v>
      </c>
      <c r="D189" s="12" t="s">
        <v>13</v>
      </c>
      <c r="E189" s="12" t="s">
        <v>14</v>
      </c>
      <c r="F189" s="12" t="s">
        <v>15</v>
      </c>
    </row>
    <row r="190" spans="1:6">
      <c r="A190" s="12" t="s">
        <v>16</v>
      </c>
      <c r="B190" s="12">
        <v>6394.9603</v>
      </c>
      <c r="C190" s="40">
        <v>2</v>
      </c>
      <c r="D190" s="12">
        <v>3197.4801</v>
      </c>
      <c r="E190" s="12">
        <v>61.98</v>
      </c>
      <c r="F190" s="12">
        <v>0.0001</v>
      </c>
    </row>
    <row r="191" spans="1:6">
      <c r="A191" s="12" t="s">
        <v>17</v>
      </c>
      <c r="B191" s="12">
        <v>2166.7226</v>
      </c>
      <c r="C191" s="40">
        <v>42</v>
      </c>
      <c r="D191" s="12">
        <v>51.5886</v>
      </c>
      <c r="E191" s="12"/>
      <c r="F191" s="12"/>
    </row>
    <row r="192" spans="1:6">
      <c r="A192" s="12" t="s">
        <v>18</v>
      </c>
      <c r="B192" s="12">
        <v>8561.6829</v>
      </c>
      <c r="C192" s="40">
        <v>44</v>
      </c>
      <c r="D192" s="12"/>
      <c r="E192" s="12"/>
      <c r="F192" s="12"/>
    </row>
    <row r="193" spans="1:6">
      <c r="A193" s="12" t="s">
        <v>19</v>
      </c>
      <c r="B193" s="12"/>
      <c r="C193" s="12"/>
      <c r="D193" s="12"/>
      <c r="E193" s="12"/>
      <c r="F193" s="12"/>
    </row>
    <row r="194" spans="1:6">
      <c r="A194" s="12" t="s">
        <v>20</v>
      </c>
      <c r="B194" s="12" t="s">
        <v>21</v>
      </c>
      <c r="C194" s="80" t="s">
        <v>196</v>
      </c>
      <c r="D194" s="12" t="s">
        <v>137</v>
      </c>
      <c r="E194" s="80" t="s">
        <v>139</v>
      </c>
      <c r="F194" s="12"/>
    </row>
    <row r="195" spans="1:6">
      <c r="A195" s="80" t="s">
        <v>196</v>
      </c>
      <c r="B195" s="12">
        <v>45.8933</v>
      </c>
      <c r="C195" s="12" t="s">
        <v>22</v>
      </c>
      <c r="D195" s="12">
        <v>0.0091</v>
      </c>
      <c r="E195" s="65" t="s">
        <v>23</v>
      </c>
      <c r="F195" s="12"/>
    </row>
    <row r="196" spans="1:6">
      <c r="A196" s="12" t="s">
        <v>137</v>
      </c>
      <c r="B196" s="12">
        <v>38.72</v>
      </c>
      <c r="C196" s="12">
        <v>7.1733</v>
      </c>
      <c r="D196" s="12" t="s">
        <v>22</v>
      </c>
      <c r="E196" s="65" t="s">
        <v>23</v>
      </c>
      <c r="F196" s="12"/>
    </row>
    <row r="197" spans="1:6">
      <c r="A197" s="80" t="s">
        <v>139</v>
      </c>
      <c r="B197" s="12">
        <v>17.7933</v>
      </c>
      <c r="C197" s="12">
        <v>28.1</v>
      </c>
      <c r="D197" s="12">
        <v>20.9267</v>
      </c>
      <c r="E197" s="12" t="s">
        <v>22</v>
      </c>
      <c r="F197" s="12"/>
    </row>
    <row r="198" spans="1:6">
      <c r="A198" s="33"/>
      <c r="B198" s="12"/>
      <c r="C198" s="12"/>
      <c r="D198" s="12"/>
      <c r="E198" s="12"/>
      <c r="F198" s="12"/>
    </row>
    <row r="199" spans="1:6">
      <c r="A199" s="29" t="s">
        <v>207</v>
      </c>
      <c r="B199" s="12"/>
      <c r="C199" s="12"/>
      <c r="D199" s="12"/>
      <c r="E199" s="12"/>
      <c r="F199" s="12"/>
    </row>
    <row r="200" spans="1:8">
      <c r="A200" s="10" t="s">
        <v>10</v>
      </c>
      <c r="B200" s="10"/>
      <c r="C200" s="10"/>
      <c r="D200" s="10"/>
      <c r="E200" s="10"/>
      <c r="F200" s="10"/>
      <c r="G200" s="90"/>
      <c r="H200" s="90"/>
    </row>
    <row r="201" spans="1:6">
      <c r="A201" s="12"/>
      <c r="B201" s="12" t="s">
        <v>11</v>
      </c>
      <c r="C201" s="12" t="s">
        <v>12</v>
      </c>
      <c r="D201" s="12" t="s">
        <v>13</v>
      </c>
      <c r="E201" s="12" t="s">
        <v>14</v>
      </c>
      <c r="F201" s="12" t="s">
        <v>15</v>
      </c>
    </row>
    <row r="202" spans="1:6">
      <c r="A202" s="12" t="s">
        <v>16</v>
      </c>
      <c r="B202" s="12">
        <v>74.7818</v>
      </c>
      <c r="C202" s="40">
        <v>2</v>
      </c>
      <c r="D202" s="12">
        <v>37.3909</v>
      </c>
      <c r="E202" s="12">
        <v>13.194</v>
      </c>
      <c r="F202" s="12">
        <v>0.0001</v>
      </c>
    </row>
    <row r="203" spans="1:6">
      <c r="A203" s="12" t="s">
        <v>17</v>
      </c>
      <c r="B203" s="12">
        <v>119.024</v>
      </c>
      <c r="C203" s="40">
        <v>42</v>
      </c>
      <c r="D203" s="12">
        <v>2.8339</v>
      </c>
      <c r="E203" s="12"/>
      <c r="F203" s="12"/>
    </row>
    <row r="204" spans="1:6">
      <c r="A204" s="12" t="s">
        <v>18</v>
      </c>
      <c r="B204" s="12">
        <v>193.8058</v>
      </c>
      <c r="C204" s="40">
        <v>44</v>
      </c>
      <c r="D204" s="12"/>
      <c r="E204" s="12"/>
      <c r="F204" s="12"/>
    </row>
    <row r="205" spans="1:6">
      <c r="A205" s="12" t="s">
        <v>19</v>
      </c>
      <c r="B205" s="12"/>
      <c r="C205" s="12"/>
      <c r="D205" s="12"/>
      <c r="E205" s="12"/>
      <c r="F205" s="12"/>
    </row>
    <row r="206" spans="1:6">
      <c r="A206" s="12" t="s">
        <v>20</v>
      </c>
      <c r="B206" s="12" t="s">
        <v>21</v>
      </c>
      <c r="C206" s="12" t="s">
        <v>137</v>
      </c>
      <c r="D206" s="80" t="s">
        <v>139</v>
      </c>
      <c r="E206" s="80" t="s">
        <v>196</v>
      </c>
      <c r="F206" s="12"/>
    </row>
    <row r="207" spans="1:6">
      <c r="A207" s="12" t="s">
        <v>137</v>
      </c>
      <c r="B207" s="12">
        <v>5.0333</v>
      </c>
      <c r="C207" s="12" t="s">
        <v>22</v>
      </c>
      <c r="D207" s="12">
        <v>0.2988</v>
      </c>
      <c r="E207" s="65" t="s">
        <v>23</v>
      </c>
      <c r="F207" s="12"/>
    </row>
    <row r="208" spans="1:6">
      <c r="A208" s="80" t="s">
        <v>139</v>
      </c>
      <c r="B208" s="12">
        <v>4.3867</v>
      </c>
      <c r="C208" s="12">
        <v>0.6467</v>
      </c>
      <c r="D208" s="12" t="s">
        <v>22</v>
      </c>
      <c r="E208" s="12">
        <v>0.0004</v>
      </c>
      <c r="F208" s="12"/>
    </row>
    <row r="209" spans="1:6">
      <c r="A209" s="80" t="s">
        <v>196</v>
      </c>
      <c r="B209" s="12">
        <v>2.0333</v>
      </c>
      <c r="C209" s="12">
        <v>3</v>
      </c>
      <c r="D209" s="12">
        <v>2.3533</v>
      </c>
      <c r="E209" s="12" t="s">
        <v>22</v>
      </c>
      <c r="F209" s="12"/>
    </row>
    <row r="210" spans="1:6">
      <c r="A210" s="33"/>
      <c r="B210" s="12"/>
      <c r="C210" s="12"/>
      <c r="D210" s="12"/>
      <c r="E210" s="12"/>
      <c r="F210" s="12"/>
    </row>
    <row r="211" spans="1:6">
      <c r="A211" s="29" t="s">
        <v>208</v>
      </c>
      <c r="B211" s="12"/>
      <c r="C211" s="12"/>
      <c r="D211" s="12"/>
      <c r="E211" s="12"/>
      <c r="F211" s="12"/>
    </row>
    <row r="212" spans="1:8">
      <c r="A212" s="10" t="s">
        <v>10</v>
      </c>
      <c r="B212" s="10"/>
      <c r="C212" s="10"/>
      <c r="D212" s="10"/>
      <c r="E212" s="10"/>
      <c r="F212" s="10"/>
      <c r="G212" s="90"/>
      <c r="H212" s="90"/>
    </row>
    <row r="213" spans="1:6">
      <c r="A213" s="12"/>
      <c r="B213" s="12" t="s">
        <v>11</v>
      </c>
      <c r="C213" s="12" t="s">
        <v>12</v>
      </c>
      <c r="D213" s="12" t="s">
        <v>13</v>
      </c>
      <c r="E213" s="12" t="s">
        <v>14</v>
      </c>
      <c r="F213" s="12" t="s">
        <v>15</v>
      </c>
    </row>
    <row r="214" spans="1:6">
      <c r="A214" s="12" t="s">
        <v>16</v>
      </c>
      <c r="B214" s="12">
        <v>441.1853</v>
      </c>
      <c r="C214" s="40">
        <v>2</v>
      </c>
      <c r="D214" s="12">
        <v>220.5927</v>
      </c>
      <c r="E214" s="12">
        <v>16.107</v>
      </c>
      <c r="F214" s="12">
        <v>0.0001</v>
      </c>
    </row>
    <row r="215" spans="1:6">
      <c r="A215" s="12" t="s">
        <v>17</v>
      </c>
      <c r="B215" s="12">
        <v>575.2226</v>
      </c>
      <c r="C215" s="40">
        <v>42</v>
      </c>
      <c r="D215" s="12">
        <v>13.6958</v>
      </c>
      <c r="E215" s="12"/>
      <c r="F215" s="12"/>
    </row>
    <row r="216" spans="1:6">
      <c r="A216" s="12" t="s">
        <v>18</v>
      </c>
      <c r="B216" s="12">
        <v>1016.408</v>
      </c>
      <c r="C216" s="40">
        <v>44</v>
      </c>
      <c r="D216" s="12"/>
      <c r="E216" s="12"/>
      <c r="F216" s="12"/>
    </row>
    <row r="217" spans="1:6">
      <c r="A217" s="12" t="s">
        <v>19</v>
      </c>
      <c r="B217" s="12"/>
      <c r="C217" s="12"/>
      <c r="D217" s="12"/>
      <c r="E217" s="12"/>
      <c r="F217" s="12"/>
    </row>
    <row r="218" spans="1:6">
      <c r="A218" s="12" t="s">
        <v>20</v>
      </c>
      <c r="B218" s="12" t="s">
        <v>21</v>
      </c>
      <c r="C218" s="80" t="s">
        <v>196</v>
      </c>
      <c r="D218" s="80" t="s">
        <v>139</v>
      </c>
      <c r="E218" s="12" t="s">
        <v>137</v>
      </c>
      <c r="F218" s="12"/>
    </row>
    <row r="219" spans="1:6">
      <c r="A219" s="80" t="s">
        <v>196</v>
      </c>
      <c r="B219" s="12">
        <v>19.6267</v>
      </c>
      <c r="C219" s="12" t="s">
        <v>22</v>
      </c>
      <c r="D219" s="12">
        <v>0.0001</v>
      </c>
      <c r="E219" s="65" t="s">
        <v>23</v>
      </c>
      <c r="F219" s="12"/>
    </row>
    <row r="220" spans="1:6">
      <c r="A220" s="80" t="s">
        <v>139</v>
      </c>
      <c r="B220" s="12">
        <v>13.7133</v>
      </c>
      <c r="C220" s="12">
        <v>5.9133</v>
      </c>
      <c r="D220" s="12" t="s">
        <v>22</v>
      </c>
      <c r="E220" s="12">
        <v>0.3514</v>
      </c>
      <c r="F220" s="12"/>
    </row>
    <row r="221" spans="1:6">
      <c r="A221" s="12" t="s">
        <v>137</v>
      </c>
      <c r="B221" s="12">
        <v>12.44</v>
      </c>
      <c r="C221" s="12">
        <v>7.1867</v>
      </c>
      <c r="D221" s="12">
        <v>1.2733</v>
      </c>
      <c r="E221" s="12" t="s">
        <v>22</v>
      </c>
      <c r="F221" s="12"/>
    </row>
    <row r="222" spans="1:6">
      <c r="A222" s="33"/>
      <c r="B222" s="12"/>
      <c r="C222" s="12"/>
      <c r="D222" s="12"/>
      <c r="E222" s="12"/>
      <c r="F222" s="12"/>
    </row>
    <row r="223" spans="1:6">
      <c r="A223" s="29" t="s">
        <v>209</v>
      </c>
      <c r="B223" s="12"/>
      <c r="C223" s="12"/>
      <c r="D223" s="12"/>
      <c r="E223" s="12"/>
      <c r="F223" s="12"/>
    </row>
    <row r="224" spans="1:8">
      <c r="A224" s="10" t="s">
        <v>10</v>
      </c>
      <c r="B224" s="10"/>
      <c r="C224" s="10"/>
      <c r="D224" s="10"/>
      <c r="E224" s="10"/>
      <c r="F224" s="10"/>
      <c r="G224" s="90"/>
      <c r="H224" s="90"/>
    </row>
    <row r="225" spans="1:6">
      <c r="A225" s="12"/>
      <c r="B225" s="12" t="s">
        <v>11</v>
      </c>
      <c r="C225" s="12" t="s">
        <v>12</v>
      </c>
      <c r="D225" s="12" t="s">
        <v>13</v>
      </c>
      <c r="E225" s="12" t="s">
        <v>14</v>
      </c>
      <c r="F225" s="12" t="s">
        <v>15</v>
      </c>
    </row>
    <row r="226" spans="1:6">
      <c r="A226" s="12" t="s">
        <v>16</v>
      </c>
      <c r="B226" s="12">
        <v>40.2538</v>
      </c>
      <c r="C226" s="40">
        <v>2</v>
      </c>
      <c r="D226" s="12">
        <v>20.1269</v>
      </c>
      <c r="E226" s="12">
        <v>11.361</v>
      </c>
      <c r="F226" s="12">
        <v>0.0001</v>
      </c>
    </row>
    <row r="227" spans="1:6">
      <c r="A227" s="12" t="s">
        <v>17</v>
      </c>
      <c r="B227" s="12">
        <v>74.4053</v>
      </c>
      <c r="C227" s="40">
        <v>42</v>
      </c>
      <c r="D227" s="12">
        <v>1.7716</v>
      </c>
      <c r="E227" s="12"/>
      <c r="F227" s="12"/>
    </row>
    <row r="228" spans="1:6">
      <c r="A228" s="12" t="s">
        <v>18</v>
      </c>
      <c r="B228" s="12">
        <v>114.6591</v>
      </c>
      <c r="C228" s="40">
        <v>44</v>
      </c>
      <c r="D228" s="12"/>
      <c r="E228" s="12"/>
      <c r="F228" s="12"/>
    </row>
    <row r="229" spans="1:6">
      <c r="A229" s="12" t="s">
        <v>19</v>
      </c>
      <c r="B229" s="12"/>
      <c r="C229" s="12"/>
      <c r="D229" s="12"/>
      <c r="E229" s="12"/>
      <c r="F229" s="12"/>
    </row>
    <row r="230" spans="1:6">
      <c r="A230" s="12" t="s">
        <v>20</v>
      </c>
      <c r="B230" s="12" t="s">
        <v>21</v>
      </c>
      <c r="C230" s="80" t="s">
        <v>196</v>
      </c>
      <c r="D230" s="12" t="s">
        <v>137</v>
      </c>
      <c r="E230" s="80" t="s">
        <v>139</v>
      </c>
      <c r="F230" s="33"/>
    </row>
    <row r="231" spans="1:6">
      <c r="A231" s="80" t="s">
        <v>196</v>
      </c>
      <c r="B231" s="12">
        <v>4.1067</v>
      </c>
      <c r="C231" s="12" t="s">
        <v>22</v>
      </c>
      <c r="D231" s="12">
        <v>0.0532</v>
      </c>
      <c r="E231" s="65" t="s">
        <v>23</v>
      </c>
      <c r="F231" s="12"/>
    </row>
    <row r="232" spans="1:6">
      <c r="A232" s="12" t="s">
        <v>137</v>
      </c>
      <c r="B232" s="12">
        <v>3.14</v>
      </c>
      <c r="C232" s="12">
        <v>0.9667</v>
      </c>
      <c r="D232" s="12" t="s">
        <v>22</v>
      </c>
      <c r="E232" s="12">
        <v>0.0086</v>
      </c>
      <c r="F232" s="12"/>
    </row>
    <row r="233" spans="1:6">
      <c r="A233" s="80" t="s">
        <v>139</v>
      </c>
      <c r="B233" s="12">
        <v>1.8</v>
      </c>
      <c r="C233" s="12">
        <v>2.3067</v>
      </c>
      <c r="D233" s="12">
        <v>1.34</v>
      </c>
      <c r="E233" s="12" t="s">
        <v>22</v>
      </c>
      <c r="F233" s="12"/>
    </row>
    <row r="234" spans="1:6">
      <c r="A234" s="33"/>
      <c r="B234" s="12"/>
      <c r="C234" s="12"/>
      <c r="D234" s="12"/>
      <c r="E234" s="12"/>
      <c r="F234" s="12"/>
    </row>
    <row r="235" spans="1:6">
      <c r="A235" s="29" t="s">
        <v>210</v>
      </c>
      <c r="B235" s="12"/>
      <c r="C235" s="12"/>
      <c r="D235" s="12"/>
      <c r="E235" s="12"/>
      <c r="F235" s="12"/>
    </row>
    <row r="236" spans="1:8">
      <c r="A236" s="10" t="s">
        <v>10</v>
      </c>
      <c r="B236" s="10"/>
      <c r="C236" s="10"/>
      <c r="D236" s="10"/>
      <c r="E236" s="10"/>
      <c r="F236" s="10"/>
      <c r="G236" s="90"/>
      <c r="H236" s="90"/>
    </row>
    <row r="237" spans="1:6">
      <c r="A237" s="12"/>
      <c r="B237" s="12" t="s">
        <v>11</v>
      </c>
      <c r="C237" s="12" t="s">
        <v>12</v>
      </c>
      <c r="D237" s="12" t="s">
        <v>13</v>
      </c>
      <c r="E237" s="12" t="s">
        <v>14</v>
      </c>
      <c r="F237" s="12" t="s">
        <v>15</v>
      </c>
    </row>
    <row r="238" spans="1:6">
      <c r="A238" s="12" t="s">
        <v>16</v>
      </c>
      <c r="B238" s="12">
        <v>5240.5765</v>
      </c>
      <c r="C238" s="40">
        <v>2</v>
      </c>
      <c r="D238" s="12">
        <v>2620.2883</v>
      </c>
      <c r="E238" s="12">
        <v>25.02</v>
      </c>
      <c r="F238" s="12">
        <v>0.0001</v>
      </c>
    </row>
    <row r="239" spans="1:6">
      <c r="A239" s="12" t="s">
        <v>17</v>
      </c>
      <c r="B239" s="12">
        <v>4398.5001</v>
      </c>
      <c r="C239" s="40">
        <v>42</v>
      </c>
      <c r="D239" s="12">
        <v>104.7262</v>
      </c>
      <c r="E239" s="12"/>
      <c r="F239" s="12"/>
    </row>
    <row r="240" spans="1:6">
      <c r="A240" s="12" t="s">
        <v>18</v>
      </c>
      <c r="B240" s="12">
        <v>9639.0767</v>
      </c>
      <c r="C240" s="40">
        <v>44</v>
      </c>
      <c r="D240" s="12"/>
      <c r="E240" s="12"/>
      <c r="F240" s="12"/>
    </row>
    <row r="241" spans="1:6">
      <c r="A241" s="12" t="s">
        <v>19</v>
      </c>
      <c r="B241" s="12"/>
      <c r="C241" s="12"/>
      <c r="D241" s="12"/>
      <c r="E241" s="12"/>
      <c r="F241" s="12"/>
    </row>
    <row r="242" spans="1:6">
      <c r="A242" s="12" t="s">
        <v>20</v>
      </c>
      <c r="B242" s="12" t="s">
        <v>21</v>
      </c>
      <c r="C242" s="80" t="s">
        <v>196</v>
      </c>
      <c r="D242" s="88" t="s">
        <v>137</v>
      </c>
      <c r="E242" s="104" t="s">
        <v>139</v>
      </c>
      <c r="F242" s="12"/>
    </row>
    <row r="243" spans="1:6">
      <c r="A243" s="80" t="s">
        <v>196</v>
      </c>
      <c r="B243" s="12">
        <v>63.1667</v>
      </c>
      <c r="C243" s="12" t="s">
        <v>22</v>
      </c>
      <c r="D243" s="12">
        <v>0.0083</v>
      </c>
      <c r="E243" s="65" t="s">
        <v>23</v>
      </c>
      <c r="F243" s="12"/>
    </row>
    <row r="244" spans="1:6">
      <c r="A244" s="88" t="s">
        <v>137</v>
      </c>
      <c r="B244" s="12">
        <v>52.8133</v>
      </c>
      <c r="C244" s="12">
        <v>10.3533</v>
      </c>
      <c r="D244" s="12" t="s">
        <v>22</v>
      </c>
      <c r="E244" s="12">
        <v>0.0001</v>
      </c>
      <c r="F244" s="12"/>
    </row>
    <row r="245" spans="1:6">
      <c r="A245" s="104" t="s">
        <v>139</v>
      </c>
      <c r="B245" s="12">
        <v>36.9267</v>
      </c>
      <c r="C245" s="12">
        <v>26.24</v>
      </c>
      <c r="D245" s="12">
        <v>15.8867</v>
      </c>
      <c r="E245" s="12" t="s">
        <v>22</v>
      </c>
      <c r="F245" s="12"/>
    </row>
  </sheetData>
  <mergeCells count="23">
    <mergeCell ref="A1:P1"/>
    <mergeCell ref="B2:P2"/>
    <mergeCell ref="R2:AF2"/>
    <mergeCell ref="B6:P6"/>
    <mergeCell ref="R6:AF6"/>
    <mergeCell ref="B10:P10"/>
    <mergeCell ref="R10:AF10"/>
    <mergeCell ref="B14:P14"/>
    <mergeCell ref="R14:AF14"/>
    <mergeCell ref="B18:P18"/>
    <mergeCell ref="R18:AF18"/>
    <mergeCell ref="A23:P23"/>
    <mergeCell ref="B24:P24"/>
    <mergeCell ref="B28:P28"/>
    <mergeCell ref="B32:P32"/>
    <mergeCell ref="B36:P36"/>
    <mergeCell ref="B40:P40"/>
    <mergeCell ref="A45:P45"/>
    <mergeCell ref="B46:P46"/>
    <mergeCell ref="B50:P50"/>
    <mergeCell ref="B54:P54"/>
    <mergeCell ref="B58:P58"/>
    <mergeCell ref="B62:P6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0"/>
  <sheetViews>
    <sheetView workbookViewId="0">
      <selection activeCell="A1" sqref="A1"/>
    </sheetView>
  </sheetViews>
  <sheetFormatPr defaultColWidth="8.72727272727273" defaultRowHeight="14"/>
  <cols>
    <col min="1" max="1" width="14" style="1" customWidth="1"/>
    <col min="2" max="13" width="12.8181818181818" style="1"/>
    <col min="14" max="14" width="12.8181818181818" style="94"/>
    <col min="15" max="15" width="12.8181818181818" style="1"/>
    <col min="16" max="16" width="8.72727272727273" style="1"/>
    <col min="17" max="17" width="8.72727272727273" style="94"/>
    <col min="18" max="16384" width="8.72727272727273" style="1"/>
  </cols>
  <sheetData>
    <row r="1" spans="1:16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O1" s="94"/>
      <c r="P1" s="94"/>
    </row>
    <row r="2" spans="1:16">
      <c r="A2" s="68" t="s">
        <v>51</v>
      </c>
      <c r="B2" s="35">
        <v>25</v>
      </c>
      <c r="C2" s="35">
        <v>16.82242991</v>
      </c>
      <c r="D2" s="35">
        <v>26.47058824</v>
      </c>
      <c r="E2" s="35">
        <v>43.90243902</v>
      </c>
      <c r="F2" s="35">
        <v>28.57142857</v>
      </c>
      <c r="G2" s="35">
        <v>31.95876289</v>
      </c>
      <c r="H2" s="35">
        <v>33.5483871</v>
      </c>
      <c r="I2" s="35">
        <v>19.803921569</v>
      </c>
      <c r="J2" s="35">
        <v>30.76923077</v>
      </c>
      <c r="K2" s="35">
        <v>37.5</v>
      </c>
      <c r="L2" s="35">
        <v>24.24242424</v>
      </c>
      <c r="M2" s="35">
        <v>7.407407407</v>
      </c>
      <c r="N2" s="23"/>
      <c r="O2" s="23"/>
      <c r="P2" s="94"/>
    </row>
    <row r="3" spans="1:17">
      <c r="A3" s="69" t="s">
        <v>211</v>
      </c>
      <c r="B3" s="35">
        <v>40.84507042</v>
      </c>
      <c r="C3" s="35">
        <v>18.75</v>
      </c>
      <c r="D3" s="35">
        <v>27.17171717</v>
      </c>
      <c r="E3" s="35">
        <v>48.7394958</v>
      </c>
      <c r="F3" s="35">
        <v>40.42553191</v>
      </c>
      <c r="G3" s="35">
        <v>56.71641791</v>
      </c>
      <c r="H3" s="35">
        <v>62.12121212</v>
      </c>
      <c r="I3" s="35">
        <v>37.86407767</v>
      </c>
      <c r="J3" s="35">
        <v>55.81395349</v>
      </c>
      <c r="K3" s="35">
        <v>34.48275862</v>
      </c>
      <c r="L3" s="35">
        <v>27.72277228</v>
      </c>
      <c r="M3" s="35">
        <v>25.75757576</v>
      </c>
      <c r="N3" s="23"/>
      <c r="O3" s="23"/>
      <c r="P3" s="23"/>
      <c r="Q3" s="23"/>
    </row>
    <row r="4" spans="1:16">
      <c r="A4" s="69" t="s">
        <v>212</v>
      </c>
      <c r="B4" s="35">
        <v>22.01156069</v>
      </c>
      <c r="C4" s="35">
        <v>14.49275362</v>
      </c>
      <c r="D4" s="35">
        <v>5.714285714</v>
      </c>
      <c r="E4" s="35">
        <v>16.30434783</v>
      </c>
      <c r="F4" s="35">
        <v>5.747126437</v>
      </c>
      <c r="G4" s="35">
        <v>17.33333333</v>
      </c>
      <c r="H4" s="35">
        <v>2.53164557</v>
      </c>
      <c r="I4" s="35">
        <v>9.459459459</v>
      </c>
      <c r="J4" s="35">
        <v>16.86746988</v>
      </c>
      <c r="K4" s="35">
        <v>1.388888889</v>
      </c>
      <c r="L4" s="35">
        <v>12</v>
      </c>
      <c r="M4" s="35">
        <v>6.818181818</v>
      </c>
      <c r="N4" s="23"/>
      <c r="O4" s="94"/>
      <c r="P4" s="94"/>
    </row>
    <row r="5" spans="1:16">
      <c r="A5" s="26" t="s">
        <v>0</v>
      </c>
      <c r="B5" s="27" t="s">
        <v>6</v>
      </c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3"/>
      <c r="O5" s="94"/>
      <c r="P5" s="94"/>
    </row>
    <row r="6" spans="1:16">
      <c r="A6" s="68" t="s">
        <v>51</v>
      </c>
      <c r="B6" s="35">
        <v>5.208333333</v>
      </c>
      <c r="C6" s="35">
        <v>6.542056075</v>
      </c>
      <c r="D6" s="35">
        <v>8.823529412</v>
      </c>
      <c r="E6" s="35">
        <v>5.806451613</v>
      </c>
      <c r="F6" s="35">
        <v>12.8440367</v>
      </c>
      <c r="G6" s="35">
        <v>8.24742268</v>
      </c>
      <c r="H6" s="35">
        <v>5.263157895</v>
      </c>
      <c r="I6" s="35">
        <v>5.882352941</v>
      </c>
      <c r="J6" s="35">
        <v>7.692307692</v>
      </c>
      <c r="K6" s="35">
        <v>5.357142857</v>
      </c>
      <c r="L6" s="35">
        <v>4.545454545</v>
      </c>
      <c r="M6" s="35">
        <v>7.407407407</v>
      </c>
      <c r="N6" s="23"/>
      <c r="O6" s="23"/>
      <c r="P6" s="94"/>
    </row>
    <row r="7" spans="1:17">
      <c r="A7" s="69" t="s">
        <v>211</v>
      </c>
      <c r="B7" s="35">
        <v>1.408450704</v>
      </c>
      <c r="C7" s="35">
        <v>8.333333333</v>
      </c>
      <c r="D7" s="35">
        <v>7.070707071</v>
      </c>
      <c r="E7" s="35">
        <v>5.882352941</v>
      </c>
      <c r="F7" s="35">
        <v>14.89361702</v>
      </c>
      <c r="G7" s="35">
        <v>7.462686567</v>
      </c>
      <c r="H7" s="35">
        <v>1.515151515</v>
      </c>
      <c r="I7" s="35">
        <v>3.883495146</v>
      </c>
      <c r="J7" s="35">
        <v>10.46511628</v>
      </c>
      <c r="K7" s="35">
        <v>8.620689655</v>
      </c>
      <c r="L7" s="35">
        <v>2.97029703</v>
      </c>
      <c r="M7" s="35">
        <v>9.090909091</v>
      </c>
      <c r="N7" s="23"/>
      <c r="O7" s="23"/>
      <c r="P7" s="23"/>
      <c r="Q7" s="23"/>
    </row>
    <row r="8" spans="1:16">
      <c r="A8" s="69" t="s">
        <v>212</v>
      </c>
      <c r="B8" s="35">
        <v>19.07514451</v>
      </c>
      <c r="C8" s="35">
        <v>1.449275362</v>
      </c>
      <c r="D8" s="35">
        <v>10</v>
      </c>
      <c r="E8" s="35">
        <v>13.04347826</v>
      </c>
      <c r="F8" s="35">
        <v>9.195402299</v>
      </c>
      <c r="G8" s="35">
        <v>6.666666667</v>
      </c>
      <c r="H8" s="35">
        <v>1.265822785</v>
      </c>
      <c r="I8" s="35">
        <v>14.86486486</v>
      </c>
      <c r="J8" s="35">
        <v>8.43373494</v>
      </c>
      <c r="K8" s="35">
        <v>5.555555556</v>
      </c>
      <c r="L8" s="35">
        <v>8</v>
      </c>
      <c r="M8" s="35">
        <v>6.818181818</v>
      </c>
      <c r="N8" s="23"/>
      <c r="O8" s="94"/>
      <c r="P8" s="94"/>
    </row>
    <row r="9" spans="1:16">
      <c r="A9" s="26" t="s">
        <v>0</v>
      </c>
      <c r="B9" s="27" t="s">
        <v>7</v>
      </c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O9" s="94"/>
      <c r="P9" s="94"/>
    </row>
    <row r="10" spans="1:16">
      <c r="A10" s="68" t="s">
        <v>51</v>
      </c>
      <c r="B10" s="35">
        <v>25</v>
      </c>
      <c r="C10" s="35">
        <v>48.59813084</v>
      </c>
      <c r="D10" s="35">
        <v>20.58823529</v>
      </c>
      <c r="E10" s="35">
        <v>15.85365854</v>
      </c>
      <c r="F10" s="35">
        <v>23.85321101</v>
      </c>
      <c r="G10" s="35">
        <v>13.40206186</v>
      </c>
      <c r="H10" s="35">
        <v>19.29824561</v>
      </c>
      <c r="I10" s="35">
        <v>29.41176471</v>
      </c>
      <c r="J10" s="35">
        <v>14.28571429</v>
      </c>
      <c r="K10" s="35">
        <v>18.06451613</v>
      </c>
      <c r="L10" s="35">
        <v>19.6969697</v>
      </c>
      <c r="M10" s="35">
        <v>14.81481481</v>
      </c>
      <c r="N10" s="23"/>
      <c r="O10" s="23"/>
      <c r="P10" s="94"/>
    </row>
    <row r="11" spans="1:17">
      <c r="A11" s="69" t="s">
        <v>211</v>
      </c>
      <c r="B11" s="35">
        <v>16.90140845</v>
      </c>
      <c r="C11" s="35">
        <v>33.33333333</v>
      </c>
      <c r="D11" s="35">
        <v>27.27272727</v>
      </c>
      <c r="E11" s="35">
        <v>15.90909091</v>
      </c>
      <c r="F11" s="35">
        <v>12.76595745</v>
      </c>
      <c r="G11" s="35">
        <v>23.27586207</v>
      </c>
      <c r="H11" s="35">
        <v>18.48739496</v>
      </c>
      <c r="I11" s="35">
        <v>16.50485437</v>
      </c>
      <c r="J11" s="35">
        <v>15.11627907</v>
      </c>
      <c r="K11" s="35">
        <v>20.68965517</v>
      </c>
      <c r="L11" s="35">
        <v>21.78217822</v>
      </c>
      <c r="M11" s="35">
        <v>12.12121212</v>
      </c>
      <c r="N11" s="23"/>
      <c r="O11" s="23"/>
      <c r="P11" s="23"/>
      <c r="Q11" s="23"/>
    </row>
    <row r="12" spans="1:16">
      <c r="A12" s="69" t="s">
        <v>212</v>
      </c>
      <c r="B12" s="35">
        <v>9.248554913</v>
      </c>
      <c r="C12" s="35">
        <v>39.13043478</v>
      </c>
      <c r="D12" s="35">
        <v>11.42857143</v>
      </c>
      <c r="E12" s="35">
        <v>32.60869565</v>
      </c>
      <c r="F12" s="35">
        <v>25.28735632</v>
      </c>
      <c r="G12" s="35">
        <v>32</v>
      </c>
      <c r="H12" s="35">
        <v>6.329113924</v>
      </c>
      <c r="I12" s="35">
        <v>24.32432432</v>
      </c>
      <c r="J12" s="35">
        <v>32.53012048</v>
      </c>
      <c r="K12" s="35">
        <v>33.33333333</v>
      </c>
      <c r="L12" s="35">
        <v>16</v>
      </c>
      <c r="M12" s="35">
        <v>15.90909091</v>
      </c>
      <c r="O12" s="94"/>
      <c r="P12" s="94"/>
    </row>
    <row r="13" spans="1:16">
      <c r="A13" s="26" t="s">
        <v>0</v>
      </c>
      <c r="B13" s="27" t="s">
        <v>8</v>
      </c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O13" s="94"/>
      <c r="P13" s="94"/>
    </row>
    <row r="14" spans="1:16">
      <c r="A14" s="68" t="s">
        <v>51</v>
      </c>
      <c r="B14" s="35">
        <v>2.083333333</v>
      </c>
      <c r="C14" s="35">
        <v>6.542056075</v>
      </c>
      <c r="D14" s="35">
        <v>4.411764706</v>
      </c>
      <c r="E14" s="35">
        <v>2.43902439</v>
      </c>
      <c r="F14" s="35">
        <v>0.917431193</v>
      </c>
      <c r="G14" s="35">
        <v>2.06185567</v>
      </c>
      <c r="H14" s="35">
        <v>0</v>
      </c>
      <c r="I14" s="35">
        <v>3.921568627</v>
      </c>
      <c r="J14" s="35">
        <v>2.564102564</v>
      </c>
      <c r="K14" s="35">
        <v>0.892857143</v>
      </c>
      <c r="L14" s="35">
        <v>1.515151515</v>
      </c>
      <c r="M14" s="35">
        <v>1.935483871</v>
      </c>
      <c r="N14" s="23"/>
      <c r="O14" s="23"/>
      <c r="P14" s="94"/>
    </row>
    <row r="15" spans="1:17">
      <c r="A15" s="69" t="s">
        <v>211</v>
      </c>
      <c r="B15" s="35">
        <v>2.816901408</v>
      </c>
      <c r="C15" s="35">
        <v>4.166666667</v>
      </c>
      <c r="D15" s="35">
        <v>5.050505051</v>
      </c>
      <c r="E15" s="35">
        <v>3.787878788</v>
      </c>
      <c r="F15" s="35">
        <v>6.382978723</v>
      </c>
      <c r="G15" s="35">
        <v>2.985074627</v>
      </c>
      <c r="H15" s="35">
        <v>3.03030303</v>
      </c>
      <c r="I15" s="35">
        <v>5.825242718</v>
      </c>
      <c r="J15" s="35">
        <v>3.488372093</v>
      </c>
      <c r="K15" s="35">
        <v>12.06896552</v>
      </c>
      <c r="L15" s="35">
        <v>2.586206897</v>
      </c>
      <c r="M15" s="35">
        <v>1.680672269</v>
      </c>
      <c r="N15" s="23"/>
      <c r="O15" s="23"/>
      <c r="P15" s="23"/>
      <c r="Q15" s="23"/>
    </row>
    <row r="16" spans="1:16">
      <c r="A16" s="69" t="s">
        <v>212</v>
      </c>
      <c r="B16" s="35">
        <v>2.312138728</v>
      </c>
      <c r="C16" s="35">
        <v>1.449275362</v>
      </c>
      <c r="D16" s="35">
        <v>5.714285714</v>
      </c>
      <c r="E16" s="35">
        <v>1.086956522</v>
      </c>
      <c r="F16" s="35">
        <v>3.448275862</v>
      </c>
      <c r="G16" s="35">
        <v>2.666666667</v>
      </c>
      <c r="H16" s="35">
        <v>0</v>
      </c>
      <c r="I16" s="35">
        <v>1.351351351</v>
      </c>
      <c r="J16" s="35">
        <v>2.409638554</v>
      </c>
      <c r="K16" s="35">
        <v>1.388888889</v>
      </c>
      <c r="L16" s="35">
        <v>4</v>
      </c>
      <c r="M16" s="35">
        <v>0</v>
      </c>
      <c r="N16" s="23"/>
      <c r="O16" s="23"/>
      <c r="P16" s="94"/>
    </row>
    <row r="17" spans="1:16">
      <c r="A17" s="26" t="s">
        <v>0</v>
      </c>
      <c r="B17" s="27" t="s">
        <v>9</v>
      </c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O17" s="94"/>
      <c r="P17" s="94"/>
    </row>
    <row r="18" spans="1:16">
      <c r="A18" s="68" t="s">
        <v>51</v>
      </c>
      <c r="B18" s="35">
        <v>55.20833333</v>
      </c>
      <c r="C18" s="35">
        <v>71.96261682</v>
      </c>
      <c r="D18" s="35">
        <v>55.88235294</v>
      </c>
      <c r="E18" s="35">
        <v>62.19512195</v>
      </c>
      <c r="F18" s="35">
        <v>39.44954128</v>
      </c>
      <c r="G18" s="35">
        <v>53.60824742</v>
      </c>
      <c r="H18" s="35">
        <v>42.85714286</v>
      </c>
      <c r="I18" s="35">
        <v>55.09803922</v>
      </c>
      <c r="J18" s="35">
        <v>48.71794872</v>
      </c>
      <c r="K18" s="35">
        <v>55.35714286</v>
      </c>
      <c r="L18" s="35">
        <v>48.48484848</v>
      </c>
      <c r="M18" s="35">
        <v>57.41935484</v>
      </c>
      <c r="N18" s="23"/>
      <c r="O18" s="23"/>
      <c r="P18" s="94"/>
    </row>
    <row r="19" spans="1:17">
      <c r="A19" s="69" t="s">
        <v>211</v>
      </c>
      <c r="B19" s="35">
        <v>59.15492958</v>
      </c>
      <c r="C19" s="35">
        <v>60.41666667</v>
      </c>
      <c r="D19" s="35">
        <v>61.51515152</v>
      </c>
      <c r="E19" s="35">
        <v>54.54545455</v>
      </c>
      <c r="F19" s="35">
        <v>68.08510638</v>
      </c>
      <c r="G19" s="35">
        <v>76.11940299</v>
      </c>
      <c r="H19" s="35">
        <v>74.24242424</v>
      </c>
      <c r="I19" s="35">
        <v>58.25242718</v>
      </c>
      <c r="J19" s="35">
        <v>81.39534884</v>
      </c>
      <c r="K19" s="35">
        <v>63.79310345</v>
      </c>
      <c r="L19" s="35">
        <v>52.47524752</v>
      </c>
      <c r="M19" s="35">
        <v>73.1092437</v>
      </c>
      <c r="N19" s="23"/>
      <c r="O19" s="23"/>
      <c r="P19" s="23"/>
      <c r="Q19" s="23"/>
    </row>
    <row r="20" spans="1:16">
      <c r="A20" s="69" t="s">
        <v>212</v>
      </c>
      <c r="B20" s="35">
        <v>54.33526012</v>
      </c>
      <c r="C20" s="35">
        <v>55.07246377</v>
      </c>
      <c r="D20" s="35">
        <v>27.14285714</v>
      </c>
      <c r="E20" s="35">
        <v>41.95652174</v>
      </c>
      <c r="F20" s="35">
        <v>40.22988506</v>
      </c>
      <c r="G20" s="35">
        <v>56</v>
      </c>
      <c r="H20" s="35">
        <v>10.12658228</v>
      </c>
      <c r="I20" s="35">
        <v>48.64864865</v>
      </c>
      <c r="J20" s="35">
        <v>51.8313253</v>
      </c>
      <c r="K20" s="35">
        <v>40.27777778</v>
      </c>
      <c r="L20" s="35">
        <v>36</v>
      </c>
      <c r="M20" s="35">
        <v>29.54545455</v>
      </c>
      <c r="O20" s="94"/>
      <c r="P20" s="94"/>
    </row>
    <row r="21" spans="4:13">
      <c r="D21" s="94"/>
      <c r="E21" s="94"/>
      <c r="F21" s="94"/>
      <c r="G21" s="94"/>
      <c r="H21" s="94"/>
      <c r="I21" s="94"/>
      <c r="J21" s="94"/>
      <c r="K21" s="94"/>
      <c r="L21" s="94"/>
      <c r="M21" s="94"/>
    </row>
    <row r="22" spans="1:7">
      <c r="A22" s="29" t="s">
        <v>1</v>
      </c>
      <c r="B22" s="12"/>
      <c r="C22" s="12"/>
      <c r="D22" s="12"/>
      <c r="E22" s="12"/>
      <c r="F22" s="12"/>
      <c r="G22" s="88"/>
    </row>
    <row r="23" spans="1:17">
      <c r="A23" s="10" t="s">
        <v>10</v>
      </c>
      <c r="B23" s="10"/>
      <c r="C23" s="10"/>
      <c r="D23" s="10"/>
      <c r="E23" s="10"/>
      <c r="F23" s="10"/>
      <c r="G23" s="10"/>
      <c r="N23" s="1"/>
      <c r="Q23" s="1"/>
    </row>
    <row r="24" spans="1:17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  <c r="G24" s="12"/>
      <c r="N24" s="1"/>
      <c r="Q24" s="1"/>
    </row>
    <row r="25" spans="1:17">
      <c r="A25" s="12" t="s">
        <v>16</v>
      </c>
      <c r="B25" s="13">
        <v>5010.5268</v>
      </c>
      <c r="C25" s="14">
        <v>2</v>
      </c>
      <c r="D25" s="13">
        <v>2505.2634</v>
      </c>
      <c r="E25" s="13">
        <v>22.95</v>
      </c>
      <c r="F25" s="13">
        <v>0.0001</v>
      </c>
      <c r="G25" s="12"/>
      <c r="N25" s="1"/>
      <c r="Q25" s="1"/>
    </row>
    <row r="26" spans="1:7">
      <c r="A26" s="12" t="s">
        <v>17</v>
      </c>
      <c r="B26" s="13">
        <v>3602.2833</v>
      </c>
      <c r="C26" s="14">
        <v>33</v>
      </c>
      <c r="D26" s="13">
        <v>109.1601</v>
      </c>
      <c r="E26" s="13"/>
      <c r="F26" s="13"/>
      <c r="G26" s="12"/>
    </row>
    <row r="27" spans="1:7">
      <c r="A27" s="12" t="s">
        <v>18</v>
      </c>
      <c r="B27" s="12">
        <v>8612.8101</v>
      </c>
      <c r="C27" s="40">
        <v>35</v>
      </c>
      <c r="D27" s="12"/>
      <c r="E27" s="12"/>
      <c r="F27" s="13"/>
      <c r="G27" s="12"/>
    </row>
    <row r="28" spans="1:7">
      <c r="A28" s="12" t="s">
        <v>19</v>
      </c>
      <c r="B28" s="12"/>
      <c r="C28" s="12"/>
      <c r="D28" s="12"/>
      <c r="E28" s="12"/>
      <c r="F28" s="12"/>
      <c r="G28" s="12"/>
    </row>
    <row r="29" spans="1:7">
      <c r="A29" s="12" t="s">
        <v>20</v>
      </c>
      <c r="B29" s="12" t="s">
        <v>21</v>
      </c>
      <c r="C29" s="80" t="s">
        <v>213</v>
      </c>
      <c r="D29" s="12" t="s">
        <v>214</v>
      </c>
      <c r="E29" s="80" t="s">
        <v>215</v>
      </c>
      <c r="F29" s="12"/>
      <c r="G29" s="12"/>
    </row>
    <row r="30" spans="1:7">
      <c r="A30" s="80" t="s">
        <v>213</v>
      </c>
      <c r="B30" s="12">
        <v>39.7</v>
      </c>
      <c r="C30" s="12" t="s">
        <v>22</v>
      </c>
      <c r="D30" s="12">
        <v>0.006</v>
      </c>
      <c r="E30" s="65" t="s">
        <v>23</v>
      </c>
      <c r="F30" s="12"/>
      <c r="G30" s="12"/>
    </row>
    <row r="31" spans="1:7">
      <c r="A31" s="12" t="s">
        <v>214</v>
      </c>
      <c r="B31" s="12">
        <v>27.1667</v>
      </c>
      <c r="C31" s="12">
        <v>12.5333</v>
      </c>
      <c r="D31" s="12" t="s">
        <v>22</v>
      </c>
      <c r="E31" s="12">
        <v>0.0006</v>
      </c>
      <c r="F31" s="12"/>
      <c r="G31" s="12"/>
    </row>
    <row r="32" spans="1:7">
      <c r="A32" s="80" t="s">
        <v>215</v>
      </c>
      <c r="B32" s="12">
        <v>10.8833</v>
      </c>
      <c r="C32" s="12">
        <v>28.8167</v>
      </c>
      <c r="D32" s="12">
        <v>16.2833</v>
      </c>
      <c r="E32" s="12" t="s">
        <v>22</v>
      </c>
      <c r="F32" s="12"/>
      <c r="G32" s="12"/>
    </row>
    <row r="33" spans="1:7">
      <c r="A33" s="33"/>
      <c r="B33" s="12"/>
      <c r="C33" s="12"/>
      <c r="D33" s="12"/>
      <c r="E33" s="12"/>
      <c r="F33" s="12"/>
      <c r="G33" s="12"/>
    </row>
    <row r="34" spans="1:7">
      <c r="A34" s="29" t="s">
        <v>6</v>
      </c>
      <c r="B34" s="12"/>
      <c r="C34" s="12"/>
      <c r="D34" s="12"/>
      <c r="E34" s="12"/>
      <c r="F34" s="12"/>
      <c r="G34" s="12"/>
    </row>
    <row r="35" spans="1:7">
      <c r="A35" s="10" t="s">
        <v>10</v>
      </c>
      <c r="B35" s="10"/>
      <c r="C35" s="10"/>
      <c r="D35" s="10"/>
      <c r="E35" s="10"/>
      <c r="F35" s="10"/>
      <c r="G35" s="10"/>
    </row>
    <row r="36" spans="1:7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  <c r="G36" s="12"/>
    </row>
    <row r="37" spans="1:7">
      <c r="A37" s="12" t="s">
        <v>16</v>
      </c>
      <c r="B37" s="12">
        <v>26.5372</v>
      </c>
      <c r="C37" s="40">
        <v>2</v>
      </c>
      <c r="D37" s="12">
        <v>13.2686</v>
      </c>
      <c r="E37" s="12">
        <v>0.84</v>
      </c>
      <c r="F37" s="13">
        <v>0.4407</v>
      </c>
      <c r="G37" s="12"/>
    </row>
    <row r="38" spans="1:7">
      <c r="A38" s="12" t="s">
        <v>17</v>
      </c>
      <c r="B38" s="12">
        <v>521.2383</v>
      </c>
      <c r="C38" s="40">
        <v>33</v>
      </c>
      <c r="D38" s="12">
        <v>15.7951</v>
      </c>
      <c r="E38" s="12"/>
      <c r="F38" s="13"/>
      <c r="G38" s="12"/>
    </row>
    <row r="39" spans="1:7">
      <c r="A39" s="12" t="s">
        <v>18</v>
      </c>
      <c r="B39" s="12">
        <v>547.7756</v>
      </c>
      <c r="C39" s="40">
        <v>35</v>
      </c>
      <c r="D39" s="12"/>
      <c r="E39" s="12"/>
      <c r="F39" s="13"/>
      <c r="G39" s="12"/>
    </row>
    <row r="40" spans="1:7">
      <c r="A40" s="12" t="s">
        <v>19</v>
      </c>
      <c r="B40" s="12"/>
      <c r="C40" s="12"/>
      <c r="D40" s="12"/>
      <c r="E40" s="12"/>
      <c r="F40" s="12"/>
      <c r="G40" s="12"/>
    </row>
    <row r="41" spans="1:7">
      <c r="A41" s="12" t="s">
        <v>20</v>
      </c>
      <c r="B41" s="12" t="s">
        <v>21</v>
      </c>
      <c r="C41" s="80" t="s">
        <v>215</v>
      </c>
      <c r="D41" s="12" t="s">
        <v>214</v>
      </c>
      <c r="E41" s="80" t="s">
        <v>213</v>
      </c>
      <c r="F41" s="12"/>
      <c r="G41" s="12"/>
    </row>
    <row r="42" spans="1:7">
      <c r="A42" s="80" t="s">
        <v>215</v>
      </c>
      <c r="B42" s="12">
        <v>8.7</v>
      </c>
      <c r="C42" s="12" t="s">
        <v>22</v>
      </c>
      <c r="D42" s="12">
        <v>0.2909</v>
      </c>
      <c r="E42" s="12">
        <v>0.2799</v>
      </c>
      <c r="F42" s="12"/>
      <c r="G42" s="12"/>
    </row>
    <row r="43" spans="1:7">
      <c r="A43" s="12" t="s">
        <v>214</v>
      </c>
      <c r="B43" s="12">
        <v>6.9583</v>
      </c>
      <c r="C43" s="12">
        <v>1.7417</v>
      </c>
      <c r="D43" s="12" t="s">
        <v>22</v>
      </c>
      <c r="E43" s="12">
        <v>0.9269</v>
      </c>
      <c r="F43" s="12"/>
      <c r="G43" s="12"/>
    </row>
    <row r="44" spans="1:7">
      <c r="A44" s="80" t="s">
        <v>213</v>
      </c>
      <c r="B44" s="12">
        <v>6.8083</v>
      </c>
      <c r="C44" s="12">
        <v>1.8917</v>
      </c>
      <c r="D44" s="12">
        <v>0.15</v>
      </c>
      <c r="E44" s="12" t="s">
        <v>22</v>
      </c>
      <c r="F44" s="12"/>
      <c r="G44" s="12"/>
    </row>
    <row r="45" spans="1:7">
      <c r="A45" s="33"/>
      <c r="B45" s="12"/>
      <c r="C45" s="12"/>
      <c r="D45" s="12"/>
      <c r="E45" s="12"/>
      <c r="F45" s="12"/>
      <c r="G45" s="12"/>
    </row>
    <row r="46" spans="1:7">
      <c r="A46" s="29" t="s">
        <v>7</v>
      </c>
      <c r="B46" s="12"/>
      <c r="C46" s="12"/>
      <c r="D46" s="12"/>
      <c r="E46" s="12"/>
      <c r="F46" s="12"/>
      <c r="G46" s="12"/>
    </row>
    <row r="47" spans="1:7">
      <c r="A47" s="10" t="s">
        <v>10</v>
      </c>
      <c r="B47" s="10"/>
      <c r="C47" s="10"/>
      <c r="D47" s="10"/>
      <c r="E47" s="10"/>
      <c r="F47" s="10"/>
      <c r="G47" s="10"/>
    </row>
    <row r="48" spans="1:7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  <c r="G48" s="12"/>
    </row>
    <row r="49" spans="1:7">
      <c r="A49" s="12" t="s">
        <v>16</v>
      </c>
      <c r="B49" s="12">
        <v>82.2539</v>
      </c>
      <c r="C49" s="40">
        <v>2</v>
      </c>
      <c r="D49" s="12">
        <v>41.1269</v>
      </c>
      <c r="E49" s="12">
        <v>0.487</v>
      </c>
      <c r="F49" s="12">
        <v>0.6188</v>
      </c>
      <c r="G49" s="12"/>
    </row>
    <row r="50" spans="1:7">
      <c r="A50" s="12" t="s">
        <v>17</v>
      </c>
      <c r="B50" s="12">
        <v>2786.7623</v>
      </c>
      <c r="C50" s="40">
        <v>33</v>
      </c>
      <c r="D50" s="12">
        <v>84.4473</v>
      </c>
      <c r="E50" s="12"/>
      <c r="F50" s="12"/>
      <c r="G50" s="12"/>
    </row>
    <row r="51" spans="1:7">
      <c r="A51" s="12" t="s">
        <v>18</v>
      </c>
      <c r="B51" s="12">
        <v>2869.0162</v>
      </c>
      <c r="C51" s="40">
        <v>35</v>
      </c>
      <c r="D51" s="12"/>
      <c r="E51" s="12"/>
      <c r="F51" s="12"/>
      <c r="G51" s="12"/>
    </row>
    <row r="52" spans="1:7">
      <c r="A52" s="12" t="s">
        <v>19</v>
      </c>
      <c r="B52" s="12"/>
      <c r="C52" s="12"/>
      <c r="D52" s="12"/>
      <c r="E52" s="12"/>
      <c r="F52" s="12"/>
      <c r="G52" s="12"/>
    </row>
    <row r="53" spans="1:7">
      <c r="A53" s="12" t="s">
        <v>20</v>
      </c>
      <c r="B53" s="12" t="s">
        <v>21</v>
      </c>
      <c r="C53" s="80" t="s">
        <v>215</v>
      </c>
      <c r="D53" s="12" t="s">
        <v>214</v>
      </c>
      <c r="E53" s="80" t="s">
        <v>213</v>
      </c>
      <c r="F53" s="12"/>
      <c r="G53" s="12"/>
    </row>
    <row r="54" spans="1:7">
      <c r="A54" s="80" t="s">
        <v>215</v>
      </c>
      <c r="B54" s="12">
        <v>23.1583</v>
      </c>
      <c r="C54" s="12" t="s">
        <v>22</v>
      </c>
      <c r="D54" s="12">
        <v>0.7428</v>
      </c>
      <c r="E54" s="12">
        <v>0.3677</v>
      </c>
      <c r="F54" s="12"/>
      <c r="G54" s="12"/>
    </row>
    <row r="55" spans="1:7">
      <c r="A55" s="12" t="s">
        <v>214</v>
      </c>
      <c r="B55" s="12">
        <v>21.9167</v>
      </c>
      <c r="C55" s="12">
        <v>1.2417</v>
      </c>
      <c r="D55" s="12" t="s">
        <v>22</v>
      </c>
      <c r="E55" s="12">
        <v>0.5268</v>
      </c>
      <c r="F55" s="12"/>
      <c r="G55" s="12"/>
    </row>
    <row r="56" spans="1:7">
      <c r="A56" s="80" t="s">
        <v>213</v>
      </c>
      <c r="B56" s="12">
        <v>19.5167</v>
      </c>
      <c r="C56" s="12">
        <v>3.6417</v>
      </c>
      <c r="D56" s="12">
        <v>2.4</v>
      </c>
      <c r="E56" s="12" t="s">
        <v>22</v>
      </c>
      <c r="F56" s="12"/>
      <c r="G56" s="12"/>
    </row>
    <row r="57" spans="1:17">
      <c r="A57" s="33"/>
      <c r="B57" s="12"/>
      <c r="C57" s="12"/>
      <c r="D57" s="12"/>
      <c r="E57" s="12"/>
      <c r="F57" s="12"/>
      <c r="G57" s="12"/>
      <c r="H57" s="9"/>
      <c r="I57" s="9"/>
      <c r="J57" s="9"/>
      <c r="K57" s="9"/>
      <c r="L57" s="9"/>
      <c r="M57" s="9"/>
      <c r="N57" s="9"/>
      <c r="O57" s="9"/>
      <c r="P57" s="9"/>
      <c r="Q57" s="9"/>
    </row>
    <row r="58" spans="1:17">
      <c r="A58" s="29" t="s">
        <v>8</v>
      </c>
      <c r="B58" s="12"/>
      <c r="C58" s="12"/>
      <c r="D58" s="12"/>
      <c r="E58" s="12"/>
      <c r="F58" s="12"/>
      <c r="G58" s="12"/>
      <c r="H58" s="9"/>
      <c r="I58" s="9"/>
      <c r="J58" s="9"/>
      <c r="K58" s="9"/>
      <c r="L58" s="9"/>
      <c r="M58" s="9"/>
      <c r="N58" s="9"/>
      <c r="O58" s="9"/>
      <c r="P58" s="9"/>
      <c r="Q58" s="9"/>
    </row>
    <row r="59" spans="1:17">
      <c r="A59" s="10" t="s">
        <v>10</v>
      </c>
      <c r="B59" s="10"/>
      <c r="C59" s="10"/>
      <c r="D59" s="10"/>
      <c r="E59" s="10"/>
      <c r="F59" s="10"/>
      <c r="G59" s="10"/>
      <c r="H59" s="9"/>
      <c r="I59" s="9"/>
      <c r="J59" s="9"/>
      <c r="K59" s="9"/>
      <c r="L59" s="9"/>
      <c r="M59" s="9"/>
      <c r="N59" s="9"/>
      <c r="O59" s="9"/>
      <c r="P59" s="9"/>
      <c r="Q59" s="9"/>
    </row>
    <row r="60" spans="1:7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  <c r="G60" s="12"/>
    </row>
    <row r="61" spans="1:7">
      <c r="A61" s="12" t="s">
        <v>16</v>
      </c>
      <c r="B61" s="12">
        <v>39.4956</v>
      </c>
      <c r="C61" s="40">
        <v>2</v>
      </c>
      <c r="D61" s="12">
        <v>19.7478</v>
      </c>
      <c r="E61" s="12">
        <v>4.39</v>
      </c>
      <c r="F61" s="12">
        <v>0.0204</v>
      </c>
      <c r="G61" s="12"/>
    </row>
    <row r="62" spans="1:7">
      <c r="A62" s="12" t="s">
        <v>17</v>
      </c>
      <c r="B62" s="12">
        <v>148.4367</v>
      </c>
      <c r="C62" s="40">
        <v>33</v>
      </c>
      <c r="D62" s="12">
        <v>4.4981</v>
      </c>
      <c r="E62" s="12"/>
      <c r="F62" s="12"/>
      <c r="G62" s="12"/>
    </row>
    <row r="63" spans="1:7">
      <c r="A63" s="12" t="s">
        <v>18</v>
      </c>
      <c r="B63" s="12">
        <v>187.9322</v>
      </c>
      <c r="C63" s="40">
        <v>35</v>
      </c>
      <c r="D63" s="12"/>
      <c r="E63" s="12"/>
      <c r="F63" s="12"/>
      <c r="G63" s="12"/>
    </row>
    <row r="64" spans="1:7">
      <c r="A64" s="12" t="s">
        <v>19</v>
      </c>
      <c r="B64" s="12"/>
      <c r="C64" s="12"/>
      <c r="D64" s="12"/>
      <c r="E64" s="12"/>
      <c r="F64" s="12"/>
      <c r="G64" s="12"/>
    </row>
    <row r="65" spans="1:7">
      <c r="A65" s="12" t="s">
        <v>20</v>
      </c>
      <c r="B65" s="12" t="s">
        <v>21</v>
      </c>
      <c r="C65" s="80" t="s">
        <v>213</v>
      </c>
      <c r="D65" s="12" t="s">
        <v>214</v>
      </c>
      <c r="E65" s="80" t="s">
        <v>215</v>
      </c>
      <c r="F65" s="33"/>
      <c r="G65" s="12"/>
    </row>
    <row r="66" spans="1:7">
      <c r="A66" s="80" t="s">
        <v>213</v>
      </c>
      <c r="B66" s="12">
        <v>4.5</v>
      </c>
      <c r="C66" s="12" t="s">
        <v>22</v>
      </c>
      <c r="D66" s="12">
        <v>0.0229</v>
      </c>
      <c r="E66" s="12">
        <v>0.0139</v>
      </c>
      <c r="F66" s="12"/>
      <c r="G66" s="12"/>
    </row>
    <row r="67" spans="1:7">
      <c r="A67" s="12" t="s">
        <v>214</v>
      </c>
      <c r="B67" s="12">
        <v>2.4333</v>
      </c>
      <c r="C67" s="12">
        <v>2.0667</v>
      </c>
      <c r="D67" s="12" t="s">
        <v>22</v>
      </c>
      <c r="E67" s="12">
        <v>0.7456</v>
      </c>
      <c r="F67" s="12"/>
      <c r="G67" s="12"/>
    </row>
    <row r="68" spans="1:7">
      <c r="A68" s="80" t="s">
        <v>215</v>
      </c>
      <c r="B68" s="12">
        <v>2.15</v>
      </c>
      <c r="C68" s="12">
        <v>2.35</v>
      </c>
      <c r="D68" s="12">
        <v>0.2833</v>
      </c>
      <c r="E68" s="12" t="s">
        <v>22</v>
      </c>
      <c r="F68" s="12"/>
      <c r="G68" s="12"/>
    </row>
    <row r="69" spans="1:7">
      <c r="A69" s="33"/>
      <c r="B69" s="12"/>
      <c r="C69" s="12"/>
      <c r="D69" s="12"/>
      <c r="E69" s="12"/>
      <c r="F69" s="12"/>
      <c r="G69" s="12"/>
    </row>
    <row r="70" spans="1:7">
      <c r="A70" s="29" t="s">
        <v>9</v>
      </c>
      <c r="B70" s="12"/>
      <c r="C70" s="12"/>
      <c r="D70" s="12"/>
      <c r="E70" s="12"/>
      <c r="F70" s="12"/>
      <c r="G70" s="12"/>
    </row>
    <row r="71" spans="1:7">
      <c r="A71" s="10" t="s">
        <v>10</v>
      </c>
      <c r="B71" s="10"/>
      <c r="C71" s="10"/>
      <c r="D71" s="10"/>
      <c r="E71" s="10"/>
      <c r="F71" s="10"/>
      <c r="G71" s="10"/>
    </row>
    <row r="72" spans="1:7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  <c r="G72" s="12"/>
    </row>
    <row r="73" spans="1:7">
      <c r="A73" s="12" t="s">
        <v>16</v>
      </c>
      <c r="B73" s="12">
        <v>3559.8539</v>
      </c>
      <c r="C73" s="40">
        <v>2</v>
      </c>
      <c r="D73" s="12">
        <v>1779.9269</v>
      </c>
      <c r="E73" s="12">
        <v>15.38</v>
      </c>
      <c r="F73" s="12">
        <v>0.0001</v>
      </c>
      <c r="G73" s="12"/>
    </row>
    <row r="74" spans="1:7">
      <c r="A74" s="12" t="s">
        <v>17</v>
      </c>
      <c r="B74" s="12">
        <v>3819.1747</v>
      </c>
      <c r="C74" s="40">
        <v>33</v>
      </c>
      <c r="D74" s="12">
        <v>115.7326</v>
      </c>
      <c r="E74" s="12"/>
      <c r="F74" s="12"/>
      <c r="G74" s="12"/>
    </row>
    <row r="75" spans="1:7">
      <c r="A75" s="12" t="s">
        <v>18</v>
      </c>
      <c r="B75" s="12">
        <v>7379.0286</v>
      </c>
      <c r="C75" s="40">
        <v>35</v>
      </c>
      <c r="D75" s="12"/>
      <c r="E75" s="12"/>
      <c r="F75" s="12"/>
      <c r="G75" s="12"/>
    </row>
    <row r="76" spans="1:7">
      <c r="A76" s="12" t="s">
        <v>19</v>
      </c>
      <c r="B76" s="12"/>
      <c r="C76" s="12"/>
      <c r="D76" s="12"/>
      <c r="E76" s="12"/>
      <c r="F76" s="12"/>
      <c r="G76" s="12"/>
    </row>
    <row r="77" spans="1:7">
      <c r="A77" s="12" t="s">
        <v>20</v>
      </c>
      <c r="B77" s="12" t="s">
        <v>21</v>
      </c>
      <c r="C77" s="80" t="s">
        <v>213</v>
      </c>
      <c r="D77" s="12" t="s">
        <v>214</v>
      </c>
      <c r="E77" s="80" t="s">
        <v>215</v>
      </c>
      <c r="F77" s="12"/>
      <c r="G77" s="12"/>
    </row>
    <row r="78" spans="1:7">
      <c r="A78" s="80" t="s">
        <v>213</v>
      </c>
      <c r="B78" s="12">
        <v>65.2583</v>
      </c>
      <c r="C78" s="12" t="s">
        <v>22</v>
      </c>
      <c r="D78" s="12">
        <v>0.014</v>
      </c>
      <c r="E78" s="65" t="s">
        <v>23</v>
      </c>
      <c r="F78" s="12"/>
      <c r="G78" s="12"/>
    </row>
    <row r="79" spans="1:7">
      <c r="A79" s="12" t="s">
        <v>214</v>
      </c>
      <c r="B79" s="12">
        <v>53.8583</v>
      </c>
      <c r="C79" s="12">
        <v>11.4</v>
      </c>
      <c r="D79" s="12" t="s">
        <v>22</v>
      </c>
      <c r="E79" s="12">
        <v>0.0059</v>
      </c>
      <c r="F79" s="12"/>
      <c r="G79" s="12"/>
    </row>
    <row r="80" spans="1:7">
      <c r="A80" s="80" t="s">
        <v>215</v>
      </c>
      <c r="B80" s="12">
        <v>40.9167</v>
      </c>
      <c r="C80" s="12">
        <v>24.3417</v>
      </c>
      <c r="D80" s="12">
        <v>12.9417</v>
      </c>
      <c r="E80" s="12" t="s">
        <v>22</v>
      </c>
      <c r="F80" s="12"/>
      <c r="G80" s="12"/>
    </row>
  </sheetData>
  <mergeCells count="5">
    <mergeCell ref="B1:M1"/>
    <mergeCell ref="B5:M5"/>
    <mergeCell ref="B9:M9"/>
    <mergeCell ref="B13:M13"/>
    <mergeCell ref="B17:M17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3"/>
  <sheetViews>
    <sheetView topLeftCell="A14" workbookViewId="0">
      <selection activeCell="A1" sqref="A1"/>
    </sheetView>
  </sheetViews>
  <sheetFormatPr defaultColWidth="8.72727272727273" defaultRowHeight="14" outlineLevelCol="7"/>
  <cols>
    <col min="1" max="1" width="27.1818181818182" style="1" customWidth="1"/>
    <col min="2" max="2" width="10.3636363636364" style="1" customWidth="1"/>
    <col min="3" max="5" width="12.8181818181818" style="1"/>
    <col min="6" max="16384" width="8.72727272727273" style="1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ht="16" spans="1:5">
      <c r="A2" s="25" t="s">
        <v>51</v>
      </c>
      <c r="B2" s="20" t="s">
        <v>216</v>
      </c>
      <c r="C2" s="9">
        <v>0.011663383</v>
      </c>
      <c r="D2" s="9">
        <v>0.011090211</v>
      </c>
      <c r="E2" s="9">
        <v>0.01207754</v>
      </c>
    </row>
    <row r="3" ht="16" spans="1:5">
      <c r="A3" s="28" t="s">
        <v>217</v>
      </c>
      <c r="B3" s="20" t="s">
        <v>216</v>
      </c>
      <c r="C3" s="9">
        <v>0.926765546</v>
      </c>
      <c r="D3" s="9">
        <v>0.951584478</v>
      </c>
      <c r="E3" s="9">
        <v>0.890791169</v>
      </c>
    </row>
    <row r="4" ht="16" spans="1:5">
      <c r="A4" s="28" t="s">
        <v>218</v>
      </c>
      <c r="B4" s="20" t="s">
        <v>216</v>
      </c>
      <c r="C4" s="9">
        <v>5.936716132</v>
      </c>
      <c r="D4" s="9">
        <v>5.531209994</v>
      </c>
      <c r="E4" s="9">
        <v>6.346724409</v>
      </c>
    </row>
    <row r="5" ht="16" spans="1:5">
      <c r="A5" s="28" t="s">
        <v>219</v>
      </c>
      <c r="B5" s="20" t="s">
        <v>216</v>
      </c>
      <c r="C5" s="9">
        <v>1.546413623</v>
      </c>
      <c r="D5" s="9">
        <v>2.008331698</v>
      </c>
      <c r="E5" s="9">
        <v>1.784705478</v>
      </c>
    </row>
    <row r="6" ht="16" spans="1:5">
      <c r="A6" s="28" t="s">
        <v>220</v>
      </c>
      <c r="B6" s="20" t="s">
        <v>216</v>
      </c>
      <c r="C6" s="9">
        <v>5.298564186</v>
      </c>
      <c r="D6" s="9">
        <v>5.735620367</v>
      </c>
      <c r="E6" s="9">
        <v>4.51580416</v>
      </c>
    </row>
    <row r="7" ht="16" spans="1:5">
      <c r="A7" s="28" t="s">
        <v>221</v>
      </c>
      <c r="B7" s="20" t="s">
        <v>216</v>
      </c>
      <c r="C7" s="9">
        <v>3.967690016</v>
      </c>
      <c r="D7" s="9">
        <v>4.472451358</v>
      </c>
      <c r="E7" s="9">
        <v>4.778732654</v>
      </c>
    </row>
    <row r="8" ht="16" spans="1:5">
      <c r="A8" s="25" t="s">
        <v>51</v>
      </c>
      <c r="B8" s="20" t="s">
        <v>222</v>
      </c>
      <c r="C8" s="9">
        <v>0.009379358</v>
      </c>
      <c r="D8" s="9">
        <v>0.007567393</v>
      </c>
      <c r="E8" s="9">
        <v>0.008665847</v>
      </c>
    </row>
    <row r="9" ht="16" spans="1:5">
      <c r="A9" s="28" t="s">
        <v>217</v>
      </c>
      <c r="B9" s="20" t="s">
        <v>222</v>
      </c>
      <c r="C9" s="9">
        <v>0.001109686</v>
      </c>
      <c r="D9" s="9">
        <v>0.001227925</v>
      </c>
      <c r="E9" s="9">
        <v>0.001187775</v>
      </c>
    </row>
    <row r="10" ht="16" spans="1:5">
      <c r="A10" s="28" t="s">
        <v>218</v>
      </c>
      <c r="B10" s="20" t="s">
        <v>222</v>
      </c>
      <c r="C10" s="9">
        <v>0.008963227</v>
      </c>
      <c r="D10" s="9">
        <v>0.008429858</v>
      </c>
      <c r="E10" s="9">
        <v>0.0094249</v>
      </c>
    </row>
    <row r="11" ht="16" spans="1:5">
      <c r="A11" s="28" t="s">
        <v>219</v>
      </c>
      <c r="B11" s="20" t="s">
        <v>222</v>
      </c>
      <c r="C11" s="9">
        <v>0.001504767</v>
      </c>
      <c r="D11" s="9">
        <v>0.001618808</v>
      </c>
      <c r="E11" s="9">
        <v>0.001360127</v>
      </c>
    </row>
    <row r="12" ht="16" spans="1:5">
      <c r="A12" s="28" t="s">
        <v>220</v>
      </c>
      <c r="B12" s="20" t="s">
        <v>222</v>
      </c>
      <c r="C12" s="9">
        <v>0.014741176</v>
      </c>
      <c r="D12" s="9">
        <v>0.010033822</v>
      </c>
      <c r="E12" s="9">
        <v>0.012493537</v>
      </c>
    </row>
    <row r="13" ht="16" spans="1:5">
      <c r="A13" s="28" t="s">
        <v>221</v>
      </c>
      <c r="B13" s="20" t="s">
        <v>222</v>
      </c>
      <c r="C13" s="9">
        <v>0.010521026</v>
      </c>
      <c r="D13" s="9">
        <v>0.008312078</v>
      </c>
      <c r="E13" s="9">
        <v>0.009997162</v>
      </c>
    </row>
    <row r="14" spans="1:5">
      <c r="A14" s="19"/>
      <c r="B14" s="21"/>
      <c r="C14" s="19"/>
      <c r="D14" s="19"/>
      <c r="E14" s="19"/>
    </row>
    <row r="15" ht="17.5" spans="1:6">
      <c r="A15" s="96" t="s">
        <v>223</v>
      </c>
      <c r="B15" s="12"/>
      <c r="C15" s="12"/>
      <c r="D15" s="12"/>
      <c r="E15" s="12"/>
      <c r="F15" s="12"/>
    </row>
    <row r="16" spans="1:8">
      <c r="A16" s="10" t="s">
        <v>10</v>
      </c>
      <c r="B16" s="10"/>
      <c r="C16" s="10"/>
      <c r="D16" s="10"/>
      <c r="E16" s="10"/>
      <c r="F16" s="10"/>
      <c r="G16" s="42"/>
      <c r="H16" s="42"/>
    </row>
    <row r="17" spans="1:6">
      <c r="A17" s="12"/>
      <c r="B17" s="12" t="s">
        <v>11</v>
      </c>
      <c r="C17" s="12" t="s">
        <v>12</v>
      </c>
      <c r="D17" s="12" t="s">
        <v>13</v>
      </c>
      <c r="E17" s="12" t="s">
        <v>14</v>
      </c>
      <c r="F17" s="12" t="s">
        <v>15</v>
      </c>
    </row>
    <row r="18" spans="1:6">
      <c r="A18" s="12" t="s">
        <v>16</v>
      </c>
      <c r="B18" s="1">
        <v>90.3029</v>
      </c>
      <c r="C18" s="1">
        <v>5</v>
      </c>
      <c r="D18" s="12">
        <v>18.0606</v>
      </c>
      <c r="E18" s="12">
        <v>140.688</v>
      </c>
      <c r="F18" s="12">
        <v>0.0001</v>
      </c>
    </row>
    <row r="19" spans="1:6">
      <c r="A19" s="12" t="s">
        <v>17</v>
      </c>
      <c r="B19" s="1">
        <v>1.5405</v>
      </c>
      <c r="C19" s="1">
        <v>12</v>
      </c>
      <c r="D19" s="12">
        <v>0.1284</v>
      </c>
      <c r="E19" s="12"/>
      <c r="F19" s="12"/>
    </row>
    <row r="20" spans="1:3">
      <c r="A20" s="12" t="s">
        <v>18</v>
      </c>
      <c r="B20" s="1">
        <v>91.8434</v>
      </c>
      <c r="C20" s="1">
        <v>17</v>
      </c>
    </row>
    <row r="21" spans="1:6">
      <c r="A21" s="12" t="s">
        <v>19</v>
      </c>
      <c r="B21" s="12"/>
      <c r="C21" s="12"/>
      <c r="D21" s="12"/>
      <c r="E21" s="12"/>
      <c r="F21" s="12"/>
    </row>
    <row r="22" ht="25" spans="1:8">
      <c r="A22" s="12" t="s">
        <v>20</v>
      </c>
      <c r="B22" s="12" t="s">
        <v>21</v>
      </c>
      <c r="C22" s="97" t="s">
        <v>224</v>
      </c>
      <c r="D22" s="97" t="s">
        <v>225</v>
      </c>
      <c r="E22" s="97" t="s">
        <v>226</v>
      </c>
      <c r="F22" s="97" t="s">
        <v>227</v>
      </c>
      <c r="G22" s="97" t="s">
        <v>228</v>
      </c>
      <c r="H22" s="45" t="s">
        <v>214</v>
      </c>
    </row>
    <row r="23" spans="1:8">
      <c r="A23" s="3" t="s">
        <v>224</v>
      </c>
      <c r="B23" s="12">
        <v>5.9382</v>
      </c>
      <c r="C23" s="12" t="s">
        <v>22</v>
      </c>
      <c r="D23" s="12">
        <v>0.0241</v>
      </c>
      <c r="E23" s="12">
        <v>0.0003</v>
      </c>
      <c r="F23" s="12" t="s">
        <v>190</v>
      </c>
      <c r="G23" s="12" t="s">
        <v>190</v>
      </c>
      <c r="H23" s="12" t="s">
        <v>190</v>
      </c>
    </row>
    <row r="24" spans="1:8">
      <c r="A24" s="3" t="s">
        <v>225</v>
      </c>
      <c r="B24" s="12">
        <v>5.1833</v>
      </c>
      <c r="C24" s="12">
        <v>0.7549</v>
      </c>
      <c r="D24" s="12" t="s">
        <v>22</v>
      </c>
      <c r="E24" s="12">
        <v>0.0209</v>
      </c>
      <c r="F24" s="12" t="s">
        <v>190</v>
      </c>
      <c r="G24" s="12" t="s">
        <v>190</v>
      </c>
      <c r="H24" s="12" t="s">
        <v>190</v>
      </c>
    </row>
    <row r="25" spans="1:8">
      <c r="A25" s="3" t="s">
        <v>226</v>
      </c>
      <c r="B25" s="12">
        <v>4.4063</v>
      </c>
      <c r="C25" s="12">
        <v>1.5319</v>
      </c>
      <c r="D25" s="12">
        <v>0.777</v>
      </c>
      <c r="E25" s="12" t="s">
        <v>22</v>
      </c>
      <c r="F25" s="12" t="s">
        <v>190</v>
      </c>
      <c r="G25" s="12" t="s">
        <v>190</v>
      </c>
      <c r="H25" s="12" t="s">
        <v>190</v>
      </c>
    </row>
    <row r="26" spans="1:8">
      <c r="A26" s="3" t="s">
        <v>227</v>
      </c>
      <c r="B26" s="12">
        <v>1.7798</v>
      </c>
      <c r="C26" s="12">
        <v>4.1584</v>
      </c>
      <c r="D26" s="12">
        <v>3.4035</v>
      </c>
      <c r="E26" s="12">
        <v>2.6265</v>
      </c>
      <c r="F26" s="12" t="s">
        <v>22</v>
      </c>
      <c r="G26" s="12">
        <v>0.0126</v>
      </c>
      <c r="H26" s="12">
        <v>0.0001</v>
      </c>
    </row>
    <row r="27" spans="1:8">
      <c r="A27" s="3" t="s">
        <v>228</v>
      </c>
      <c r="B27" s="12">
        <v>0.923</v>
      </c>
      <c r="C27" s="12">
        <v>5.0152</v>
      </c>
      <c r="D27" s="12">
        <v>4.2603</v>
      </c>
      <c r="E27" s="12">
        <v>3.4832</v>
      </c>
      <c r="F27" s="12">
        <v>0.8568</v>
      </c>
      <c r="G27" s="12" t="s">
        <v>22</v>
      </c>
      <c r="H27" s="12">
        <v>0.0089</v>
      </c>
    </row>
    <row r="28" spans="1:8">
      <c r="A28" s="1" t="s">
        <v>214</v>
      </c>
      <c r="B28" s="12">
        <v>0.0116</v>
      </c>
      <c r="C28" s="12">
        <v>5.9266</v>
      </c>
      <c r="D28" s="12">
        <v>5.1717</v>
      </c>
      <c r="E28" s="12">
        <v>4.3947</v>
      </c>
      <c r="F28" s="12">
        <v>1.7682</v>
      </c>
      <c r="G28" s="12">
        <v>0.9114</v>
      </c>
      <c r="H28" s="12" t="s">
        <v>22</v>
      </c>
    </row>
    <row r="29" spans="1:7">
      <c r="A29" s="12"/>
      <c r="B29" s="12"/>
      <c r="C29" s="12"/>
      <c r="D29" s="12"/>
      <c r="E29" s="12"/>
      <c r="F29" s="12"/>
      <c r="G29" s="12"/>
    </row>
    <row r="30" ht="17.5" spans="1:6">
      <c r="A30" s="96" t="s">
        <v>229</v>
      </c>
      <c r="B30" s="12"/>
      <c r="C30" s="12"/>
      <c r="D30" s="12"/>
      <c r="E30" s="12"/>
      <c r="F30" s="12"/>
    </row>
    <row r="31" spans="1:8">
      <c r="A31" s="10" t="s">
        <v>10</v>
      </c>
      <c r="B31" s="10"/>
      <c r="C31" s="10"/>
      <c r="D31" s="10"/>
      <c r="E31" s="10"/>
      <c r="F31" s="10"/>
      <c r="G31" s="42"/>
      <c r="H31" s="42"/>
    </row>
    <row r="32" spans="1:6">
      <c r="A32" s="12"/>
      <c r="B32" s="12" t="s">
        <v>11</v>
      </c>
      <c r="C32" s="12" t="s">
        <v>12</v>
      </c>
      <c r="D32" s="12" t="s">
        <v>13</v>
      </c>
      <c r="E32" s="12" t="s">
        <v>14</v>
      </c>
      <c r="F32" s="12" t="s">
        <v>15</v>
      </c>
    </row>
    <row r="33" spans="1:6">
      <c r="A33" s="12" t="s">
        <v>16</v>
      </c>
      <c r="B33" s="1">
        <v>0.0003</v>
      </c>
      <c r="C33" s="1">
        <v>5</v>
      </c>
      <c r="D33" s="1">
        <v>0.0001</v>
      </c>
      <c r="E33" s="1">
        <v>48.097</v>
      </c>
      <c r="F33" s="1">
        <v>0.0001</v>
      </c>
    </row>
    <row r="34" spans="1:4">
      <c r="A34" s="12" t="s">
        <v>17</v>
      </c>
      <c r="B34" s="58">
        <v>1.595e-5</v>
      </c>
      <c r="C34" s="1">
        <v>12</v>
      </c>
      <c r="D34" s="58">
        <v>1.33e-6</v>
      </c>
    </row>
    <row r="35" spans="1:3">
      <c r="A35" s="12" t="s">
        <v>18</v>
      </c>
      <c r="B35" s="1">
        <v>0.0003</v>
      </c>
      <c r="C35" s="1">
        <v>17</v>
      </c>
    </row>
    <row r="36" spans="1:6">
      <c r="A36" s="12" t="s">
        <v>19</v>
      </c>
      <c r="B36" s="12"/>
      <c r="C36" s="12"/>
      <c r="D36" s="12"/>
      <c r="E36" s="12"/>
      <c r="F36" s="12"/>
    </row>
    <row r="37" ht="25" spans="1:8">
      <c r="A37" s="12" t="s">
        <v>20</v>
      </c>
      <c r="B37" s="12" t="s">
        <v>21</v>
      </c>
      <c r="C37" s="97" t="s">
        <v>225</v>
      </c>
      <c r="D37" s="97" t="s">
        <v>226</v>
      </c>
      <c r="E37" s="97" t="s">
        <v>224</v>
      </c>
      <c r="F37" s="45" t="s">
        <v>214</v>
      </c>
      <c r="G37" s="97" t="s">
        <v>227</v>
      </c>
      <c r="H37" s="97" t="s">
        <v>228</v>
      </c>
    </row>
    <row r="38" spans="1:8">
      <c r="A38" s="3" t="s">
        <v>225</v>
      </c>
      <c r="B38" s="12">
        <v>0.0124</v>
      </c>
      <c r="C38" s="12" t="s">
        <v>22</v>
      </c>
      <c r="D38" s="12">
        <v>0.0924</v>
      </c>
      <c r="E38" s="12">
        <v>0.0281</v>
      </c>
      <c r="F38" s="12">
        <v>0.0137</v>
      </c>
      <c r="G38" s="12">
        <v>0.0001</v>
      </c>
      <c r="H38" s="12">
        <v>0.0001</v>
      </c>
    </row>
    <row r="39" spans="1:8">
      <c r="A39" s="3" t="s">
        <v>226</v>
      </c>
      <c r="B39" s="12">
        <v>0.0096</v>
      </c>
      <c r="C39" s="12">
        <v>0.0028</v>
      </c>
      <c r="D39" s="12" t="s">
        <v>22</v>
      </c>
      <c r="E39" s="12">
        <v>0.9767</v>
      </c>
      <c r="F39" s="12">
        <v>0.856</v>
      </c>
      <c r="G39" s="12">
        <v>0.0001</v>
      </c>
      <c r="H39" s="12">
        <v>0.0001</v>
      </c>
    </row>
    <row r="40" spans="1:8">
      <c r="A40" s="3" t="s">
        <v>224</v>
      </c>
      <c r="B40" s="12">
        <v>0.0089</v>
      </c>
      <c r="C40" s="12">
        <v>0.0035</v>
      </c>
      <c r="D40" s="12">
        <v>0.0007</v>
      </c>
      <c r="E40" s="12" t="s">
        <v>22</v>
      </c>
      <c r="F40" s="12">
        <v>0.9977</v>
      </c>
      <c r="G40" s="12">
        <v>0.0001</v>
      </c>
      <c r="H40" s="12">
        <v>0.0001</v>
      </c>
    </row>
    <row r="41" spans="1:8">
      <c r="A41" s="1" t="s">
        <v>214</v>
      </c>
      <c r="B41" s="12">
        <v>0.0085</v>
      </c>
      <c r="C41" s="12">
        <v>0.0039</v>
      </c>
      <c r="D41" s="12">
        <v>0.0011</v>
      </c>
      <c r="E41" s="12">
        <v>0.0004</v>
      </c>
      <c r="F41" s="12" t="s">
        <v>22</v>
      </c>
      <c r="G41" s="12">
        <v>0.0001</v>
      </c>
      <c r="H41" s="12">
        <v>0.0001</v>
      </c>
    </row>
    <row r="42" spans="1:8">
      <c r="A42" s="3" t="s">
        <v>227</v>
      </c>
      <c r="B42" s="12">
        <v>0.0015</v>
      </c>
      <c r="C42" s="12">
        <v>0.0109</v>
      </c>
      <c r="D42" s="12">
        <v>0.0081</v>
      </c>
      <c r="E42" s="12">
        <v>0.0074</v>
      </c>
      <c r="F42" s="12">
        <v>0.007</v>
      </c>
      <c r="G42" s="12" t="s">
        <v>22</v>
      </c>
      <c r="H42" s="12">
        <v>0.9992</v>
      </c>
    </row>
    <row r="43" spans="1:8">
      <c r="A43" s="3" t="s">
        <v>228</v>
      </c>
      <c r="B43" s="12">
        <v>0.0012</v>
      </c>
      <c r="C43" s="12">
        <v>0.0112</v>
      </c>
      <c r="D43" s="12">
        <v>0.0084</v>
      </c>
      <c r="E43" s="12">
        <v>0.0078</v>
      </c>
      <c r="F43" s="12">
        <v>0.0074</v>
      </c>
      <c r="G43" s="12">
        <v>0.0003</v>
      </c>
      <c r="H43" s="12" t="s">
        <v>22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11"/>
  <sheetViews>
    <sheetView workbookViewId="0">
      <selection activeCell="A1" sqref="A1"/>
    </sheetView>
  </sheetViews>
  <sheetFormatPr defaultColWidth="8.72727272727273" defaultRowHeight="14"/>
  <cols>
    <col min="1" max="1" width="25.3363636363636" style="94" customWidth="1"/>
    <col min="2" max="2" width="12.9090909090909" style="94"/>
    <col min="3" max="3" width="12.8181818181818" style="94"/>
    <col min="4" max="4" width="12.4545454545455" style="94" customWidth="1"/>
    <col min="5" max="5" width="12.8181818181818" style="94"/>
    <col min="6" max="6" width="10.7272727272727" style="94" customWidth="1"/>
    <col min="7" max="7" width="11.6363636363636" style="94" customWidth="1"/>
    <col min="8" max="8" width="10.9090909090909" style="94" customWidth="1"/>
    <col min="9" max="16" width="12.8181818181818" style="94"/>
    <col min="17" max="16384" width="8.72727272727273" style="94"/>
  </cols>
  <sheetData>
    <row r="1" spans="1:16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</row>
    <row r="2" spans="1:16">
      <c r="A2" s="68" t="s">
        <v>51</v>
      </c>
      <c r="B2" s="35">
        <v>17.05882353</v>
      </c>
      <c r="C2" s="35">
        <v>26.24113475</v>
      </c>
      <c r="D2" s="35">
        <v>18.78787879</v>
      </c>
      <c r="E2" s="35">
        <v>13.7037037</v>
      </c>
      <c r="F2" s="35">
        <v>17.64705882</v>
      </c>
      <c r="G2" s="35">
        <v>5.154639175</v>
      </c>
      <c r="H2" s="35">
        <v>7.547169811</v>
      </c>
      <c r="I2" s="35">
        <v>22.66666667</v>
      </c>
      <c r="J2" s="35">
        <v>19.44444444</v>
      </c>
      <c r="K2" s="35">
        <v>13.58024691</v>
      </c>
      <c r="L2" s="35">
        <v>31.57894737</v>
      </c>
      <c r="M2" s="35">
        <v>18.33333333</v>
      </c>
      <c r="N2" s="35">
        <v>27.5</v>
      </c>
      <c r="O2" s="35">
        <v>16</v>
      </c>
      <c r="P2" s="35">
        <v>7.352941176</v>
      </c>
    </row>
    <row r="3" spans="1:16">
      <c r="A3" s="69" t="s">
        <v>217</v>
      </c>
      <c r="B3" s="35">
        <v>7.936507937</v>
      </c>
      <c r="C3" s="35">
        <v>6.25</v>
      </c>
      <c r="D3" s="35">
        <v>15.26315789</v>
      </c>
      <c r="E3" s="35">
        <v>8.43902439</v>
      </c>
      <c r="F3" s="35">
        <v>14.28571429</v>
      </c>
      <c r="G3" s="35">
        <v>5.970149254</v>
      </c>
      <c r="H3" s="35">
        <v>3.076923077</v>
      </c>
      <c r="I3" s="35">
        <v>9.589041096</v>
      </c>
      <c r="J3" s="35">
        <v>6.557377049</v>
      </c>
      <c r="K3" s="35">
        <v>11.62790698</v>
      </c>
      <c r="L3" s="35">
        <v>17.46031746</v>
      </c>
      <c r="M3" s="35">
        <v>4.285714286</v>
      </c>
      <c r="N3" s="35">
        <v>10.18518519</v>
      </c>
      <c r="O3" s="35">
        <v>11.60220994</v>
      </c>
      <c r="P3" s="35">
        <v>7.692307692</v>
      </c>
    </row>
    <row r="4" spans="1:16">
      <c r="A4" s="69" t="s">
        <v>218</v>
      </c>
      <c r="B4" s="35">
        <v>27.5</v>
      </c>
      <c r="C4" s="35">
        <v>32.5</v>
      </c>
      <c r="D4" s="35">
        <v>10.81081081</v>
      </c>
      <c r="E4" s="35">
        <v>13.17829457</v>
      </c>
      <c r="F4" s="35">
        <v>16.02409639</v>
      </c>
      <c r="G4" s="35">
        <v>18.60465116</v>
      </c>
      <c r="H4" s="35">
        <v>7.142857143</v>
      </c>
      <c r="I4" s="35">
        <v>7.608695652</v>
      </c>
      <c r="J4" s="35">
        <v>14.89361702</v>
      </c>
      <c r="K4" s="35">
        <v>19.04761905</v>
      </c>
      <c r="L4" s="35">
        <v>7.317073171</v>
      </c>
      <c r="M4" s="35">
        <v>28.125</v>
      </c>
      <c r="N4" s="35">
        <v>15.47619048</v>
      </c>
      <c r="O4" s="35">
        <v>23.30097087</v>
      </c>
      <c r="P4" s="35">
        <v>12.5</v>
      </c>
    </row>
    <row r="5" spans="1:16">
      <c r="A5" s="69" t="s">
        <v>219</v>
      </c>
      <c r="B5" s="35">
        <v>10.56910569</v>
      </c>
      <c r="C5" s="35">
        <v>5.737704918</v>
      </c>
      <c r="D5" s="35">
        <v>10</v>
      </c>
      <c r="E5" s="35">
        <v>11.11111111</v>
      </c>
      <c r="F5" s="35">
        <v>13.7254902</v>
      </c>
      <c r="G5" s="35">
        <v>2.777777778</v>
      </c>
      <c r="H5" s="35">
        <v>6.134969325</v>
      </c>
      <c r="I5" s="35">
        <v>10.38216561</v>
      </c>
      <c r="J5" s="35">
        <v>10.47619048</v>
      </c>
      <c r="K5" s="35">
        <v>13.04347826</v>
      </c>
      <c r="L5" s="35">
        <v>2.43902439</v>
      </c>
      <c r="M5" s="35">
        <v>2.51572327</v>
      </c>
      <c r="N5" s="35">
        <v>1.923076923</v>
      </c>
      <c r="O5" s="35">
        <v>14.54545455</v>
      </c>
      <c r="P5" s="35">
        <v>12.5</v>
      </c>
    </row>
    <row r="6" spans="1:16">
      <c r="A6" s="69" t="s">
        <v>220</v>
      </c>
      <c r="B6" s="35">
        <v>26.98795181</v>
      </c>
      <c r="C6" s="35">
        <v>12.5</v>
      </c>
      <c r="D6" s="35">
        <v>20.90909091</v>
      </c>
      <c r="E6" s="35">
        <v>35.30769231</v>
      </c>
      <c r="F6" s="35">
        <v>17.56302521</v>
      </c>
      <c r="G6" s="35">
        <v>20.26315789</v>
      </c>
      <c r="H6" s="35">
        <v>26.76056338</v>
      </c>
      <c r="I6" s="35">
        <v>14.95327103</v>
      </c>
      <c r="J6" s="35">
        <v>26.62721893</v>
      </c>
      <c r="K6" s="35">
        <v>14.3956044</v>
      </c>
      <c r="L6" s="35">
        <v>29.04109589</v>
      </c>
      <c r="M6" s="35">
        <v>7.11111111</v>
      </c>
      <c r="N6" s="35">
        <v>9.459459459</v>
      </c>
      <c r="O6" s="35">
        <v>8.26446281</v>
      </c>
      <c r="P6" s="35">
        <v>22.94117647</v>
      </c>
    </row>
    <row r="7" spans="1:16">
      <c r="A7" s="69" t="s">
        <v>221</v>
      </c>
      <c r="B7" s="35">
        <v>28.46153846</v>
      </c>
      <c r="C7" s="35">
        <v>13.55932203</v>
      </c>
      <c r="D7" s="35">
        <v>14.03508772</v>
      </c>
      <c r="E7" s="35">
        <v>33.22580645</v>
      </c>
      <c r="F7" s="35">
        <v>15.47619048</v>
      </c>
      <c r="G7" s="35">
        <v>21.77192982</v>
      </c>
      <c r="H7" s="35">
        <v>23.33333333</v>
      </c>
      <c r="I7" s="35">
        <v>26.82926829</v>
      </c>
      <c r="J7" s="35">
        <v>12.38095238</v>
      </c>
      <c r="K7" s="35">
        <v>12.72727273</v>
      </c>
      <c r="L7" s="35">
        <v>7.228915663</v>
      </c>
      <c r="M7" s="35">
        <v>7.142857143</v>
      </c>
      <c r="N7" s="35">
        <v>19.28571429</v>
      </c>
      <c r="O7" s="35">
        <v>10.75268817</v>
      </c>
      <c r="P7" s="35">
        <v>22.22222222</v>
      </c>
    </row>
    <row r="8" spans="1:16">
      <c r="A8" s="26" t="s">
        <v>0</v>
      </c>
      <c r="B8" s="27" t="s">
        <v>6</v>
      </c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</row>
    <row r="9" spans="1:16">
      <c r="A9" s="68" t="s">
        <v>51</v>
      </c>
      <c r="B9" s="35">
        <v>3.529411765</v>
      </c>
      <c r="C9" s="35">
        <v>3.529411765</v>
      </c>
      <c r="D9" s="35">
        <v>5.084745763</v>
      </c>
      <c r="E9" s="35">
        <v>1.851851852</v>
      </c>
      <c r="F9" s="35">
        <v>2.255639098</v>
      </c>
      <c r="G9" s="35">
        <v>6.25</v>
      </c>
      <c r="H9" s="35">
        <v>3.773584906</v>
      </c>
      <c r="I9" s="35">
        <v>6.25</v>
      </c>
      <c r="J9" s="35">
        <v>2</v>
      </c>
      <c r="K9" s="35">
        <v>4</v>
      </c>
      <c r="L9" s="35">
        <v>2.777777778</v>
      </c>
      <c r="M9" s="35">
        <v>2.469135802</v>
      </c>
      <c r="N9" s="35">
        <v>0.877192982</v>
      </c>
      <c r="O9" s="35">
        <v>3.092783505</v>
      </c>
      <c r="P9" s="35">
        <v>7.075268817</v>
      </c>
    </row>
    <row r="10" spans="1:16">
      <c r="A10" s="69" t="s">
        <v>217</v>
      </c>
      <c r="B10" s="35">
        <v>7.936507937</v>
      </c>
      <c r="C10" s="35">
        <v>10.1875</v>
      </c>
      <c r="D10" s="35">
        <v>7.317073171</v>
      </c>
      <c r="E10" s="35">
        <v>1.492537313</v>
      </c>
      <c r="F10" s="35">
        <v>4.6875</v>
      </c>
      <c r="G10" s="35">
        <v>2.739726027</v>
      </c>
      <c r="H10" s="35">
        <v>4.081632653</v>
      </c>
      <c r="I10" s="35">
        <v>4.242424242</v>
      </c>
      <c r="J10" s="35">
        <v>3.278688525</v>
      </c>
      <c r="K10" s="35">
        <v>3.174603175</v>
      </c>
      <c r="L10" s="35">
        <v>8.139534884</v>
      </c>
      <c r="M10" s="35">
        <v>4.444444444</v>
      </c>
      <c r="N10" s="35">
        <v>7.925925926</v>
      </c>
      <c r="O10" s="35">
        <v>7.285714286</v>
      </c>
      <c r="P10" s="35">
        <v>2.564102564</v>
      </c>
    </row>
    <row r="11" spans="1:16">
      <c r="A11" s="69" t="s">
        <v>218</v>
      </c>
      <c r="B11" s="35">
        <v>7.833333333</v>
      </c>
      <c r="C11" s="35">
        <v>1.25</v>
      </c>
      <c r="D11" s="35">
        <v>1.801801802</v>
      </c>
      <c r="E11" s="35">
        <v>6.382978723</v>
      </c>
      <c r="F11" s="35">
        <v>3.100775194</v>
      </c>
      <c r="G11" s="35">
        <v>1.204819277</v>
      </c>
      <c r="H11" s="35">
        <v>6.953488372</v>
      </c>
      <c r="I11" s="35">
        <v>1.785714286</v>
      </c>
      <c r="J11" s="35">
        <v>1.086956522</v>
      </c>
      <c r="K11" s="35">
        <v>10.63829787</v>
      </c>
      <c r="L11" s="35">
        <v>11.18421053</v>
      </c>
      <c r="M11" s="35">
        <v>2.43902439</v>
      </c>
      <c r="N11" s="35">
        <v>7.291666667</v>
      </c>
      <c r="O11" s="35">
        <v>4.761904762</v>
      </c>
      <c r="P11" s="35">
        <v>4.854368932</v>
      </c>
    </row>
    <row r="12" spans="1:16">
      <c r="A12" s="69" t="s">
        <v>219</v>
      </c>
      <c r="B12" s="35">
        <v>4.06504065</v>
      </c>
      <c r="C12" s="35">
        <v>4.098360656</v>
      </c>
      <c r="D12" s="35">
        <v>2.272727273</v>
      </c>
      <c r="E12" s="35">
        <v>3.703703704</v>
      </c>
      <c r="F12" s="35">
        <v>10.98039216</v>
      </c>
      <c r="G12" s="35">
        <v>2.777777778</v>
      </c>
      <c r="H12" s="35">
        <v>7.36196319</v>
      </c>
      <c r="I12" s="35">
        <v>5.095541401</v>
      </c>
      <c r="J12" s="35">
        <v>5.714285714</v>
      </c>
      <c r="K12" s="35">
        <v>7.246376812</v>
      </c>
      <c r="L12" s="35">
        <v>9.512195122</v>
      </c>
      <c r="M12" s="35">
        <v>0.628930818</v>
      </c>
      <c r="N12" s="35">
        <v>0.961538462</v>
      </c>
      <c r="O12" s="35">
        <v>7.272727273</v>
      </c>
      <c r="P12" s="35">
        <v>9.375</v>
      </c>
    </row>
    <row r="13" spans="1:16">
      <c r="A13" s="69" t="s">
        <v>220</v>
      </c>
      <c r="B13" s="35">
        <v>3.614457831</v>
      </c>
      <c r="C13" s="35">
        <v>14.0625</v>
      </c>
      <c r="D13" s="35">
        <v>7.272727273</v>
      </c>
      <c r="E13" s="35">
        <v>5.128205128</v>
      </c>
      <c r="F13" s="35">
        <v>11.26760563</v>
      </c>
      <c r="G13" s="35">
        <v>2.803738318</v>
      </c>
      <c r="H13" s="35">
        <v>5.917159763</v>
      </c>
      <c r="I13" s="35">
        <v>3.296703297</v>
      </c>
      <c r="J13" s="35">
        <v>10.70247934</v>
      </c>
      <c r="K13" s="35">
        <v>5.479452055</v>
      </c>
      <c r="L13" s="35">
        <v>1.587301587</v>
      </c>
      <c r="M13" s="35">
        <v>2.702702703</v>
      </c>
      <c r="N13" s="35">
        <v>4.201680672</v>
      </c>
      <c r="O13" s="35">
        <v>5.714285714</v>
      </c>
      <c r="P13" s="35">
        <v>6.060606061</v>
      </c>
    </row>
    <row r="14" spans="1:16">
      <c r="A14" s="69" t="s">
        <v>221</v>
      </c>
      <c r="B14" s="35">
        <v>6.593406593</v>
      </c>
      <c r="C14" s="35">
        <v>1.754385965</v>
      </c>
      <c r="D14" s="35">
        <v>11.29032258</v>
      </c>
      <c r="E14" s="35">
        <v>3.50877193</v>
      </c>
      <c r="F14" s="35">
        <v>10.11111111</v>
      </c>
      <c r="G14" s="35">
        <v>7.073170732</v>
      </c>
      <c r="H14" s="35">
        <v>2.325581395</v>
      </c>
      <c r="I14" s="35">
        <v>5.454545455</v>
      </c>
      <c r="J14" s="35">
        <v>2.409638554</v>
      </c>
      <c r="K14" s="35">
        <v>5.952380952</v>
      </c>
      <c r="L14" s="35">
        <v>4.285714286</v>
      </c>
      <c r="M14" s="35">
        <v>5.555555556</v>
      </c>
      <c r="N14" s="35">
        <v>7.73480663</v>
      </c>
      <c r="O14" s="35">
        <v>5.405405405</v>
      </c>
      <c r="P14" s="35">
        <v>7.228915663</v>
      </c>
    </row>
    <row r="15" spans="1:16">
      <c r="A15" s="26" t="s">
        <v>0</v>
      </c>
      <c r="B15" s="27" t="s">
        <v>7</v>
      </c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</row>
    <row r="16" spans="1:16">
      <c r="A16" s="68" t="s">
        <v>51</v>
      </c>
      <c r="B16" s="35">
        <v>14.70588235</v>
      </c>
      <c r="C16" s="35">
        <v>19.89690722</v>
      </c>
      <c r="D16" s="35">
        <v>13.63636364</v>
      </c>
      <c r="E16" s="35">
        <v>7.627118644</v>
      </c>
      <c r="F16" s="35">
        <v>8.602150538</v>
      </c>
      <c r="G16" s="35">
        <v>29.09774436</v>
      </c>
      <c r="H16" s="35">
        <v>4.12371134</v>
      </c>
      <c r="I16" s="35">
        <v>12.5</v>
      </c>
      <c r="J16" s="35">
        <v>22.0754717</v>
      </c>
      <c r="K16" s="35">
        <v>18.66666667</v>
      </c>
      <c r="L16" s="35">
        <v>9.722222222</v>
      </c>
      <c r="M16" s="35">
        <v>25.92592593</v>
      </c>
      <c r="N16" s="35">
        <v>13.50877193</v>
      </c>
      <c r="O16" s="35">
        <v>17.85714286</v>
      </c>
      <c r="P16" s="35">
        <v>22.91666667</v>
      </c>
    </row>
    <row r="17" spans="1:16">
      <c r="A17" s="69" t="s">
        <v>217</v>
      </c>
      <c r="B17" s="35">
        <v>4.761904762</v>
      </c>
      <c r="C17" s="35">
        <v>23.4375</v>
      </c>
      <c r="D17" s="35">
        <v>10.52631579</v>
      </c>
      <c r="E17" s="35">
        <v>22.58064516</v>
      </c>
      <c r="F17" s="35">
        <v>17.31707317</v>
      </c>
      <c r="G17" s="35">
        <v>18.57142857</v>
      </c>
      <c r="H17" s="35">
        <v>5.970149254</v>
      </c>
      <c r="I17" s="35">
        <v>11.71875</v>
      </c>
      <c r="J17" s="35">
        <v>24.375</v>
      </c>
      <c r="K17" s="35">
        <v>10.76923077</v>
      </c>
      <c r="L17" s="35">
        <v>16.02739726</v>
      </c>
      <c r="M17" s="35">
        <v>20.20408163</v>
      </c>
      <c r="N17" s="35">
        <v>22.72727273</v>
      </c>
      <c r="O17" s="35">
        <v>7.692307692</v>
      </c>
      <c r="P17" s="35">
        <v>7.407407407</v>
      </c>
    </row>
    <row r="18" spans="1:16">
      <c r="A18" s="69" t="s">
        <v>218</v>
      </c>
      <c r="B18" s="35">
        <v>9.166666667</v>
      </c>
      <c r="C18" s="35">
        <v>15</v>
      </c>
      <c r="D18" s="35">
        <v>12.7027027</v>
      </c>
      <c r="E18" s="35">
        <v>7.446808511</v>
      </c>
      <c r="F18" s="35">
        <v>20.23255814</v>
      </c>
      <c r="G18" s="35">
        <v>16.02409639</v>
      </c>
      <c r="H18" s="35">
        <v>16.66666667</v>
      </c>
      <c r="I18" s="35">
        <v>20.82524272</v>
      </c>
      <c r="J18" s="35">
        <v>9.16666667</v>
      </c>
      <c r="K18" s="35">
        <v>5.357142857</v>
      </c>
      <c r="L18" s="35">
        <v>11.95652174</v>
      </c>
      <c r="M18" s="35">
        <v>4.255319149</v>
      </c>
      <c r="N18" s="35">
        <v>5.921052632</v>
      </c>
      <c r="O18" s="35">
        <v>17.61904762</v>
      </c>
      <c r="P18" s="35">
        <v>23.125</v>
      </c>
    </row>
    <row r="19" spans="1:16">
      <c r="A19" s="69" t="s">
        <v>219</v>
      </c>
      <c r="B19" s="35">
        <v>18.94308943</v>
      </c>
      <c r="C19" s="35">
        <v>8.196721311</v>
      </c>
      <c r="D19" s="35">
        <v>19.54545455</v>
      </c>
      <c r="E19" s="35">
        <v>22.09876543</v>
      </c>
      <c r="F19" s="35">
        <v>15.88235294</v>
      </c>
      <c r="G19" s="35">
        <v>19.44444444</v>
      </c>
      <c r="H19" s="35">
        <v>8.588957055</v>
      </c>
      <c r="I19" s="35">
        <v>21.01910828</v>
      </c>
      <c r="J19" s="35">
        <v>20.02898551</v>
      </c>
      <c r="K19" s="35">
        <v>14.87804878</v>
      </c>
      <c r="L19" s="35">
        <v>17.73584906</v>
      </c>
      <c r="M19" s="35">
        <v>12.69230769</v>
      </c>
      <c r="N19" s="35">
        <v>26.81818182</v>
      </c>
      <c r="O19" s="35">
        <v>22.8125</v>
      </c>
      <c r="P19" s="35">
        <v>12.56410256</v>
      </c>
    </row>
    <row r="20" spans="1:16">
      <c r="A20" s="69" t="s">
        <v>220</v>
      </c>
      <c r="B20" s="35">
        <v>16.02409639</v>
      </c>
      <c r="C20" s="35">
        <v>24.6875</v>
      </c>
      <c r="D20" s="35">
        <v>10.90909091</v>
      </c>
      <c r="E20" s="35">
        <v>8.974358974</v>
      </c>
      <c r="F20" s="35">
        <v>14.79289941</v>
      </c>
      <c r="G20" s="35">
        <v>25.0877193</v>
      </c>
      <c r="H20" s="35">
        <v>21.12676056</v>
      </c>
      <c r="I20" s="35">
        <v>19.34579439</v>
      </c>
      <c r="J20" s="35">
        <v>15.66037736</v>
      </c>
      <c r="K20" s="35">
        <v>15.4945055</v>
      </c>
      <c r="L20" s="35">
        <v>6.164383562</v>
      </c>
      <c r="M20" s="35">
        <v>7.936507937</v>
      </c>
      <c r="N20" s="35">
        <v>9.459459459</v>
      </c>
      <c r="O20" s="35">
        <v>9.917355372</v>
      </c>
      <c r="P20" s="35">
        <v>15.29411765</v>
      </c>
    </row>
    <row r="21" spans="1:16">
      <c r="A21" s="69" t="s">
        <v>221</v>
      </c>
      <c r="B21" s="35">
        <v>16.48351648</v>
      </c>
      <c r="C21" s="35">
        <v>20.12820513</v>
      </c>
      <c r="D21" s="35">
        <v>9.649122807</v>
      </c>
      <c r="E21" s="35">
        <v>13.70967742</v>
      </c>
      <c r="F21" s="35">
        <v>19.04761905</v>
      </c>
      <c r="G21" s="35">
        <v>12.28070175</v>
      </c>
      <c r="H21" s="35">
        <v>11.11111111</v>
      </c>
      <c r="I21" s="35">
        <v>23.31707317</v>
      </c>
      <c r="J21" s="35">
        <v>29.53488372</v>
      </c>
      <c r="K21" s="35">
        <v>9.090909091</v>
      </c>
      <c r="L21" s="35">
        <v>22.96385542</v>
      </c>
      <c r="M21" s="35">
        <v>5.9047619</v>
      </c>
      <c r="N21" s="35">
        <v>11.54545455</v>
      </c>
      <c r="O21" s="35">
        <v>6.779661017</v>
      </c>
      <c r="P21" s="35">
        <v>20.89430894</v>
      </c>
    </row>
    <row r="22" spans="1:16">
      <c r="A22" s="26" t="s">
        <v>0</v>
      </c>
      <c r="B22" s="27" t="s">
        <v>8</v>
      </c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</row>
    <row r="23" spans="1:16">
      <c r="A23" s="68" t="s">
        <v>51</v>
      </c>
      <c r="B23" s="35">
        <v>5.882352941</v>
      </c>
      <c r="C23" s="35">
        <v>4.964539007</v>
      </c>
      <c r="D23" s="35">
        <v>1.694915254</v>
      </c>
      <c r="E23" s="35">
        <v>1.851851852</v>
      </c>
      <c r="F23" s="35">
        <v>1.960784314</v>
      </c>
      <c r="G23" s="35">
        <v>3.092783505</v>
      </c>
      <c r="H23" s="35">
        <v>1.5625</v>
      </c>
      <c r="I23" s="35">
        <v>6.18556701</v>
      </c>
      <c r="J23" s="35">
        <v>2.150537634</v>
      </c>
      <c r="K23" s="35">
        <v>7.333333333</v>
      </c>
      <c r="L23" s="35">
        <v>3.472222222</v>
      </c>
      <c r="M23" s="35">
        <v>4.938271605</v>
      </c>
      <c r="N23" s="35">
        <v>2.631578947</v>
      </c>
      <c r="O23" s="35">
        <v>4.761904762</v>
      </c>
      <c r="P23" s="35">
        <v>3</v>
      </c>
    </row>
    <row r="24" spans="1:16">
      <c r="A24" s="69" t="s">
        <v>217</v>
      </c>
      <c r="B24" s="35">
        <v>7.936507937</v>
      </c>
      <c r="C24" s="35">
        <v>4.6875</v>
      </c>
      <c r="D24" s="35">
        <v>3.947368421</v>
      </c>
      <c r="E24" s="35">
        <v>9.677419355</v>
      </c>
      <c r="F24" s="35">
        <v>4.87804878</v>
      </c>
      <c r="G24" s="35">
        <v>3.571428571</v>
      </c>
      <c r="H24" s="35">
        <v>4.47761194</v>
      </c>
      <c r="I24" s="35">
        <v>2.34375</v>
      </c>
      <c r="J24" s="35">
        <v>7.228915663</v>
      </c>
      <c r="K24" s="35">
        <v>3.703703704</v>
      </c>
      <c r="L24" s="35">
        <v>1.369863014</v>
      </c>
      <c r="M24" s="35">
        <v>2.040816327</v>
      </c>
      <c r="N24" s="35">
        <v>3.03030303</v>
      </c>
      <c r="O24" s="35">
        <v>3.278688525</v>
      </c>
      <c r="P24" s="35">
        <v>4.761904762</v>
      </c>
    </row>
    <row r="25" spans="1:16">
      <c r="A25" s="69" t="s">
        <v>218</v>
      </c>
      <c r="B25" s="35">
        <v>4.166666667</v>
      </c>
      <c r="C25" s="35">
        <v>5</v>
      </c>
      <c r="D25" s="35">
        <v>1.801801802</v>
      </c>
      <c r="E25" s="35">
        <v>3.191489362</v>
      </c>
      <c r="F25" s="35">
        <v>4.651162791</v>
      </c>
      <c r="G25" s="35">
        <v>4.819277108</v>
      </c>
      <c r="H25" s="35">
        <v>6.976744186</v>
      </c>
      <c r="I25" s="35">
        <v>5.357142857</v>
      </c>
      <c r="J25" s="35">
        <v>1.086956522</v>
      </c>
      <c r="K25" s="35">
        <v>6.382978723</v>
      </c>
      <c r="L25" s="35">
        <v>3.289473684</v>
      </c>
      <c r="M25" s="35">
        <v>4.761904762</v>
      </c>
      <c r="N25" s="35">
        <v>3.658536585</v>
      </c>
      <c r="O25" s="35">
        <v>5.208333333</v>
      </c>
      <c r="P25" s="35">
        <v>4.761904762</v>
      </c>
    </row>
    <row r="26" spans="1:16">
      <c r="A26" s="69" t="s">
        <v>219</v>
      </c>
      <c r="B26" s="35">
        <v>4.87804878</v>
      </c>
      <c r="C26" s="35">
        <v>1.639344262</v>
      </c>
      <c r="D26" s="35">
        <v>3.181818182</v>
      </c>
      <c r="E26" s="35">
        <v>3.703703704</v>
      </c>
      <c r="F26" s="35">
        <v>2.941176471</v>
      </c>
      <c r="G26" s="35">
        <v>1.840490798</v>
      </c>
      <c r="H26" s="35">
        <v>2.547770701</v>
      </c>
      <c r="I26" s="35">
        <v>1.904761905</v>
      </c>
      <c r="J26" s="35">
        <v>1.449275362</v>
      </c>
      <c r="K26" s="35">
        <v>7.317073171</v>
      </c>
      <c r="L26" s="35">
        <v>7.8125</v>
      </c>
      <c r="M26" s="35">
        <v>5.405405405</v>
      </c>
      <c r="N26" s="35">
        <v>3.636363636</v>
      </c>
      <c r="O26" s="35">
        <v>2.43902439</v>
      </c>
      <c r="P26" s="35">
        <v>1.587301587</v>
      </c>
    </row>
    <row r="27" spans="1:16">
      <c r="A27" s="69" t="s">
        <v>220</v>
      </c>
      <c r="B27" s="35">
        <v>3.614457831</v>
      </c>
      <c r="C27" s="35">
        <v>6.25</v>
      </c>
      <c r="D27" s="35">
        <v>7.272727273</v>
      </c>
      <c r="E27" s="35">
        <v>7.692307692</v>
      </c>
      <c r="F27" s="35">
        <v>5.172413793</v>
      </c>
      <c r="G27" s="35">
        <v>2.631578947</v>
      </c>
      <c r="H27" s="35">
        <v>4.225352113</v>
      </c>
      <c r="I27" s="35">
        <v>4.672897196</v>
      </c>
      <c r="J27" s="35">
        <v>4.733727811</v>
      </c>
      <c r="K27" s="35">
        <v>2.197802198</v>
      </c>
      <c r="L27" s="35">
        <v>4.109589041</v>
      </c>
      <c r="M27" s="35">
        <v>3.174603175</v>
      </c>
      <c r="N27" s="35">
        <v>1.351351351</v>
      </c>
      <c r="O27" s="35">
        <v>1.652892562</v>
      </c>
      <c r="P27" s="35">
        <v>6.060606061</v>
      </c>
    </row>
    <row r="28" spans="1:16">
      <c r="A28" s="69" t="s">
        <v>221</v>
      </c>
      <c r="B28" s="35">
        <v>5.494505495</v>
      </c>
      <c r="C28" s="35">
        <v>1.162790698</v>
      </c>
      <c r="D28" s="35">
        <v>7.01754386</v>
      </c>
      <c r="E28" s="35">
        <v>6.451612903</v>
      </c>
      <c r="F28" s="35">
        <v>7.142857143</v>
      </c>
      <c r="G28" s="35">
        <v>1.754385965</v>
      </c>
      <c r="H28" s="35">
        <v>3.333333333</v>
      </c>
      <c r="I28" s="35">
        <v>7.317073171</v>
      </c>
      <c r="J28" s="35">
        <v>3.80952381</v>
      </c>
      <c r="K28" s="35">
        <v>2.409638554</v>
      </c>
      <c r="L28" s="35">
        <v>2.380952381</v>
      </c>
      <c r="M28" s="35">
        <v>2.857142857</v>
      </c>
      <c r="N28" s="35">
        <v>1.851851852</v>
      </c>
      <c r="O28" s="35">
        <v>3.703703704</v>
      </c>
      <c r="P28" s="35">
        <v>1.851851852</v>
      </c>
    </row>
    <row r="29" spans="1:16">
      <c r="A29" s="26" t="s">
        <v>0</v>
      </c>
      <c r="B29" s="27" t="s">
        <v>9</v>
      </c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</row>
    <row r="30" spans="1:16">
      <c r="A30" s="68" t="s">
        <v>51</v>
      </c>
      <c r="B30" s="35">
        <v>34.75177305</v>
      </c>
      <c r="C30" s="35">
        <v>54.54545455</v>
      </c>
      <c r="D30" s="35">
        <v>55.55555556</v>
      </c>
      <c r="E30" s="35">
        <v>58.42105263</v>
      </c>
      <c r="F30" s="35">
        <v>43.39622642</v>
      </c>
      <c r="G30" s="35">
        <v>42.66666667</v>
      </c>
      <c r="H30" s="35">
        <v>35.41666667</v>
      </c>
      <c r="I30" s="35">
        <v>46.91358025</v>
      </c>
      <c r="J30" s="35">
        <v>38.59649123</v>
      </c>
      <c r="K30" s="35">
        <v>40.95238095</v>
      </c>
      <c r="L30" s="35">
        <v>61.25</v>
      </c>
      <c r="M30" s="35">
        <v>33.82352941</v>
      </c>
      <c r="N30" s="35">
        <v>62.72727273</v>
      </c>
      <c r="O30" s="35">
        <v>39.8156682</v>
      </c>
      <c r="P30" s="35">
        <v>52.22222222</v>
      </c>
    </row>
    <row r="31" spans="1:16">
      <c r="A31" s="69" t="s">
        <v>217</v>
      </c>
      <c r="B31" s="35">
        <v>28.57142857</v>
      </c>
      <c r="C31" s="35">
        <v>41.5625</v>
      </c>
      <c r="D31" s="35">
        <v>27.63157895</v>
      </c>
      <c r="E31" s="35">
        <v>21.95121951</v>
      </c>
      <c r="F31" s="35">
        <v>34.81481481</v>
      </c>
      <c r="G31" s="35">
        <v>27.91044776</v>
      </c>
      <c r="H31" s="35">
        <v>40.21875</v>
      </c>
      <c r="I31" s="35">
        <v>37.5</v>
      </c>
      <c r="J31" s="35">
        <v>33.84615385</v>
      </c>
      <c r="K31" s="35">
        <v>39.7260274</v>
      </c>
      <c r="L31" s="35">
        <v>16.32653061</v>
      </c>
      <c r="M31" s="35">
        <v>40.6557377</v>
      </c>
      <c r="N31" s="35">
        <v>39.68253968</v>
      </c>
      <c r="O31" s="35">
        <v>36.04651163</v>
      </c>
      <c r="P31" s="35">
        <v>31.11111111</v>
      </c>
    </row>
    <row r="32" spans="1:16">
      <c r="A32" s="69" t="s">
        <v>218</v>
      </c>
      <c r="B32" s="35">
        <v>41.66666667</v>
      </c>
      <c r="C32" s="35">
        <v>53.75</v>
      </c>
      <c r="D32" s="35">
        <v>47.11711712</v>
      </c>
      <c r="E32" s="35">
        <v>38.08510638</v>
      </c>
      <c r="F32" s="35">
        <v>41.37931034</v>
      </c>
      <c r="G32" s="35">
        <v>51.1627907</v>
      </c>
      <c r="H32" s="35">
        <v>48.07228916</v>
      </c>
      <c r="I32" s="35">
        <v>41.86046512</v>
      </c>
      <c r="J32" s="35">
        <v>29.64285714</v>
      </c>
      <c r="K32" s="35">
        <v>41.73913043</v>
      </c>
      <c r="L32" s="35">
        <v>36.17021277</v>
      </c>
      <c r="M32" s="35">
        <v>63.81578947</v>
      </c>
      <c r="N32" s="35">
        <v>60.47619048</v>
      </c>
      <c r="O32" s="35">
        <v>42.19512195</v>
      </c>
      <c r="P32" s="35">
        <v>43.75</v>
      </c>
    </row>
    <row r="33" spans="1:16">
      <c r="A33" s="69" t="s">
        <v>219</v>
      </c>
      <c r="B33" s="35">
        <v>28.45528455</v>
      </c>
      <c r="C33" s="35">
        <v>19.67213115</v>
      </c>
      <c r="D33" s="35">
        <v>35</v>
      </c>
      <c r="E33" s="35">
        <v>40.61728395</v>
      </c>
      <c r="F33" s="35">
        <v>23.52941176</v>
      </c>
      <c r="G33" s="35">
        <v>25</v>
      </c>
      <c r="H33" s="35">
        <v>23.92638037</v>
      </c>
      <c r="I33" s="35">
        <v>33.76811594</v>
      </c>
      <c r="J33" s="35">
        <v>34.14634146</v>
      </c>
      <c r="K33" s="35">
        <v>41.50943396</v>
      </c>
      <c r="L33" s="35">
        <v>31.53846154</v>
      </c>
      <c r="M33" s="35">
        <v>37.27272727</v>
      </c>
      <c r="N33" s="35">
        <v>42.5</v>
      </c>
      <c r="O33" s="35">
        <v>33.51351351</v>
      </c>
      <c r="P33" s="35">
        <v>30.93922652</v>
      </c>
    </row>
    <row r="34" spans="1:16">
      <c r="A34" s="69" t="s">
        <v>220</v>
      </c>
      <c r="B34" s="35">
        <v>60.24096386</v>
      </c>
      <c r="C34" s="35">
        <v>37.5</v>
      </c>
      <c r="D34" s="35">
        <v>46.36363636</v>
      </c>
      <c r="E34" s="35">
        <v>54.1025641</v>
      </c>
      <c r="F34" s="35">
        <v>43.85964912</v>
      </c>
      <c r="G34" s="35">
        <v>63.38028169</v>
      </c>
      <c r="H34" s="35">
        <v>31.77570093</v>
      </c>
      <c r="I34" s="35">
        <v>52.07100592</v>
      </c>
      <c r="J34" s="35">
        <v>50.79452055</v>
      </c>
      <c r="K34" s="35">
        <v>43.80952381</v>
      </c>
      <c r="L34" s="35">
        <v>40.27027027</v>
      </c>
      <c r="M34" s="35">
        <v>35.53719008</v>
      </c>
      <c r="N34" s="35">
        <v>35.29411765</v>
      </c>
      <c r="O34" s="35">
        <v>62.05882353</v>
      </c>
      <c r="P34" s="35">
        <v>38.91891892</v>
      </c>
    </row>
    <row r="35" spans="1:16">
      <c r="A35" s="69" t="s">
        <v>221</v>
      </c>
      <c r="B35" s="35">
        <v>57.03296703</v>
      </c>
      <c r="C35" s="35">
        <v>45.45614035</v>
      </c>
      <c r="D35" s="35">
        <v>59.67741935</v>
      </c>
      <c r="E35" s="35">
        <v>36.31578947</v>
      </c>
      <c r="F35" s="35">
        <v>38.88888889</v>
      </c>
      <c r="G35" s="35">
        <v>38.53658537</v>
      </c>
      <c r="H35" s="35">
        <v>36.19047619</v>
      </c>
      <c r="I35" s="35">
        <v>43.02325581</v>
      </c>
      <c r="J35" s="35">
        <v>47.27272727</v>
      </c>
      <c r="K35" s="35">
        <v>53.01204819</v>
      </c>
      <c r="L35" s="35">
        <v>37.38095238</v>
      </c>
      <c r="M35" s="35">
        <v>61.42857143</v>
      </c>
      <c r="N35" s="35">
        <v>30.50847458</v>
      </c>
      <c r="O35" s="35">
        <v>42.62962963</v>
      </c>
      <c r="P35" s="35">
        <v>35.38461538</v>
      </c>
    </row>
    <row r="37" spans="1:15">
      <c r="A37" s="29" t="s">
        <v>1</v>
      </c>
      <c r="B37" s="12"/>
      <c r="C37" s="12"/>
      <c r="D37" s="12"/>
      <c r="E37" s="12"/>
      <c r="F37" s="12"/>
      <c r="G37" s="88"/>
      <c r="I37" s="24"/>
      <c r="J37" s="24"/>
      <c r="K37" s="24"/>
      <c r="L37" s="24"/>
      <c r="M37" s="24"/>
      <c r="N37" s="24"/>
      <c r="O37" s="24"/>
    </row>
    <row r="38" spans="1:13">
      <c r="A38" s="33" t="s">
        <v>10</v>
      </c>
      <c r="B38" s="33"/>
      <c r="C38" s="33"/>
      <c r="D38" s="33"/>
      <c r="E38" s="33"/>
      <c r="F38" s="33"/>
      <c r="G38" s="88"/>
      <c r="I38" s="24"/>
      <c r="J38" s="24"/>
      <c r="K38" s="24"/>
      <c r="L38" s="24"/>
      <c r="M38" s="24"/>
    </row>
    <row r="39" spans="1:14">
      <c r="A39" s="12"/>
      <c r="B39" s="12" t="s">
        <v>11</v>
      </c>
      <c r="C39" s="12" t="s">
        <v>12</v>
      </c>
      <c r="D39" s="12" t="s">
        <v>13</v>
      </c>
      <c r="E39" s="12" t="s">
        <v>14</v>
      </c>
      <c r="F39" s="12" t="s">
        <v>15</v>
      </c>
      <c r="G39" s="12"/>
      <c r="H39" s="13"/>
      <c r="I39" s="24"/>
      <c r="K39" s="24"/>
      <c r="L39" s="24"/>
      <c r="M39" s="24"/>
      <c r="N39" s="24"/>
    </row>
    <row r="40" spans="1:8">
      <c r="A40" s="12" t="s">
        <v>16</v>
      </c>
      <c r="B40" s="13">
        <v>1693.7208</v>
      </c>
      <c r="C40" s="14">
        <v>5</v>
      </c>
      <c r="D40" s="13">
        <v>338.7442</v>
      </c>
      <c r="E40" s="13">
        <v>7.02</v>
      </c>
      <c r="F40" s="13">
        <v>0.0001</v>
      </c>
      <c r="G40" s="12"/>
      <c r="H40" s="13"/>
    </row>
    <row r="41" spans="1:8">
      <c r="A41" s="12" t="s">
        <v>17</v>
      </c>
      <c r="B41" s="13">
        <v>4053.5787</v>
      </c>
      <c r="C41" s="14">
        <v>84</v>
      </c>
      <c r="D41" s="13">
        <v>48.2569</v>
      </c>
      <c r="E41" s="13"/>
      <c r="F41" s="13"/>
      <c r="G41" s="12"/>
      <c r="H41" s="13"/>
    </row>
    <row r="42" spans="1:8">
      <c r="A42" s="12" t="s">
        <v>18</v>
      </c>
      <c r="B42" s="13">
        <v>5747.2995</v>
      </c>
      <c r="C42" s="14">
        <v>89</v>
      </c>
      <c r="D42" s="13"/>
      <c r="E42" s="13"/>
      <c r="F42" s="13"/>
      <c r="G42" s="12"/>
      <c r="H42" s="13"/>
    </row>
    <row r="43" spans="1:8">
      <c r="A43" s="12" t="s">
        <v>19</v>
      </c>
      <c r="B43" s="12"/>
      <c r="C43" s="12"/>
      <c r="D43" s="12"/>
      <c r="E43" s="12"/>
      <c r="F43" s="12"/>
      <c r="G43" s="12"/>
      <c r="H43" s="13"/>
    </row>
    <row r="44" ht="25" spans="1:8">
      <c r="A44" s="12" t="s">
        <v>20</v>
      </c>
      <c r="B44" s="12" t="s">
        <v>21</v>
      </c>
      <c r="C44" s="95" t="s">
        <v>225</v>
      </c>
      <c r="D44" s="95" t="s">
        <v>226</v>
      </c>
      <c r="E44" s="15" t="s">
        <v>214</v>
      </c>
      <c r="F44" s="95" t="s">
        <v>224</v>
      </c>
      <c r="G44" s="95" t="s">
        <v>228</v>
      </c>
      <c r="H44" s="95" t="s">
        <v>227</v>
      </c>
    </row>
    <row r="45" spans="1:8">
      <c r="A45" s="64" t="s">
        <v>225</v>
      </c>
      <c r="B45" s="13">
        <v>19.5467</v>
      </c>
      <c r="C45" s="13" t="s">
        <v>22</v>
      </c>
      <c r="D45" s="13">
        <v>0.5163</v>
      </c>
      <c r="E45" s="13">
        <v>0.4536</v>
      </c>
      <c r="F45" s="13">
        <v>0.3542</v>
      </c>
      <c r="G45" s="13">
        <v>0.0003</v>
      </c>
      <c r="H45" s="13">
        <v>0.0001</v>
      </c>
    </row>
    <row r="46" spans="1:8">
      <c r="A46" s="64" t="s">
        <v>226</v>
      </c>
      <c r="B46" s="13">
        <v>17.8933</v>
      </c>
      <c r="C46" s="13">
        <v>1.6533</v>
      </c>
      <c r="D46" s="13" t="s">
        <v>22</v>
      </c>
      <c r="E46" s="13">
        <v>0.8792</v>
      </c>
      <c r="F46" s="13">
        <v>0.7228</v>
      </c>
      <c r="G46" s="13">
        <v>0.0021</v>
      </c>
      <c r="H46" s="13">
        <v>0.0009</v>
      </c>
    </row>
    <row r="47" spans="1:8">
      <c r="A47" s="13" t="s">
        <v>214</v>
      </c>
      <c r="B47" s="13">
        <v>17.5067</v>
      </c>
      <c r="C47" s="13">
        <v>2.04</v>
      </c>
      <c r="D47" s="13">
        <v>0.3867</v>
      </c>
      <c r="E47" s="13" t="s">
        <v>22</v>
      </c>
      <c r="F47" s="13">
        <v>0.8197</v>
      </c>
      <c r="G47" s="13">
        <v>0.0026</v>
      </c>
      <c r="H47" s="13">
        <v>0.0012</v>
      </c>
    </row>
    <row r="48" spans="1:8">
      <c r="A48" s="64" t="s">
        <v>224</v>
      </c>
      <c r="B48" s="13">
        <v>16.9267</v>
      </c>
      <c r="C48" s="13">
        <v>2.62</v>
      </c>
      <c r="D48" s="13">
        <v>0.9667</v>
      </c>
      <c r="E48" s="13">
        <v>0.58</v>
      </c>
      <c r="F48" s="13" t="s">
        <v>22</v>
      </c>
      <c r="G48" s="13">
        <v>0.0037</v>
      </c>
      <c r="H48" s="13">
        <v>0.0019</v>
      </c>
    </row>
    <row r="49" spans="1:8">
      <c r="A49" s="64" t="s">
        <v>228</v>
      </c>
      <c r="B49" s="13">
        <v>9.36</v>
      </c>
      <c r="C49" s="13">
        <v>10.1867</v>
      </c>
      <c r="D49" s="13">
        <v>8.5333</v>
      </c>
      <c r="E49" s="13">
        <v>8.1467</v>
      </c>
      <c r="F49" s="13">
        <v>7.5667</v>
      </c>
      <c r="G49" s="13" t="s">
        <v>22</v>
      </c>
      <c r="H49" s="13">
        <v>0.7394</v>
      </c>
    </row>
    <row r="50" spans="1:8">
      <c r="A50" s="64" t="s">
        <v>227</v>
      </c>
      <c r="B50" s="13">
        <v>8.5133</v>
      </c>
      <c r="C50" s="13">
        <v>11.0333</v>
      </c>
      <c r="D50" s="13">
        <v>9.38</v>
      </c>
      <c r="E50" s="13">
        <v>8.9933</v>
      </c>
      <c r="F50" s="13">
        <v>8.4133</v>
      </c>
      <c r="G50" s="13">
        <v>0.8467</v>
      </c>
      <c r="H50" s="13" t="s">
        <v>22</v>
      </c>
    </row>
    <row r="51" spans="1:8">
      <c r="A51" s="33"/>
      <c r="B51" s="12"/>
      <c r="C51" s="12"/>
      <c r="D51" s="12"/>
      <c r="E51" s="12"/>
      <c r="F51" s="12"/>
      <c r="G51" s="12"/>
      <c r="H51" s="13"/>
    </row>
    <row r="52" spans="1:8">
      <c r="A52" s="29" t="s">
        <v>6</v>
      </c>
      <c r="B52" s="12"/>
      <c r="C52" s="12"/>
      <c r="D52" s="12"/>
      <c r="E52" s="12"/>
      <c r="F52" s="12"/>
      <c r="G52" s="12"/>
      <c r="H52" s="13"/>
    </row>
    <row r="53" spans="1:8">
      <c r="A53" s="33" t="s">
        <v>10</v>
      </c>
      <c r="B53" s="33"/>
      <c r="C53" s="33"/>
      <c r="D53" s="33"/>
      <c r="E53" s="33"/>
      <c r="F53" s="33"/>
      <c r="G53" s="12"/>
      <c r="H53" s="13"/>
    </row>
    <row r="54" spans="1:8">
      <c r="A54" s="12"/>
      <c r="B54" s="12" t="s">
        <v>11</v>
      </c>
      <c r="C54" s="12" t="s">
        <v>12</v>
      </c>
      <c r="D54" s="12" t="s">
        <v>13</v>
      </c>
      <c r="E54" s="12" t="s">
        <v>14</v>
      </c>
      <c r="F54" s="12" t="s">
        <v>15</v>
      </c>
      <c r="G54" s="12"/>
      <c r="H54" s="13"/>
    </row>
    <row r="55" spans="1:8">
      <c r="A55" s="12" t="s">
        <v>16</v>
      </c>
      <c r="B55" s="13">
        <v>52.1566</v>
      </c>
      <c r="C55" s="14">
        <v>5</v>
      </c>
      <c r="D55" s="13">
        <v>10.4313</v>
      </c>
      <c r="E55" s="13">
        <v>1.213</v>
      </c>
      <c r="F55" s="13">
        <v>0.3104</v>
      </c>
      <c r="G55" s="12"/>
      <c r="H55" s="13"/>
    </row>
    <row r="56" spans="1:8">
      <c r="A56" s="12" t="s">
        <v>17</v>
      </c>
      <c r="B56" s="13">
        <v>722.6</v>
      </c>
      <c r="C56" s="14">
        <v>84</v>
      </c>
      <c r="D56" s="13">
        <v>8.6024</v>
      </c>
      <c r="E56" s="13"/>
      <c r="F56" s="13"/>
      <c r="G56" s="12"/>
      <c r="H56" s="13"/>
    </row>
    <row r="57" spans="1:8">
      <c r="A57" s="12" t="s">
        <v>18</v>
      </c>
      <c r="B57" s="13">
        <v>774.7566</v>
      </c>
      <c r="C57" s="14">
        <v>89</v>
      </c>
      <c r="D57" s="13"/>
      <c r="E57" s="13"/>
      <c r="F57" s="13"/>
      <c r="G57" s="12"/>
      <c r="H57" s="13"/>
    </row>
    <row r="58" spans="1:8">
      <c r="A58" s="12" t="s">
        <v>19</v>
      </c>
      <c r="B58" s="12"/>
      <c r="C58" s="12"/>
      <c r="D58" s="12"/>
      <c r="E58" s="12"/>
      <c r="F58" s="12"/>
      <c r="G58" s="12"/>
      <c r="H58" s="13"/>
    </row>
    <row r="59" ht="25" spans="1:8">
      <c r="A59" s="12" t="s">
        <v>20</v>
      </c>
      <c r="B59" s="12" t="s">
        <v>21</v>
      </c>
      <c r="C59" s="95" t="s">
        <v>225</v>
      </c>
      <c r="D59" s="95" t="s">
        <v>226</v>
      </c>
      <c r="E59" s="95" t="s">
        <v>227</v>
      </c>
      <c r="F59" s="95" t="s">
        <v>228</v>
      </c>
      <c r="G59" s="95" t="s">
        <v>224</v>
      </c>
      <c r="H59" s="15" t="s">
        <v>214</v>
      </c>
    </row>
    <row r="60" spans="1:8">
      <c r="A60" s="64" t="s">
        <v>225</v>
      </c>
      <c r="B60" s="13">
        <v>5.9933</v>
      </c>
      <c r="C60" s="13" t="s">
        <v>22</v>
      </c>
      <c r="D60" s="13">
        <v>0.8474</v>
      </c>
      <c r="E60" s="13">
        <v>0.6141</v>
      </c>
      <c r="F60" s="13">
        <v>0.5586</v>
      </c>
      <c r="G60" s="13">
        <v>0.3495</v>
      </c>
      <c r="H60" s="13">
        <v>0.0596</v>
      </c>
    </row>
    <row r="61" spans="1:8">
      <c r="A61" s="64" t="s">
        <v>226</v>
      </c>
      <c r="B61" s="13">
        <v>5.7867</v>
      </c>
      <c r="C61" s="13">
        <v>0.2067</v>
      </c>
      <c r="D61" s="13" t="s">
        <v>22</v>
      </c>
      <c r="E61" s="13">
        <v>0.7283</v>
      </c>
      <c r="F61" s="13">
        <v>0.668</v>
      </c>
      <c r="G61" s="13">
        <v>0.4316</v>
      </c>
      <c r="H61" s="13">
        <v>0.0814</v>
      </c>
    </row>
    <row r="62" spans="1:8">
      <c r="A62" s="64" t="s">
        <v>227</v>
      </c>
      <c r="B62" s="13">
        <v>5.4133</v>
      </c>
      <c r="C62" s="13">
        <v>0.58</v>
      </c>
      <c r="D62" s="13">
        <v>0.3733</v>
      </c>
      <c r="E62" s="13" t="s">
        <v>22</v>
      </c>
      <c r="F62" s="13">
        <v>0.9111</v>
      </c>
      <c r="G62" s="13">
        <v>0.6222</v>
      </c>
      <c r="H62" s="13">
        <v>0.143</v>
      </c>
    </row>
    <row r="63" spans="1:8">
      <c r="A63" s="64" t="s">
        <v>228</v>
      </c>
      <c r="B63" s="13">
        <v>5.2933</v>
      </c>
      <c r="C63" s="13">
        <v>0.7</v>
      </c>
      <c r="D63" s="13">
        <v>0.4933</v>
      </c>
      <c r="E63" s="13">
        <v>0.12</v>
      </c>
      <c r="F63" s="13" t="s">
        <v>22</v>
      </c>
      <c r="G63" s="13">
        <v>0.6777</v>
      </c>
      <c r="H63" s="13">
        <v>0.1575</v>
      </c>
    </row>
    <row r="64" spans="1:8">
      <c r="A64" s="64" t="s">
        <v>224</v>
      </c>
      <c r="B64" s="13">
        <v>4.8467</v>
      </c>
      <c r="C64" s="13">
        <v>1.1467</v>
      </c>
      <c r="D64" s="13">
        <v>0.94</v>
      </c>
      <c r="E64" s="13">
        <v>0.5667</v>
      </c>
      <c r="F64" s="13">
        <v>0.4467</v>
      </c>
      <c r="G64" s="13" t="s">
        <v>22</v>
      </c>
      <c r="H64" s="13">
        <v>0.2764</v>
      </c>
    </row>
    <row r="65" spans="1:8">
      <c r="A65" s="13" t="s">
        <v>214</v>
      </c>
      <c r="B65" s="13">
        <v>3.6733</v>
      </c>
      <c r="C65" s="13">
        <v>2.32</v>
      </c>
      <c r="D65" s="13">
        <v>2.1133</v>
      </c>
      <c r="E65" s="13">
        <v>1.74</v>
      </c>
      <c r="F65" s="13">
        <v>1.62</v>
      </c>
      <c r="G65" s="13">
        <v>1.1733</v>
      </c>
      <c r="H65" s="13" t="s">
        <v>22</v>
      </c>
    </row>
    <row r="66" spans="1:8">
      <c r="A66" s="33"/>
      <c r="B66" s="12"/>
      <c r="C66" s="12"/>
      <c r="D66" s="12"/>
      <c r="E66" s="12"/>
      <c r="F66" s="12"/>
      <c r="G66" s="12"/>
      <c r="H66" s="13"/>
    </row>
    <row r="67" spans="1:8">
      <c r="A67" s="29" t="s">
        <v>7</v>
      </c>
      <c r="B67" s="12"/>
      <c r="C67" s="12"/>
      <c r="D67" s="12"/>
      <c r="E67" s="12"/>
      <c r="F67" s="12"/>
      <c r="G67" s="12"/>
      <c r="H67" s="13"/>
    </row>
    <row r="68" spans="1:8">
      <c r="A68" s="33" t="s">
        <v>10</v>
      </c>
      <c r="B68" s="33"/>
      <c r="C68" s="33"/>
      <c r="D68" s="33"/>
      <c r="E68" s="33"/>
      <c r="F68" s="33"/>
      <c r="G68" s="12"/>
      <c r="H68" s="13"/>
    </row>
    <row r="69" spans="1:8">
      <c r="A69" s="12"/>
      <c r="B69" s="12" t="s">
        <v>11</v>
      </c>
      <c r="C69" s="12" t="s">
        <v>12</v>
      </c>
      <c r="D69" s="12" t="s">
        <v>13</v>
      </c>
      <c r="E69" s="12" t="s">
        <v>14</v>
      </c>
      <c r="F69" s="12" t="s">
        <v>15</v>
      </c>
      <c r="G69" s="12"/>
      <c r="H69" s="13"/>
    </row>
    <row r="70" spans="1:8">
      <c r="A70" s="12" t="s">
        <v>16</v>
      </c>
      <c r="B70" s="13">
        <v>159.4885</v>
      </c>
      <c r="C70" s="14">
        <v>5</v>
      </c>
      <c r="D70" s="13">
        <v>31.8977</v>
      </c>
      <c r="E70" s="13">
        <v>0.781</v>
      </c>
      <c r="F70" s="13">
        <v>0.5664</v>
      </c>
      <c r="G70" s="12"/>
      <c r="H70" s="13"/>
    </row>
    <row r="71" spans="1:8">
      <c r="A71" s="12" t="s">
        <v>17</v>
      </c>
      <c r="B71" s="13">
        <v>3432.2427</v>
      </c>
      <c r="C71" s="14">
        <v>84</v>
      </c>
      <c r="D71" s="13">
        <v>40.86</v>
      </c>
      <c r="E71" s="13"/>
      <c r="F71" s="13"/>
      <c r="G71" s="12"/>
      <c r="H71" s="13"/>
    </row>
    <row r="72" spans="1:8">
      <c r="A72" s="12" t="s">
        <v>18</v>
      </c>
      <c r="B72" s="13">
        <v>3591.7312</v>
      </c>
      <c r="C72" s="14">
        <v>89</v>
      </c>
      <c r="D72" s="13"/>
      <c r="E72" s="13"/>
      <c r="F72" s="13"/>
      <c r="G72" s="12"/>
      <c r="H72" s="13"/>
    </row>
    <row r="73" spans="1:8">
      <c r="A73" s="12" t="s">
        <v>19</v>
      </c>
      <c r="B73" s="12"/>
      <c r="C73" s="12"/>
      <c r="D73" s="12"/>
      <c r="E73" s="12"/>
      <c r="F73" s="12"/>
      <c r="G73" s="12"/>
      <c r="H73" s="13"/>
    </row>
    <row r="74" ht="25" spans="1:8">
      <c r="A74" s="12" t="s">
        <v>20</v>
      </c>
      <c r="B74" s="12" t="s">
        <v>21</v>
      </c>
      <c r="C74" s="95" t="s">
        <v>227</v>
      </c>
      <c r="D74" s="15" t="s">
        <v>214</v>
      </c>
      <c r="E74" s="95" t="s">
        <v>226</v>
      </c>
      <c r="F74" s="95" t="s">
        <v>228</v>
      </c>
      <c r="G74" s="95" t="s">
        <v>225</v>
      </c>
      <c r="H74" s="95" t="s">
        <v>224</v>
      </c>
    </row>
    <row r="75" spans="1:8">
      <c r="A75" s="64" t="s">
        <v>227</v>
      </c>
      <c r="B75" s="13">
        <v>17.4067</v>
      </c>
      <c r="C75" s="13" t="s">
        <v>22</v>
      </c>
      <c r="D75" s="13">
        <v>0.5636</v>
      </c>
      <c r="E75" s="13">
        <v>0.4433</v>
      </c>
      <c r="F75" s="13">
        <v>0.3431</v>
      </c>
      <c r="G75" s="13">
        <v>0.3154</v>
      </c>
      <c r="H75" s="13">
        <v>0.1049</v>
      </c>
    </row>
    <row r="76" spans="1:8">
      <c r="A76" s="13" t="s">
        <v>214</v>
      </c>
      <c r="B76" s="13">
        <v>16.0533</v>
      </c>
      <c r="C76" s="13">
        <v>1.3533</v>
      </c>
      <c r="D76" s="13" t="s">
        <v>22</v>
      </c>
      <c r="E76" s="13">
        <v>0.8088</v>
      </c>
      <c r="F76" s="13">
        <v>0.657</v>
      </c>
      <c r="G76" s="13">
        <v>0.6111</v>
      </c>
      <c r="H76" s="13">
        <v>0.2573</v>
      </c>
    </row>
    <row r="77" spans="1:8">
      <c r="A77" s="64" t="s">
        <v>226</v>
      </c>
      <c r="B77" s="13">
        <v>15.4867</v>
      </c>
      <c r="C77" s="13">
        <v>1.92</v>
      </c>
      <c r="D77" s="13">
        <v>0.5667</v>
      </c>
      <c r="E77" s="13" t="s">
        <v>22</v>
      </c>
      <c r="F77" s="13">
        <v>0.8154</v>
      </c>
      <c r="G77" s="13">
        <v>0.7618</v>
      </c>
      <c r="H77" s="13">
        <v>0.3457</v>
      </c>
    </row>
    <row r="78" spans="1:8">
      <c r="A78" s="64" t="s">
        <v>228</v>
      </c>
      <c r="B78" s="13">
        <v>14.94</v>
      </c>
      <c r="C78" s="13">
        <v>2.4667</v>
      </c>
      <c r="D78" s="13">
        <v>1.1133</v>
      </c>
      <c r="E78" s="13">
        <v>0.5467</v>
      </c>
      <c r="F78" s="13" t="s">
        <v>22</v>
      </c>
      <c r="G78" s="13">
        <v>0.9274</v>
      </c>
      <c r="H78" s="13">
        <v>0.4465</v>
      </c>
    </row>
    <row r="79" spans="1:8">
      <c r="A79" s="64" t="s">
        <v>225</v>
      </c>
      <c r="B79" s="13">
        <v>14.7267</v>
      </c>
      <c r="C79" s="13">
        <v>2.68</v>
      </c>
      <c r="D79" s="13">
        <v>1.3267</v>
      </c>
      <c r="E79" s="13">
        <v>0.76</v>
      </c>
      <c r="F79" s="13">
        <v>0.2133</v>
      </c>
      <c r="G79" s="13" t="s">
        <v>22</v>
      </c>
      <c r="H79" s="13">
        <v>0.4702</v>
      </c>
    </row>
    <row r="80" spans="1:8">
      <c r="A80" s="64" t="s">
        <v>224</v>
      </c>
      <c r="B80" s="13">
        <v>13.0333</v>
      </c>
      <c r="C80" s="13">
        <v>4.3733</v>
      </c>
      <c r="D80" s="13">
        <v>3.02</v>
      </c>
      <c r="E80" s="13">
        <v>2.4533</v>
      </c>
      <c r="F80" s="13">
        <v>1.9067</v>
      </c>
      <c r="G80" s="13">
        <v>1.6933</v>
      </c>
      <c r="H80" s="13" t="s">
        <v>22</v>
      </c>
    </row>
    <row r="81" spans="1:8">
      <c r="A81" s="33"/>
      <c r="B81" s="12"/>
      <c r="C81" s="12"/>
      <c r="D81" s="12"/>
      <c r="E81" s="12"/>
      <c r="F81" s="12"/>
      <c r="G81" s="12"/>
      <c r="H81" s="13"/>
    </row>
    <row r="82" spans="1:8">
      <c r="A82" s="29" t="s">
        <v>8</v>
      </c>
      <c r="B82" s="12"/>
      <c r="C82" s="12"/>
      <c r="D82" s="12"/>
      <c r="E82" s="12"/>
      <c r="F82" s="12"/>
      <c r="G82" s="12"/>
      <c r="H82" s="13"/>
    </row>
    <row r="83" spans="1:8">
      <c r="A83" s="33" t="s">
        <v>10</v>
      </c>
      <c r="B83" s="33"/>
      <c r="C83" s="33"/>
      <c r="D83" s="33"/>
      <c r="E83" s="33"/>
      <c r="F83" s="33"/>
      <c r="G83" s="12"/>
      <c r="H83" s="13"/>
    </row>
    <row r="84" spans="1:8">
      <c r="A84" s="12"/>
      <c r="B84" s="12" t="s">
        <v>11</v>
      </c>
      <c r="C84" s="12" t="s">
        <v>12</v>
      </c>
      <c r="D84" s="12" t="s">
        <v>13</v>
      </c>
      <c r="E84" s="12" t="s">
        <v>14</v>
      </c>
      <c r="F84" s="12" t="s">
        <v>15</v>
      </c>
      <c r="G84" s="12"/>
      <c r="H84" s="13"/>
    </row>
    <row r="85" spans="1:8">
      <c r="A85" s="12" t="s">
        <v>16</v>
      </c>
      <c r="B85" s="13">
        <v>12.2446</v>
      </c>
      <c r="C85" s="14">
        <v>5</v>
      </c>
      <c r="D85" s="13">
        <v>2.4489</v>
      </c>
      <c r="E85" s="13">
        <v>0.621</v>
      </c>
      <c r="F85" s="13">
        <v>0.6845</v>
      </c>
      <c r="G85" s="12"/>
      <c r="H85" s="13"/>
    </row>
    <row r="86" spans="1:8">
      <c r="A86" s="12" t="s">
        <v>17</v>
      </c>
      <c r="B86" s="13">
        <v>331.5133</v>
      </c>
      <c r="C86" s="14">
        <v>84</v>
      </c>
      <c r="D86" s="13">
        <v>3.9466</v>
      </c>
      <c r="E86" s="13"/>
      <c r="F86" s="13"/>
      <c r="G86" s="12"/>
      <c r="H86" s="13"/>
    </row>
    <row r="87" spans="1:8">
      <c r="A87" s="12" t="s">
        <v>18</v>
      </c>
      <c r="B87" s="13">
        <v>343.7579</v>
      </c>
      <c r="C87" s="14">
        <v>89</v>
      </c>
      <c r="D87" s="13"/>
      <c r="E87" s="13"/>
      <c r="F87" s="13"/>
      <c r="G87" s="12"/>
      <c r="H87" s="13"/>
    </row>
    <row r="88" spans="1:8">
      <c r="A88" s="12" t="s">
        <v>19</v>
      </c>
      <c r="B88" s="12"/>
      <c r="C88" s="12"/>
      <c r="D88" s="12"/>
      <c r="E88" s="12"/>
      <c r="F88" s="12"/>
      <c r="G88" s="12"/>
      <c r="H88" s="13"/>
    </row>
    <row r="89" ht="37.5" spans="1:8">
      <c r="A89" s="12" t="s">
        <v>20</v>
      </c>
      <c r="B89" s="12" t="s">
        <v>21</v>
      </c>
      <c r="C89" s="95" t="s">
        <v>228</v>
      </c>
      <c r="D89" s="95" t="s">
        <v>224</v>
      </c>
      <c r="E89" s="95" t="s">
        <v>225</v>
      </c>
      <c r="F89" s="95" t="s">
        <v>226</v>
      </c>
      <c r="G89" s="15" t="s">
        <v>214</v>
      </c>
      <c r="H89" s="95" t="s">
        <v>227</v>
      </c>
    </row>
    <row r="90" spans="1:8">
      <c r="A90" s="64" t="s">
        <v>228</v>
      </c>
      <c r="B90" s="13">
        <v>4.46</v>
      </c>
      <c r="C90" s="13" t="s">
        <v>22</v>
      </c>
      <c r="D90" s="13">
        <v>0.8907</v>
      </c>
      <c r="E90" s="13">
        <v>0.8709</v>
      </c>
      <c r="F90" s="13">
        <v>0.4998</v>
      </c>
      <c r="G90" s="13">
        <v>0.3686</v>
      </c>
      <c r="H90" s="13">
        <v>0.2391</v>
      </c>
    </row>
    <row r="91" spans="1:8">
      <c r="A91" s="64" t="s">
        <v>224</v>
      </c>
      <c r="B91" s="13">
        <v>4.36</v>
      </c>
      <c r="C91" s="13">
        <v>0.1</v>
      </c>
      <c r="D91" s="13" t="s">
        <v>22</v>
      </c>
      <c r="E91" s="13">
        <v>0.9708</v>
      </c>
      <c r="F91" s="13">
        <v>0.5663</v>
      </c>
      <c r="G91" s="13">
        <v>0.4244</v>
      </c>
      <c r="H91" s="13">
        <v>0.2812</v>
      </c>
    </row>
    <row r="92" spans="1:8">
      <c r="A92" s="64" t="s">
        <v>225</v>
      </c>
      <c r="B92" s="13">
        <v>4.3333</v>
      </c>
      <c r="C92" s="13">
        <v>0.1267</v>
      </c>
      <c r="D92" s="13">
        <v>0.0267</v>
      </c>
      <c r="E92" s="13" t="s">
        <v>22</v>
      </c>
      <c r="F92" s="13">
        <v>0.5641</v>
      </c>
      <c r="G92" s="13">
        <v>0.4257</v>
      </c>
      <c r="H92" s="13">
        <v>0.2833</v>
      </c>
    </row>
    <row r="93" spans="1:8">
      <c r="A93" s="64" t="s">
        <v>226</v>
      </c>
      <c r="B93" s="13">
        <v>3.9133</v>
      </c>
      <c r="C93" s="13">
        <v>0.5467</v>
      </c>
      <c r="D93" s="13">
        <v>0.4467</v>
      </c>
      <c r="E93" s="13">
        <v>0.42</v>
      </c>
      <c r="F93" s="13" t="s">
        <v>22</v>
      </c>
      <c r="G93" s="13">
        <v>0.7834</v>
      </c>
      <c r="H93" s="13">
        <v>0.5663</v>
      </c>
    </row>
    <row r="94" spans="1:8">
      <c r="A94" s="13" t="s">
        <v>214</v>
      </c>
      <c r="B94" s="13">
        <v>3.7133</v>
      </c>
      <c r="C94" s="13">
        <v>0.7467</v>
      </c>
      <c r="D94" s="13">
        <v>0.6467</v>
      </c>
      <c r="E94" s="13">
        <v>0.62</v>
      </c>
      <c r="F94" s="13">
        <v>0.2</v>
      </c>
      <c r="G94" s="13" t="s">
        <v>22</v>
      </c>
      <c r="H94" s="13">
        <v>0.7347</v>
      </c>
    </row>
    <row r="95" spans="1:8">
      <c r="A95" s="64" t="s">
        <v>227</v>
      </c>
      <c r="B95" s="13">
        <v>3.4667</v>
      </c>
      <c r="C95" s="13">
        <v>0.9933</v>
      </c>
      <c r="D95" s="13">
        <v>0.8933</v>
      </c>
      <c r="E95" s="13">
        <v>0.8667</v>
      </c>
      <c r="F95" s="13">
        <v>0.4467</v>
      </c>
      <c r="G95" s="13">
        <v>0.2467</v>
      </c>
      <c r="H95" s="13" t="s">
        <v>22</v>
      </c>
    </row>
    <row r="96" spans="1:8">
      <c r="A96" s="33"/>
      <c r="B96" s="12"/>
      <c r="C96" s="12"/>
      <c r="D96" s="12"/>
      <c r="E96" s="12"/>
      <c r="F96" s="12"/>
      <c r="G96" s="12"/>
      <c r="H96" s="13"/>
    </row>
    <row r="97" spans="1:8">
      <c r="A97" s="29" t="s">
        <v>9</v>
      </c>
      <c r="B97" s="12"/>
      <c r="C97" s="12"/>
      <c r="D97" s="12"/>
      <c r="E97" s="12"/>
      <c r="F97" s="12"/>
      <c r="G97" s="12"/>
      <c r="H97" s="13"/>
    </row>
    <row r="98" spans="1:8">
      <c r="A98" s="33" t="s">
        <v>10</v>
      </c>
      <c r="B98" s="33"/>
      <c r="C98" s="33"/>
      <c r="D98" s="33"/>
      <c r="E98" s="33"/>
      <c r="F98" s="33"/>
      <c r="G98" s="12"/>
      <c r="H98" s="13"/>
    </row>
    <row r="99" spans="1:8">
      <c r="A99" s="12"/>
      <c r="B99" s="12" t="s">
        <v>11</v>
      </c>
      <c r="C99" s="12" t="s">
        <v>12</v>
      </c>
      <c r="D99" s="12" t="s">
        <v>13</v>
      </c>
      <c r="E99" s="12" t="s">
        <v>14</v>
      </c>
      <c r="F99" s="12" t="s">
        <v>15</v>
      </c>
      <c r="G99" s="12"/>
      <c r="H99" s="13"/>
    </row>
    <row r="100" spans="1:8">
      <c r="A100" s="12" t="s">
        <v>16</v>
      </c>
      <c r="B100" s="13">
        <v>3477.9237</v>
      </c>
      <c r="C100" s="14">
        <v>5</v>
      </c>
      <c r="D100" s="13">
        <v>695.5847</v>
      </c>
      <c r="E100" s="13">
        <v>8.657</v>
      </c>
      <c r="F100" s="13">
        <v>0.0001</v>
      </c>
      <c r="G100" s="12"/>
      <c r="H100" s="13"/>
    </row>
    <row r="101" spans="1:8">
      <c r="A101" s="12" t="s">
        <v>17</v>
      </c>
      <c r="B101" s="13">
        <v>6749.3893</v>
      </c>
      <c r="C101" s="14">
        <v>84</v>
      </c>
      <c r="D101" s="13">
        <v>80.3499</v>
      </c>
      <c r="E101" s="13"/>
      <c r="F101" s="13"/>
      <c r="G101" s="12"/>
      <c r="H101" s="13"/>
    </row>
    <row r="102" spans="1:8">
      <c r="A102" s="12" t="s">
        <v>18</v>
      </c>
      <c r="B102" s="13">
        <v>10227.313</v>
      </c>
      <c r="C102" s="14">
        <v>89</v>
      </c>
      <c r="D102" s="13"/>
      <c r="E102" s="13"/>
      <c r="F102" s="13"/>
      <c r="G102" s="12"/>
      <c r="H102" s="13"/>
    </row>
    <row r="103" spans="1:8">
      <c r="A103" s="12" t="s">
        <v>19</v>
      </c>
      <c r="B103" s="12"/>
      <c r="C103" s="12"/>
      <c r="D103" s="12"/>
      <c r="E103" s="12"/>
      <c r="F103" s="12"/>
      <c r="G103" s="12"/>
      <c r="H103" s="13"/>
    </row>
    <row r="104" ht="37.5" spans="1:8">
      <c r="A104" s="12" t="s">
        <v>20</v>
      </c>
      <c r="B104" s="12" t="s">
        <v>21</v>
      </c>
      <c r="C104" s="15" t="s">
        <v>214</v>
      </c>
      <c r="D104" s="95" t="s">
        <v>225</v>
      </c>
      <c r="E104" s="95" t="s">
        <v>224</v>
      </c>
      <c r="F104" s="95" t="s">
        <v>226</v>
      </c>
      <c r="G104" s="95" t="s">
        <v>228</v>
      </c>
      <c r="H104" s="95" t="s">
        <v>227</v>
      </c>
    </row>
    <row r="105" spans="1:8">
      <c r="A105" s="12" t="s">
        <v>214</v>
      </c>
      <c r="B105" s="13">
        <v>46.74</v>
      </c>
      <c r="C105" s="13" t="s">
        <v>22</v>
      </c>
      <c r="D105" s="13">
        <v>0.9191</v>
      </c>
      <c r="E105" s="13">
        <v>0.7045</v>
      </c>
      <c r="F105" s="13">
        <v>0.4837</v>
      </c>
      <c r="G105" s="13">
        <v>0.0002</v>
      </c>
      <c r="H105" s="13">
        <v>0.0001</v>
      </c>
    </row>
    <row r="106" spans="1:8">
      <c r="A106" s="80" t="s">
        <v>225</v>
      </c>
      <c r="B106" s="13">
        <v>46.4067</v>
      </c>
      <c r="C106" s="13">
        <v>0.3333</v>
      </c>
      <c r="D106" s="13" t="s">
        <v>22</v>
      </c>
      <c r="E106" s="13">
        <v>0.7607</v>
      </c>
      <c r="F106" s="13">
        <v>0.5263</v>
      </c>
      <c r="G106" s="13">
        <v>0.0002</v>
      </c>
      <c r="H106" s="13">
        <v>0.0001</v>
      </c>
    </row>
    <row r="107" spans="1:8">
      <c r="A107" s="80" t="s">
        <v>224</v>
      </c>
      <c r="B107" s="13">
        <v>45.4067</v>
      </c>
      <c r="C107" s="13">
        <v>1.3333</v>
      </c>
      <c r="D107" s="13">
        <v>1</v>
      </c>
      <c r="E107" s="13" t="s">
        <v>22</v>
      </c>
      <c r="F107" s="13">
        <v>0.7088</v>
      </c>
      <c r="G107" s="13">
        <v>0.0005</v>
      </c>
      <c r="H107" s="13">
        <v>0.0002</v>
      </c>
    </row>
    <row r="108" spans="1:8">
      <c r="A108" s="64" t="s">
        <v>226</v>
      </c>
      <c r="B108" s="13">
        <v>44.18</v>
      </c>
      <c r="C108" s="13">
        <v>2.56</v>
      </c>
      <c r="D108" s="13">
        <v>2.2267</v>
      </c>
      <c r="E108" s="13">
        <v>1.2267</v>
      </c>
      <c r="F108" s="13" t="s">
        <v>22</v>
      </c>
      <c r="G108" s="13">
        <v>0.0012</v>
      </c>
      <c r="H108" s="13">
        <v>0.0006</v>
      </c>
    </row>
    <row r="109" spans="1:8">
      <c r="A109" s="64" t="s">
        <v>228</v>
      </c>
      <c r="B109" s="13">
        <v>33.1667</v>
      </c>
      <c r="C109" s="13">
        <v>13.5733</v>
      </c>
      <c r="D109" s="13">
        <v>13.24</v>
      </c>
      <c r="E109" s="13">
        <v>12.24</v>
      </c>
      <c r="F109" s="13">
        <v>11.0133</v>
      </c>
      <c r="G109" s="13" t="s">
        <v>22</v>
      </c>
      <c r="H109" s="13">
        <v>0.7423</v>
      </c>
    </row>
    <row r="110" spans="1:8">
      <c r="A110" s="64" t="s">
        <v>227</v>
      </c>
      <c r="B110" s="13">
        <v>32.0867</v>
      </c>
      <c r="C110" s="13">
        <v>14.6533</v>
      </c>
      <c r="D110" s="13">
        <v>14.32</v>
      </c>
      <c r="E110" s="13">
        <v>13.32</v>
      </c>
      <c r="F110" s="13">
        <v>12.0933</v>
      </c>
      <c r="G110" s="13">
        <v>1.08</v>
      </c>
      <c r="H110" s="13" t="s">
        <v>22</v>
      </c>
    </row>
    <row r="111" spans="1:8">
      <c r="A111" s="13"/>
      <c r="B111" s="13"/>
      <c r="C111" s="13"/>
      <c r="D111" s="13"/>
      <c r="E111" s="13"/>
      <c r="F111" s="13"/>
      <c r="G111" s="13"/>
      <c r="H111" s="13"/>
    </row>
  </sheetData>
  <mergeCells count="10">
    <mergeCell ref="B1:P1"/>
    <mergeCell ref="B8:P8"/>
    <mergeCell ref="B15:P15"/>
    <mergeCell ref="B22:P22"/>
    <mergeCell ref="B29:P29"/>
    <mergeCell ref="A38:F38"/>
    <mergeCell ref="A53:F53"/>
    <mergeCell ref="A68:F68"/>
    <mergeCell ref="A83:F83"/>
    <mergeCell ref="A98:F98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0"/>
  <sheetViews>
    <sheetView topLeftCell="A4" workbookViewId="0">
      <selection activeCell="A1" sqref="A1"/>
    </sheetView>
  </sheetViews>
  <sheetFormatPr defaultColWidth="8.72727272727273" defaultRowHeight="14"/>
  <cols>
    <col min="1" max="1" width="14.2727272727273" style="1" customWidth="1"/>
    <col min="2" max="11" width="12.8181818181818" style="1"/>
    <col min="12" max="12" width="11.8181818181818" style="1"/>
    <col min="13" max="13" width="9.54545454545454" style="1"/>
    <col min="14" max="16384" width="8.72727272727273" style="1"/>
  </cols>
  <sheetData>
    <row r="1" spans="1:14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6"/>
      <c r="M1" s="6"/>
      <c r="N1" s="94"/>
    </row>
    <row r="2" spans="1:14">
      <c r="A2" s="68" t="s">
        <v>51</v>
      </c>
      <c r="B2" s="35">
        <v>32.60869565</v>
      </c>
      <c r="C2" s="35">
        <v>27.77777778</v>
      </c>
      <c r="D2" s="35">
        <v>30.6122449</v>
      </c>
      <c r="E2" s="35">
        <v>22.30769231</v>
      </c>
      <c r="F2" s="35">
        <v>21.73913043</v>
      </c>
      <c r="G2" s="35">
        <v>17.01754386</v>
      </c>
      <c r="H2" s="35">
        <v>48.64864865</v>
      </c>
      <c r="I2" s="35">
        <v>31.03448276</v>
      </c>
      <c r="J2" s="35">
        <v>40.90909091</v>
      </c>
      <c r="K2" s="35">
        <v>36.55913978</v>
      </c>
      <c r="L2" s="94"/>
      <c r="M2" s="94"/>
      <c r="N2" s="94"/>
    </row>
    <row r="3" spans="1:14">
      <c r="A3" s="69" t="s">
        <v>230</v>
      </c>
      <c r="B3" s="35">
        <v>20.57664234</v>
      </c>
      <c r="C3" s="35">
        <v>1.639344262</v>
      </c>
      <c r="D3" s="35">
        <v>6.451612903</v>
      </c>
      <c r="E3" s="35">
        <v>8.860759494</v>
      </c>
      <c r="F3" s="35">
        <v>0</v>
      </c>
      <c r="G3" s="35">
        <v>7.142857143</v>
      </c>
      <c r="H3" s="35">
        <v>9.090909091</v>
      </c>
      <c r="I3" s="35">
        <v>6</v>
      </c>
      <c r="J3" s="35">
        <v>8.333333333</v>
      </c>
      <c r="K3" s="35">
        <v>10.2020202</v>
      </c>
      <c r="L3" s="94"/>
      <c r="M3" s="94"/>
      <c r="N3" s="94"/>
    </row>
    <row r="4" spans="1:14">
      <c r="A4" s="69" t="s">
        <v>231</v>
      </c>
      <c r="B4" s="35">
        <v>54.90196078</v>
      </c>
      <c r="C4" s="35">
        <v>41.91780822</v>
      </c>
      <c r="D4" s="35">
        <v>43.75</v>
      </c>
      <c r="E4" s="35">
        <v>22.22222222</v>
      </c>
      <c r="F4" s="35">
        <v>46.15384615</v>
      </c>
      <c r="G4" s="35">
        <v>26.89655172</v>
      </c>
      <c r="H4" s="35">
        <v>32.89156627</v>
      </c>
      <c r="I4" s="35">
        <v>35.625</v>
      </c>
      <c r="J4" s="35">
        <v>48.07692308</v>
      </c>
      <c r="K4" s="35">
        <v>46.80851064</v>
      </c>
      <c r="L4" s="94"/>
      <c r="M4" s="94"/>
      <c r="N4" s="94"/>
    </row>
    <row r="5" spans="1:14">
      <c r="A5" s="26" t="s">
        <v>0</v>
      </c>
      <c r="B5" s="27" t="s">
        <v>6</v>
      </c>
      <c r="C5" s="27"/>
      <c r="D5" s="27"/>
      <c r="E5" s="27"/>
      <c r="F5" s="27"/>
      <c r="G5" s="27"/>
      <c r="H5" s="27"/>
      <c r="I5" s="27"/>
      <c r="J5" s="27"/>
      <c r="K5" s="27"/>
      <c r="L5" s="6"/>
      <c r="M5" s="6"/>
      <c r="N5" s="94"/>
    </row>
    <row r="6" spans="1:14">
      <c r="A6" s="68" t="s">
        <v>51</v>
      </c>
      <c r="B6" s="35">
        <v>4.347826087</v>
      </c>
      <c r="C6" s="35">
        <v>2.777777778</v>
      </c>
      <c r="D6" s="35">
        <v>4.081632653</v>
      </c>
      <c r="E6" s="35">
        <v>4.615384615</v>
      </c>
      <c r="F6" s="35">
        <v>4.347826087</v>
      </c>
      <c r="G6" s="35">
        <v>12.28070175</v>
      </c>
      <c r="H6" s="35">
        <v>2.702702703</v>
      </c>
      <c r="I6" s="35">
        <v>8.045977011</v>
      </c>
      <c r="J6" s="35">
        <v>3.03030303</v>
      </c>
      <c r="K6" s="35">
        <v>1.075268817</v>
      </c>
      <c r="L6" s="94"/>
      <c r="M6" s="94"/>
      <c r="N6" s="94"/>
    </row>
    <row r="7" spans="1:14">
      <c r="A7" s="69" t="s">
        <v>230</v>
      </c>
      <c r="B7" s="35">
        <v>11.45985401</v>
      </c>
      <c r="C7" s="35">
        <v>11.47540984</v>
      </c>
      <c r="D7" s="35">
        <v>10.75268817</v>
      </c>
      <c r="E7" s="35">
        <v>5.696202532</v>
      </c>
      <c r="F7" s="35">
        <v>15.55555556</v>
      </c>
      <c r="G7" s="35">
        <v>7.142857143</v>
      </c>
      <c r="H7" s="35">
        <v>6.060606061</v>
      </c>
      <c r="I7" s="35">
        <v>12</v>
      </c>
      <c r="J7" s="35">
        <v>10.41666667</v>
      </c>
      <c r="K7" s="35">
        <v>7.070707071</v>
      </c>
      <c r="L7" s="94"/>
      <c r="M7" s="94"/>
      <c r="N7" s="94"/>
    </row>
    <row r="8" spans="1:14">
      <c r="A8" s="69" t="s">
        <v>231</v>
      </c>
      <c r="B8" s="35">
        <v>1.960784314</v>
      </c>
      <c r="C8" s="35">
        <v>2.739726027</v>
      </c>
      <c r="D8" s="35">
        <v>1.25</v>
      </c>
      <c r="E8" s="35">
        <v>11.11111111</v>
      </c>
      <c r="F8" s="35">
        <v>1.923076923</v>
      </c>
      <c r="G8" s="35">
        <v>3.448275862</v>
      </c>
      <c r="H8" s="35">
        <v>1.204819277</v>
      </c>
      <c r="I8" s="35">
        <v>9.375</v>
      </c>
      <c r="J8" s="35">
        <v>1.923076923</v>
      </c>
      <c r="K8" s="35">
        <v>4.255319149</v>
      </c>
      <c r="L8" s="94"/>
      <c r="M8" s="94"/>
      <c r="N8" s="94"/>
    </row>
    <row r="9" spans="1:14">
      <c r="A9" s="26" t="s">
        <v>0</v>
      </c>
      <c r="B9" s="27" t="s">
        <v>7</v>
      </c>
      <c r="C9" s="27"/>
      <c r="D9" s="27"/>
      <c r="E9" s="27"/>
      <c r="F9" s="27"/>
      <c r="G9" s="27"/>
      <c r="H9" s="27"/>
      <c r="I9" s="27"/>
      <c r="J9" s="27"/>
      <c r="K9" s="27"/>
      <c r="L9" s="6"/>
      <c r="M9" s="6"/>
      <c r="N9" s="94"/>
    </row>
    <row r="10" spans="1:14">
      <c r="A10" s="68" t="s">
        <v>51</v>
      </c>
      <c r="B10" s="35">
        <v>19.56521739</v>
      </c>
      <c r="C10" s="35">
        <v>5.555555556</v>
      </c>
      <c r="D10" s="35">
        <v>10.20408163</v>
      </c>
      <c r="E10" s="35">
        <v>10.76923077</v>
      </c>
      <c r="F10" s="35">
        <v>7.246376812</v>
      </c>
      <c r="G10" s="35">
        <v>17.54385965</v>
      </c>
      <c r="H10" s="35">
        <v>22.97297297</v>
      </c>
      <c r="I10" s="35">
        <v>16.09195402</v>
      </c>
      <c r="J10" s="35">
        <v>15.15151515</v>
      </c>
      <c r="K10" s="35">
        <v>17.20430108</v>
      </c>
      <c r="L10" s="94"/>
      <c r="M10" s="94"/>
      <c r="N10" s="94"/>
    </row>
    <row r="11" spans="1:14">
      <c r="A11" s="69" t="s">
        <v>230</v>
      </c>
      <c r="B11" s="35">
        <v>14.59854015</v>
      </c>
      <c r="C11" s="35">
        <v>13.1147541</v>
      </c>
      <c r="D11" s="35">
        <v>21.50537634</v>
      </c>
      <c r="E11" s="35">
        <v>19.62025316</v>
      </c>
      <c r="F11" s="35">
        <v>17.77777778</v>
      </c>
      <c r="G11" s="35">
        <v>15.47619048</v>
      </c>
      <c r="H11" s="35">
        <v>24.24242424</v>
      </c>
      <c r="I11" s="35">
        <v>20</v>
      </c>
      <c r="J11" s="35">
        <v>14.58333333</v>
      </c>
      <c r="K11" s="35">
        <v>15.15151515</v>
      </c>
      <c r="L11" s="94"/>
      <c r="M11" s="94"/>
      <c r="N11" s="94"/>
    </row>
    <row r="12" spans="1:14">
      <c r="A12" s="69" t="s">
        <v>231</v>
      </c>
      <c r="B12" s="35">
        <v>17.64705882</v>
      </c>
      <c r="C12" s="35">
        <v>17.80821918</v>
      </c>
      <c r="D12" s="35">
        <v>26.25</v>
      </c>
      <c r="E12" s="35">
        <v>13.33333333</v>
      </c>
      <c r="F12" s="35">
        <v>15.38461538</v>
      </c>
      <c r="G12" s="35">
        <v>20.68965517</v>
      </c>
      <c r="H12" s="35">
        <v>18.07228916</v>
      </c>
      <c r="I12" s="35">
        <v>9.375</v>
      </c>
      <c r="J12" s="35">
        <v>7.692307692</v>
      </c>
      <c r="K12" s="35">
        <v>12.76595745</v>
      </c>
      <c r="L12" s="94"/>
      <c r="M12" s="94"/>
      <c r="N12" s="94"/>
    </row>
    <row r="13" spans="1:14">
      <c r="A13" s="26" t="s">
        <v>0</v>
      </c>
      <c r="B13" s="27" t="s">
        <v>8</v>
      </c>
      <c r="C13" s="27"/>
      <c r="D13" s="27"/>
      <c r="E13" s="27"/>
      <c r="F13" s="27"/>
      <c r="G13" s="27"/>
      <c r="H13" s="27"/>
      <c r="I13" s="27"/>
      <c r="J13" s="27"/>
      <c r="K13" s="27"/>
      <c r="L13" s="6"/>
      <c r="M13" s="6"/>
      <c r="N13" s="94"/>
    </row>
    <row r="14" spans="1:14">
      <c r="A14" s="68" t="s">
        <v>51</v>
      </c>
      <c r="B14" s="35">
        <v>6.52173913</v>
      </c>
      <c r="C14" s="35">
        <v>0</v>
      </c>
      <c r="D14" s="35">
        <v>6.12244898</v>
      </c>
      <c r="E14" s="35">
        <v>4.615384615</v>
      </c>
      <c r="F14" s="35">
        <v>2.898550725</v>
      </c>
      <c r="G14" s="35">
        <v>1.754385965</v>
      </c>
      <c r="H14" s="35">
        <v>5.405405405</v>
      </c>
      <c r="I14" s="35">
        <v>4.597701149</v>
      </c>
      <c r="J14" s="35">
        <v>3.03030303</v>
      </c>
      <c r="K14" s="35">
        <v>3.225806452</v>
      </c>
      <c r="L14" s="94"/>
      <c r="M14" s="94"/>
      <c r="N14" s="94"/>
    </row>
    <row r="15" spans="1:14">
      <c r="A15" s="69" t="s">
        <v>230</v>
      </c>
      <c r="B15" s="35">
        <v>2.189781022</v>
      </c>
      <c r="C15" s="35">
        <v>3.278688525</v>
      </c>
      <c r="D15" s="35">
        <v>2.150537634</v>
      </c>
      <c r="E15" s="35">
        <v>1.898734177</v>
      </c>
      <c r="F15" s="35">
        <v>1.111111111</v>
      </c>
      <c r="G15" s="35">
        <v>4.761904762</v>
      </c>
      <c r="H15" s="35">
        <v>0</v>
      </c>
      <c r="I15" s="35">
        <v>6</v>
      </c>
      <c r="J15" s="35">
        <v>10.41666667</v>
      </c>
      <c r="K15" s="35">
        <v>2.02020202</v>
      </c>
      <c r="L15" s="23"/>
      <c r="M15" s="94"/>
      <c r="N15" s="94"/>
    </row>
    <row r="16" spans="1:14">
      <c r="A16" s="69" t="s">
        <v>231</v>
      </c>
      <c r="B16" s="35">
        <v>1.960784314</v>
      </c>
      <c r="C16" s="35">
        <v>2.739726027</v>
      </c>
      <c r="D16" s="35">
        <v>1.25</v>
      </c>
      <c r="E16" s="35">
        <v>4.444444444</v>
      </c>
      <c r="F16" s="35">
        <v>5.769230769</v>
      </c>
      <c r="G16" s="35">
        <v>5.454545455</v>
      </c>
      <c r="H16" s="35">
        <v>5.797101449</v>
      </c>
      <c r="I16" s="35">
        <v>3.225806452</v>
      </c>
      <c r="J16" s="35">
        <v>1.923076923</v>
      </c>
      <c r="K16" s="35">
        <v>2.127659574</v>
      </c>
      <c r="L16" s="94"/>
      <c r="M16" s="94"/>
      <c r="N16" s="94"/>
    </row>
    <row r="17" spans="1:14">
      <c r="A17" s="26" t="s">
        <v>0</v>
      </c>
      <c r="B17" s="27" t="s">
        <v>9</v>
      </c>
      <c r="C17" s="27"/>
      <c r="D17" s="27"/>
      <c r="E17" s="27"/>
      <c r="F17" s="27"/>
      <c r="G17" s="27"/>
      <c r="H17" s="27"/>
      <c r="I17" s="27"/>
      <c r="J17" s="27"/>
      <c r="K17" s="27"/>
      <c r="L17" s="6"/>
      <c r="M17" s="6"/>
      <c r="N17" s="94"/>
    </row>
    <row r="18" spans="1:14">
      <c r="A18" s="68" t="s">
        <v>51</v>
      </c>
      <c r="B18" s="35">
        <v>56.52173913</v>
      </c>
      <c r="C18" s="35">
        <v>36.11111111</v>
      </c>
      <c r="D18" s="35">
        <v>44.89795918</v>
      </c>
      <c r="E18" s="35">
        <v>47.69230769</v>
      </c>
      <c r="F18" s="35">
        <v>33.33333333</v>
      </c>
      <c r="G18" s="35">
        <v>36.84210526</v>
      </c>
      <c r="H18" s="35">
        <v>64.32432432</v>
      </c>
      <c r="I18" s="35">
        <v>55.17241379</v>
      </c>
      <c r="J18" s="35">
        <v>59.09090909</v>
      </c>
      <c r="K18" s="35">
        <v>54.83870968</v>
      </c>
      <c r="L18" s="23"/>
      <c r="M18" s="94"/>
      <c r="N18" s="94"/>
    </row>
    <row r="19" spans="1:14">
      <c r="A19" s="69" t="s">
        <v>230</v>
      </c>
      <c r="B19" s="35">
        <v>46.6350365</v>
      </c>
      <c r="C19" s="35">
        <v>26.2295082</v>
      </c>
      <c r="D19" s="35">
        <v>38.70967742</v>
      </c>
      <c r="E19" s="35">
        <v>34.17721519</v>
      </c>
      <c r="F19" s="35">
        <v>33.33333333</v>
      </c>
      <c r="G19" s="35">
        <v>29.76190476</v>
      </c>
      <c r="H19" s="35">
        <v>39.39393939</v>
      </c>
      <c r="I19" s="35">
        <v>38</v>
      </c>
      <c r="J19" s="35">
        <v>33.33333333</v>
      </c>
      <c r="K19" s="35">
        <v>32.42424242</v>
      </c>
      <c r="L19" s="94"/>
      <c r="M19" s="94"/>
      <c r="N19" s="94"/>
    </row>
    <row r="20" spans="1:14">
      <c r="A20" s="69" t="s">
        <v>231</v>
      </c>
      <c r="B20" s="35">
        <v>74.50980392</v>
      </c>
      <c r="C20" s="35">
        <v>62.46575342</v>
      </c>
      <c r="D20" s="35">
        <v>71.25</v>
      </c>
      <c r="E20" s="35">
        <v>46.66666667</v>
      </c>
      <c r="F20" s="35">
        <v>63.46153846</v>
      </c>
      <c r="G20" s="35">
        <v>61.03448276</v>
      </c>
      <c r="H20" s="35">
        <v>52.1686747</v>
      </c>
      <c r="I20" s="35">
        <v>53.47826087</v>
      </c>
      <c r="J20" s="35">
        <v>57.69230769</v>
      </c>
      <c r="K20" s="35">
        <v>63.82978723</v>
      </c>
      <c r="L20" s="94"/>
      <c r="M20" s="94"/>
      <c r="N20" s="94"/>
    </row>
    <row r="21" spans="1:14">
      <c r="A21" s="94"/>
      <c r="B21" s="94"/>
      <c r="C21" s="94"/>
      <c r="D21" s="94"/>
      <c r="E21" s="94"/>
      <c r="F21" s="94"/>
      <c r="G21" s="94"/>
      <c r="H21" s="94"/>
      <c r="I21" s="94"/>
      <c r="J21" s="94"/>
      <c r="K21" s="94"/>
      <c r="L21" s="94"/>
      <c r="M21" s="94"/>
      <c r="N21" s="94"/>
    </row>
    <row r="22" spans="1:7">
      <c r="A22" s="29" t="s">
        <v>1</v>
      </c>
      <c r="B22" s="12"/>
      <c r="C22" s="12"/>
      <c r="D22" s="12"/>
      <c r="E22" s="12"/>
      <c r="F22" s="12"/>
      <c r="G22" s="88"/>
    </row>
    <row r="23" spans="1:7">
      <c r="A23" s="10" t="s">
        <v>10</v>
      </c>
      <c r="B23" s="10"/>
      <c r="C23" s="10"/>
      <c r="D23" s="10"/>
      <c r="E23" s="10"/>
      <c r="F23" s="10"/>
      <c r="G23" s="10"/>
    </row>
    <row r="24" spans="1:7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  <c r="G24" s="12"/>
    </row>
    <row r="25" spans="1:7">
      <c r="A25" s="12" t="s">
        <v>16</v>
      </c>
      <c r="B25" s="12">
        <v>5481.5227</v>
      </c>
      <c r="C25" s="40">
        <v>2</v>
      </c>
      <c r="D25" s="12">
        <v>2740.7613</v>
      </c>
      <c r="E25" s="12">
        <v>36.343</v>
      </c>
      <c r="F25" s="12">
        <v>0.0001</v>
      </c>
      <c r="G25" s="12"/>
    </row>
    <row r="26" spans="1:7">
      <c r="A26" s="12" t="s">
        <v>17</v>
      </c>
      <c r="B26" s="12">
        <v>2036.151</v>
      </c>
      <c r="C26" s="40">
        <v>27</v>
      </c>
      <c r="D26" s="12">
        <v>75.413</v>
      </c>
      <c r="E26" s="12"/>
      <c r="F26" s="12"/>
      <c r="G26" s="12"/>
    </row>
    <row r="27" spans="1:7">
      <c r="A27" s="12" t="s">
        <v>18</v>
      </c>
      <c r="B27" s="12">
        <v>7517.6736</v>
      </c>
      <c r="C27" s="40">
        <v>29</v>
      </c>
      <c r="D27" s="12"/>
      <c r="E27" s="12"/>
      <c r="F27" s="12"/>
      <c r="G27" s="12"/>
    </row>
    <row r="28" spans="1:7">
      <c r="A28" s="12" t="s">
        <v>19</v>
      </c>
      <c r="B28" s="12"/>
      <c r="C28" s="12"/>
      <c r="D28" s="12"/>
      <c r="E28" s="12"/>
      <c r="F28" s="12"/>
      <c r="G28" s="12"/>
    </row>
    <row r="29" spans="1:7">
      <c r="A29" s="12" t="s">
        <v>20</v>
      </c>
      <c r="B29" s="12" t="s">
        <v>21</v>
      </c>
      <c r="C29" s="80" t="s">
        <v>232</v>
      </c>
      <c r="D29" s="12" t="s">
        <v>214</v>
      </c>
      <c r="E29" s="80" t="s">
        <v>233</v>
      </c>
      <c r="F29" s="12"/>
      <c r="G29" s="12"/>
    </row>
    <row r="30" spans="1:7">
      <c r="A30" s="80" t="s">
        <v>232</v>
      </c>
      <c r="B30" s="12">
        <v>39.93</v>
      </c>
      <c r="C30" s="12" t="s">
        <v>22</v>
      </c>
      <c r="D30" s="12">
        <v>0.028</v>
      </c>
      <c r="E30" s="65" t="s">
        <v>23</v>
      </c>
      <c r="F30" s="12"/>
      <c r="G30" s="12"/>
    </row>
    <row r="31" spans="1:7">
      <c r="A31" s="12" t="s">
        <v>214</v>
      </c>
      <c r="B31" s="12">
        <v>30.91</v>
      </c>
      <c r="C31" s="12">
        <v>9.02</v>
      </c>
      <c r="D31" s="12" t="s">
        <v>22</v>
      </c>
      <c r="E31" s="65" t="s">
        <v>23</v>
      </c>
      <c r="F31" s="12"/>
      <c r="G31" s="12"/>
    </row>
    <row r="32" spans="1:7">
      <c r="A32" s="80" t="s">
        <v>233</v>
      </c>
      <c r="B32" s="12">
        <v>7.83</v>
      </c>
      <c r="C32" s="12">
        <v>32.1</v>
      </c>
      <c r="D32" s="12">
        <v>23.08</v>
      </c>
      <c r="E32" s="12" t="s">
        <v>22</v>
      </c>
      <c r="F32" s="12"/>
      <c r="G32" s="12"/>
    </row>
    <row r="33" spans="1:7">
      <c r="A33" s="33"/>
      <c r="B33" s="12"/>
      <c r="C33" s="12"/>
      <c r="D33" s="12"/>
      <c r="E33" s="12"/>
      <c r="F33" s="12"/>
      <c r="G33" s="12"/>
    </row>
    <row r="34" spans="1:7">
      <c r="A34" s="29" t="s">
        <v>6</v>
      </c>
      <c r="B34" s="12"/>
      <c r="C34" s="12"/>
      <c r="D34" s="12"/>
      <c r="E34" s="12"/>
      <c r="F34" s="12"/>
      <c r="G34" s="12"/>
    </row>
    <row r="35" spans="1:7">
      <c r="A35" s="10" t="s">
        <v>10</v>
      </c>
      <c r="B35" s="10"/>
      <c r="C35" s="10"/>
      <c r="D35" s="10"/>
      <c r="E35" s="10"/>
      <c r="F35" s="10"/>
      <c r="G35" s="10"/>
    </row>
    <row r="36" spans="1:7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  <c r="G36" s="12"/>
    </row>
    <row r="37" spans="1:7">
      <c r="A37" s="12" t="s">
        <v>16</v>
      </c>
      <c r="B37" s="12">
        <v>201.944</v>
      </c>
      <c r="C37" s="40">
        <v>2</v>
      </c>
      <c r="D37" s="12">
        <v>100.972</v>
      </c>
      <c r="E37" s="12">
        <v>9.302</v>
      </c>
      <c r="F37" s="12">
        <v>0.0008</v>
      </c>
      <c r="G37" s="12"/>
    </row>
    <row r="38" spans="1:7">
      <c r="A38" s="12" t="s">
        <v>17</v>
      </c>
      <c r="B38" s="12">
        <v>293.088</v>
      </c>
      <c r="C38" s="40">
        <v>27</v>
      </c>
      <c r="D38" s="12">
        <v>10.8551</v>
      </c>
      <c r="E38" s="12"/>
      <c r="F38" s="12"/>
      <c r="G38" s="12"/>
    </row>
    <row r="39" spans="1:7">
      <c r="A39" s="12" t="s">
        <v>18</v>
      </c>
      <c r="B39" s="12">
        <v>495.032</v>
      </c>
      <c r="C39" s="40">
        <v>29</v>
      </c>
      <c r="D39" s="12"/>
      <c r="E39" s="12"/>
      <c r="F39" s="12"/>
      <c r="G39" s="12"/>
    </row>
    <row r="40" spans="1:7">
      <c r="A40" s="12" t="s">
        <v>19</v>
      </c>
      <c r="B40" s="12"/>
      <c r="C40" s="12"/>
      <c r="D40" s="12"/>
      <c r="E40" s="12"/>
      <c r="F40" s="12"/>
      <c r="G40" s="12"/>
    </row>
    <row r="41" spans="1:7">
      <c r="A41" s="12" t="s">
        <v>20</v>
      </c>
      <c r="B41" s="12" t="s">
        <v>21</v>
      </c>
      <c r="C41" s="80" t="s">
        <v>233</v>
      </c>
      <c r="D41" s="12" t="s">
        <v>214</v>
      </c>
      <c r="E41" s="80" t="s">
        <v>232</v>
      </c>
      <c r="F41" s="12"/>
      <c r="G41" s="12"/>
    </row>
    <row r="42" spans="1:7">
      <c r="A42" s="80" t="s">
        <v>233</v>
      </c>
      <c r="B42" s="12">
        <v>9.78</v>
      </c>
      <c r="C42" s="12" t="s">
        <v>22</v>
      </c>
      <c r="D42" s="12">
        <v>0.0019</v>
      </c>
      <c r="E42" s="12">
        <v>0.0007</v>
      </c>
      <c r="F42" s="12"/>
      <c r="G42" s="12"/>
    </row>
    <row r="43" spans="1:7">
      <c r="A43" s="12" t="s">
        <v>214</v>
      </c>
      <c r="B43" s="12">
        <v>4.72</v>
      </c>
      <c r="C43" s="12">
        <v>5.06</v>
      </c>
      <c r="D43" s="12" t="s">
        <v>22</v>
      </c>
      <c r="E43" s="12">
        <v>0.5916</v>
      </c>
      <c r="F43" s="12"/>
      <c r="G43" s="12"/>
    </row>
    <row r="44" spans="1:7">
      <c r="A44" s="80" t="s">
        <v>232</v>
      </c>
      <c r="B44" s="12">
        <v>3.92</v>
      </c>
      <c r="C44" s="12">
        <v>5.86</v>
      </c>
      <c r="D44" s="12">
        <v>0.8</v>
      </c>
      <c r="E44" s="12" t="s">
        <v>22</v>
      </c>
      <c r="F44" s="12"/>
      <c r="G44" s="12"/>
    </row>
    <row r="45" spans="1:7">
      <c r="A45" s="33"/>
      <c r="B45" s="12"/>
      <c r="C45" s="12"/>
      <c r="D45" s="12"/>
      <c r="E45" s="12"/>
      <c r="F45" s="12"/>
      <c r="G45" s="12"/>
    </row>
    <row r="46" spans="1:7">
      <c r="A46" s="29" t="s">
        <v>7</v>
      </c>
      <c r="B46" s="12"/>
      <c r="C46" s="12"/>
      <c r="D46" s="12"/>
      <c r="E46" s="12"/>
      <c r="F46" s="12"/>
      <c r="G46" s="12"/>
    </row>
    <row r="47" spans="1:7">
      <c r="A47" s="10" t="s">
        <v>10</v>
      </c>
      <c r="B47" s="10"/>
      <c r="C47" s="10"/>
      <c r="D47" s="10"/>
      <c r="E47" s="10"/>
      <c r="F47" s="10"/>
      <c r="G47" s="10"/>
    </row>
    <row r="48" spans="1:7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  <c r="G48" s="12"/>
    </row>
    <row r="49" spans="1:7">
      <c r="A49" s="12" t="s">
        <v>16</v>
      </c>
      <c r="B49" s="12">
        <v>56.786</v>
      </c>
      <c r="C49" s="40">
        <v>2</v>
      </c>
      <c r="D49" s="12">
        <v>28.393</v>
      </c>
      <c r="E49" s="12">
        <v>1.149</v>
      </c>
      <c r="F49" s="12">
        <v>0.332</v>
      </c>
      <c r="G49" s="12"/>
    </row>
    <row r="50" spans="1:7">
      <c r="A50" s="12" t="s">
        <v>17</v>
      </c>
      <c r="B50" s="12">
        <v>667.242</v>
      </c>
      <c r="C50" s="40">
        <v>27</v>
      </c>
      <c r="D50" s="12">
        <v>24.7127</v>
      </c>
      <c r="E50" s="12"/>
      <c r="F50" s="12"/>
      <c r="G50" s="12"/>
    </row>
    <row r="51" spans="1:7">
      <c r="A51" s="12" t="s">
        <v>18</v>
      </c>
      <c r="B51" s="12">
        <v>724.028</v>
      </c>
      <c r="C51" s="40">
        <v>29</v>
      </c>
      <c r="D51" s="12"/>
      <c r="E51" s="12"/>
      <c r="F51" s="12"/>
      <c r="G51" s="12"/>
    </row>
    <row r="52" spans="1:7">
      <c r="A52" s="12" t="s">
        <v>19</v>
      </c>
      <c r="B52" s="12"/>
      <c r="C52" s="12"/>
      <c r="D52" s="12"/>
      <c r="E52" s="12"/>
      <c r="F52" s="12"/>
      <c r="G52" s="12"/>
    </row>
    <row r="53" spans="1:7">
      <c r="A53" s="12" t="s">
        <v>20</v>
      </c>
      <c r="B53" s="12" t="s">
        <v>21</v>
      </c>
      <c r="C53" s="80" t="s">
        <v>233</v>
      </c>
      <c r="D53" s="80" t="s">
        <v>232</v>
      </c>
      <c r="E53" s="12" t="s">
        <v>214</v>
      </c>
      <c r="F53" s="12"/>
      <c r="G53" s="12"/>
    </row>
    <row r="54" spans="1:7">
      <c r="A54" s="80" t="s">
        <v>233</v>
      </c>
      <c r="B54" s="12">
        <v>17.61</v>
      </c>
      <c r="C54" s="12" t="s">
        <v>22</v>
      </c>
      <c r="D54" s="12">
        <v>0.4511</v>
      </c>
      <c r="E54" s="12">
        <v>0.1631</v>
      </c>
      <c r="F54" s="12"/>
      <c r="G54" s="12"/>
    </row>
    <row r="55" spans="1:7">
      <c r="A55" s="80" t="s">
        <v>232</v>
      </c>
      <c r="B55" s="12">
        <v>15.91</v>
      </c>
      <c r="C55" s="12">
        <v>1.7</v>
      </c>
      <c r="D55" s="12" t="s">
        <v>22</v>
      </c>
      <c r="E55" s="12">
        <v>0.459</v>
      </c>
      <c r="F55" s="12"/>
      <c r="G55" s="12"/>
    </row>
    <row r="56" spans="1:7">
      <c r="A56" s="12" t="s">
        <v>214</v>
      </c>
      <c r="B56" s="12">
        <v>14.24</v>
      </c>
      <c r="C56" s="12">
        <v>3.37</v>
      </c>
      <c r="D56" s="12">
        <v>1.67</v>
      </c>
      <c r="E56" s="12" t="s">
        <v>22</v>
      </c>
      <c r="F56" s="12"/>
      <c r="G56" s="12"/>
    </row>
    <row r="57" spans="1:7">
      <c r="A57" s="33"/>
      <c r="B57" s="12"/>
      <c r="C57" s="12"/>
      <c r="D57" s="12"/>
      <c r="E57" s="12"/>
      <c r="F57" s="12"/>
      <c r="G57" s="12"/>
    </row>
    <row r="58" spans="1:7">
      <c r="A58" s="29" t="s">
        <v>8</v>
      </c>
      <c r="B58" s="12"/>
      <c r="C58" s="12"/>
      <c r="D58" s="12"/>
      <c r="E58" s="12"/>
      <c r="F58" s="12"/>
      <c r="G58" s="12"/>
    </row>
    <row r="59" spans="1:7">
      <c r="A59" s="10" t="s">
        <v>10</v>
      </c>
      <c r="B59" s="10"/>
      <c r="C59" s="10"/>
      <c r="D59" s="10"/>
      <c r="E59" s="10"/>
      <c r="F59" s="10"/>
      <c r="G59" s="10"/>
    </row>
    <row r="60" spans="1:7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  <c r="G60" s="12"/>
    </row>
    <row r="61" spans="1:7">
      <c r="A61" s="12" t="s">
        <v>16</v>
      </c>
      <c r="B61" s="12">
        <v>0.9947</v>
      </c>
      <c r="C61" s="40">
        <v>2</v>
      </c>
      <c r="D61" s="12">
        <v>0.4973</v>
      </c>
      <c r="E61" s="12">
        <v>0.092</v>
      </c>
      <c r="F61" s="12">
        <v>0.9124</v>
      </c>
      <c r="G61" s="12"/>
    </row>
    <row r="62" spans="1:7">
      <c r="A62" s="12" t="s">
        <v>17</v>
      </c>
      <c r="B62" s="12">
        <v>146.059</v>
      </c>
      <c r="C62" s="40">
        <v>27</v>
      </c>
      <c r="D62" s="12">
        <v>5.4096</v>
      </c>
      <c r="E62" s="12"/>
      <c r="F62" s="12"/>
      <c r="G62" s="12"/>
    </row>
    <row r="63" spans="1:7">
      <c r="A63" s="12" t="s">
        <v>18</v>
      </c>
      <c r="B63" s="12">
        <v>147.0537</v>
      </c>
      <c r="C63" s="40">
        <v>29</v>
      </c>
      <c r="D63" s="12"/>
      <c r="E63" s="12"/>
      <c r="F63" s="12"/>
      <c r="G63" s="12"/>
    </row>
    <row r="64" spans="1:7">
      <c r="A64" s="12" t="s">
        <v>19</v>
      </c>
      <c r="B64" s="12"/>
      <c r="C64" s="12"/>
      <c r="D64" s="12"/>
      <c r="E64" s="12"/>
      <c r="F64" s="12"/>
      <c r="G64" s="12"/>
    </row>
    <row r="65" spans="1:7">
      <c r="A65" s="12" t="s">
        <v>20</v>
      </c>
      <c r="B65" s="12" t="s">
        <v>21</v>
      </c>
      <c r="C65" s="12" t="s">
        <v>214</v>
      </c>
      <c r="D65" s="80" t="s">
        <v>232</v>
      </c>
      <c r="E65" s="80" t="s">
        <v>233</v>
      </c>
      <c r="F65" s="33"/>
      <c r="G65" s="12"/>
    </row>
    <row r="66" spans="1:7">
      <c r="A66" s="12" t="s">
        <v>214</v>
      </c>
      <c r="B66" s="12">
        <v>3.81</v>
      </c>
      <c r="C66" s="12" t="s">
        <v>22</v>
      </c>
      <c r="D66" s="12">
        <v>0.7463</v>
      </c>
      <c r="E66" s="12">
        <v>0.7073</v>
      </c>
      <c r="F66" s="12"/>
      <c r="G66" s="12"/>
    </row>
    <row r="67" spans="1:7">
      <c r="A67" s="80" t="s">
        <v>232</v>
      </c>
      <c r="B67" s="12">
        <v>3.47</v>
      </c>
      <c r="C67" s="12">
        <v>0.34</v>
      </c>
      <c r="D67" s="12" t="s">
        <v>22</v>
      </c>
      <c r="E67" s="12">
        <v>0.9393</v>
      </c>
      <c r="F67" s="12"/>
      <c r="G67" s="12"/>
    </row>
    <row r="68" spans="1:7">
      <c r="A68" s="80" t="s">
        <v>233</v>
      </c>
      <c r="B68" s="12">
        <v>3.39</v>
      </c>
      <c r="C68" s="12">
        <v>0.42</v>
      </c>
      <c r="D68" s="12">
        <v>0.08</v>
      </c>
      <c r="E68" s="12" t="s">
        <v>22</v>
      </c>
      <c r="F68" s="12"/>
      <c r="G68" s="12"/>
    </row>
    <row r="69" spans="1:7">
      <c r="A69" s="33"/>
      <c r="B69" s="12"/>
      <c r="C69" s="12"/>
      <c r="D69" s="12"/>
      <c r="E69" s="12"/>
      <c r="F69" s="12"/>
      <c r="G69" s="12"/>
    </row>
    <row r="70" spans="1:7">
      <c r="A70" s="29" t="s">
        <v>9</v>
      </c>
      <c r="B70" s="12"/>
      <c r="C70" s="12"/>
      <c r="D70" s="12"/>
      <c r="E70" s="12"/>
      <c r="F70" s="12"/>
      <c r="G70" s="12"/>
    </row>
    <row r="71" spans="1:7">
      <c r="A71" s="10" t="s">
        <v>10</v>
      </c>
      <c r="B71" s="10"/>
      <c r="C71" s="10"/>
      <c r="D71" s="10"/>
      <c r="E71" s="10"/>
      <c r="F71" s="10"/>
      <c r="G71" s="10"/>
    </row>
    <row r="72" spans="1:7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  <c r="G72" s="12"/>
    </row>
    <row r="73" spans="1:7">
      <c r="A73" s="12" t="s">
        <v>16</v>
      </c>
      <c r="B73" s="12">
        <v>3252.0427</v>
      </c>
      <c r="C73" s="40">
        <v>2</v>
      </c>
      <c r="D73" s="12">
        <v>1626.0214</v>
      </c>
      <c r="E73" s="12">
        <v>22.05</v>
      </c>
      <c r="F73" s="12">
        <v>0.0001</v>
      </c>
      <c r="G73" s="12"/>
    </row>
    <row r="74" spans="1:7">
      <c r="A74" s="12" t="s">
        <v>17</v>
      </c>
      <c r="B74" s="12">
        <v>1991.0711</v>
      </c>
      <c r="C74" s="40">
        <v>27</v>
      </c>
      <c r="D74" s="12">
        <v>73.7434</v>
      </c>
      <c r="E74" s="12"/>
      <c r="F74" s="12"/>
      <c r="G74" s="12"/>
    </row>
    <row r="75" spans="1:7">
      <c r="A75" s="12" t="s">
        <v>18</v>
      </c>
      <c r="B75" s="12">
        <v>5243.1139</v>
      </c>
      <c r="C75" s="40">
        <v>29</v>
      </c>
      <c r="D75" s="12"/>
      <c r="E75" s="12"/>
      <c r="F75" s="12"/>
      <c r="G75" s="12"/>
    </row>
    <row r="76" spans="1:7">
      <c r="A76" s="12" t="s">
        <v>19</v>
      </c>
      <c r="B76" s="12"/>
      <c r="C76" s="12"/>
      <c r="D76" s="12"/>
      <c r="E76" s="12"/>
      <c r="F76" s="12"/>
      <c r="G76" s="12"/>
    </row>
    <row r="77" spans="1:7">
      <c r="A77" s="12" t="s">
        <v>20</v>
      </c>
      <c r="B77" s="12" t="s">
        <v>21</v>
      </c>
      <c r="C77" s="80" t="s">
        <v>232</v>
      </c>
      <c r="D77" s="12" t="s">
        <v>214</v>
      </c>
      <c r="E77" s="80" t="s">
        <v>233</v>
      </c>
      <c r="F77" s="12"/>
      <c r="G77" s="12"/>
    </row>
    <row r="78" spans="1:7">
      <c r="A78" s="80" t="s">
        <v>232</v>
      </c>
      <c r="B78" s="12">
        <v>60.67</v>
      </c>
      <c r="C78" s="12" t="s">
        <v>22</v>
      </c>
      <c r="D78" s="12">
        <v>0.0048</v>
      </c>
      <c r="E78" s="65" t="s">
        <v>23</v>
      </c>
      <c r="F78" s="12"/>
      <c r="G78" s="12"/>
    </row>
    <row r="79" spans="1:7">
      <c r="A79" s="12" t="s">
        <v>214</v>
      </c>
      <c r="B79" s="12">
        <v>48.87</v>
      </c>
      <c r="C79" s="12">
        <v>11.8</v>
      </c>
      <c r="D79" s="12" t="s">
        <v>22</v>
      </c>
      <c r="E79" s="12">
        <v>0.0014</v>
      </c>
      <c r="F79" s="12"/>
      <c r="G79" s="12"/>
    </row>
    <row r="80" spans="1:7">
      <c r="A80" s="80" t="s">
        <v>233</v>
      </c>
      <c r="B80" s="12">
        <v>35.19</v>
      </c>
      <c r="C80" s="12">
        <v>25.48</v>
      </c>
      <c r="D80" s="12">
        <v>13.68</v>
      </c>
      <c r="E80" s="12" t="s">
        <v>22</v>
      </c>
      <c r="F80" s="12"/>
      <c r="G80" s="12"/>
    </row>
  </sheetData>
  <mergeCells count="5">
    <mergeCell ref="B1:K1"/>
    <mergeCell ref="B5:K5"/>
    <mergeCell ref="B9:K9"/>
    <mergeCell ref="B13:K13"/>
    <mergeCell ref="B17:K17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"/>
  <sheetViews>
    <sheetView topLeftCell="A14" workbookViewId="0">
      <selection activeCell="A1" sqref="A1"/>
    </sheetView>
  </sheetViews>
  <sheetFormatPr defaultColWidth="8.72727272727273" defaultRowHeight="14"/>
  <cols>
    <col min="1" max="10" width="12.8181818181818" style="1"/>
    <col min="11" max="16383" width="8.72727272727273" style="1"/>
  </cols>
  <sheetData>
    <row r="1" ht="42" customHeight="1" spans="1:14">
      <c r="A1" s="44" t="s">
        <v>234</v>
      </c>
      <c r="B1" s="44" t="s">
        <v>235</v>
      </c>
      <c r="C1" s="44" t="s">
        <v>236</v>
      </c>
      <c r="D1" s="44" t="s">
        <v>237</v>
      </c>
      <c r="E1" s="44" t="s">
        <v>238</v>
      </c>
      <c r="F1" s="44" t="s">
        <v>239</v>
      </c>
      <c r="G1" s="44" t="s">
        <v>240</v>
      </c>
      <c r="H1" s="44" t="s">
        <v>241</v>
      </c>
      <c r="I1" s="44" t="s">
        <v>242</v>
      </c>
      <c r="J1" s="44" t="s">
        <v>243</v>
      </c>
      <c r="K1" s="43"/>
      <c r="L1" s="43"/>
      <c r="M1" s="43"/>
      <c r="N1" s="43"/>
    </row>
    <row r="2" spans="1:14">
      <c r="A2" s="47">
        <v>0.681425775</v>
      </c>
      <c r="B2" s="47">
        <v>14.9249969</v>
      </c>
      <c r="C2" s="47">
        <v>5.17753976</v>
      </c>
      <c r="D2" s="47">
        <v>11.23304614</v>
      </c>
      <c r="E2" s="47">
        <v>15.44362689</v>
      </c>
      <c r="F2" s="47">
        <v>0.780935051</v>
      </c>
      <c r="G2" s="47">
        <v>10.62986757</v>
      </c>
      <c r="H2" s="47">
        <v>3.723164186</v>
      </c>
      <c r="I2" s="47">
        <v>13.02336657</v>
      </c>
      <c r="J2" s="47">
        <v>10.26394942</v>
      </c>
      <c r="K2" s="9"/>
      <c r="L2" s="9"/>
      <c r="M2" s="9"/>
      <c r="N2" s="9"/>
    </row>
    <row r="3" spans="1:14">
      <c r="A3" s="47">
        <v>0.962305484</v>
      </c>
      <c r="B3" s="47">
        <v>16.72229169</v>
      </c>
      <c r="C3" s="47">
        <v>5.23460253</v>
      </c>
      <c r="D3" s="47">
        <v>12.51908567</v>
      </c>
      <c r="E3" s="47">
        <v>15.89064333</v>
      </c>
      <c r="F3" s="47">
        <v>0.81599867</v>
      </c>
      <c r="G3" s="47">
        <v>11.02920236</v>
      </c>
      <c r="H3" s="47">
        <v>3.745803386</v>
      </c>
      <c r="I3" s="47">
        <v>15.54471481</v>
      </c>
      <c r="J3" s="47">
        <v>11.07930667</v>
      </c>
      <c r="K3" s="9"/>
      <c r="L3" s="9"/>
      <c r="M3" s="9"/>
      <c r="N3" s="9"/>
    </row>
    <row r="4" spans="1:14">
      <c r="A4" s="47">
        <v>0.98947828</v>
      </c>
      <c r="B4" s="47">
        <v>17.67946159</v>
      </c>
      <c r="C4" s="47">
        <v>5.511836016</v>
      </c>
      <c r="D4" s="47">
        <v>17.07264201</v>
      </c>
      <c r="E4" s="47">
        <v>17.10567171</v>
      </c>
      <c r="F4" s="47">
        <v>1.023326926</v>
      </c>
      <c r="G4" s="47">
        <v>12.40803165</v>
      </c>
      <c r="H4" s="47">
        <v>4.593084743</v>
      </c>
      <c r="I4" s="47">
        <v>17.49060832</v>
      </c>
      <c r="J4" s="47">
        <v>11.78245811</v>
      </c>
      <c r="K4" s="9"/>
      <c r="L4" s="9"/>
      <c r="M4" s="9"/>
      <c r="N4" s="9"/>
    </row>
    <row r="5" spans="1:14">
      <c r="A5" s="47">
        <v>1.033372387</v>
      </c>
      <c r="B5" s="47">
        <v>18.09345299</v>
      </c>
      <c r="C5" s="47">
        <v>5.742550248</v>
      </c>
      <c r="D5" s="47">
        <v>17.61201822</v>
      </c>
      <c r="E5" s="47">
        <v>18.82364482</v>
      </c>
      <c r="F5" s="47">
        <v>1.048339717</v>
      </c>
      <c r="G5" s="47">
        <v>12.57174126</v>
      </c>
      <c r="H5" s="47">
        <v>4.662709675</v>
      </c>
      <c r="I5" s="47">
        <v>17.86770407</v>
      </c>
      <c r="J5" s="47">
        <v>13.59379861</v>
      </c>
      <c r="K5" s="9"/>
      <c r="L5" s="9"/>
      <c r="M5" s="9"/>
      <c r="N5" s="9"/>
    </row>
    <row r="6" spans="1:14">
      <c r="A6" s="47">
        <v>1.165757357</v>
      </c>
      <c r="B6" s="47">
        <v>20.81532045</v>
      </c>
      <c r="C6" s="47">
        <v>5.767181371</v>
      </c>
      <c r="D6" s="47">
        <v>18.80832074</v>
      </c>
      <c r="E6" s="47">
        <v>19.20762173</v>
      </c>
      <c r="F6" s="47">
        <v>1.079963728</v>
      </c>
      <c r="G6" s="47">
        <v>13.65271048</v>
      </c>
      <c r="H6" s="47">
        <v>4.806167464</v>
      </c>
      <c r="I6" s="47">
        <v>19.29694269</v>
      </c>
      <c r="J6" s="47">
        <v>13.91860155</v>
      </c>
      <c r="K6" s="9"/>
      <c r="L6" s="9"/>
      <c r="M6" s="9"/>
      <c r="N6" s="9"/>
    </row>
    <row r="7" spans="1:14">
      <c r="A7" s="47">
        <v>1.175957933</v>
      </c>
      <c r="B7" s="47">
        <v>21.44679737</v>
      </c>
      <c r="C7" s="47">
        <v>5.921472496</v>
      </c>
      <c r="D7" s="47">
        <v>20.72912329</v>
      </c>
      <c r="E7" s="47">
        <v>19.36798328</v>
      </c>
      <c r="F7" s="47">
        <v>1.121429524</v>
      </c>
      <c r="G7" s="47">
        <v>14.14726353</v>
      </c>
      <c r="H7" s="47">
        <v>5.257095581</v>
      </c>
      <c r="I7" s="47">
        <v>20.16057758</v>
      </c>
      <c r="J7" s="47">
        <v>19.78479227</v>
      </c>
      <c r="K7" s="9"/>
      <c r="L7" s="9"/>
      <c r="M7" s="9"/>
      <c r="N7" s="9"/>
    </row>
    <row r="8" spans="1:14">
      <c r="A8" s="47">
        <v>1.322477808</v>
      </c>
      <c r="B8" s="47">
        <v>23.86980425</v>
      </c>
      <c r="C8" s="47">
        <v>5.969148712</v>
      </c>
      <c r="D8" s="47">
        <v>22.85757525</v>
      </c>
      <c r="E8" s="47">
        <v>21.66759642</v>
      </c>
      <c r="F8" s="47">
        <v>1.129037033</v>
      </c>
      <c r="G8" s="47">
        <v>16.38753645</v>
      </c>
      <c r="H8" s="47">
        <v>5.908414234</v>
      </c>
      <c r="I8" s="47">
        <v>20.57366526</v>
      </c>
      <c r="J8" s="47">
        <v>20.59869586</v>
      </c>
      <c r="K8" s="9"/>
      <c r="L8" s="9"/>
      <c r="M8" s="9"/>
      <c r="N8" s="9"/>
    </row>
    <row r="9" spans="1:14">
      <c r="A9" s="47">
        <v>1.352505237</v>
      </c>
      <c r="B9" s="47">
        <v>23.91180138</v>
      </c>
      <c r="C9" s="47">
        <v>5.988891922</v>
      </c>
      <c r="D9" s="47">
        <v>23.88715241</v>
      </c>
      <c r="E9" s="47">
        <v>21.81562549</v>
      </c>
      <c r="F9" s="47">
        <v>1.134195019</v>
      </c>
      <c r="G9" s="47">
        <v>17.13799803</v>
      </c>
      <c r="H9" s="47">
        <v>5.961502541</v>
      </c>
      <c r="I9" s="47">
        <v>21.50553716</v>
      </c>
      <c r="J9" s="47">
        <v>22.25654026</v>
      </c>
      <c r="K9" s="9"/>
      <c r="L9" s="9"/>
      <c r="M9" s="9"/>
      <c r="N9" s="9"/>
    </row>
    <row r="10" spans="1:14">
      <c r="A10" s="47">
        <v>1.415918482</v>
      </c>
      <c r="B10" s="47">
        <v>24.14191063</v>
      </c>
      <c r="C10" s="47">
        <v>6.435369475</v>
      </c>
      <c r="D10" s="47">
        <v>24.93084223</v>
      </c>
      <c r="E10" s="47">
        <v>22.83734457</v>
      </c>
      <c r="F10" s="47">
        <v>1.165175146</v>
      </c>
      <c r="G10" s="47">
        <v>17.61201822</v>
      </c>
      <c r="H10" s="47">
        <v>6.263588089</v>
      </c>
      <c r="I10" s="47">
        <v>22.84075477</v>
      </c>
      <c r="J10" s="47">
        <v>22.68843645</v>
      </c>
      <c r="K10" s="9"/>
      <c r="L10" s="9"/>
      <c r="M10" s="9"/>
      <c r="N10" s="9"/>
    </row>
    <row r="11" spans="1:14">
      <c r="A11" s="47">
        <v>1.440623411</v>
      </c>
      <c r="B11" s="47">
        <v>24.38500545</v>
      </c>
      <c r="C11" s="47">
        <v>6.533114682</v>
      </c>
      <c r="D11" s="47">
        <v>29.4108037</v>
      </c>
      <c r="E11" s="47">
        <v>24.82992112</v>
      </c>
      <c r="F11" s="47">
        <v>1.25634163</v>
      </c>
      <c r="G11" s="47">
        <v>19.96660797</v>
      </c>
      <c r="H11" s="47">
        <v>6.75347469</v>
      </c>
      <c r="I11" s="47">
        <v>23.94679046</v>
      </c>
      <c r="J11" s="47">
        <v>23.6133011</v>
      </c>
      <c r="K11" s="9"/>
      <c r="L11" s="9"/>
      <c r="M11" s="9"/>
      <c r="N11" s="9"/>
    </row>
    <row r="12" spans="1:14">
      <c r="A12" s="47">
        <v>1.44342806</v>
      </c>
      <c r="B12" s="47">
        <v>26.85087285</v>
      </c>
      <c r="C12" s="47">
        <v>6.630228601</v>
      </c>
      <c r="D12" s="47">
        <v>30.24445884</v>
      </c>
      <c r="E12" s="47">
        <v>25.18243327</v>
      </c>
      <c r="F12" s="47">
        <v>1.293393193</v>
      </c>
      <c r="G12" s="47">
        <v>22.62109842</v>
      </c>
      <c r="H12" s="47">
        <v>7.357319659</v>
      </c>
      <c r="I12" s="47">
        <v>24.11870495</v>
      </c>
      <c r="J12" s="47">
        <v>23.9354141</v>
      </c>
      <c r="K12" s="9"/>
      <c r="L12" s="9"/>
      <c r="M12" s="9"/>
      <c r="N12" s="9"/>
    </row>
    <row r="13" spans="1:14">
      <c r="A13" s="47">
        <v>1.455903912</v>
      </c>
      <c r="B13" s="47">
        <v>27.68339785</v>
      </c>
      <c r="C13" s="47">
        <v>6.732300777</v>
      </c>
      <c r="D13" s="47">
        <v>30.37406747</v>
      </c>
      <c r="E13" s="47">
        <v>26.07646015</v>
      </c>
      <c r="F13" s="47">
        <v>1.295325053</v>
      </c>
      <c r="G13" s="47">
        <v>23.54486319</v>
      </c>
      <c r="H13" s="47">
        <v>7.487659802</v>
      </c>
      <c r="I13" s="47">
        <v>24.55331531</v>
      </c>
      <c r="J13" s="47">
        <v>24.32477991</v>
      </c>
      <c r="K13" s="9"/>
      <c r="L13" s="9"/>
      <c r="M13" s="9"/>
      <c r="N13" s="9"/>
    </row>
    <row r="14" spans="1:14">
      <c r="A14" s="47">
        <v>1.45850827</v>
      </c>
      <c r="B14" s="47">
        <v>29.35582476</v>
      </c>
      <c r="C14" s="47">
        <v>6.92313348</v>
      </c>
      <c r="D14" s="47">
        <v>31.43615872</v>
      </c>
      <c r="E14" s="47">
        <v>26.26452457</v>
      </c>
      <c r="F14" s="47">
        <v>1.303089392</v>
      </c>
      <c r="G14" s="47">
        <v>24.22854389</v>
      </c>
      <c r="H14" s="47">
        <v>7.703619196</v>
      </c>
      <c r="I14" s="47">
        <v>27.41482784</v>
      </c>
      <c r="J14" s="47">
        <v>26.15207114</v>
      </c>
      <c r="K14" s="9"/>
      <c r="L14" s="9"/>
      <c r="M14" s="9"/>
      <c r="N14" s="9"/>
    </row>
    <row r="15" spans="1:14">
      <c r="A15" s="47">
        <v>2.005690718</v>
      </c>
      <c r="B15" s="47">
        <v>30.93283985</v>
      </c>
      <c r="C15" s="47">
        <v>7.340237902</v>
      </c>
      <c r="D15" s="47">
        <v>32.47349931</v>
      </c>
      <c r="E15" s="47">
        <v>27.47451013</v>
      </c>
      <c r="F15" s="47">
        <v>1.407763665</v>
      </c>
      <c r="G15" s="47">
        <v>27.29844717</v>
      </c>
      <c r="H15" s="47">
        <v>8.889087332</v>
      </c>
      <c r="I15" s="47">
        <v>27.45584619</v>
      </c>
      <c r="J15" s="47">
        <v>27.24996974</v>
      </c>
      <c r="K15" s="9"/>
      <c r="L15" s="9"/>
      <c r="M15" s="9"/>
      <c r="N15" s="9"/>
    </row>
    <row r="16" spans="1:14">
      <c r="A16" s="47">
        <v>2.025894781</v>
      </c>
      <c r="B16" s="47">
        <v>31.67877658</v>
      </c>
      <c r="C16" s="47">
        <v>7.3964224</v>
      </c>
      <c r="D16" s="47">
        <v>33.90715191</v>
      </c>
      <c r="E16" s="47">
        <v>27.47451013</v>
      </c>
      <c r="F16" s="47">
        <v>1.432693141</v>
      </c>
      <c r="G16" s="47">
        <v>28.43384086</v>
      </c>
      <c r="H16" s="47">
        <v>9.080106803</v>
      </c>
      <c r="I16" s="47">
        <v>30.1963442</v>
      </c>
      <c r="J16" s="47">
        <v>29.95237455</v>
      </c>
      <c r="K16" s="9"/>
      <c r="L16" s="9"/>
      <c r="M16" s="9"/>
      <c r="N16" s="9"/>
    </row>
    <row r="17" spans="1:14">
      <c r="A17" s="47">
        <v>2.139562639</v>
      </c>
      <c r="B17" s="47">
        <v>32.92556704</v>
      </c>
      <c r="C17" s="47">
        <v>7.678790999</v>
      </c>
      <c r="D17" s="47">
        <v>38.42130417</v>
      </c>
      <c r="E17" s="47">
        <v>31.2109934</v>
      </c>
      <c r="F17" s="47">
        <v>1.506237279</v>
      </c>
      <c r="G17" s="47">
        <v>28.80425299</v>
      </c>
      <c r="H17" s="47">
        <v>10.67208403</v>
      </c>
      <c r="I17" s="47">
        <v>30.43182992</v>
      </c>
      <c r="J17" s="47">
        <v>30.80829853</v>
      </c>
      <c r="K17" s="9"/>
      <c r="L17" s="9"/>
      <c r="M17" s="9"/>
      <c r="N17" s="9"/>
    </row>
    <row r="18" spans="1:14">
      <c r="A18" s="47">
        <v>2.682611827</v>
      </c>
      <c r="B18" s="47">
        <v>34.54542503</v>
      </c>
      <c r="C18" s="47">
        <v>8.730526383</v>
      </c>
      <c r="D18" s="47">
        <v>43.10173368</v>
      </c>
      <c r="E18" s="47">
        <v>31.43615872</v>
      </c>
      <c r="F18" s="47">
        <v>1.510599493</v>
      </c>
      <c r="G18" s="47">
        <v>29.78137156</v>
      </c>
      <c r="H18" s="47">
        <v>11.88384911</v>
      </c>
      <c r="I18" s="47">
        <v>31.40543981</v>
      </c>
      <c r="J18" s="47">
        <v>31.6654417</v>
      </c>
      <c r="K18" s="9"/>
      <c r="L18" s="9"/>
      <c r="M18" s="9"/>
      <c r="N18" s="9"/>
    </row>
    <row r="19" spans="1:14">
      <c r="A19" s="47">
        <v>2.818503155</v>
      </c>
      <c r="B19" s="47">
        <v>36.84954492</v>
      </c>
      <c r="C19" s="47">
        <v>9.017822389</v>
      </c>
      <c r="D19" s="47">
        <v>43.89464508</v>
      </c>
      <c r="E19" s="47">
        <v>36.78549378</v>
      </c>
      <c r="F19" s="47">
        <v>1.537013736</v>
      </c>
      <c r="G19" s="47">
        <v>30.2315626</v>
      </c>
      <c r="H19" s="47">
        <v>12.50977058</v>
      </c>
      <c r="I19" s="47">
        <v>31.92543696</v>
      </c>
      <c r="J19" s="47">
        <v>31.99520234</v>
      </c>
      <c r="K19" s="9"/>
      <c r="L19" s="9"/>
      <c r="M19" s="9"/>
      <c r="N19" s="9"/>
    </row>
    <row r="20" spans="1:14">
      <c r="A20" s="47">
        <v>2.890142702</v>
      </c>
      <c r="B20" s="47">
        <v>43.03583225</v>
      </c>
      <c r="C20" s="47">
        <v>9.241750296</v>
      </c>
      <c r="D20" s="47">
        <v>45.58769647</v>
      </c>
      <c r="E20" s="47">
        <v>37.04850589</v>
      </c>
      <c r="F20" s="47">
        <v>1.560105992</v>
      </c>
      <c r="G20" s="47">
        <v>32.29730679</v>
      </c>
      <c r="H20" s="47">
        <v>12.96688582</v>
      </c>
      <c r="I20" s="47">
        <v>32.0086376</v>
      </c>
      <c r="J20" s="47">
        <v>33.45970855</v>
      </c>
      <c r="K20" s="9"/>
      <c r="L20" s="9"/>
      <c r="M20" s="9"/>
      <c r="N20" s="9"/>
    </row>
    <row r="21" spans="1:14">
      <c r="A21" s="47">
        <v>3.146425705</v>
      </c>
      <c r="B21" s="47">
        <v>44.65362812</v>
      </c>
      <c r="C21" s="47">
        <v>9.392730304</v>
      </c>
      <c r="D21" s="47">
        <v>46.3622501</v>
      </c>
      <c r="E21" s="47">
        <v>37.1522853</v>
      </c>
      <c r="F21" s="47">
        <v>1.62944276</v>
      </c>
      <c r="G21" s="47">
        <v>38.95328499</v>
      </c>
      <c r="H21" s="47">
        <v>14.06893635</v>
      </c>
      <c r="I21" s="47">
        <v>33.40462642</v>
      </c>
      <c r="J21" s="47">
        <v>35.55055721</v>
      </c>
      <c r="K21" s="9"/>
      <c r="L21" s="9"/>
      <c r="M21" s="9"/>
      <c r="N21" s="9"/>
    </row>
    <row r="22" spans="1:14">
      <c r="A22" s="47">
        <v>3.231120665</v>
      </c>
      <c r="B22" s="47">
        <v>45.15345326</v>
      </c>
      <c r="C22" s="47">
        <v>10.07652008</v>
      </c>
      <c r="D22" s="47">
        <v>47.71719728</v>
      </c>
      <c r="E22" s="47">
        <v>37.1522853</v>
      </c>
      <c r="F22" s="47">
        <v>1.654727602</v>
      </c>
      <c r="G22" s="47">
        <v>42.42203372</v>
      </c>
      <c r="H22" s="47">
        <v>15.78280023</v>
      </c>
      <c r="I22" s="47">
        <v>35.26535905</v>
      </c>
      <c r="J22" s="47">
        <v>35.77934729</v>
      </c>
      <c r="K22" s="9"/>
      <c r="L22" s="9"/>
      <c r="M22" s="9"/>
      <c r="N22" s="9"/>
    </row>
    <row r="23" spans="1:14">
      <c r="A23" s="47">
        <v>3.23878701</v>
      </c>
      <c r="B23" s="47">
        <v>52.327773</v>
      </c>
      <c r="C23" s="47">
        <v>10.25362573</v>
      </c>
      <c r="D23" s="47">
        <v>49.18262098</v>
      </c>
      <c r="E23" s="47">
        <v>40.5840167</v>
      </c>
      <c r="F23" s="47">
        <v>1.720430363</v>
      </c>
      <c r="G23" s="47">
        <v>45.13981844</v>
      </c>
      <c r="H23" s="47">
        <v>17.88511961</v>
      </c>
      <c r="I23" s="47">
        <v>41.63074625</v>
      </c>
      <c r="J23" s="47">
        <v>36.63301841</v>
      </c>
      <c r="K23" s="9"/>
      <c r="L23" s="9"/>
      <c r="M23" s="9"/>
      <c r="N23" s="9"/>
    </row>
    <row r="24" spans="1:14">
      <c r="A24" s="47">
        <v>3.403698125</v>
      </c>
      <c r="B24" s="47">
        <v>53.96247821</v>
      </c>
      <c r="C24" s="47">
        <v>10.53490987</v>
      </c>
      <c r="D24" s="47">
        <v>56.69132337</v>
      </c>
      <c r="E24" s="47">
        <v>42.52432356</v>
      </c>
      <c r="F24" s="47">
        <v>1.760699579</v>
      </c>
      <c r="G24" s="47">
        <v>47.42538773</v>
      </c>
      <c r="H24" s="47">
        <v>18.3353492</v>
      </c>
      <c r="I24" s="47">
        <v>42.31720787</v>
      </c>
      <c r="J24" s="47">
        <v>37.63385656</v>
      </c>
      <c r="K24" s="9"/>
      <c r="L24" s="9"/>
      <c r="M24" s="9"/>
      <c r="N24" s="9"/>
    </row>
    <row r="25" spans="1:14">
      <c r="A25" s="47">
        <v>3.563411548</v>
      </c>
      <c r="B25" s="47">
        <v>54.47439704</v>
      </c>
      <c r="C25" s="47">
        <v>10.71429863</v>
      </c>
      <c r="D25" s="47">
        <v>57.81353203</v>
      </c>
      <c r="E25" s="47">
        <v>48.13362365</v>
      </c>
      <c r="F25" s="47">
        <v>1.772200168</v>
      </c>
      <c r="G25" s="47">
        <v>47.55602387</v>
      </c>
      <c r="H25" s="47">
        <v>19.484549</v>
      </c>
      <c r="I25" s="47">
        <v>44.76771189</v>
      </c>
      <c r="J25" s="47">
        <v>43.63002013</v>
      </c>
      <c r="K25" s="9"/>
      <c r="L25" s="9"/>
      <c r="M25" s="9"/>
      <c r="N25" s="9"/>
    </row>
    <row r="26" spans="1:14">
      <c r="A26" s="47">
        <v>4.115135442</v>
      </c>
      <c r="B26" s="47">
        <v>55.07990286</v>
      </c>
      <c r="C26" s="47">
        <v>11.25436644</v>
      </c>
      <c r="D26" s="47">
        <v>58.06110064</v>
      </c>
      <c r="E26" s="47">
        <v>51.35027518</v>
      </c>
      <c r="F26" s="47">
        <v>1.77423896</v>
      </c>
      <c r="G26" s="47">
        <v>49.31083484</v>
      </c>
      <c r="H26" s="47">
        <v>19.68547909</v>
      </c>
      <c r="I26" s="47">
        <v>45.90467048</v>
      </c>
      <c r="J26" s="47">
        <v>43.66204827</v>
      </c>
      <c r="K26" s="9"/>
      <c r="L26" s="9"/>
      <c r="M26" s="9"/>
      <c r="N26" s="9"/>
    </row>
    <row r="27" spans="1:14">
      <c r="A27" s="47">
        <v>4.256028226</v>
      </c>
      <c r="B27" s="47">
        <v>56.15068944</v>
      </c>
      <c r="C27" s="47">
        <v>12.00671383</v>
      </c>
      <c r="D27" s="47">
        <v>60.46473221</v>
      </c>
      <c r="E27" s="47">
        <v>51.38579094</v>
      </c>
      <c r="F27" s="47">
        <v>1.795905998</v>
      </c>
      <c r="G27" s="47">
        <v>51.34402106</v>
      </c>
      <c r="H27" s="47">
        <v>23.63880548</v>
      </c>
      <c r="I27" s="47">
        <v>48.05523369</v>
      </c>
      <c r="J27" s="47">
        <v>44.15885145</v>
      </c>
      <c r="K27" s="9"/>
      <c r="L27" s="9"/>
      <c r="M27" s="9"/>
      <c r="N27" s="9"/>
    </row>
    <row r="28" spans="1:14">
      <c r="A28" s="47">
        <v>4.638557135</v>
      </c>
      <c r="B28" s="47">
        <v>61.401118</v>
      </c>
      <c r="C28" s="47">
        <v>19.60108467</v>
      </c>
      <c r="D28" s="47">
        <v>62.56066092</v>
      </c>
      <c r="E28" s="47">
        <v>52.79917292</v>
      </c>
      <c r="F28" s="47">
        <v>1.861790335</v>
      </c>
      <c r="G28" s="47">
        <v>54.34761322</v>
      </c>
      <c r="H28" s="47">
        <v>25.75263311</v>
      </c>
      <c r="I28" s="47">
        <v>50.34952256</v>
      </c>
      <c r="J28" s="47">
        <v>48.20452728</v>
      </c>
      <c r="K28" s="9"/>
      <c r="L28" s="9"/>
      <c r="M28" s="9"/>
      <c r="N28" s="9"/>
    </row>
    <row r="29" spans="1:14">
      <c r="A29" s="47">
        <v>5.17220478</v>
      </c>
      <c r="B29" s="47">
        <v>63.2001612</v>
      </c>
      <c r="C29" s="47">
        <v>23.06851937</v>
      </c>
      <c r="D29" s="47">
        <v>70.41374543</v>
      </c>
      <c r="E29" s="47">
        <v>63.22497017</v>
      </c>
      <c r="F29" s="47">
        <v>2.167987676</v>
      </c>
      <c r="G29" s="47">
        <v>54.49703068</v>
      </c>
      <c r="H29" s="47">
        <v>29.5558509</v>
      </c>
      <c r="I29" s="47">
        <v>51.14884282</v>
      </c>
      <c r="J29" s="47">
        <v>49.31903003</v>
      </c>
      <c r="K29" s="9"/>
      <c r="L29" s="9"/>
      <c r="M29" s="9"/>
      <c r="N29" s="9"/>
    </row>
    <row r="30" spans="1:14">
      <c r="A30" s="47">
        <v>5.684334736</v>
      </c>
      <c r="B30" s="47">
        <v>70.18715106</v>
      </c>
      <c r="C30" s="47">
        <v>29.48778823</v>
      </c>
      <c r="D30" s="47">
        <v>87.79017669</v>
      </c>
      <c r="E30" s="47">
        <v>71.45452382</v>
      </c>
      <c r="F30" s="47">
        <v>2.381872516</v>
      </c>
      <c r="G30" s="47">
        <v>54.6481319</v>
      </c>
      <c r="H30" s="47">
        <v>38.77626931</v>
      </c>
      <c r="I30" s="47">
        <v>54.41050403</v>
      </c>
      <c r="J30" s="47">
        <v>64.0961721</v>
      </c>
      <c r="K30" s="9"/>
      <c r="L30" s="9"/>
      <c r="M30" s="9"/>
      <c r="N30" s="9"/>
    </row>
    <row r="31" spans="1:14">
      <c r="A31" s="47">
        <v>6.816193175</v>
      </c>
      <c r="B31" s="47">
        <v>79.31367639</v>
      </c>
      <c r="C31" s="47">
        <v>34.34175499</v>
      </c>
      <c r="D31" s="47">
        <v>15.67733168</v>
      </c>
      <c r="E31" s="47">
        <v>77.80173722</v>
      </c>
      <c r="F31" s="47">
        <v>3.088470588</v>
      </c>
      <c r="G31" s="47">
        <v>67.40859807</v>
      </c>
      <c r="H31" s="47">
        <v>39.59329091</v>
      </c>
      <c r="I31" s="47">
        <v>66.34525724</v>
      </c>
      <c r="J31" s="47">
        <v>66.67784881</v>
      </c>
      <c r="K31" s="9"/>
      <c r="L31" s="9"/>
      <c r="M31" s="9"/>
      <c r="N31" s="9"/>
    </row>
    <row r="33" spans="1:6">
      <c r="A33" s="29" t="s">
        <v>244</v>
      </c>
      <c r="B33" s="12"/>
      <c r="C33" s="12"/>
      <c r="D33" s="12"/>
      <c r="E33" s="12"/>
      <c r="F33" s="12"/>
    </row>
    <row r="34" spans="1:7">
      <c r="A34" s="10" t="s">
        <v>10</v>
      </c>
      <c r="B34" s="10"/>
      <c r="C34" s="10"/>
      <c r="D34" s="10"/>
      <c r="E34" s="10"/>
      <c r="F34" s="10"/>
      <c r="G34" s="42"/>
    </row>
    <row r="35" spans="1:6">
      <c r="A35" s="12"/>
      <c r="B35" s="12" t="s">
        <v>11</v>
      </c>
      <c r="C35" s="12" t="s">
        <v>12</v>
      </c>
      <c r="D35" s="12" t="s">
        <v>13</v>
      </c>
      <c r="E35" s="12" t="s">
        <v>14</v>
      </c>
      <c r="F35" s="12" t="s">
        <v>15</v>
      </c>
    </row>
    <row r="36" spans="1:6">
      <c r="A36" s="12" t="s">
        <v>16</v>
      </c>
      <c r="B36" s="1">
        <v>34397.8468</v>
      </c>
      <c r="C36" s="1">
        <v>4</v>
      </c>
      <c r="D36" s="12">
        <v>8599.4617</v>
      </c>
      <c r="E36" s="12">
        <v>43.188</v>
      </c>
      <c r="F36" s="12">
        <v>0.0001</v>
      </c>
    </row>
    <row r="37" spans="1:6">
      <c r="A37" s="12" t="s">
        <v>17</v>
      </c>
      <c r="B37" s="1">
        <v>28871.6818</v>
      </c>
      <c r="C37" s="1">
        <v>145</v>
      </c>
      <c r="D37" s="12">
        <v>199.115</v>
      </c>
      <c r="E37" s="12"/>
      <c r="F37" s="12"/>
    </row>
    <row r="38" spans="1:3">
      <c r="A38" s="12" t="s">
        <v>18</v>
      </c>
      <c r="B38" s="1">
        <v>63269.5287</v>
      </c>
      <c r="C38" s="1">
        <v>149</v>
      </c>
    </row>
    <row r="39" spans="1:6">
      <c r="A39" s="12" t="s">
        <v>19</v>
      </c>
      <c r="B39" s="12"/>
      <c r="C39" s="12"/>
      <c r="D39" s="12"/>
      <c r="E39" s="12"/>
      <c r="F39" s="12"/>
    </row>
    <row r="40" ht="37.5" spans="1:7">
      <c r="A40" s="12" t="s">
        <v>20</v>
      </c>
      <c r="B40" s="12" t="s">
        <v>21</v>
      </c>
      <c r="C40" s="45" t="s">
        <v>245</v>
      </c>
      <c r="D40" s="45" t="s">
        <v>246</v>
      </c>
      <c r="E40" s="45" t="s">
        <v>247</v>
      </c>
      <c r="F40" s="45" t="s">
        <v>248</v>
      </c>
      <c r="G40" s="45" t="s">
        <v>249</v>
      </c>
    </row>
    <row r="41" ht="37.5" spans="1:7">
      <c r="A41" s="45" t="s">
        <v>245</v>
      </c>
      <c r="B41" s="1">
        <v>38.0412</v>
      </c>
      <c r="C41" s="1" t="s">
        <v>22</v>
      </c>
      <c r="D41" s="12">
        <v>0.9601</v>
      </c>
      <c r="E41" s="12">
        <v>0.385</v>
      </c>
      <c r="F41" s="65" t="s">
        <v>23</v>
      </c>
      <c r="G41" s="65" t="s">
        <v>23</v>
      </c>
    </row>
    <row r="42" ht="37.5" spans="1:7">
      <c r="A42" s="45" t="s">
        <v>246</v>
      </c>
      <c r="B42" s="47">
        <v>37.8584</v>
      </c>
      <c r="C42" s="46">
        <v>0.1828</v>
      </c>
      <c r="D42" s="46" t="s">
        <v>22</v>
      </c>
      <c r="E42" s="46">
        <v>0.38</v>
      </c>
      <c r="F42" s="65" t="s">
        <v>23</v>
      </c>
      <c r="G42" s="65" t="s">
        <v>23</v>
      </c>
    </row>
    <row r="43" ht="37.5" spans="1:7">
      <c r="A43" s="45" t="s">
        <v>247</v>
      </c>
      <c r="B43" s="47">
        <v>34.6502</v>
      </c>
      <c r="C43" s="46">
        <v>3.391</v>
      </c>
      <c r="D43" s="46">
        <v>3.2082</v>
      </c>
      <c r="E43" s="46" t="s">
        <v>22</v>
      </c>
      <c r="F43" s="65" t="s">
        <v>23</v>
      </c>
      <c r="G43" s="65" t="s">
        <v>23</v>
      </c>
    </row>
    <row r="44" ht="37.5" spans="1:7">
      <c r="A44" s="45" t="s">
        <v>248</v>
      </c>
      <c r="B44" s="47">
        <v>10.2902</v>
      </c>
      <c r="C44" s="46">
        <v>27.751</v>
      </c>
      <c r="D44" s="46">
        <v>27.5683</v>
      </c>
      <c r="E44" s="46">
        <v>24.36</v>
      </c>
      <c r="F44" s="46" t="s">
        <v>22</v>
      </c>
      <c r="G44" s="46">
        <v>0.0363</v>
      </c>
    </row>
    <row r="45" ht="37.5" spans="1:7">
      <c r="A45" s="45" t="s">
        <v>249</v>
      </c>
      <c r="B45" s="47">
        <v>2.5909</v>
      </c>
      <c r="C45" s="46">
        <v>35.4503</v>
      </c>
      <c r="D45" s="46">
        <v>35.2676</v>
      </c>
      <c r="E45" s="46">
        <v>32.0593</v>
      </c>
      <c r="F45" s="46">
        <v>7.6993</v>
      </c>
      <c r="G45" s="46" t="s">
        <v>22</v>
      </c>
    </row>
    <row r="47" spans="1:6">
      <c r="A47" s="29" t="s">
        <v>250</v>
      </c>
      <c r="B47" s="12"/>
      <c r="C47" s="12"/>
      <c r="D47" s="12"/>
      <c r="E47" s="12"/>
      <c r="F47" s="12"/>
    </row>
    <row r="48" spans="1:7">
      <c r="A48" s="10" t="s">
        <v>10</v>
      </c>
      <c r="B48" s="10"/>
      <c r="C48" s="10"/>
      <c r="D48" s="10"/>
      <c r="E48" s="10"/>
      <c r="F48" s="10"/>
      <c r="G48" s="42"/>
    </row>
    <row r="49" spans="1:6">
      <c r="A49" s="12"/>
      <c r="B49" s="12" t="s">
        <v>11</v>
      </c>
      <c r="C49" s="12" t="s">
        <v>12</v>
      </c>
      <c r="D49" s="12" t="s">
        <v>13</v>
      </c>
      <c r="E49" s="12" t="s">
        <v>14</v>
      </c>
      <c r="F49" s="12" t="s">
        <v>15</v>
      </c>
    </row>
    <row r="50" spans="1:6">
      <c r="A50" s="12" t="s">
        <v>16</v>
      </c>
      <c r="B50" s="47">
        <v>23154.8812</v>
      </c>
      <c r="C50" s="47">
        <v>4</v>
      </c>
      <c r="D50" s="46">
        <v>5788.7203</v>
      </c>
      <c r="E50" s="46">
        <v>38.932</v>
      </c>
      <c r="F50" s="46">
        <v>0.0001</v>
      </c>
    </row>
    <row r="51" spans="1:6">
      <c r="A51" s="12" t="s">
        <v>17</v>
      </c>
      <c r="B51" s="47">
        <v>21559.5236</v>
      </c>
      <c r="C51" s="47">
        <v>145</v>
      </c>
      <c r="D51" s="46">
        <v>148.6864</v>
      </c>
      <c r="E51" s="46"/>
      <c r="F51" s="46"/>
    </row>
    <row r="52" spans="1:6">
      <c r="A52" s="12" t="s">
        <v>18</v>
      </c>
      <c r="B52" s="47">
        <v>44714.4048</v>
      </c>
      <c r="C52" s="47">
        <v>149</v>
      </c>
      <c r="D52" s="47"/>
      <c r="E52" s="47"/>
      <c r="F52" s="47"/>
    </row>
    <row r="53" spans="1:6">
      <c r="A53" s="12" t="s">
        <v>19</v>
      </c>
      <c r="B53" s="12"/>
      <c r="C53" s="12"/>
      <c r="D53" s="12"/>
      <c r="E53" s="12"/>
      <c r="F53" s="12"/>
    </row>
    <row r="54" ht="37.5" spans="1:7">
      <c r="A54" s="12" t="s">
        <v>20</v>
      </c>
      <c r="B54" s="12" t="s">
        <v>21</v>
      </c>
      <c r="C54" s="45" t="s">
        <v>251</v>
      </c>
      <c r="D54" s="45" t="s">
        <v>252</v>
      </c>
      <c r="E54" s="45" t="s">
        <v>253</v>
      </c>
      <c r="F54" s="45" t="s">
        <v>254</v>
      </c>
      <c r="G54" s="45" t="s">
        <v>255</v>
      </c>
    </row>
    <row r="55" ht="37.5" spans="1:7">
      <c r="A55" s="45" t="s">
        <v>251</v>
      </c>
      <c r="B55" s="1">
        <v>32.1787</v>
      </c>
      <c r="C55" s="1" t="s">
        <v>22</v>
      </c>
      <c r="D55" s="12">
        <v>0.8365</v>
      </c>
      <c r="E55" s="12">
        <v>0.7608</v>
      </c>
      <c r="F55" s="65" t="s">
        <v>23</v>
      </c>
      <c r="G55" s="65" t="s">
        <v>23</v>
      </c>
    </row>
    <row r="56" ht="37.5" spans="1:7">
      <c r="A56" s="45" t="s">
        <v>252</v>
      </c>
      <c r="B56" s="1">
        <v>31.5279</v>
      </c>
      <c r="C56" s="1">
        <v>0.6508</v>
      </c>
      <c r="D56" s="12" t="s">
        <v>22</v>
      </c>
      <c r="E56" s="12">
        <v>0.9044</v>
      </c>
      <c r="F56" s="65" t="s">
        <v>23</v>
      </c>
      <c r="G56" s="65" t="s">
        <v>23</v>
      </c>
    </row>
    <row r="57" ht="37.5" spans="1:7">
      <c r="A57" s="45" t="s">
        <v>253</v>
      </c>
      <c r="B57" s="1">
        <v>31.1489</v>
      </c>
      <c r="C57" s="1">
        <v>1.0297</v>
      </c>
      <c r="D57" s="12">
        <v>0.379</v>
      </c>
      <c r="E57" s="12" t="s">
        <v>22</v>
      </c>
      <c r="F57" s="65" t="s">
        <v>23</v>
      </c>
      <c r="G57" s="65" t="s">
        <v>23</v>
      </c>
    </row>
    <row r="58" ht="37.5" spans="1:7">
      <c r="A58" s="45" t="s">
        <v>254</v>
      </c>
      <c r="B58" s="1">
        <v>13.4261</v>
      </c>
      <c r="C58" s="1">
        <v>18.7525</v>
      </c>
      <c r="D58" s="12">
        <v>18.1018</v>
      </c>
      <c r="E58" s="12">
        <v>17.7228</v>
      </c>
      <c r="F58" s="12" t="s">
        <v>22</v>
      </c>
      <c r="G58" s="12">
        <v>0.0002</v>
      </c>
    </row>
    <row r="59" ht="37.5" spans="1:7">
      <c r="A59" s="45" t="s">
        <v>255</v>
      </c>
      <c r="B59" s="1">
        <v>1.5003</v>
      </c>
      <c r="C59" s="1">
        <v>30.6784</v>
      </c>
      <c r="D59" s="12">
        <v>30.0276</v>
      </c>
      <c r="E59" s="12">
        <v>29.6487</v>
      </c>
      <c r="F59" s="12">
        <v>11.9259</v>
      </c>
      <c r="G59" s="12" t="s">
        <v>22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7"/>
  <sheetViews>
    <sheetView workbookViewId="0">
      <selection activeCell="A1" sqref="A1"/>
    </sheetView>
  </sheetViews>
  <sheetFormatPr defaultColWidth="8.72727272727273" defaultRowHeight="14" outlineLevelCol="7"/>
  <cols>
    <col min="1" max="1" width="35.5454545454545" style="1" customWidth="1"/>
    <col min="2" max="2" width="18.5454545454545" style="1" customWidth="1"/>
    <col min="3" max="3" width="12.5454545454545" style="1" customWidth="1"/>
    <col min="4" max="4" width="9.18181818181818" style="1"/>
    <col min="5" max="5" width="12.8181818181818" style="1"/>
    <col min="6" max="16384" width="8.72727272727273" style="1"/>
  </cols>
  <sheetData>
    <row r="1" ht="28" spans="1:3">
      <c r="A1" s="5" t="s">
        <v>47</v>
      </c>
      <c r="B1" s="6" t="s">
        <v>48</v>
      </c>
      <c r="C1" s="6" t="s">
        <v>49</v>
      </c>
    </row>
    <row r="2" spans="1:5">
      <c r="A2" s="1" t="s">
        <v>256</v>
      </c>
      <c r="B2" s="39" t="s">
        <v>257</v>
      </c>
      <c r="C2" s="9">
        <v>1.042495909</v>
      </c>
      <c r="E2" s="9"/>
    </row>
    <row r="3" spans="1:5">
      <c r="A3" s="1" t="s">
        <v>256</v>
      </c>
      <c r="B3" s="39" t="s">
        <v>257</v>
      </c>
      <c r="C3" s="9">
        <v>0.985305917</v>
      </c>
      <c r="E3" s="9"/>
    </row>
    <row r="4" spans="1:5">
      <c r="A4" s="1" t="s">
        <v>256</v>
      </c>
      <c r="B4" s="39" t="s">
        <v>257</v>
      </c>
      <c r="C4" s="9">
        <v>0.97216665</v>
      </c>
      <c r="E4" s="9"/>
    </row>
    <row r="5" spans="1:5">
      <c r="A5" s="1" t="s">
        <v>256</v>
      </c>
      <c r="B5" s="39" t="s">
        <v>258</v>
      </c>
      <c r="C5" s="9">
        <v>9.991567709</v>
      </c>
      <c r="E5" s="9"/>
    </row>
    <row r="6" spans="1:5">
      <c r="A6" s="1" t="s">
        <v>256</v>
      </c>
      <c r="B6" s="39" t="s">
        <v>258</v>
      </c>
      <c r="C6" s="9">
        <v>6.676204465</v>
      </c>
      <c r="E6" s="9"/>
    </row>
    <row r="7" spans="1:5">
      <c r="A7" s="1" t="s">
        <v>256</v>
      </c>
      <c r="B7" s="39" t="s">
        <v>258</v>
      </c>
      <c r="C7" s="9">
        <v>8.264387159</v>
      </c>
      <c r="E7" s="9"/>
    </row>
    <row r="8" spans="1:5">
      <c r="A8" s="1" t="s">
        <v>256</v>
      </c>
      <c r="B8" s="39" t="s">
        <v>259</v>
      </c>
      <c r="C8" s="9">
        <v>7.119051754</v>
      </c>
      <c r="E8" s="9"/>
    </row>
    <row r="9" spans="1:5">
      <c r="A9" s="1" t="s">
        <v>256</v>
      </c>
      <c r="B9" s="39" t="s">
        <v>259</v>
      </c>
      <c r="C9" s="9">
        <v>4.913710099</v>
      </c>
      <c r="E9" s="9"/>
    </row>
    <row r="10" spans="1:5">
      <c r="A10" s="1" t="s">
        <v>256</v>
      </c>
      <c r="B10" s="39" t="s">
        <v>259</v>
      </c>
      <c r="C10" s="9">
        <v>5.516263724</v>
      </c>
      <c r="E10" s="9"/>
    </row>
    <row r="11" spans="1:5">
      <c r="A11" s="1" t="s">
        <v>256</v>
      </c>
      <c r="B11" s="39" t="s">
        <v>260</v>
      </c>
      <c r="C11" s="9">
        <v>4.246535798</v>
      </c>
      <c r="E11" s="9"/>
    </row>
    <row r="12" spans="1:5">
      <c r="A12" s="1" t="s">
        <v>256</v>
      </c>
      <c r="B12" s="39" t="s">
        <v>260</v>
      </c>
      <c r="C12" s="9">
        <v>3.964876109</v>
      </c>
      <c r="E12" s="9"/>
    </row>
    <row r="13" spans="1:5">
      <c r="A13" s="1" t="s">
        <v>256</v>
      </c>
      <c r="B13" s="39" t="s">
        <v>260</v>
      </c>
      <c r="C13" s="9">
        <v>4.496876795</v>
      </c>
      <c r="E13" s="9"/>
    </row>
    <row r="14" spans="1:5">
      <c r="A14" s="1" t="s">
        <v>256</v>
      </c>
      <c r="B14" s="39" t="s">
        <v>261</v>
      </c>
      <c r="C14" s="9">
        <v>3.831439747</v>
      </c>
      <c r="E14" s="9"/>
    </row>
    <row r="15" spans="1:5">
      <c r="A15" s="1" t="s">
        <v>256</v>
      </c>
      <c r="B15" s="39" t="s">
        <v>261</v>
      </c>
      <c r="C15" s="9">
        <v>3.151215734</v>
      </c>
      <c r="E15" s="9"/>
    </row>
    <row r="16" spans="1:5">
      <c r="A16" s="1" t="s">
        <v>256</v>
      </c>
      <c r="B16" s="39" t="s">
        <v>261</v>
      </c>
      <c r="C16" s="9">
        <v>3.537626512</v>
      </c>
      <c r="E16" s="9"/>
    </row>
    <row r="17" spans="1:5">
      <c r="A17" s="1" t="s">
        <v>256</v>
      </c>
      <c r="B17" s="39" t="s">
        <v>262</v>
      </c>
      <c r="C17" s="9">
        <v>0.755609286</v>
      </c>
      <c r="E17" s="9"/>
    </row>
    <row r="18" spans="1:5">
      <c r="A18" s="1" t="s">
        <v>256</v>
      </c>
      <c r="B18" s="39" t="s">
        <v>262</v>
      </c>
      <c r="C18" s="9">
        <v>1.137168509</v>
      </c>
      <c r="E18" s="9"/>
    </row>
    <row r="19" spans="1:5">
      <c r="A19" s="1" t="s">
        <v>256</v>
      </c>
      <c r="B19" s="39" t="s">
        <v>262</v>
      </c>
      <c r="C19" s="9">
        <v>1.104479957</v>
      </c>
      <c r="E19" s="9"/>
    </row>
    <row r="20" spans="1:3">
      <c r="A20" s="1" t="s">
        <v>263</v>
      </c>
      <c r="B20" s="39" t="s">
        <v>257</v>
      </c>
      <c r="C20" s="9">
        <v>0.983872948</v>
      </c>
    </row>
    <row r="21" spans="1:3">
      <c r="A21" s="1" t="s">
        <v>263</v>
      </c>
      <c r="B21" s="39" t="s">
        <v>257</v>
      </c>
      <c r="C21" s="9">
        <v>1.020901111</v>
      </c>
    </row>
    <row r="22" spans="1:3">
      <c r="A22" s="1" t="s">
        <v>263</v>
      </c>
      <c r="B22" s="39" t="s">
        <v>257</v>
      </c>
      <c r="C22" s="9">
        <v>0.995225941</v>
      </c>
    </row>
    <row r="23" spans="1:3">
      <c r="A23" s="1" t="s">
        <v>263</v>
      </c>
      <c r="B23" s="39" t="s">
        <v>258</v>
      </c>
      <c r="C23" s="9">
        <v>3.728719</v>
      </c>
    </row>
    <row r="24" spans="1:3">
      <c r="A24" s="1" t="s">
        <v>263</v>
      </c>
      <c r="B24" s="39" t="s">
        <v>258</v>
      </c>
      <c r="C24" s="9">
        <v>4.660579308</v>
      </c>
    </row>
    <row r="25" spans="1:3">
      <c r="A25" s="1" t="s">
        <v>263</v>
      </c>
      <c r="B25" s="39" t="s">
        <v>258</v>
      </c>
      <c r="C25" s="9">
        <v>5.398108</v>
      </c>
    </row>
    <row r="26" spans="1:3">
      <c r="A26" s="1" t="s">
        <v>263</v>
      </c>
      <c r="B26" s="39" t="s">
        <v>259</v>
      </c>
      <c r="C26" s="9">
        <v>3.157328133</v>
      </c>
    </row>
    <row r="27" spans="1:3">
      <c r="A27" s="1" t="s">
        <v>263</v>
      </c>
      <c r="B27" s="39" t="s">
        <v>259</v>
      </c>
      <c r="C27" s="9">
        <v>3.862873</v>
      </c>
    </row>
    <row r="28" spans="1:3">
      <c r="A28" s="1" t="s">
        <v>263</v>
      </c>
      <c r="B28" s="39" t="s">
        <v>259</v>
      </c>
      <c r="C28" s="9">
        <v>2.362749</v>
      </c>
    </row>
    <row r="29" spans="1:3">
      <c r="A29" s="1" t="s">
        <v>263</v>
      </c>
      <c r="B29" s="39" t="s">
        <v>260</v>
      </c>
      <c r="C29" s="9">
        <v>1.565299206</v>
      </c>
    </row>
    <row r="30" spans="1:3">
      <c r="A30" s="1" t="s">
        <v>263</v>
      </c>
      <c r="B30" s="39" t="s">
        <v>260</v>
      </c>
      <c r="C30" s="9">
        <v>1.777463</v>
      </c>
    </row>
    <row r="31" spans="1:3">
      <c r="A31" s="1" t="s">
        <v>263</v>
      </c>
      <c r="B31" s="39" t="s">
        <v>260</v>
      </c>
      <c r="C31" s="9">
        <v>1.243533</v>
      </c>
    </row>
    <row r="32" spans="1:3">
      <c r="A32" s="1" t="s">
        <v>263</v>
      </c>
      <c r="B32" s="39" t="s">
        <v>261</v>
      </c>
      <c r="C32" s="9">
        <v>1.390622934</v>
      </c>
    </row>
    <row r="33" spans="1:3">
      <c r="A33" s="1" t="s">
        <v>263</v>
      </c>
      <c r="B33" s="39" t="s">
        <v>261</v>
      </c>
      <c r="C33" s="9">
        <v>1.12343514</v>
      </c>
    </row>
    <row r="34" spans="1:3">
      <c r="A34" s="1" t="s">
        <v>263</v>
      </c>
      <c r="B34" s="39" t="s">
        <v>261</v>
      </c>
      <c r="C34" s="9">
        <v>1.463119296</v>
      </c>
    </row>
    <row r="35" spans="1:3">
      <c r="A35" s="1" t="s">
        <v>263</v>
      </c>
      <c r="B35" s="39" t="s">
        <v>262</v>
      </c>
      <c r="C35" s="9">
        <v>1.250448018</v>
      </c>
    </row>
    <row r="36" spans="1:3">
      <c r="A36" s="1" t="s">
        <v>263</v>
      </c>
      <c r="B36" s="39" t="s">
        <v>262</v>
      </c>
      <c r="C36" s="9">
        <v>0.6572549</v>
      </c>
    </row>
    <row r="37" spans="1:3">
      <c r="A37" s="1" t="s">
        <v>263</v>
      </c>
      <c r="B37" s="39" t="s">
        <v>262</v>
      </c>
      <c r="C37" s="9">
        <v>1.053862</v>
      </c>
    </row>
    <row r="39" spans="1:6">
      <c r="A39" s="2" t="s">
        <v>264</v>
      </c>
      <c r="B39" s="12"/>
      <c r="C39" s="12"/>
      <c r="D39" s="12"/>
      <c r="E39" s="12"/>
      <c r="F39" s="12"/>
    </row>
    <row r="40" spans="1:8">
      <c r="A40" s="10" t="s">
        <v>10</v>
      </c>
      <c r="B40" s="10"/>
      <c r="C40" s="10"/>
      <c r="D40" s="10"/>
      <c r="E40" s="10"/>
      <c r="F40" s="10"/>
      <c r="G40" s="42"/>
      <c r="H40" s="42"/>
    </row>
    <row r="41" spans="1:6">
      <c r="A41" s="12"/>
      <c r="B41" s="12" t="s">
        <v>11</v>
      </c>
      <c r="C41" s="12" t="s">
        <v>12</v>
      </c>
      <c r="D41" s="12" t="s">
        <v>13</v>
      </c>
      <c r="E41" s="12" t="s">
        <v>14</v>
      </c>
      <c r="F41" s="12" t="s">
        <v>15</v>
      </c>
    </row>
    <row r="42" spans="1:8">
      <c r="A42" s="12" t="s">
        <v>16</v>
      </c>
      <c r="B42" s="12">
        <v>120.9198</v>
      </c>
      <c r="C42" s="40">
        <v>5</v>
      </c>
      <c r="D42" s="12">
        <v>24.184</v>
      </c>
      <c r="E42" s="12">
        <v>33.886</v>
      </c>
      <c r="F42" s="12">
        <v>0.0001</v>
      </c>
      <c r="G42" s="12"/>
      <c r="H42" s="12"/>
    </row>
    <row r="43" spans="1:8">
      <c r="A43" s="12" t="s">
        <v>17</v>
      </c>
      <c r="B43" s="12">
        <v>8.5643</v>
      </c>
      <c r="C43" s="40">
        <v>12</v>
      </c>
      <c r="D43" s="12">
        <v>0.7137</v>
      </c>
      <c r="E43" s="12"/>
      <c r="F43" s="12"/>
      <c r="G43" s="12"/>
      <c r="H43" s="12"/>
    </row>
    <row r="44" spans="1:8">
      <c r="A44" s="12" t="s">
        <v>18</v>
      </c>
      <c r="B44" s="12">
        <v>129.484</v>
      </c>
      <c r="C44" s="40">
        <v>17</v>
      </c>
      <c r="D44" s="12"/>
      <c r="E44" s="12"/>
      <c r="F44" s="12"/>
      <c r="G44" s="12"/>
      <c r="H44" s="12"/>
    </row>
    <row r="45" spans="1:8">
      <c r="A45" s="12" t="s">
        <v>19</v>
      </c>
      <c r="B45" s="12"/>
      <c r="C45" s="12"/>
      <c r="D45" s="12"/>
      <c r="E45" s="12"/>
      <c r="F45" s="12"/>
      <c r="G45" s="12"/>
      <c r="H45" s="12"/>
    </row>
    <row r="46" ht="62.5" spans="1:8">
      <c r="A46" s="12" t="s">
        <v>20</v>
      </c>
      <c r="B46" s="12" t="s">
        <v>21</v>
      </c>
      <c r="C46" s="41" t="s">
        <v>265</v>
      </c>
      <c r="D46" s="41" t="s">
        <v>266</v>
      </c>
      <c r="E46" s="41" t="s">
        <v>267</v>
      </c>
      <c r="F46" s="41" t="s">
        <v>268</v>
      </c>
      <c r="G46" s="41" t="s">
        <v>269</v>
      </c>
      <c r="H46" s="41" t="s">
        <v>270</v>
      </c>
    </row>
    <row r="47" spans="1:8">
      <c r="A47" s="12" t="s">
        <v>271</v>
      </c>
      <c r="B47" s="12">
        <v>8.3107</v>
      </c>
      <c r="C47" s="12" t="s">
        <v>22</v>
      </c>
      <c r="D47" s="12">
        <v>0.0039</v>
      </c>
      <c r="E47" s="12">
        <v>0.0001</v>
      </c>
      <c r="F47" s="65" t="s">
        <v>23</v>
      </c>
      <c r="G47" s="65" t="s">
        <v>23</v>
      </c>
      <c r="H47" s="65" t="s">
        <v>23</v>
      </c>
    </row>
    <row r="48" spans="1:8">
      <c r="A48" s="12" t="s">
        <v>272</v>
      </c>
      <c r="B48" s="12">
        <v>5.8497</v>
      </c>
      <c r="C48" s="12">
        <v>2.461</v>
      </c>
      <c r="D48" s="12" t="s">
        <v>22</v>
      </c>
      <c r="E48" s="12">
        <v>0.0374</v>
      </c>
      <c r="F48" s="12">
        <v>0.0068</v>
      </c>
      <c r="G48" s="65" t="s">
        <v>23</v>
      </c>
      <c r="H48" s="65" t="s">
        <v>23</v>
      </c>
    </row>
    <row r="49" spans="1:8">
      <c r="A49" s="12" t="s">
        <v>273</v>
      </c>
      <c r="B49" s="12">
        <v>4.2361</v>
      </c>
      <c r="C49" s="12">
        <v>4.0746</v>
      </c>
      <c r="D49" s="12">
        <v>1.6136</v>
      </c>
      <c r="E49" s="12" t="s">
        <v>22</v>
      </c>
      <c r="F49" s="12">
        <v>0.3112</v>
      </c>
      <c r="G49" s="12">
        <v>0.0007</v>
      </c>
      <c r="H49" s="12">
        <v>0.0008</v>
      </c>
    </row>
    <row r="50" spans="1:8">
      <c r="A50" s="12" t="s">
        <v>274</v>
      </c>
      <c r="B50" s="12">
        <v>3.5068</v>
      </c>
      <c r="C50" s="12">
        <v>4.804</v>
      </c>
      <c r="D50" s="12">
        <v>2.3429</v>
      </c>
      <c r="E50" s="12">
        <v>0.7293</v>
      </c>
      <c r="F50" s="12" t="s">
        <v>22</v>
      </c>
      <c r="G50" s="12">
        <v>0.0034</v>
      </c>
      <c r="H50" s="12">
        <v>0.0044</v>
      </c>
    </row>
    <row r="51" spans="1:8">
      <c r="A51" s="12" t="s">
        <v>275</v>
      </c>
      <c r="B51" s="12">
        <v>1</v>
      </c>
      <c r="C51" s="12">
        <v>7.3107</v>
      </c>
      <c r="D51" s="12">
        <v>4.8497</v>
      </c>
      <c r="E51" s="12">
        <v>3.2361</v>
      </c>
      <c r="F51" s="12">
        <v>2.5068</v>
      </c>
      <c r="G51" s="12" t="s">
        <v>22</v>
      </c>
      <c r="H51" s="12">
        <v>0.999</v>
      </c>
    </row>
    <row r="52" spans="1:8">
      <c r="A52" s="12" t="s">
        <v>276</v>
      </c>
      <c r="B52" s="12">
        <v>0.9991</v>
      </c>
      <c r="C52" s="12">
        <v>7.3116</v>
      </c>
      <c r="D52" s="12">
        <v>4.8506</v>
      </c>
      <c r="E52" s="12">
        <v>3.237</v>
      </c>
      <c r="F52" s="12">
        <v>2.5077</v>
      </c>
      <c r="G52" s="12">
        <v>0.0009</v>
      </c>
      <c r="H52" s="12" t="s">
        <v>22</v>
      </c>
    </row>
    <row r="53" spans="1:8">
      <c r="A53" s="12"/>
      <c r="B53" s="12"/>
      <c r="C53" s="12"/>
      <c r="D53" s="12"/>
      <c r="E53" s="12"/>
      <c r="F53" s="12"/>
      <c r="G53" s="12"/>
      <c r="H53" s="12"/>
    </row>
    <row r="54" spans="1:8">
      <c r="A54" s="29" t="s">
        <v>277</v>
      </c>
      <c r="B54" s="12"/>
      <c r="C54" s="12"/>
      <c r="D54" s="12"/>
      <c r="E54" s="12"/>
      <c r="F54" s="12"/>
      <c r="G54" s="12"/>
      <c r="H54" s="12"/>
    </row>
    <row r="55" spans="1:8">
      <c r="A55" s="10" t="s">
        <v>10</v>
      </c>
      <c r="B55" s="10"/>
      <c r="C55" s="10"/>
      <c r="D55" s="10"/>
      <c r="E55" s="10"/>
      <c r="F55" s="10"/>
      <c r="G55" s="10"/>
      <c r="H55" s="10"/>
    </row>
    <row r="56" spans="1:8">
      <c r="A56" s="12"/>
      <c r="B56" s="12" t="s">
        <v>11</v>
      </c>
      <c r="C56" s="12" t="s">
        <v>12</v>
      </c>
      <c r="D56" s="12" t="s">
        <v>13</v>
      </c>
      <c r="E56" s="12" t="s">
        <v>14</v>
      </c>
      <c r="F56" s="12" t="s">
        <v>15</v>
      </c>
      <c r="G56" s="12"/>
      <c r="H56" s="12"/>
    </row>
    <row r="57" spans="1:8">
      <c r="A57" s="12" t="s">
        <v>16</v>
      </c>
      <c r="B57" s="12">
        <v>31.9771</v>
      </c>
      <c r="C57" s="40">
        <v>5</v>
      </c>
      <c r="D57" s="12">
        <v>6.3954</v>
      </c>
      <c r="E57" s="12">
        <v>26.3</v>
      </c>
      <c r="F57" s="12">
        <v>0.0001</v>
      </c>
      <c r="G57" s="12"/>
      <c r="H57" s="12"/>
    </row>
    <row r="58" spans="1:8">
      <c r="A58" s="12" t="s">
        <v>17</v>
      </c>
      <c r="B58" s="12">
        <v>2.9181</v>
      </c>
      <c r="C58" s="40">
        <v>12</v>
      </c>
      <c r="D58" s="12">
        <v>0.2432</v>
      </c>
      <c r="E58" s="12"/>
      <c r="F58" s="12"/>
      <c r="G58" s="12"/>
      <c r="H58" s="12"/>
    </row>
    <row r="59" spans="1:8">
      <c r="A59" s="12" t="s">
        <v>18</v>
      </c>
      <c r="B59" s="12">
        <v>34.8953</v>
      </c>
      <c r="C59" s="40">
        <v>17</v>
      </c>
      <c r="D59" s="12"/>
      <c r="E59" s="12"/>
      <c r="F59" s="12"/>
      <c r="G59" s="12"/>
      <c r="H59" s="12"/>
    </row>
    <row r="60" spans="1:8">
      <c r="A60" s="12" t="s">
        <v>19</v>
      </c>
      <c r="B60" s="12"/>
      <c r="C60" s="12"/>
      <c r="D60" s="12"/>
      <c r="E60" s="12"/>
      <c r="F60" s="12"/>
      <c r="G60" s="12"/>
      <c r="H60" s="12"/>
    </row>
    <row r="61" ht="62.5" spans="1:8">
      <c r="A61" s="12" t="s">
        <v>20</v>
      </c>
      <c r="B61" s="12" t="s">
        <v>21</v>
      </c>
      <c r="C61" s="41" t="s">
        <v>278</v>
      </c>
      <c r="D61" s="41" t="s">
        <v>279</v>
      </c>
      <c r="E61" s="41" t="s">
        <v>280</v>
      </c>
      <c r="F61" s="41" t="s">
        <v>281</v>
      </c>
      <c r="G61" s="41" t="s">
        <v>282</v>
      </c>
      <c r="H61" s="41" t="s">
        <v>283</v>
      </c>
    </row>
    <row r="62" spans="1:8">
      <c r="A62" s="12" t="s">
        <v>284</v>
      </c>
      <c r="B62" s="12">
        <v>4.5958</v>
      </c>
      <c r="C62" s="12" t="s">
        <v>22</v>
      </c>
      <c r="D62" s="12">
        <v>0.0033</v>
      </c>
      <c r="E62" s="65" t="s">
        <v>23</v>
      </c>
      <c r="F62" s="65" t="s">
        <v>23</v>
      </c>
      <c r="G62" s="65" t="s">
        <v>23</v>
      </c>
      <c r="H62" s="65" t="s">
        <v>23</v>
      </c>
    </row>
    <row r="63" spans="1:8">
      <c r="A63" s="12" t="s">
        <v>285</v>
      </c>
      <c r="B63" s="12">
        <v>3.1277</v>
      </c>
      <c r="C63" s="12">
        <v>1.4682</v>
      </c>
      <c r="D63" s="12" t="s">
        <v>22</v>
      </c>
      <c r="E63" s="12">
        <v>0.0019</v>
      </c>
      <c r="F63" s="12">
        <v>0.001</v>
      </c>
      <c r="G63" s="12">
        <v>0.0003</v>
      </c>
      <c r="H63" s="12">
        <v>0.0004</v>
      </c>
    </row>
    <row r="64" spans="1:8">
      <c r="A64" s="12" t="s">
        <v>286</v>
      </c>
      <c r="B64" s="12">
        <v>1.5288</v>
      </c>
      <c r="C64" s="12">
        <v>3.067</v>
      </c>
      <c r="D64" s="12">
        <v>1.5989</v>
      </c>
      <c r="E64" s="12" t="s">
        <v>22</v>
      </c>
      <c r="F64" s="12">
        <v>0.6232</v>
      </c>
      <c r="G64" s="12">
        <v>0.2351</v>
      </c>
      <c r="H64" s="12">
        <v>0.236</v>
      </c>
    </row>
    <row r="65" spans="1:8">
      <c r="A65" s="12" t="s">
        <v>287</v>
      </c>
      <c r="B65" s="12">
        <v>1.3257</v>
      </c>
      <c r="C65" s="12">
        <v>3.2701</v>
      </c>
      <c r="D65" s="12">
        <v>1.8019</v>
      </c>
      <c r="E65" s="12">
        <v>0.203</v>
      </c>
      <c r="F65" s="12" t="s">
        <v>22</v>
      </c>
      <c r="G65" s="12">
        <v>0.4343</v>
      </c>
      <c r="H65" s="12">
        <v>0.4396</v>
      </c>
    </row>
    <row r="66" spans="1:8">
      <c r="A66" s="12" t="s">
        <v>288</v>
      </c>
      <c r="B66" s="12">
        <v>1</v>
      </c>
      <c r="C66" s="12">
        <v>3.5958</v>
      </c>
      <c r="D66" s="12">
        <v>2.1277</v>
      </c>
      <c r="E66" s="12">
        <v>0.5288</v>
      </c>
      <c r="F66" s="12">
        <v>0.3257</v>
      </c>
      <c r="G66" s="12" t="s">
        <v>22</v>
      </c>
      <c r="H66" s="12">
        <v>0.9751</v>
      </c>
    </row>
    <row r="67" spans="1:8">
      <c r="A67" s="12" t="s">
        <v>289</v>
      </c>
      <c r="B67" s="12">
        <v>0.9872</v>
      </c>
      <c r="C67" s="12">
        <v>3.6086</v>
      </c>
      <c r="D67" s="12">
        <v>2.1405</v>
      </c>
      <c r="E67" s="12">
        <v>0.5416</v>
      </c>
      <c r="F67" s="12">
        <v>0.3385</v>
      </c>
      <c r="G67" s="12">
        <v>0.0128</v>
      </c>
      <c r="H67" s="12" t="s">
        <v>22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0"/>
  <sheetViews>
    <sheetView topLeftCell="A16" workbookViewId="0">
      <selection activeCell="A1" sqref="A1"/>
    </sheetView>
  </sheetViews>
  <sheetFormatPr defaultColWidth="8.72727272727273" defaultRowHeight="14"/>
  <cols>
    <col min="1" max="1" width="19.1818181818182" style="1" customWidth="1"/>
    <col min="2" max="2" width="12.8181818181818" style="1"/>
    <col min="3" max="3" width="14.5454545454545" style="1" customWidth="1"/>
    <col min="4" max="4" width="15.9090909090909" style="1" customWidth="1"/>
    <col min="5" max="6" width="14.5454545454545" style="1" customWidth="1"/>
    <col min="7" max="7" width="14.7272727272727" style="1" customWidth="1"/>
    <col min="8" max="17" width="12.8181818181818" style="1"/>
    <col min="18" max="16384" width="8.72727272727273" style="1"/>
  </cols>
  <sheetData>
    <row r="1" s="88" customFormat="1" spans="1:18">
      <c r="A1" s="26" t="s">
        <v>0</v>
      </c>
      <c r="B1" s="89" t="s">
        <v>1</v>
      </c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92"/>
    </row>
    <row r="2" s="88" customFormat="1" spans="1:18">
      <c r="A2" s="68" t="s">
        <v>290</v>
      </c>
      <c r="B2" s="35">
        <v>35.6984127</v>
      </c>
      <c r="C2" s="35">
        <v>42.9047619</v>
      </c>
      <c r="D2" s="35">
        <v>45.45454545</v>
      </c>
      <c r="E2" s="35">
        <v>45.65853659</v>
      </c>
      <c r="F2" s="35">
        <v>22.95081967</v>
      </c>
      <c r="G2" s="35">
        <v>28.20512821</v>
      </c>
      <c r="H2" s="35">
        <v>38.55421687</v>
      </c>
      <c r="I2" s="35">
        <v>37.93103448</v>
      </c>
      <c r="J2" s="35">
        <v>51.76470588</v>
      </c>
      <c r="K2" s="35">
        <v>14.03508772</v>
      </c>
      <c r="L2" s="35">
        <v>50</v>
      </c>
      <c r="M2" s="35">
        <v>29.89690722</v>
      </c>
      <c r="N2" s="35">
        <v>26.92307692</v>
      </c>
      <c r="O2" s="35">
        <v>17.5</v>
      </c>
      <c r="P2" s="92"/>
      <c r="Q2" s="92"/>
      <c r="R2" s="92"/>
    </row>
    <row r="3" s="88" customFormat="1" spans="1:18">
      <c r="A3" s="68" t="s">
        <v>291</v>
      </c>
      <c r="B3" s="35">
        <v>6.299212598</v>
      </c>
      <c r="C3" s="35">
        <v>15.68627451</v>
      </c>
      <c r="D3" s="35">
        <v>23.90697674</v>
      </c>
      <c r="E3" s="35">
        <v>4</v>
      </c>
      <c r="F3" s="35">
        <v>26.13636364</v>
      </c>
      <c r="G3" s="35">
        <v>22.22222222</v>
      </c>
      <c r="H3" s="35">
        <v>17.27272727</v>
      </c>
      <c r="I3" s="35">
        <v>14</v>
      </c>
      <c r="J3" s="35">
        <v>12.95454545</v>
      </c>
      <c r="K3" s="35">
        <v>9.52380952</v>
      </c>
      <c r="L3" s="35">
        <v>4.33333333</v>
      </c>
      <c r="M3" s="35">
        <v>12</v>
      </c>
      <c r="N3" s="35">
        <v>12.74725275</v>
      </c>
      <c r="O3" s="35">
        <v>26.05042017</v>
      </c>
      <c r="P3" s="35"/>
      <c r="Q3" s="35"/>
      <c r="R3" s="92"/>
    </row>
    <row r="4" s="88" customFormat="1" spans="1:18">
      <c r="A4" s="69" t="s">
        <v>292</v>
      </c>
      <c r="B4" s="35">
        <v>34</v>
      </c>
      <c r="C4" s="35">
        <v>9.090909091</v>
      </c>
      <c r="D4" s="35">
        <v>33.33333333</v>
      </c>
      <c r="E4" s="35">
        <v>25.53191489</v>
      </c>
      <c r="F4" s="35">
        <v>26.26262626</v>
      </c>
      <c r="G4" s="35">
        <v>6.36363636</v>
      </c>
      <c r="H4" s="35">
        <v>12.90322581</v>
      </c>
      <c r="I4" s="35">
        <v>22.57425743</v>
      </c>
      <c r="J4" s="35">
        <v>13.98058252</v>
      </c>
      <c r="K4" s="35">
        <v>34.61538462</v>
      </c>
      <c r="L4" s="35">
        <v>22.44897959</v>
      </c>
      <c r="M4" s="35">
        <v>11.6</v>
      </c>
      <c r="N4" s="35">
        <v>15.94202899</v>
      </c>
      <c r="O4" s="35">
        <v>31.11111111</v>
      </c>
      <c r="P4" s="35"/>
      <c r="Q4" s="35"/>
      <c r="R4" s="92"/>
    </row>
    <row r="5" s="88" customFormat="1" spans="1:18">
      <c r="A5" s="68" t="s">
        <v>293</v>
      </c>
      <c r="B5" s="35">
        <v>43.03797468</v>
      </c>
      <c r="C5" s="35">
        <v>35.51219512</v>
      </c>
      <c r="D5" s="35">
        <v>56.88073394</v>
      </c>
      <c r="E5" s="35">
        <v>46.875</v>
      </c>
      <c r="F5" s="35">
        <v>40.57971014</v>
      </c>
      <c r="G5" s="35">
        <v>43.15789474</v>
      </c>
      <c r="H5" s="35">
        <v>31.25</v>
      </c>
      <c r="I5" s="35">
        <v>53.41463415</v>
      </c>
      <c r="J5" s="35">
        <v>60.97560976</v>
      </c>
      <c r="K5" s="35">
        <v>39.53488372</v>
      </c>
      <c r="L5" s="35">
        <v>40</v>
      </c>
      <c r="M5" s="35">
        <v>52.02531646</v>
      </c>
      <c r="N5" s="35">
        <v>56.8627451</v>
      </c>
      <c r="O5" s="35">
        <v>56.60377358</v>
      </c>
      <c r="P5" s="92"/>
      <c r="Q5" s="92"/>
      <c r="R5" s="92"/>
    </row>
    <row r="6" s="88" customFormat="1" spans="1:18">
      <c r="A6" s="69" t="s">
        <v>294</v>
      </c>
      <c r="B6" s="35">
        <v>41.26984127</v>
      </c>
      <c r="C6" s="35">
        <v>27.27272727</v>
      </c>
      <c r="D6" s="35">
        <v>12.24137931</v>
      </c>
      <c r="E6" s="35">
        <v>12.14285714</v>
      </c>
      <c r="F6" s="35">
        <v>36.84210526</v>
      </c>
      <c r="G6" s="35">
        <v>23.52941176</v>
      </c>
      <c r="H6" s="35">
        <v>32.46753247</v>
      </c>
      <c r="I6" s="35">
        <v>17.35135135</v>
      </c>
      <c r="J6" s="35">
        <v>29.18032787</v>
      </c>
      <c r="K6" s="35">
        <v>41.66666667</v>
      </c>
      <c r="L6" s="35">
        <v>37.31343284</v>
      </c>
      <c r="M6" s="35">
        <v>16</v>
      </c>
      <c r="N6" s="35">
        <v>12.23880597</v>
      </c>
      <c r="O6" s="35">
        <v>38.39285714</v>
      </c>
      <c r="P6" s="35"/>
      <c r="Q6" s="35"/>
      <c r="R6" s="92"/>
    </row>
    <row r="7" s="88" customFormat="1" spans="1:18">
      <c r="A7" s="26" t="s">
        <v>0</v>
      </c>
      <c r="B7" s="89" t="s">
        <v>6</v>
      </c>
      <c r="C7" s="89"/>
      <c r="D7" s="89"/>
      <c r="E7" s="89"/>
      <c r="F7" s="89"/>
      <c r="G7" s="89"/>
      <c r="H7" s="89"/>
      <c r="I7" s="89"/>
      <c r="J7" s="89"/>
      <c r="K7" s="89"/>
      <c r="L7" s="89"/>
      <c r="M7" s="89"/>
      <c r="N7" s="89"/>
      <c r="O7" s="89"/>
      <c r="P7" s="89"/>
      <c r="Q7" s="89"/>
      <c r="R7" s="92"/>
    </row>
    <row r="8" s="88" customFormat="1" spans="1:18">
      <c r="A8" s="68" t="s">
        <v>290</v>
      </c>
      <c r="B8" s="35">
        <v>2.380952381</v>
      </c>
      <c r="C8" s="35">
        <v>0</v>
      </c>
      <c r="D8" s="35">
        <v>16.17647059</v>
      </c>
      <c r="E8" s="35">
        <v>20.66115702</v>
      </c>
      <c r="F8" s="35">
        <v>2.173913043</v>
      </c>
      <c r="G8" s="35">
        <v>7.575757576</v>
      </c>
      <c r="H8" s="35">
        <v>17.07317073</v>
      </c>
      <c r="I8" s="35">
        <v>25</v>
      </c>
      <c r="J8" s="35">
        <v>0</v>
      </c>
      <c r="K8" s="35">
        <v>14.03508772</v>
      </c>
      <c r="L8" s="35">
        <v>0</v>
      </c>
      <c r="M8" s="35">
        <v>20.6185567</v>
      </c>
      <c r="N8" s="35">
        <v>3.846153846</v>
      </c>
      <c r="O8" s="35">
        <v>27.5</v>
      </c>
      <c r="P8" s="92"/>
      <c r="Q8" s="92"/>
      <c r="R8" s="92"/>
    </row>
    <row r="9" s="88" customFormat="1" spans="1:18">
      <c r="A9" s="68" t="s">
        <v>291</v>
      </c>
      <c r="B9" s="35">
        <v>4.724409449</v>
      </c>
      <c r="C9" s="35">
        <v>3.921568627</v>
      </c>
      <c r="D9" s="35">
        <v>2.325581395</v>
      </c>
      <c r="E9" s="35">
        <v>8</v>
      </c>
      <c r="F9" s="35">
        <v>1.136363636</v>
      </c>
      <c r="G9" s="35">
        <v>1.111111111</v>
      </c>
      <c r="H9" s="35">
        <v>0</v>
      </c>
      <c r="I9" s="35">
        <v>0</v>
      </c>
      <c r="J9" s="35">
        <v>2.747252747</v>
      </c>
      <c r="K9" s="35">
        <v>0</v>
      </c>
      <c r="L9" s="35">
        <v>13.92405063</v>
      </c>
      <c r="M9" s="35">
        <v>3.797468354</v>
      </c>
      <c r="N9" s="35">
        <v>2.857142857</v>
      </c>
      <c r="O9" s="35">
        <v>6.666666667</v>
      </c>
      <c r="P9" s="92"/>
      <c r="Q9" s="92"/>
      <c r="R9" s="92"/>
    </row>
    <row r="10" s="88" customFormat="1" spans="1:18">
      <c r="A10" s="69" t="s">
        <v>292</v>
      </c>
      <c r="B10" s="35">
        <v>4</v>
      </c>
      <c r="C10" s="35">
        <v>13.63636364</v>
      </c>
      <c r="D10" s="35">
        <v>3.703703704</v>
      </c>
      <c r="E10" s="35">
        <v>8.510638298</v>
      </c>
      <c r="F10" s="35">
        <v>3.03030303</v>
      </c>
      <c r="G10" s="35">
        <v>4.545454545</v>
      </c>
      <c r="H10" s="35">
        <v>22.22222222</v>
      </c>
      <c r="I10" s="35">
        <v>1.98019802</v>
      </c>
      <c r="J10" s="35">
        <v>2.912621359</v>
      </c>
      <c r="K10" s="35">
        <v>7.692307692</v>
      </c>
      <c r="L10" s="35">
        <v>3.401360544</v>
      </c>
      <c r="M10" s="35">
        <v>2.040816327</v>
      </c>
      <c r="N10" s="35">
        <v>4.8</v>
      </c>
      <c r="O10" s="35">
        <v>5.797101449</v>
      </c>
      <c r="P10" s="92"/>
      <c r="Q10" s="92"/>
      <c r="R10" s="92"/>
    </row>
    <row r="11" s="88" customFormat="1" spans="1:18">
      <c r="A11" s="68" t="s">
        <v>293</v>
      </c>
      <c r="B11" s="35">
        <v>3.47826087</v>
      </c>
      <c r="C11" s="35">
        <v>10.56910569</v>
      </c>
      <c r="D11" s="35">
        <v>5.504587156</v>
      </c>
      <c r="E11" s="35">
        <v>3.125</v>
      </c>
      <c r="F11" s="35">
        <v>2.898550725</v>
      </c>
      <c r="G11" s="35">
        <v>5.263157895</v>
      </c>
      <c r="H11" s="35">
        <v>4.166666667</v>
      </c>
      <c r="I11" s="35">
        <v>14.63414634</v>
      </c>
      <c r="J11" s="35">
        <v>9.756097561</v>
      </c>
      <c r="K11" s="35">
        <v>16.27906977</v>
      </c>
      <c r="L11" s="35">
        <v>9.090909091</v>
      </c>
      <c r="M11" s="35">
        <v>2.53164557</v>
      </c>
      <c r="N11" s="35">
        <v>13.7254902</v>
      </c>
      <c r="O11" s="35">
        <v>1.886792453</v>
      </c>
      <c r="P11" s="92"/>
      <c r="Q11" s="92"/>
      <c r="R11" s="92"/>
    </row>
    <row r="12" s="88" customFormat="1" spans="1:18">
      <c r="A12" s="69" t="s">
        <v>294</v>
      </c>
      <c r="B12" s="35">
        <v>1.587301587</v>
      </c>
      <c r="C12" s="35">
        <v>5.454545455</v>
      </c>
      <c r="D12" s="35">
        <v>2.586206897</v>
      </c>
      <c r="E12" s="35">
        <v>3.571428571</v>
      </c>
      <c r="F12" s="35">
        <v>5.263157895</v>
      </c>
      <c r="G12" s="35">
        <v>1.470588235</v>
      </c>
      <c r="H12" s="35">
        <v>6.451612903</v>
      </c>
      <c r="I12" s="35">
        <v>2.702702703</v>
      </c>
      <c r="J12" s="35">
        <v>0</v>
      </c>
      <c r="K12" s="35">
        <v>2.777777778</v>
      </c>
      <c r="L12" s="35">
        <v>2.380952381</v>
      </c>
      <c r="M12" s="35">
        <v>7.462686567</v>
      </c>
      <c r="N12" s="35">
        <v>0</v>
      </c>
      <c r="O12" s="35">
        <v>0</v>
      </c>
      <c r="P12" s="92"/>
      <c r="Q12" s="35"/>
      <c r="R12" s="92"/>
    </row>
    <row r="13" s="88" customFormat="1" spans="1:18">
      <c r="A13" s="26" t="s">
        <v>0</v>
      </c>
      <c r="B13" s="89" t="s">
        <v>7</v>
      </c>
      <c r="C13" s="89"/>
      <c r="D13" s="89"/>
      <c r="E13" s="89"/>
      <c r="F13" s="89"/>
      <c r="G13" s="89"/>
      <c r="H13" s="89"/>
      <c r="I13" s="89"/>
      <c r="J13" s="89"/>
      <c r="K13" s="89"/>
      <c r="L13" s="89"/>
      <c r="M13" s="89"/>
      <c r="N13" s="89"/>
      <c r="O13" s="89"/>
      <c r="P13" s="89"/>
      <c r="Q13" s="89"/>
      <c r="R13" s="92"/>
    </row>
    <row r="14" s="88" customFormat="1" spans="1:18">
      <c r="A14" s="68" t="s">
        <v>290</v>
      </c>
      <c r="B14" s="35">
        <v>17.46031746</v>
      </c>
      <c r="C14" s="35">
        <v>4.761904762</v>
      </c>
      <c r="D14" s="35">
        <v>2.941176471</v>
      </c>
      <c r="E14" s="35">
        <v>9.917355372</v>
      </c>
      <c r="F14" s="35">
        <v>22.17391304</v>
      </c>
      <c r="G14" s="35">
        <v>9.090909091</v>
      </c>
      <c r="H14" s="35">
        <v>7.317073171</v>
      </c>
      <c r="I14" s="35">
        <v>2.083333333</v>
      </c>
      <c r="J14" s="35">
        <v>12.35294118</v>
      </c>
      <c r="K14" s="35">
        <v>10.52631579</v>
      </c>
      <c r="L14" s="35">
        <v>10.30927835</v>
      </c>
      <c r="M14" s="35">
        <v>11.53846154</v>
      </c>
      <c r="N14" s="35">
        <v>17.5</v>
      </c>
      <c r="O14" s="35">
        <v>17.77777778</v>
      </c>
      <c r="P14" s="92"/>
      <c r="Q14" s="35"/>
      <c r="R14" s="92"/>
    </row>
    <row r="15" s="88" customFormat="1" spans="1:18">
      <c r="A15" s="68" t="s">
        <v>291</v>
      </c>
      <c r="B15" s="35">
        <v>2.362204724</v>
      </c>
      <c r="C15" s="35">
        <v>21.56862745</v>
      </c>
      <c r="D15" s="35">
        <v>10.85271318</v>
      </c>
      <c r="E15" s="35">
        <v>9.090909091</v>
      </c>
      <c r="F15" s="35">
        <v>12.22222222</v>
      </c>
      <c r="G15" s="35">
        <v>8.333333333</v>
      </c>
      <c r="H15" s="35">
        <v>16.38888889</v>
      </c>
      <c r="I15" s="35">
        <v>8.571428571</v>
      </c>
      <c r="J15" s="35">
        <v>5</v>
      </c>
      <c r="K15" s="35">
        <v>22.78481013</v>
      </c>
      <c r="L15" s="35">
        <v>8.035714286</v>
      </c>
      <c r="M15" s="35">
        <v>12.7027027</v>
      </c>
      <c r="N15" s="35">
        <v>7.77777778</v>
      </c>
      <c r="O15" s="35">
        <v>7.39130435</v>
      </c>
      <c r="P15" s="35"/>
      <c r="Q15" s="35"/>
      <c r="R15" s="92"/>
    </row>
    <row r="16" s="88" customFormat="1" spans="1:18">
      <c r="A16" s="69" t="s">
        <v>292</v>
      </c>
      <c r="B16" s="35">
        <v>12</v>
      </c>
      <c r="C16" s="35">
        <v>5.063291139</v>
      </c>
      <c r="D16" s="35">
        <v>11.11111111</v>
      </c>
      <c r="E16" s="35">
        <v>21.27659574</v>
      </c>
      <c r="F16" s="35">
        <v>17.74193548</v>
      </c>
      <c r="G16" s="35">
        <v>17.04545455</v>
      </c>
      <c r="H16" s="35">
        <v>4</v>
      </c>
      <c r="I16" s="35">
        <v>3.96039604</v>
      </c>
      <c r="J16" s="35">
        <v>12.03883495</v>
      </c>
      <c r="K16" s="35">
        <v>7.692307692</v>
      </c>
      <c r="L16" s="35">
        <v>10.88435374</v>
      </c>
      <c r="M16" s="35">
        <v>15.51020408</v>
      </c>
      <c r="N16" s="35">
        <v>8.8</v>
      </c>
      <c r="O16" s="35">
        <v>18.84057971</v>
      </c>
      <c r="P16" s="35"/>
      <c r="Q16" s="35"/>
      <c r="R16" s="92"/>
    </row>
    <row r="17" s="88" customFormat="1" spans="1:18">
      <c r="A17" s="68" t="s">
        <v>293</v>
      </c>
      <c r="B17" s="35">
        <v>3.47826087</v>
      </c>
      <c r="C17" s="35">
        <v>9.756097561</v>
      </c>
      <c r="D17" s="35">
        <v>16.51376147</v>
      </c>
      <c r="E17" s="35">
        <v>15.625</v>
      </c>
      <c r="F17" s="35">
        <v>14.49275362</v>
      </c>
      <c r="G17" s="35">
        <v>6.315789474</v>
      </c>
      <c r="H17" s="35">
        <v>21.51898734</v>
      </c>
      <c r="I17" s="35">
        <v>25</v>
      </c>
      <c r="J17" s="35">
        <v>9.756097561</v>
      </c>
      <c r="K17" s="35">
        <v>11.62790698</v>
      </c>
      <c r="L17" s="35">
        <v>10.90909091</v>
      </c>
      <c r="M17" s="35">
        <v>4.545454545</v>
      </c>
      <c r="N17" s="35">
        <v>3.921568627</v>
      </c>
      <c r="O17" s="35">
        <v>18.86792453</v>
      </c>
      <c r="P17" s="92"/>
      <c r="Q17" s="35"/>
      <c r="R17" s="92"/>
    </row>
    <row r="18" s="88" customFormat="1" spans="1:18">
      <c r="A18" s="69" t="s">
        <v>294</v>
      </c>
      <c r="B18" s="35">
        <v>7.936507937</v>
      </c>
      <c r="C18" s="35">
        <v>23.63636364</v>
      </c>
      <c r="D18" s="35">
        <v>3.296703297</v>
      </c>
      <c r="E18" s="35">
        <v>4.166666667</v>
      </c>
      <c r="F18" s="35">
        <v>10.52631579</v>
      </c>
      <c r="G18" s="35">
        <v>4.411764706</v>
      </c>
      <c r="H18" s="35">
        <v>12.90322581</v>
      </c>
      <c r="I18" s="35">
        <v>17.14285714</v>
      </c>
      <c r="J18" s="35">
        <v>1.639344262</v>
      </c>
      <c r="K18" s="35">
        <v>25</v>
      </c>
      <c r="L18" s="35">
        <v>4.761904762</v>
      </c>
      <c r="M18" s="35">
        <v>22.3880597</v>
      </c>
      <c r="N18" s="35">
        <v>2</v>
      </c>
      <c r="O18" s="35">
        <v>1.298701299</v>
      </c>
      <c r="P18" s="92"/>
      <c r="Q18" s="35"/>
      <c r="R18" s="92"/>
    </row>
    <row r="19" s="88" customFormat="1" spans="1:17">
      <c r="A19" s="26" t="s">
        <v>0</v>
      </c>
      <c r="B19" s="27" t="s">
        <v>8</v>
      </c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7"/>
    </row>
    <row r="20" s="88" customFormat="1" spans="1:17">
      <c r="A20" s="68" t="s">
        <v>290</v>
      </c>
      <c r="B20" s="35">
        <v>0.793650794</v>
      </c>
      <c r="C20" s="35">
        <v>2.380952381</v>
      </c>
      <c r="D20" s="35">
        <v>5.882352941</v>
      </c>
      <c r="E20" s="35">
        <v>3.305785124</v>
      </c>
      <c r="F20" s="35">
        <v>6.666666667</v>
      </c>
      <c r="G20" s="35">
        <v>6.060606061</v>
      </c>
      <c r="H20" s="35">
        <v>1.492537313</v>
      </c>
      <c r="I20" s="35">
        <v>1.639344262</v>
      </c>
      <c r="J20" s="35">
        <v>1.754385965</v>
      </c>
      <c r="K20" s="35">
        <v>5</v>
      </c>
      <c r="L20" s="35">
        <v>2.06185567</v>
      </c>
      <c r="M20" s="35">
        <v>3.846153846</v>
      </c>
      <c r="N20" s="35">
        <v>2.857142857</v>
      </c>
      <c r="O20" s="35">
        <v>4.545454545</v>
      </c>
      <c r="P20" s="35"/>
      <c r="Q20" s="35"/>
    </row>
    <row r="21" s="88" customFormat="1" spans="1:15">
      <c r="A21" s="68" t="s">
        <v>291</v>
      </c>
      <c r="B21" s="35">
        <v>0.787401575</v>
      </c>
      <c r="C21" s="35">
        <v>5.882352941</v>
      </c>
      <c r="D21" s="35">
        <v>3.100775194</v>
      </c>
      <c r="E21" s="35">
        <v>4</v>
      </c>
      <c r="F21" s="35">
        <v>1.136363636</v>
      </c>
      <c r="G21" s="35">
        <v>3.333333333</v>
      </c>
      <c r="H21" s="35">
        <v>3.333333333</v>
      </c>
      <c r="I21" s="35">
        <v>4.166666667</v>
      </c>
      <c r="J21" s="35">
        <v>1.136363636</v>
      </c>
      <c r="K21" s="35">
        <v>2.197802198</v>
      </c>
      <c r="L21" s="35">
        <v>3.797468354</v>
      </c>
      <c r="M21" s="35">
        <v>0.952380952</v>
      </c>
      <c r="N21" s="35">
        <v>1.639344262</v>
      </c>
      <c r="O21" s="35">
        <v>0</v>
      </c>
    </row>
    <row r="22" s="88" customFormat="1" spans="1:17">
      <c r="A22" s="69" t="s">
        <v>292</v>
      </c>
      <c r="B22" s="35">
        <v>5.555555556</v>
      </c>
      <c r="C22" s="35">
        <v>6.382978723</v>
      </c>
      <c r="D22" s="35">
        <v>3.03030303</v>
      </c>
      <c r="E22" s="35">
        <v>1.136363636</v>
      </c>
      <c r="F22" s="35">
        <v>7.407407407</v>
      </c>
      <c r="G22" s="35">
        <v>0.99009901</v>
      </c>
      <c r="H22" s="35">
        <v>3.883495146</v>
      </c>
      <c r="I22" s="35">
        <v>1.612903226</v>
      </c>
      <c r="J22" s="35">
        <v>2.721088435</v>
      </c>
      <c r="K22" s="35">
        <v>1.020408163</v>
      </c>
      <c r="L22" s="35">
        <v>2.4</v>
      </c>
      <c r="M22" s="35">
        <v>4.347826087</v>
      </c>
      <c r="N22" s="35">
        <v>1.612903226</v>
      </c>
      <c r="O22" s="35">
        <v>2.985074627</v>
      </c>
      <c r="Q22" s="35"/>
    </row>
    <row r="23" s="88" customFormat="1" spans="1:17">
      <c r="A23" s="68" t="s">
        <v>293</v>
      </c>
      <c r="B23" s="35">
        <v>2.608695652</v>
      </c>
      <c r="C23" s="35">
        <v>3.25203252</v>
      </c>
      <c r="D23" s="35">
        <v>4.587155963</v>
      </c>
      <c r="E23" s="35">
        <v>6.25</v>
      </c>
      <c r="F23" s="35">
        <v>5.797101449</v>
      </c>
      <c r="G23" s="35">
        <v>2.105263158</v>
      </c>
      <c r="H23" s="35">
        <v>2.083333333</v>
      </c>
      <c r="I23" s="35">
        <v>6.666666667</v>
      </c>
      <c r="J23" s="35">
        <v>2.325581395</v>
      </c>
      <c r="K23" s="35">
        <v>3.636363636</v>
      </c>
      <c r="L23" s="35">
        <v>2.53164557</v>
      </c>
      <c r="M23" s="35">
        <v>5.660377358</v>
      </c>
      <c r="N23" s="35">
        <v>3.571428571</v>
      </c>
      <c r="O23" s="35">
        <v>5.882352941</v>
      </c>
      <c r="P23" s="35"/>
      <c r="Q23" s="35"/>
    </row>
    <row r="24" s="88" customFormat="1" spans="1:17">
      <c r="A24" s="69" t="s">
        <v>294</v>
      </c>
      <c r="B24" s="35">
        <v>3.174603175</v>
      </c>
      <c r="C24" s="35">
        <v>3.636363636</v>
      </c>
      <c r="D24" s="35">
        <v>1.724137931</v>
      </c>
      <c r="E24" s="35">
        <v>3.571428571</v>
      </c>
      <c r="F24" s="35">
        <v>5.263157895</v>
      </c>
      <c r="G24" s="35">
        <v>3.225806452</v>
      </c>
      <c r="H24" s="35">
        <v>2.702702703</v>
      </c>
      <c r="I24" s="35">
        <v>1.639344262</v>
      </c>
      <c r="J24" s="35">
        <v>1.298701299</v>
      </c>
      <c r="K24" s="35">
        <v>2.380952381</v>
      </c>
      <c r="L24" s="35">
        <v>1.492537313</v>
      </c>
      <c r="M24" s="35">
        <v>0.840336134</v>
      </c>
      <c r="N24" s="35">
        <v>0</v>
      </c>
      <c r="O24" s="35">
        <v>4.201680672</v>
      </c>
      <c r="P24" s="35"/>
      <c r="Q24" s="35"/>
    </row>
    <row r="25" s="88" customFormat="1" spans="1:17">
      <c r="A25" s="26" t="s">
        <v>0</v>
      </c>
      <c r="B25" s="27" t="s">
        <v>9</v>
      </c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</row>
    <row r="26" s="88" customFormat="1" spans="1:17">
      <c r="A26" s="68" t="s">
        <v>290</v>
      </c>
      <c r="B26" s="35">
        <v>35.07936508</v>
      </c>
      <c r="C26" s="35">
        <v>61.9047619</v>
      </c>
      <c r="D26" s="35">
        <v>46.58823529</v>
      </c>
      <c r="E26" s="35">
        <v>66.11570248</v>
      </c>
      <c r="F26" s="35">
        <v>71.73913043</v>
      </c>
      <c r="G26" s="35">
        <v>72.72727273</v>
      </c>
      <c r="H26" s="35">
        <v>70.73170732</v>
      </c>
      <c r="I26" s="35">
        <v>47.08333333</v>
      </c>
      <c r="J26" s="35">
        <v>51.76470588</v>
      </c>
      <c r="K26" s="35">
        <v>48.07017544</v>
      </c>
      <c r="L26" s="35">
        <v>61.37931034</v>
      </c>
      <c r="M26" s="35">
        <v>57.51546392</v>
      </c>
      <c r="N26" s="35">
        <v>40.76923077</v>
      </c>
      <c r="O26" s="35">
        <v>55</v>
      </c>
      <c r="P26" s="35"/>
      <c r="Q26" s="35"/>
    </row>
    <row r="27" s="88" customFormat="1" spans="1:17">
      <c r="A27" s="68" t="s">
        <v>291</v>
      </c>
      <c r="B27" s="35">
        <v>11.02362205</v>
      </c>
      <c r="C27" s="35">
        <v>19.60784314</v>
      </c>
      <c r="D27" s="35">
        <v>30.23255814</v>
      </c>
      <c r="E27" s="35">
        <v>12</v>
      </c>
      <c r="F27" s="35">
        <v>27.27272727</v>
      </c>
      <c r="G27" s="35">
        <v>23.33333333</v>
      </c>
      <c r="H27" s="35">
        <v>41.66666667</v>
      </c>
      <c r="I27" s="35">
        <v>36.11111111</v>
      </c>
      <c r="J27" s="35">
        <v>27.84810127</v>
      </c>
      <c r="K27" s="35">
        <v>30</v>
      </c>
      <c r="L27" s="35">
        <v>24.59016393</v>
      </c>
      <c r="M27" s="35">
        <v>30.22727273</v>
      </c>
      <c r="N27" s="35">
        <v>15.49450549</v>
      </c>
      <c r="O27" s="35">
        <v>29.75903614</v>
      </c>
      <c r="Q27" s="35"/>
    </row>
    <row r="28" s="88" customFormat="1" spans="1:17">
      <c r="A28" s="69" t="s">
        <v>292</v>
      </c>
      <c r="B28" s="35">
        <v>38</v>
      </c>
      <c r="C28" s="35">
        <v>22.72727273</v>
      </c>
      <c r="D28" s="35">
        <v>37.03703704</v>
      </c>
      <c r="E28" s="35">
        <v>34.04255319</v>
      </c>
      <c r="F28" s="35">
        <v>29.29292929</v>
      </c>
      <c r="G28" s="35">
        <v>34.51612903</v>
      </c>
      <c r="H28" s="35">
        <v>25.92592593</v>
      </c>
      <c r="I28" s="35">
        <v>44.55445545</v>
      </c>
      <c r="J28" s="35">
        <v>46.89320388</v>
      </c>
      <c r="K28" s="35">
        <v>42.30769231</v>
      </c>
      <c r="L28" s="35">
        <v>25.85034014</v>
      </c>
      <c r="M28" s="35">
        <v>40.90909091</v>
      </c>
      <c r="N28" s="35">
        <v>26.4</v>
      </c>
      <c r="O28" s="35">
        <v>41.73913043</v>
      </c>
      <c r="P28" s="35"/>
      <c r="Q28" s="35"/>
    </row>
    <row r="29" s="88" customFormat="1" spans="1:17">
      <c r="A29" s="68" t="s">
        <v>293</v>
      </c>
      <c r="B29" s="35">
        <v>70.43478261</v>
      </c>
      <c r="C29" s="35">
        <v>60.08130081</v>
      </c>
      <c r="D29" s="35">
        <v>62.3853211</v>
      </c>
      <c r="E29" s="35">
        <v>50</v>
      </c>
      <c r="F29" s="35">
        <v>73.47826087</v>
      </c>
      <c r="G29" s="35">
        <v>58.42105263</v>
      </c>
      <c r="H29" s="35">
        <v>65.41666667</v>
      </c>
      <c r="I29" s="35">
        <v>78.04878049</v>
      </c>
      <c r="J29" s="35">
        <v>77.73170732</v>
      </c>
      <c r="K29" s="35">
        <v>55.81395349</v>
      </c>
      <c r="L29" s="35">
        <v>49.09090909</v>
      </c>
      <c r="M29" s="35">
        <v>64.55696203</v>
      </c>
      <c r="N29" s="35">
        <v>70.58823529</v>
      </c>
      <c r="O29" s="35">
        <v>78.93277311</v>
      </c>
      <c r="Q29" s="35"/>
    </row>
    <row r="30" s="88" customFormat="1" spans="1:17">
      <c r="A30" s="69" t="s">
        <v>294</v>
      </c>
      <c r="B30" s="35">
        <v>42.85714286</v>
      </c>
      <c r="C30" s="35">
        <v>32.72727273</v>
      </c>
      <c r="D30" s="35">
        <v>23.80952381</v>
      </c>
      <c r="E30" s="35">
        <v>35.71428571</v>
      </c>
      <c r="F30" s="35">
        <v>42.10526316</v>
      </c>
      <c r="G30" s="35">
        <v>25</v>
      </c>
      <c r="H30" s="35">
        <v>58.06451613</v>
      </c>
      <c r="I30" s="35">
        <v>60.86956522</v>
      </c>
      <c r="J30" s="35">
        <v>49.18032787</v>
      </c>
      <c r="K30" s="35">
        <v>44.44444444</v>
      </c>
      <c r="L30" s="35">
        <v>32.46753247</v>
      </c>
      <c r="M30" s="35">
        <v>44.7761194</v>
      </c>
      <c r="N30" s="35">
        <v>46</v>
      </c>
      <c r="O30" s="35">
        <v>29.87012987</v>
      </c>
      <c r="P30" s="35"/>
      <c r="Q30" s="35"/>
    </row>
    <row r="32" spans="1:7">
      <c r="A32" s="29" t="s">
        <v>1</v>
      </c>
      <c r="B32" s="12"/>
      <c r="C32" s="12"/>
      <c r="D32" s="12"/>
      <c r="E32" s="12"/>
      <c r="F32" s="12"/>
      <c r="G32" s="88"/>
    </row>
    <row r="33" spans="1:7">
      <c r="A33" s="10" t="s">
        <v>10</v>
      </c>
      <c r="B33" s="10"/>
      <c r="C33" s="10"/>
      <c r="D33" s="10"/>
      <c r="E33" s="10"/>
      <c r="F33" s="10"/>
      <c r="G33" s="90"/>
    </row>
    <row r="34" spans="1:7">
      <c r="A34" s="12"/>
      <c r="B34" s="12" t="s">
        <v>11</v>
      </c>
      <c r="C34" s="12" t="s">
        <v>12</v>
      </c>
      <c r="D34" s="12" t="s">
        <v>13</v>
      </c>
      <c r="E34" s="12" t="s">
        <v>14</v>
      </c>
      <c r="F34" s="12" t="s">
        <v>15</v>
      </c>
      <c r="G34" s="12"/>
    </row>
    <row r="35" spans="1:7">
      <c r="A35" s="12" t="s">
        <v>16</v>
      </c>
      <c r="B35" s="13">
        <v>8657.825</v>
      </c>
      <c r="C35" s="14">
        <v>4</v>
      </c>
      <c r="D35" s="13">
        <v>2164.4563</v>
      </c>
      <c r="E35" s="13">
        <v>21.289</v>
      </c>
      <c r="F35" s="13">
        <v>0.0001</v>
      </c>
      <c r="G35" s="12"/>
    </row>
    <row r="36" spans="1:7">
      <c r="A36" s="12" t="s">
        <v>17</v>
      </c>
      <c r="B36" s="13">
        <v>6608.6536</v>
      </c>
      <c r="C36" s="14">
        <v>65</v>
      </c>
      <c r="D36" s="13">
        <v>101.6716</v>
      </c>
      <c r="E36" s="13"/>
      <c r="F36" s="13"/>
      <c r="G36" s="12"/>
    </row>
    <row r="37" spans="1:7">
      <c r="A37" s="12" t="s">
        <v>18</v>
      </c>
      <c r="B37" s="13">
        <v>15266.4787</v>
      </c>
      <c r="C37" s="14">
        <v>69</v>
      </c>
      <c r="D37" s="13"/>
      <c r="E37" s="13"/>
      <c r="F37" s="13"/>
      <c r="G37" s="12"/>
    </row>
    <row r="38" spans="1:7">
      <c r="A38" s="12" t="s">
        <v>19</v>
      </c>
      <c r="B38" s="12"/>
      <c r="C38" s="12"/>
      <c r="D38" s="12"/>
      <c r="E38" s="12"/>
      <c r="F38" s="12"/>
      <c r="G38" s="12"/>
    </row>
    <row r="39" spans="1:7">
      <c r="A39" s="12" t="s">
        <v>20</v>
      </c>
      <c r="B39" s="12" t="s">
        <v>21</v>
      </c>
      <c r="C39" s="91" t="s">
        <v>295</v>
      </c>
      <c r="D39" s="91" t="s">
        <v>296</v>
      </c>
      <c r="E39" s="91" t="s">
        <v>297</v>
      </c>
      <c r="F39" s="91" t="s">
        <v>298</v>
      </c>
      <c r="G39" s="91" t="s">
        <v>299</v>
      </c>
    </row>
    <row r="40" spans="1:7">
      <c r="A40" s="64" t="s">
        <v>295</v>
      </c>
      <c r="B40" s="13">
        <v>46.9143</v>
      </c>
      <c r="C40" s="13" t="s">
        <v>22</v>
      </c>
      <c r="D40" s="13">
        <v>0.0023</v>
      </c>
      <c r="E40" s="65" t="s">
        <v>23</v>
      </c>
      <c r="F40" s="65" t="s">
        <v>23</v>
      </c>
      <c r="G40" s="65" t="s">
        <v>23</v>
      </c>
    </row>
    <row r="41" spans="1:7">
      <c r="A41" s="64" t="s">
        <v>296</v>
      </c>
      <c r="B41" s="13">
        <v>34.8286</v>
      </c>
      <c r="C41" s="13">
        <v>12.0857</v>
      </c>
      <c r="D41" s="13" t="s">
        <v>22</v>
      </c>
      <c r="E41" s="13">
        <v>0.0438</v>
      </c>
      <c r="F41" s="13">
        <v>0.0011</v>
      </c>
      <c r="G41" s="65" t="s">
        <v>23</v>
      </c>
    </row>
    <row r="42" spans="1:7">
      <c r="A42" s="64" t="s">
        <v>297</v>
      </c>
      <c r="B42" s="13">
        <v>26.9929</v>
      </c>
      <c r="C42" s="13">
        <v>19.9214</v>
      </c>
      <c r="D42" s="13">
        <v>7.8357</v>
      </c>
      <c r="E42" s="13" t="s">
        <v>22</v>
      </c>
      <c r="F42" s="13">
        <v>0.1476</v>
      </c>
      <c r="G42" s="13">
        <v>0.003</v>
      </c>
    </row>
    <row r="43" spans="1:7">
      <c r="A43" s="64" t="s">
        <v>298</v>
      </c>
      <c r="B43" s="13">
        <v>21.4071</v>
      </c>
      <c r="C43" s="13">
        <v>25.5071</v>
      </c>
      <c r="D43" s="13">
        <v>13.4214</v>
      </c>
      <c r="E43" s="13">
        <v>5.5857</v>
      </c>
      <c r="F43" s="13" t="s">
        <v>22</v>
      </c>
      <c r="G43" s="13">
        <v>0.0874</v>
      </c>
    </row>
    <row r="44" spans="1:7">
      <c r="A44" s="64" t="s">
        <v>299</v>
      </c>
      <c r="B44" s="13">
        <v>14.7929</v>
      </c>
      <c r="C44" s="13">
        <v>32.1214</v>
      </c>
      <c r="D44" s="13">
        <v>20.0357</v>
      </c>
      <c r="E44" s="13">
        <v>12.2</v>
      </c>
      <c r="F44" s="13">
        <v>6.6143</v>
      </c>
      <c r="G44" s="13" t="s">
        <v>22</v>
      </c>
    </row>
    <row r="45" spans="1:7">
      <c r="A45" s="33"/>
      <c r="B45" s="12"/>
      <c r="C45" s="12"/>
      <c r="D45" s="12"/>
      <c r="E45" s="12"/>
      <c r="F45" s="12"/>
      <c r="G45" s="12"/>
    </row>
    <row r="46" spans="1:7">
      <c r="A46" s="29" t="s">
        <v>6</v>
      </c>
      <c r="B46" s="12"/>
      <c r="C46" s="12"/>
      <c r="D46" s="12"/>
      <c r="E46" s="12"/>
      <c r="F46" s="12"/>
      <c r="G46" s="12"/>
    </row>
    <row r="47" spans="1:7">
      <c r="A47" s="10" t="s">
        <v>10</v>
      </c>
      <c r="B47" s="10"/>
      <c r="C47" s="10"/>
      <c r="D47" s="10"/>
      <c r="E47" s="10"/>
      <c r="F47" s="10"/>
      <c r="G47" s="10"/>
    </row>
    <row r="48" spans="1:7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  <c r="G48" s="12"/>
    </row>
    <row r="49" spans="1:7">
      <c r="A49" s="12" t="s">
        <v>16</v>
      </c>
      <c r="B49" s="13">
        <v>605.5066</v>
      </c>
      <c r="C49" s="14">
        <v>4</v>
      </c>
      <c r="D49" s="13">
        <v>151.3766</v>
      </c>
      <c r="E49" s="13">
        <v>4.303</v>
      </c>
      <c r="F49" s="13">
        <v>0.0038</v>
      </c>
      <c r="G49" s="12"/>
    </row>
    <row r="50" spans="1:7">
      <c r="A50" s="12" t="s">
        <v>17</v>
      </c>
      <c r="B50" s="13">
        <v>2286.4622</v>
      </c>
      <c r="C50" s="14">
        <v>65</v>
      </c>
      <c r="D50" s="13">
        <v>35.1763</v>
      </c>
      <c r="E50" s="13"/>
      <c r="F50" s="13"/>
      <c r="G50" s="12"/>
    </row>
    <row r="51" spans="1:7">
      <c r="A51" s="12" t="s">
        <v>18</v>
      </c>
      <c r="B51" s="13">
        <v>2891.9688</v>
      </c>
      <c r="C51" s="14">
        <v>69</v>
      </c>
      <c r="D51" s="13"/>
      <c r="E51" s="13"/>
      <c r="F51" s="13"/>
      <c r="G51" s="12"/>
    </row>
    <row r="52" spans="1:7">
      <c r="A52" s="12" t="s">
        <v>19</v>
      </c>
      <c r="B52" s="12"/>
      <c r="C52" s="12"/>
      <c r="D52" s="12"/>
      <c r="E52" s="12"/>
      <c r="F52" s="12"/>
      <c r="G52" s="12"/>
    </row>
    <row r="53" spans="1:7">
      <c r="A53" s="12" t="s">
        <v>20</v>
      </c>
      <c r="B53" s="12" t="s">
        <v>21</v>
      </c>
      <c r="C53" s="91" t="s">
        <v>296</v>
      </c>
      <c r="D53" s="91" t="s">
        <v>295</v>
      </c>
      <c r="E53" s="91" t="s">
        <v>298</v>
      </c>
      <c r="F53" s="91" t="s">
        <v>299</v>
      </c>
      <c r="G53" s="91" t="s">
        <v>297</v>
      </c>
    </row>
    <row r="54" spans="1:7">
      <c r="A54" s="64" t="s">
        <v>296</v>
      </c>
      <c r="B54" s="13">
        <v>11.2214</v>
      </c>
      <c r="C54" s="13" t="s">
        <v>22</v>
      </c>
      <c r="D54" s="13">
        <v>0.0895</v>
      </c>
      <c r="E54" s="13">
        <v>0.0403</v>
      </c>
      <c r="F54" s="13">
        <v>0.0022</v>
      </c>
      <c r="G54" s="13">
        <v>0.0011</v>
      </c>
    </row>
    <row r="55" spans="1:7">
      <c r="A55" s="64" t="s">
        <v>295</v>
      </c>
      <c r="B55" s="13">
        <v>7.3571</v>
      </c>
      <c r="C55" s="13">
        <v>3.8643</v>
      </c>
      <c r="D55" s="13" t="s">
        <v>22</v>
      </c>
      <c r="E55" s="13">
        <v>0.6365</v>
      </c>
      <c r="F55" s="13">
        <v>0.123</v>
      </c>
      <c r="G55" s="13">
        <v>0.0796</v>
      </c>
    </row>
    <row r="56" spans="1:7">
      <c r="A56" s="64" t="s">
        <v>298</v>
      </c>
      <c r="B56" s="13">
        <v>6.2929</v>
      </c>
      <c r="C56" s="13">
        <v>4.9286</v>
      </c>
      <c r="D56" s="13">
        <v>1.0643</v>
      </c>
      <c r="E56" s="13" t="s">
        <v>22</v>
      </c>
      <c r="F56" s="13">
        <v>0.2427</v>
      </c>
      <c r="G56" s="13">
        <v>0.1708</v>
      </c>
    </row>
    <row r="57" spans="1:7">
      <c r="A57" s="64" t="s">
        <v>299</v>
      </c>
      <c r="B57" s="13">
        <v>3.65</v>
      </c>
      <c r="C57" s="13">
        <v>7.5714</v>
      </c>
      <c r="D57" s="13">
        <v>3.7071</v>
      </c>
      <c r="E57" s="13">
        <v>2.6429</v>
      </c>
      <c r="F57" s="13" t="s">
        <v>22</v>
      </c>
      <c r="G57" s="13">
        <v>0.7728</v>
      </c>
    </row>
    <row r="58" spans="1:7">
      <c r="A58" s="64" t="s">
        <v>297</v>
      </c>
      <c r="B58" s="13">
        <v>3</v>
      </c>
      <c r="C58" s="13">
        <v>8.2214</v>
      </c>
      <c r="D58" s="13">
        <v>4.3571</v>
      </c>
      <c r="E58" s="13">
        <v>3.2929</v>
      </c>
      <c r="F58" s="13">
        <v>0.65</v>
      </c>
      <c r="G58" s="13" t="s">
        <v>22</v>
      </c>
    </row>
    <row r="59" spans="1:7">
      <c r="A59" s="33"/>
      <c r="B59" s="12"/>
      <c r="C59" s="12"/>
      <c r="D59" s="12"/>
      <c r="E59" s="12"/>
      <c r="F59" s="12"/>
      <c r="G59" s="12"/>
    </row>
    <row r="60" spans="1:7">
      <c r="A60" s="29" t="s">
        <v>7</v>
      </c>
      <c r="B60" s="12"/>
      <c r="C60" s="12"/>
      <c r="D60" s="12"/>
      <c r="E60" s="12"/>
      <c r="F60" s="12"/>
      <c r="G60" s="12"/>
    </row>
    <row r="61" spans="1:7">
      <c r="A61" s="10" t="s">
        <v>10</v>
      </c>
      <c r="B61" s="10"/>
      <c r="C61" s="10"/>
      <c r="D61" s="10"/>
      <c r="E61" s="10"/>
      <c r="F61" s="10"/>
      <c r="G61" s="10"/>
    </row>
    <row r="62" spans="1:7">
      <c r="A62" s="12"/>
      <c r="B62" s="12" t="s">
        <v>11</v>
      </c>
      <c r="C62" s="12" t="s">
        <v>12</v>
      </c>
      <c r="D62" s="12" t="s">
        <v>13</v>
      </c>
      <c r="E62" s="12" t="s">
        <v>14</v>
      </c>
      <c r="F62" s="12" t="s">
        <v>15</v>
      </c>
      <c r="G62" s="12"/>
    </row>
    <row r="63" spans="1:7">
      <c r="A63" s="12" t="s">
        <v>16</v>
      </c>
      <c r="B63" s="13">
        <v>41.6523</v>
      </c>
      <c r="C63" s="14">
        <v>4</v>
      </c>
      <c r="D63" s="13">
        <v>10.4131</v>
      </c>
      <c r="E63" s="13">
        <v>0.236</v>
      </c>
      <c r="F63" s="13">
        <v>0.9172</v>
      </c>
      <c r="G63" s="12"/>
    </row>
    <row r="64" spans="1:7">
      <c r="A64" s="12" t="s">
        <v>17</v>
      </c>
      <c r="B64" s="13">
        <v>2870.0157</v>
      </c>
      <c r="C64" s="14">
        <v>65</v>
      </c>
      <c r="D64" s="13">
        <v>44.1541</v>
      </c>
      <c r="E64" s="13"/>
      <c r="F64" s="13"/>
      <c r="G64" s="12"/>
    </row>
    <row r="65" spans="1:7">
      <c r="A65" s="12" t="s">
        <v>18</v>
      </c>
      <c r="B65" s="13">
        <v>2911.668</v>
      </c>
      <c r="C65" s="14">
        <v>69</v>
      </c>
      <c r="D65" s="13"/>
      <c r="E65" s="13"/>
      <c r="F65" s="13"/>
      <c r="G65" s="12"/>
    </row>
    <row r="66" spans="1:7">
      <c r="A66" s="12" t="s">
        <v>19</v>
      </c>
      <c r="B66" s="12"/>
      <c r="C66" s="12"/>
      <c r="D66" s="12"/>
      <c r="E66" s="12"/>
      <c r="F66" s="12"/>
      <c r="G66" s="12"/>
    </row>
    <row r="67" spans="1:7">
      <c r="A67" s="12" t="s">
        <v>20</v>
      </c>
      <c r="B67" s="12" t="s">
        <v>21</v>
      </c>
      <c r="C67" s="91" t="s">
        <v>295</v>
      </c>
      <c r="D67" s="91" t="s">
        <v>298</v>
      </c>
      <c r="E67" s="91" t="s">
        <v>296</v>
      </c>
      <c r="F67" s="91" t="s">
        <v>299</v>
      </c>
      <c r="G67" s="91" t="s">
        <v>297</v>
      </c>
    </row>
    <row r="68" spans="1:7">
      <c r="A68" s="64" t="s">
        <v>295</v>
      </c>
      <c r="B68" s="13">
        <v>12.3071</v>
      </c>
      <c r="C68" s="13" t="s">
        <v>22</v>
      </c>
      <c r="D68" s="13">
        <v>0.8561</v>
      </c>
      <c r="E68" s="13">
        <v>0.6622</v>
      </c>
      <c r="F68" s="13">
        <v>0.6269</v>
      </c>
      <c r="G68" s="13">
        <v>0.437</v>
      </c>
    </row>
    <row r="69" spans="1:7">
      <c r="A69" s="64" t="s">
        <v>298</v>
      </c>
      <c r="B69" s="13">
        <v>11.85</v>
      </c>
      <c r="C69" s="13">
        <v>0.4571</v>
      </c>
      <c r="D69" s="13" t="s">
        <v>22</v>
      </c>
      <c r="E69" s="13">
        <v>0.7748</v>
      </c>
      <c r="F69" s="13">
        <v>0.7367</v>
      </c>
      <c r="G69" s="13">
        <v>0.526</v>
      </c>
    </row>
    <row r="70" spans="1:7">
      <c r="A70" s="64" t="s">
        <v>296</v>
      </c>
      <c r="B70" s="13">
        <v>11.1286</v>
      </c>
      <c r="C70" s="13">
        <v>1.1786</v>
      </c>
      <c r="D70" s="13">
        <v>0.7214</v>
      </c>
      <c r="E70" s="13" t="s">
        <v>22</v>
      </c>
      <c r="F70" s="13">
        <v>0.9413</v>
      </c>
      <c r="G70" s="13">
        <v>0.6952</v>
      </c>
    </row>
    <row r="71" spans="1:7">
      <c r="A71" s="64" t="s">
        <v>299</v>
      </c>
      <c r="B71" s="13">
        <v>10.9429</v>
      </c>
      <c r="C71" s="13">
        <v>1.3643</v>
      </c>
      <c r="D71" s="13">
        <v>0.9071</v>
      </c>
      <c r="E71" s="13">
        <v>0.1857</v>
      </c>
      <c r="F71" s="13" t="s">
        <v>22</v>
      </c>
      <c r="G71" s="13">
        <v>0.7297</v>
      </c>
    </row>
    <row r="72" spans="1:7">
      <c r="A72" s="64" t="s">
        <v>297</v>
      </c>
      <c r="B72" s="13">
        <v>10.0714</v>
      </c>
      <c r="C72" s="13">
        <v>2.2357</v>
      </c>
      <c r="D72" s="13">
        <v>1.7786</v>
      </c>
      <c r="E72" s="13">
        <v>1.0571</v>
      </c>
      <c r="F72" s="13">
        <v>0.8714</v>
      </c>
      <c r="G72" s="13" t="s">
        <v>22</v>
      </c>
    </row>
    <row r="73" spans="1:7">
      <c r="A73" s="33"/>
      <c r="B73" s="12"/>
      <c r="C73" s="12"/>
      <c r="D73" s="12"/>
      <c r="E73" s="12"/>
      <c r="F73" s="12"/>
      <c r="G73" s="12"/>
    </row>
    <row r="74" spans="1:7">
      <c r="A74" s="29" t="s">
        <v>8</v>
      </c>
      <c r="B74" s="12"/>
      <c r="C74" s="12"/>
      <c r="D74" s="12"/>
      <c r="E74" s="12"/>
      <c r="F74" s="12"/>
      <c r="G74" s="12"/>
    </row>
    <row r="75" spans="1:7">
      <c r="A75" s="10" t="s">
        <v>10</v>
      </c>
      <c r="B75" s="10"/>
      <c r="C75" s="10"/>
      <c r="D75" s="10"/>
      <c r="E75" s="10"/>
      <c r="F75" s="10"/>
      <c r="G75" s="10"/>
    </row>
    <row r="76" spans="1:7">
      <c r="A76" s="12"/>
      <c r="B76" s="12" t="s">
        <v>11</v>
      </c>
      <c r="C76" s="12" t="s">
        <v>12</v>
      </c>
      <c r="D76" s="12" t="s">
        <v>13</v>
      </c>
      <c r="E76" s="12" t="s">
        <v>14</v>
      </c>
      <c r="F76" s="12" t="s">
        <v>15</v>
      </c>
      <c r="G76" s="12"/>
    </row>
    <row r="77" spans="1:7">
      <c r="A77" s="12" t="s">
        <v>16</v>
      </c>
      <c r="B77" s="13">
        <v>24.6386</v>
      </c>
      <c r="C77" s="14">
        <v>4</v>
      </c>
      <c r="D77" s="13">
        <v>6.1596</v>
      </c>
      <c r="E77" s="13">
        <v>1.962</v>
      </c>
      <c r="F77" s="13">
        <v>0.1108</v>
      </c>
      <c r="G77" s="12"/>
    </row>
    <row r="78" spans="1:7">
      <c r="A78" s="12" t="s">
        <v>17</v>
      </c>
      <c r="B78" s="13">
        <v>204.1129</v>
      </c>
      <c r="C78" s="14">
        <v>65</v>
      </c>
      <c r="D78" s="13">
        <v>3.1402</v>
      </c>
      <c r="E78" s="13"/>
      <c r="F78" s="13"/>
      <c r="G78" s="12"/>
    </row>
    <row r="79" spans="1:7">
      <c r="A79" s="12" t="s">
        <v>18</v>
      </c>
      <c r="B79" s="13">
        <v>228.7514</v>
      </c>
      <c r="C79" s="14">
        <v>69</v>
      </c>
      <c r="D79" s="13"/>
      <c r="E79" s="13"/>
      <c r="F79" s="13"/>
      <c r="G79" s="12"/>
    </row>
    <row r="80" spans="1:7">
      <c r="A80" s="12" t="s">
        <v>19</v>
      </c>
      <c r="B80" s="12"/>
      <c r="C80" s="12"/>
      <c r="D80" s="12"/>
      <c r="E80" s="12"/>
      <c r="F80" s="12"/>
      <c r="G80" s="12"/>
    </row>
    <row r="81" spans="1:7">
      <c r="A81" s="12" t="s">
        <v>20</v>
      </c>
      <c r="B81" s="12" t="s">
        <v>21</v>
      </c>
      <c r="C81" s="91" t="s">
        <v>295</v>
      </c>
      <c r="D81" s="91" t="s">
        <v>296</v>
      </c>
      <c r="E81" s="91" t="s">
        <v>298</v>
      </c>
      <c r="F81" s="91" t="s">
        <v>299</v>
      </c>
      <c r="G81" s="91" t="s">
        <v>297</v>
      </c>
    </row>
    <row r="82" spans="1:7">
      <c r="A82" s="64" t="s">
        <v>295</v>
      </c>
      <c r="B82" s="13">
        <v>4.0786</v>
      </c>
      <c r="C82" s="13" t="s">
        <v>22</v>
      </c>
      <c r="D82" s="13">
        <v>0.3569</v>
      </c>
      <c r="E82" s="13">
        <v>0.2291</v>
      </c>
      <c r="F82" s="13">
        <v>0.0364</v>
      </c>
      <c r="G82" s="13">
        <v>0.0381</v>
      </c>
    </row>
    <row r="83" spans="1:7">
      <c r="A83" s="64" t="s">
        <v>296</v>
      </c>
      <c r="B83" s="13">
        <v>3.4571</v>
      </c>
      <c r="C83" s="13">
        <v>0.6214</v>
      </c>
      <c r="D83" s="13" t="s">
        <v>22</v>
      </c>
      <c r="E83" s="13">
        <v>0.7181</v>
      </c>
      <c r="F83" s="13">
        <v>0.1962</v>
      </c>
      <c r="G83" s="13">
        <v>0.2024</v>
      </c>
    </row>
    <row r="84" spans="1:7">
      <c r="A84" s="64" t="s">
        <v>298</v>
      </c>
      <c r="B84" s="13">
        <v>3.2143</v>
      </c>
      <c r="C84" s="13">
        <v>0.8643</v>
      </c>
      <c r="D84" s="13">
        <v>0.2429</v>
      </c>
      <c r="E84" s="13" t="s">
        <v>22</v>
      </c>
      <c r="F84" s="13">
        <v>0.3097</v>
      </c>
      <c r="G84" s="13">
        <v>0.3253</v>
      </c>
    </row>
    <row r="85" spans="1:7">
      <c r="A85" s="64" t="s">
        <v>299</v>
      </c>
      <c r="B85" s="13">
        <v>2.5286</v>
      </c>
      <c r="C85" s="13">
        <v>1.55</v>
      </c>
      <c r="D85" s="13">
        <v>0.9286</v>
      </c>
      <c r="E85" s="13">
        <v>0.6857</v>
      </c>
      <c r="F85" s="13" t="s">
        <v>22</v>
      </c>
      <c r="G85" s="13">
        <v>0.9746</v>
      </c>
    </row>
    <row r="86" spans="1:7">
      <c r="A86" s="7" t="s">
        <v>297</v>
      </c>
      <c r="B86" s="13">
        <v>2.5071</v>
      </c>
      <c r="C86" s="13">
        <v>1.5714</v>
      </c>
      <c r="D86" s="13">
        <v>0.95</v>
      </c>
      <c r="E86" s="13">
        <v>0.7071</v>
      </c>
      <c r="F86" s="13">
        <v>0.0214</v>
      </c>
      <c r="G86" s="13" t="s">
        <v>22</v>
      </c>
    </row>
    <row r="87" spans="1:7">
      <c r="A87" s="33"/>
      <c r="B87" s="12"/>
      <c r="C87" s="12"/>
      <c r="D87" s="12"/>
      <c r="E87" s="12"/>
      <c r="F87" s="12"/>
      <c r="G87" s="12"/>
    </row>
    <row r="88" spans="1:7">
      <c r="A88" s="29" t="s">
        <v>9</v>
      </c>
      <c r="B88" s="12"/>
      <c r="C88" s="12"/>
      <c r="D88" s="12"/>
      <c r="E88" s="12"/>
      <c r="F88" s="12"/>
      <c r="G88" s="12"/>
    </row>
    <row r="89" spans="1:7">
      <c r="A89" s="10" t="s">
        <v>10</v>
      </c>
      <c r="B89" s="10"/>
      <c r="C89" s="10"/>
      <c r="D89" s="10"/>
      <c r="E89" s="10"/>
      <c r="F89" s="10"/>
      <c r="G89" s="10"/>
    </row>
    <row r="90" spans="1:7">
      <c r="A90" s="12"/>
      <c r="B90" s="12" t="s">
        <v>11</v>
      </c>
      <c r="C90" s="12" t="s">
        <v>12</v>
      </c>
      <c r="D90" s="12" t="s">
        <v>13</v>
      </c>
      <c r="E90" s="12" t="s">
        <v>14</v>
      </c>
      <c r="F90" s="12" t="s">
        <v>15</v>
      </c>
      <c r="G90" s="12"/>
    </row>
    <row r="91" spans="1:7">
      <c r="A91" s="12" t="s">
        <v>16</v>
      </c>
      <c r="B91" s="13">
        <v>14447.563</v>
      </c>
      <c r="C91" s="14">
        <v>4</v>
      </c>
      <c r="D91" s="13">
        <v>3611.8908</v>
      </c>
      <c r="E91" s="13">
        <v>35.713</v>
      </c>
      <c r="F91" s="13">
        <v>0.0001</v>
      </c>
      <c r="G91" s="12"/>
    </row>
    <row r="92" spans="1:7">
      <c r="A92" s="12" t="s">
        <v>17</v>
      </c>
      <c r="B92" s="13">
        <v>6573.8314</v>
      </c>
      <c r="C92" s="14">
        <v>65</v>
      </c>
      <c r="D92" s="13">
        <v>101.1359</v>
      </c>
      <c r="E92" s="13"/>
      <c r="F92" s="13"/>
      <c r="G92" s="12"/>
    </row>
    <row r="93" spans="1:7">
      <c r="A93" s="12" t="s">
        <v>18</v>
      </c>
      <c r="B93" s="13">
        <v>21021.3944</v>
      </c>
      <c r="C93" s="14">
        <v>69</v>
      </c>
      <c r="D93" s="13"/>
      <c r="E93" s="13"/>
      <c r="F93" s="13"/>
      <c r="G93" s="12"/>
    </row>
    <row r="94" spans="1:7">
      <c r="A94" s="12" t="s">
        <v>19</v>
      </c>
      <c r="B94" s="12"/>
      <c r="C94" s="12"/>
      <c r="D94" s="12"/>
      <c r="E94" s="12"/>
      <c r="F94" s="12"/>
      <c r="G94" s="12"/>
    </row>
    <row r="95" spans="1:7">
      <c r="A95" s="12" t="s">
        <v>20</v>
      </c>
      <c r="B95" s="12" t="s">
        <v>21</v>
      </c>
      <c r="C95" s="93" t="s">
        <v>295</v>
      </c>
      <c r="D95" s="93" t="s">
        <v>296</v>
      </c>
      <c r="E95" s="93" t="s">
        <v>297</v>
      </c>
      <c r="F95" s="91" t="s">
        <v>298</v>
      </c>
      <c r="G95" s="91" t="s">
        <v>299</v>
      </c>
    </row>
    <row r="96" spans="1:7">
      <c r="A96" s="80" t="s">
        <v>295</v>
      </c>
      <c r="B96" s="13">
        <v>65.35</v>
      </c>
      <c r="C96" s="13" t="s">
        <v>22</v>
      </c>
      <c r="D96" s="13">
        <v>0.0187</v>
      </c>
      <c r="E96" s="65" t="s">
        <v>23</v>
      </c>
      <c r="F96" s="65" t="s">
        <v>23</v>
      </c>
      <c r="G96" s="65" t="s">
        <v>23</v>
      </c>
    </row>
    <row r="97" spans="1:7">
      <c r="A97" s="80" t="s">
        <v>296</v>
      </c>
      <c r="B97" s="13">
        <v>56.1786</v>
      </c>
      <c r="C97" s="13">
        <v>9.1714</v>
      </c>
      <c r="D97" s="13" t="s">
        <v>22</v>
      </c>
      <c r="E97" s="13">
        <v>0.0001</v>
      </c>
      <c r="F97" s="65" t="s">
        <v>23</v>
      </c>
      <c r="G97" s="65" t="s">
        <v>23</v>
      </c>
    </row>
    <row r="98" spans="1:7">
      <c r="A98" s="80" t="s">
        <v>297</v>
      </c>
      <c r="B98" s="13">
        <v>40.5714</v>
      </c>
      <c r="C98" s="13">
        <v>24.7786</v>
      </c>
      <c r="D98" s="13">
        <v>15.6071</v>
      </c>
      <c r="E98" s="13" t="s">
        <v>22</v>
      </c>
      <c r="F98" s="13">
        <v>0.148</v>
      </c>
      <c r="G98" s="13">
        <v>0.0003</v>
      </c>
    </row>
    <row r="99" spans="1:7">
      <c r="A99" s="64" t="s">
        <v>298</v>
      </c>
      <c r="B99" s="13">
        <v>35.0071</v>
      </c>
      <c r="C99" s="13">
        <v>30.3429</v>
      </c>
      <c r="D99" s="13">
        <v>21.1714</v>
      </c>
      <c r="E99" s="13">
        <v>5.5643</v>
      </c>
      <c r="F99" s="13" t="s">
        <v>22</v>
      </c>
      <c r="G99" s="13">
        <v>0.0165</v>
      </c>
    </row>
    <row r="100" spans="1:7">
      <c r="A100" s="64" t="s">
        <v>299</v>
      </c>
      <c r="B100" s="13">
        <v>25.65</v>
      </c>
      <c r="C100" s="13">
        <v>39.7</v>
      </c>
      <c r="D100" s="13">
        <v>30.5286</v>
      </c>
      <c r="E100" s="13">
        <v>14.9214</v>
      </c>
      <c r="F100" s="13">
        <v>9.3571</v>
      </c>
      <c r="G100" s="13" t="s">
        <v>22</v>
      </c>
    </row>
  </sheetData>
  <mergeCells count="5">
    <mergeCell ref="B1:Q1"/>
    <mergeCell ref="B7:Q7"/>
    <mergeCell ref="B13:Q13"/>
    <mergeCell ref="B19:Q19"/>
    <mergeCell ref="B25:Q2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workbookViewId="0">
      <selection activeCell="A1" sqref="A1"/>
    </sheetView>
  </sheetViews>
  <sheetFormatPr defaultColWidth="9" defaultRowHeight="14" outlineLevelCol="1"/>
  <cols>
    <col min="1" max="3" width="12.8181818181818"/>
    <col min="7" max="10" width="12.8181818181818"/>
  </cols>
  <sheetData>
    <row r="1" spans="1:2">
      <c r="A1" s="54" t="s">
        <v>0</v>
      </c>
      <c r="B1" s="54" t="s">
        <v>25</v>
      </c>
    </row>
    <row r="2" spans="1:2">
      <c r="A2" s="59" t="s">
        <v>26</v>
      </c>
      <c r="B2" s="9">
        <v>43.80954117</v>
      </c>
    </row>
    <row r="3" spans="1:2">
      <c r="A3" s="59" t="s">
        <v>26</v>
      </c>
      <c r="B3" s="9">
        <v>44.62026501</v>
      </c>
    </row>
    <row r="4" spans="1:2">
      <c r="A4" s="59" t="s">
        <v>26</v>
      </c>
      <c r="B4" s="9">
        <v>46.75526559</v>
      </c>
    </row>
    <row r="5" spans="1:2">
      <c r="A5" s="59" t="s">
        <v>26</v>
      </c>
      <c r="B5" s="9">
        <v>43.56566669</v>
      </c>
    </row>
    <row r="6" spans="1:2">
      <c r="A6" s="60" t="s">
        <v>27</v>
      </c>
      <c r="B6" s="9">
        <v>41.50847617</v>
      </c>
    </row>
    <row r="7" spans="1:2">
      <c r="A7" s="60" t="s">
        <v>27</v>
      </c>
      <c r="B7" s="9">
        <v>41.44966981</v>
      </c>
    </row>
    <row r="8" spans="1:2">
      <c r="A8" s="60" t="s">
        <v>27</v>
      </c>
      <c r="B8" s="9">
        <v>39.21638761</v>
      </c>
    </row>
    <row r="9" spans="1:2">
      <c r="A9" s="60" t="s">
        <v>27</v>
      </c>
      <c r="B9" s="9">
        <v>40.00152819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D34" sqref="D34"/>
    </sheetView>
  </sheetViews>
  <sheetFormatPr defaultColWidth="8.72727272727273" defaultRowHeight="14" outlineLevelCol="5"/>
  <cols>
    <col min="1" max="1" width="18.3636363636364" customWidth="1"/>
    <col min="2" max="2" width="12.8181818181818"/>
    <col min="3" max="3" width="18" customWidth="1"/>
    <col min="4" max="4" width="17.3636363636364" customWidth="1"/>
    <col min="5" max="5" width="16.3636363636364" customWidth="1"/>
    <col min="6" max="10" width="12.8181818181818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300</v>
      </c>
      <c r="B2" s="20" t="s">
        <v>301</v>
      </c>
      <c r="C2" s="9">
        <v>0.114625505</v>
      </c>
      <c r="D2" s="9">
        <v>0.121503036</v>
      </c>
      <c r="E2" s="9">
        <v>0.10660172</v>
      </c>
    </row>
    <row r="3" spans="1:5">
      <c r="A3" s="28" t="s">
        <v>302</v>
      </c>
      <c r="B3" s="20" t="s">
        <v>301</v>
      </c>
      <c r="C3" s="9">
        <v>0.003400588</v>
      </c>
      <c r="D3" s="9">
        <v>0.003740647</v>
      </c>
      <c r="E3" s="9">
        <v>0.003264565</v>
      </c>
    </row>
    <row r="4" spans="1:5">
      <c r="A4" s="28" t="s">
        <v>303</v>
      </c>
      <c r="B4" s="20" t="s">
        <v>301</v>
      </c>
      <c r="C4" s="9">
        <v>0.120324305</v>
      </c>
      <c r="D4" s="9">
        <v>0.138372951</v>
      </c>
      <c r="E4" s="9">
        <v>0.105885389</v>
      </c>
    </row>
    <row r="5" spans="1:5">
      <c r="A5" s="25" t="s">
        <v>300</v>
      </c>
      <c r="B5" s="20" t="s">
        <v>304</v>
      </c>
      <c r="C5" s="9">
        <v>0.406126198</v>
      </c>
      <c r="D5" s="9">
        <v>0.418309984</v>
      </c>
      <c r="E5" s="9">
        <v>0.377697364</v>
      </c>
    </row>
    <row r="6" spans="1:5">
      <c r="A6" s="28" t="s">
        <v>302</v>
      </c>
      <c r="B6" s="20" t="s">
        <v>304</v>
      </c>
      <c r="C6" s="9">
        <v>0.004440691</v>
      </c>
      <c r="D6" s="9">
        <v>0.00532883</v>
      </c>
      <c r="E6" s="9">
        <v>0.003263064</v>
      </c>
    </row>
    <row r="7" spans="1:5">
      <c r="A7" s="28" t="s">
        <v>303</v>
      </c>
      <c r="B7" s="20" t="s">
        <v>304</v>
      </c>
      <c r="C7" s="9">
        <v>0.355552706</v>
      </c>
      <c r="D7" s="9">
        <v>0.408885612</v>
      </c>
      <c r="E7" s="9">
        <v>0.277331111</v>
      </c>
    </row>
    <row r="8" spans="1:5">
      <c r="A8" s="19"/>
      <c r="B8" s="21"/>
      <c r="C8" s="19"/>
      <c r="D8" s="19"/>
      <c r="E8" s="19"/>
    </row>
    <row r="9" spans="1:6">
      <c r="A9" s="62" t="s">
        <v>301</v>
      </c>
      <c r="B9" s="12"/>
      <c r="C9" s="12"/>
      <c r="D9" s="12"/>
      <c r="E9" s="12"/>
      <c r="F9" s="12"/>
    </row>
    <row r="10" spans="1:6">
      <c r="A10" s="10" t="s">
        <v>10</v>
      </c>
      <c r="B10" s="10"/>
      <c r="C10" s="10"/>
      <c r="D10" s="10"/>
      <c r="E10" s="10"/>
      <c r="F10" s="10"/>
    </row>
    <row r="11" spans="1:6">
      <c r="A11" s="12"/>
      <c r="B11" s="12" t="s">
        <v>11</v>
      </c>
      <c r="C11" s="12" t="s">
        <v>12</v>
      </c>
      <c r="D11" s="12" t="s">
        <v>13</v>
      </c>
      <c r="E11" s="12" t="s">
        <v>14</v>
      </c>
      <c r="F11" s="12" t="s">
        <v>15</v>
      </c>
    </row>
    <row r="12" spans="1:6">
      <c r="A12" s="12" t="s">
        <v>16</v>
      </c>
      <c r="B12" s="1">
        <v>0.0263</v>
      </c>
      <c r="C12" s="1">
        <v>2</v>
      </c>
      <c r="D12" s="12">
        <v>0.0131</v>
      </c>
      <c r="E12" s="12">
        <v>122.862</v>
      </c>
      <c r="F12" s="12">
        <v>0.0001</v>
      </c>
    </row>
    <row r="13" spans="1:6">
      <c r="A13" s="12" t="s">
        <v>17</v>
      </c>
      <c r="B13" s="1">
        <v>0.0006</v>
      </c>
      <c r="C13" s="1">
        <v>6</v>
      </c>
      <c r="D13" s="12">
        <v>0.0001</v>
      </c>
      <c r="E13" s="12"/>
      <c r="F13" s="12"/>
    </row>
    <row r="14" spans="1:6">
      <c r="A14" s="12" t="s">
        <v>18</v>
      </c>
      <c r="B14" s="1">
        <v>0.0269</v>
      </c>
      <c r="C14" s="1">
        <v>8</v>
      </c>
      <c r="D14" s="1"/>
      <c r="E14" s="1"/>
      <c r="F14" s="1"/>
    </row>
    <row r="15" spans="1:6">
      <c r="A15" s="12" t="s">
        <v>19</v>
      </c>
      <c r="B15" s="12"/>
      <c r="C15" s="12"/>
      <c r="D15" s="12"/>
      <c r="E15" s="12"/>
      <c r="F15" s="12"/>
    </row>
    <row r="16" spans="1:6">
      <c r="A16" s="12" t="s">
        <v>20</v>
      </c>
      <c r="B16" s="12" t="s">
        <v>21</v>
      </c>
      <c r="C16" s="3" t="s">
        <v>305</v>
      </c>
      <c r="D16" s="1" t="s">
        <v>306</v>
      </c>
      <c r="E16" s="3" t="s">
        <v>307</v>
      </c>
      <c r="F16" s="3"/>
    </row>
    <row r="17" spans="1:6">
      <c r="A17" s="3" t="s">
        <v>305</v>
      </c>
      <c r="B17" s="12">
        <v>0.1215</v>
      </c>
      <c r="C17" s="12" t="s">
        <v>22</v>
      </c>
      <c r="D17" s="12">
        <v>0.4213</v>
      </c>
      <c r="E17" s="16" t="s">
        <v>23</v>
      </c>
      <c r="F17" s="12"/>
    </row>
    <row r="18" spans="1:6">
      <c r="A18" s="1" t="s">
        <v>306</v>
      </c>
      <c r="B18" s="12">
        <v>0.1142</v>
      </c>
      <c r="C18" s="12">
        <v>0.0073</v>
      </c>
      <c r="D18" s="12" t="s">
        <v>22</v>
      </c>
      <c r="E18" s="16" t="s">
        <v>23</v>
      </c>
      <c r="F18" s="12"/>
    </row>
    <row r="19" spans="1:6">
      <c r="A19" s="3" t="s">
        <v>307</v>
      </c>
      <c r="B19" s="12">
        <v>0.0035</v>
      </c>
      <c r="C19" s="12">
        <v>0.1181</v>
      </c>
      <c r="D19" s="12">
        <v>0.1108</v>
      </c>
      <c r="E19" s="12" t="s">
        <v>22</v>
      </c>
      <c r="F19" s="12"/>
    </row>
    <row r="20" spans="1:6">
      <c r="A20" s="3"/>
      <c r="B20" s="12"/>
      <c r="C20" s="12"/>
      <c r="D20" s="12"/>
      <c r="E20" s="12"/>
      <c r="F20" s="12"/>
    </row>
    <row r="21" spans="1:6">
      <c r="A21" s="62" t="s">
        <v>304</v>
      </c>
      <c r="B21" s="12"/>
      <c r="C21" s="12"/>
      <c r="D21" s="12"/>
      <c r="E21" s="12"/>
      <c r="F21" s="12"/>
    </row>
    <row r="22" spans="1:6">
      <c r="A22" s="10" t="s">
        <v>10</v>
      </c>
      <c r="B22" s="10"/>
      <c r="C22" s="10"/>
      <c r="D22" s="10"/>
      <c r="E22" s="10"/>
      <c r="F22" s="10"/>
    </row>
    <row r="23" spans="1:6">
      <c r="A23" s="12"/>
      <c r="B23" s="12" t="s">
        <v>11</v>
      </c>
      <c r="C23" s="12" t="s">
        <v>12</v>
      </c>
      <c r="D23" s="12" t="s">
        <v>13</v>
      </c>
      <c r="E23" s="12" t="s">
        <v>14</v>
      </c>
      <c r="F23" s="12" t="s">
        <v>15</v>
      </c>
    </row>
    <row r="24" spans="1:6">
      <c r="A24" s="12" t="s">
        <v>16</v>
      </c>
      <c r="B24" s="1">
        <v>0.2776</v>
      </c>
      <c r="C24" s="1">
        <v>2</v>
      </c>
      <c r="D24" s="12">
        <v>0.1388</v>
      </c>
      <c r="E24" s="12">
        <v>86.489</v>
      </c>
      <c r="F24" s="12">
        <v>0.0001</v>
      </c>
    </row>
    <row r="25" spans="1:6">
      <c r="A25" s="12" t="s">
        <v>17</v>
      </c>
      <c r="B25" s="1">
        <v>0.0096</v>
      </c>
      <c r="C25" s="1">
        <v>6</v>
      </c>
      <c r="D25" s="12">
        <v>0.0016</v>
      </c>
      <c r="E25" s="12"/>
      <c r="F25" s="12"/>
    </row>
    <row r="26" spans="1:6">
      <c r="A26" s="12" t="s">
        <v>18</v>
      </c>
      <c r="B26" s="1">
        <v>0.2872</v>
      </c>
      <c r="C26" s="1">
        <v>8</v>
      </c>
      <c r="D26" s="1"/>
      <c r="E26" s="1"/>
      <c r="F26" s="1"/>
    </row>
    <row r="27" spans="1:6">
      <c r="A27" s="12" t="s">
        <v>19</v>
      </c>
      <c r="B27" s="12"/>
      <c r="C27" s="12"/>
      <c r="D27" s="12"/>
      <c r="E27" s="12"/>
      <c r="F27" s="12"/>
    </row>
    <row r="28" spans="1:6">
      <c r="A28" s="12" t="s">
        <v>20</v>
      </c>
      <c r="B28" s="12" t="s">
        <v>21</v>
      </c>
      <c r="C28" s="1" t="s">
        <v>306</v>
      </c>
      <c r="D28" s="3" t="s">
        <v>305</v>
      </c>
      <c r="E28" s="3" t="s">
        <v>307</v>
      </c>
      <c r="F28" s="3"/>
    </row>
    <row r="29" spans="1:6">
      <c r="A29" s="1" t="s">
        <v>306</v>
      </c>
      <c r="B29" s="12">
        <v>0.4007</v>
      </c>
      <c r="C29" s="12" t="s">
        <v>22</v>
      </c>
      <c r="D29" s="12">
        <v>0.1533</v>
      </c>
      <c r="E29" s="16" t="s">
        <v>23</v>
      </c>
      <c r="F29" s="12"/>
    </row>
    <row r="30" spans="1:6">
      <c r="A30" s="3" t="s">
        <v>305</v>
      </c>
      <c r="B30" s="12">
        <v>0.3473</v>
      </c>
      <c r="C30" s="12">
        <v>0.0535</v>
      </c>
      <c r="D30" s="12" t="s">
        <v>22</v>
      </c>
      <c r="E30" s="16" t="s">
        <v>23</v>
      </c>
      <c r="F30" s="12"/>
    </row>
    <row r="31" spans="1:6">
      <c r="A31" s="3" t="s">
        <v>307</v>
      </c>
      <c r="B31" s="12">
        <v>0.0043</v>
      </c>
      <c r="C31" s="12">
        <v>0.3964</v>
      </c>
      <c r="D31" s="12">
        <v>0.3429</v>
      </c>
      <c r="E31" s="12" t="s">
        <v>22</v>
      </c>
      <c r="F31" s="12"/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0"/>
  <sheetViews>
    <sheetView workbookViewId="0">
      <selection activeCell="I32" sqref="I32"/>
    </sheetView>
  </sheetViews>
  <sheetFormatPr defaultColWidth="8.72727272727273" defaultRowHeight="14"/>
  <cols>
    <col min="1" max="1" width="18.3636363636364" customWidth="1"/>
    <col min="2" max="2" width="12.8181818181818"/>
    <col min="3" max="3" width="16.3636363636364" customWidth="1"/>
    <col min="4" max="4" width="16.7272727272727" customWidth="1"/>
    <col min="5" max="5" width="15.2727272727273" customWidth="1"/>
  </cols>
  <sheetData>
    <row r="1" spans="1:17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27"/>
      <c r="K1" s="34"/>
      <c r="L1" s="34"/>
      <c r="M1" s="34"/>
      <c r="N1" s="34"/>
      <c r="O1" s="34"/>
      <c r="P1" s="34"/>
      <c r="Q1" s="34"/>
    </row>
    <row r="2" spans="1:17">
      <c r="A2" s="68" t="s">
        <v>134</v>
      </c>
      <c r="B2" s="23">
        <v>38.64</v>
      </c>
      <c r="C2" s="23">
        <v>17.24</v>
      </c>
      <c r="D2" s="23">
        <v>19.68</v>
      </c>
      <c r="E2" s="23">
        <v>18.52</v>
      </c>
      <c r="F2" s="23">
        <v>23.4</v>
      </c>
      <c r="G2" s="23">
        <v>23.5</v>
      </c>
      <c r="H2" s="23">
        <v>24.41</v>
      </c>
      <c r="I2" s="23">
        <v>29.21</v>
      </c>
      <c r="J2" s="23">
        <v>25.77</v>
      </c>
      <c r="K2" s="23"/>
      <c r="L2" s="35"/>
      <c r="M2" s="35"/>
      <c r="N2" s="35"/>
      <c r="O2" s="35"/>
      <c r="P2" s="35"/>
      <c r="Q2" s="35"/>
    </row>
    <row r="3" spans="1:17">
      <c r="A3" s="69" t="s">
        <v>27</v>
      </c>
      <c r="B3" s="23">
        <v>0</v>
      </c>
      <c r="C3" s="23">
        <v>0.47</v>
      </c>
      <c r="D3" s="23">
        <v>0</v>
      </c>
      <c r="E3" s="23">
        <v>0</v>
      </c>
      <c r="F3" s="23">
        <v>0</v>
      </c>
      <c r="G3" s="23">
        <v>0.09</v>
      </c>
      <c r="H3" s="23">
        <v>0</v>
      </c>
      <c r="I3" s="23">
        <v>0</v>
      </c>
      <c r="J3" s="23">
        <v>0</v>
      </c>
      <c r="K3" s="23"/>
      <c r="L3" s="35"/>
      <c r="M3" s="35"/>
      <c r="N3" s="35"/>
      <c r="O3" s="35"/>
      <c r="P3" s="35"/>
      <c r="Q3" s="35"/>
    </row>
    <row r="4" spans="1:17">
      <c r="A4" s="69" t="s">
        <v>303</v>
      </c>
      <c r="B4" s="23">
        <v>20.37</v>
      </c>
      <c r="C4" s="23">
        <v>24.5</v>
      </c>
      <c r="D4" s="23">
        <v>30.43</v>
      </c>
      <c r="E4" s="23">
        <v>25.1</v>
      </c>
      <c r="F4" s="23">
        <v>22.5</v>
      </c>
      <c r="G4" s="23">
        <v>21.25</v>
      </c>
      <c r="H4" s="23">
        <v>18.22</v>
      </c>
      <c r="I4" s="23">
        <v>19.7</v>
      </c>
      <c r="J4" s="23">
        <v>10.89</v>
      </c>
      <c r="K4" s="23"/>
      <c r="L4" s="35"/>
      <c r="M4" s="35"/>
      <c r="N4" s="35"/>
      <c r="O4" s="35"/>
      <c r="P4" s="35"/>
      <c r="Q4" s="35"/>
    </row>
    <row r="5" spans="1:17">
      <c r="A5" s="26" t="s">
        <v>0</v>
      </c>
      <c r="B5" s="27" t="s">
        <v>6</v>
      </c>
      <c r="C5" s="27"/>
      <c r="D5" s="27"/>
      <c r="E5" s="27"/>
      <c r="F5" s="27"/>
      <c r="G5" s="27"/>
      <c r="H5" s="27"/>
      <c r="I5" s="27"/>
      <c r="J5" s="27"/>
      <c r="K5" s="34"/>
      <c r="L5" s="34"/>
      <c r="M5" s="34"/>
      <c r="N5" s="34"/>
      <c r="O5" s="34"/>
      <c r="P5" s="34"/>
      <c r="Q5" s="34"/>
    </row>
    <row r="6" spans="1:17">
      <c r="A6" s="68" t="s">
        <v>134</v>
      </c>
      <c r="B6" s="23">
        <v>4.55</v>
      </c>
      <c r="C6" s="23">
        <v>6.9</v>
      </c>
      <c r="D6" s="23">
        <v>9.04</v>
      </c>
      <c r="E6" s="23">
        <v>7.41</v>
      </c>
      <c r="F6" s="23">
        <v>14.89</v>
      </c>
      <c r="G6" s="23">
        <v>8.56</v>
      </c>
      <c r="H6" s="23">
        <v>12.5</v>
      </c>
      <c r="I6" s="23">
        <v>7.53</v>
      </c>
      <c r="J6" s="23">
        <v>10.61</v>
      </c>
      <c r="K6" s="23"/>
      <c r="L6" s="35"/>
      <c r="M6" s="35"/>
      <c r="N6" s="35"/>
      <c r="O6" s="35"/>
      <c r="P6" s="35"/>
      <c r="Q6" s="35"/>
    </row>
    <row r="7" spans="1:17">
      <c r="A7" s="69" t="s">
        <v>27</v>
      </c>
      <c r="B7" s="23">
        <v>0</v>
      </c>
      <c r="C7" s="23">
        <v>2.35</v>
      </c>
      <c r="D7" s="23">
        <v>0.8</v>
      </c>
      <c r="E7" s="23">
        <v>0.79</v>
      </c>
      <c r="F7" s="23">
        <v>0</v>
      </c>
      <c r="G7" s="23">
        <v>0.79</v>
      </c>
      <c r="H7" s="23">
        <v>0</v>
      </c>
      <c r="I7" s="23">
        <v>0.84</v>
      </c>
      <c r="J7" s="23">
        <v>0.35</v>
      </c>
      <c r="K7" s="23"/>
      <c r="L7" s="35"/>
      <c r="M7" s="35"/>
      <c r="N7" s="35"/>
      <c r="O7" s="35"/>
      <c r="P7" s="35"/>
      <c r="Q7" s="35"/>
    </row>
    <row r="8" spans="1:17">
      <c r="A8" s="69" t="s">
        <v>303</v>
      </c>
      <c r="B8" s="23">
        <v>7.41</v>
      </c>
      <c r="C8" s="23">
        <v>5</v>
      </c>
      <c r="D8" s="23">
        <v>10.56</v>
      </c>
      <c r="E8" s="23">
        <v>7.66</v>
      </c>
      <c r="F8" s="23">
        <v>6.06</v>
      </c>
      <c r="G8" s="23">
        <v>12.23</v>
      </c>
      <c r="H8" s="23">
        <v>7.41</v>
      </c>
      <c r="I8" s="23">
        <v>10.39</v>
      </c>
      <c r="J8" s="23">
        <v>13.75</v>
      </c>
      <c r="K8" s="23"/>
      <c r="L8" s="35"/>
      <c r="M8" s="35"/>
      <c r="N8" s="35"/>
      <c r="O8" s="35"/>
      <c r="P8" s="35"/>
      <c r="Q8" s="35"/>
    </row>
    <row r="9" spans="1:17">
      <c r="A9" s="26" t="s">
        <v>0</v>
      </c>
      <c r="B9" s="27" t="s">
        <v>7</v>
      </c>
      <c r="C9" s="27"/>
      <c r="D9" s="27"/>
      <c r="E9" s="27"/>
      <c r="F9" s="27"/>
      <c r="G9" s="27"/>
      <c r="H9" s="27"/>
      <c r="I9" s="27"/>
      <c r="J9" s="27"/>
      <c r="K9" s="34"/>
      <c r="L9" s="34"/>
      <c r="M9" s="34"/>
      <c r="N9" s="34"/>
      <c r="O9" s="34"/>
      <c r="P9" s="34"/>
      <c r="Q9" s="34"/>
    </row>
    <row r="10" spans="1:17">
      <c r="A10" s="68" t="s">
        <v>134</v>
      </c>
      <c r="B10" s="23">
        <v>13.64</v>
      </c>
      <c r="C10" s="23">
        <v>13.79</v>
      </c>
      <c r="D10" s="23">
        <v>8.51</v>
      </c>
      <c r="E10" s="23">
        <v>7.41</v>
      </c>
      <c r="F10" s="23">
        <v>14.89</v>
      </c>
      <c r="G10" s="23">
        <v>11.65</v>
      </c>
      <c r="H10" s="23">
        <v>11.25</v>
      </c>
      <c r="I10" s="23">
        <v>12.6</v>
      </c>
      <c r="J10" s="23">
        <v>8.18</v>
      </c>
      <c r="K10" s="23"/>
      <c r="L10" s="35"/>
      <c r="M10" s="35"/>
      <c r="N10" s="35"/>
      <c r="O10" s="35"/>
      <c r="P10" s="35"/>
      <c r="Q10" s="35"/>
    </row>
    <row r="11" spans="1:17">
      <c r="A11" s="69" t="s">
        <v>27</v>
      </c>
      <c r="B11" s="23">
        <v>0</v>
      </c>
      <c r="C11" s="23">
        <v>2.35</v>
      </c>
      <c r="D11" s="23">
        <v>1.6</v>
      </c>
      <c r="E11" s="23">
        <v>3.15</v>
      </c>
      <c r="F11" s="23">
        <v>0</v>
      </c>
      <c r="G11" s="23">
        <v>1.42</v>
      </c>
      <c r="H11" s="23">
        <v>1.25</v>
      </c>
      <c r="I11" s="23">
        <v>2.6</v>
      </c>
      <c r="J11" s="23">
        <v>3.18</v>
      </c>
      <c r="K11" s="23"/>
      <c r="L11" s="35"/>
      <c r="M11" s="35"/>
      <c r="N11" s="35"/>
      <c r="O11" s="35"/>
      <c r="P11" s="35"/>
      <c r="Q11" s="35"/>
    </row>
    <row r="12" spans="1:17">
      <c r="A12" s="69" t="s">
        <v>303</v>
      </c>
      <c r="B12" s="23">
        <v>14.81</v>
      </c>
      <c r="C12" s="23">
        <v>12</v>
      </c>
      <c r="D12" s="23">
        <v>8.07</v>
      </c>
      <c r="E12" s="23">
        <v>11.63</v>
      </c>
      <c r="F12" s="23">
        <v>10.83</v>
      </c>
      <c r="G12" s="23">
        <v>15.15</v>
      </c>
      <c r="H12" s="23">
        <v>15.93</v>
      </c>
      <c r="I12" s="23">
        <v>8.42</v>
      </c>
      <c r="J12" s="23">
        <v>8.75</v>
      </c>
      <c r="K12" s="23"/>
      <c r="L12" s="35"/>
      <c r="M12" s="35"/>
      <c r="N12" s="35"/>
      <c r="O12" s="35"/>
      <c r="P12" s="35"/>
      <c r="Q12" s="35"/>
    </row>
    <row r="13" spans="1:17">
      <c r="A13" s="26" t="s">
        <v>0</v>
      </c>
      <c r="B13" s="27" t="s">
        <v>8</v>
      </c>
      <c r="C13" s="27"/>
      <c r="D13" s="27"/>
      <c r="E13" s="27"/>
      <c r="F13" s="27"/>
      <c r="G13" s="27"/>
      <c r="H13" s="27"/>
      <c r="I13" s="27"/>
      <c r="J13" s="27"/>
      <c r="K13" s="34"/>
      <c r="L13" s="34"/>
      <c r="M13" s="34"/>
      <c r="N13" s="34"/>
      <c r="O13" s="34"/>
      <c r="P13" s="34"/>
      <c r="Q13" s="34"/>
    </row>
    <row r="14" spans="1:17">
      <c r="A14" s="68" t="s">
        <v>134</v>
      </c>
      <c r="B14" s="23">
        <v>2.27</v>
      </c>
      <c r="C14" s="23">
        <v>5.34</v>
      </c>
      <c r="D14" s="23">
        <v>1.6</v>
      </c>
      <c r="E14" s="23">
        <v>1.85</v>
      </c>
      <c r="F14" s="23">
        <v>2.13</v>
      </c>
      <c r="G14" s="23">
        <v>3.64</v>
      </c>
      <c r="H14" s="23">
        <v>2.5</v>
      </c>
      <c r="I14" s="23">
        <v>2.74</v>
      </c>
      <c r="J14" s="23">
        <v>1.52</v>
      </c>
      <c r="K14" s="23"/>
      <c r="L14" s="35"/>
      <c r="M14" s="35"/>
      <c r="N14" s="35"/>
      <c r="O14" s="35"/>
      <c r="P14" s="35"/>
      <c r="Q14" s="35"/>
    </row>
    <row r="15" spans="1:17">
      <c r="A15" s="69" t="s">
        <v>27</v>
      </c>
      <c r="B15" s="23">
        <v>0</v>
      </c>
      <c r="C15" s="23">
        <v>1.88</v>
      </c>
      <c r="D15" s="23">
        <v>0.8</v>
      </c>
      <c r="E15" s="23">
        <v>0.79</v>
      </c>
      <c r="F15" s="23">
        <v>0</v>
      </c>
      <c r="G15" s="23">
        <v>0.69</v>
      </c>
      <c r="H15" s="23">
        <v>0.98</v>
      </c>
      <c r="I15" s="23">
        <v>0.96</v>
      </c>
      <c r="J15" s="23">
        <v>0.98</v>
      </c>
      <c r="K15" s="23"/>
      <c r="L15" s="35"/>
      <c r="M15" s="35"/>
      <c r="N15" s="35"/>
      <c r="O15" s="35"/>
      <c r="P15" s="35"/>
      <c r="Q15" s="35"/>
    </row>
    <row r="16" spans="1:17">
      <c r="A16" s="69" t="s">
        <v>303</v>
      </c>
      <c r="B16" s="23">
        <v>1.23</v>
      </c>
      <c r="C16" s="23">
        <v>1.5</v>
      </c>
      <c r="D16" s="23">
        <v>1.86</v>
      </c>
      <c r="E16" s="23">
        <v>1.53</v>
      </c>
      <c r="F16" s="23">
        <v>3.03</v>
      </c>
      <c r="G16" s="23">
        <v>1.54</v>
      </c>
      <c r="H16" s="23">
        <v>3.7</v>
      </c>
      <c r="I16" s="23">
        <v>1.97</v>
      </c>
      <c r="J16" s="23">
        <v>1.25</v>
      </c>
      <c r="K16" s="23"/>
      <c r="L16" s="35"/>
      <c r="M16" s="35"/>
      <c r="N16" s="35"/>
      <c r="O16" s="35"/>
      <c r="P16" s="35"/>
      <c r="Q16" s="35"/>
    </row>
    <row r="17" spans="1:17">
      <c r="A17" s="26" t="s">
        <v>0</v>
      </c>
      <c r="B17" s="27" t="s">
        <v>9</v>
      </c>
      <c r="C17" s="27"/>
      <c r="D17" s="27"/>
      <c r="E17" s="27"/>
      <c r="F17" s="27"/>
      <c r="G17" s="27"/>
      <c r="H17" s="27"/>
      <c r="I17" s="27"/>
      <c r="J17" s="27"/>
      <c r="K17" s="34"/>
      <c r="L17" s="34"/>
      <c r="M17" s="34"/>
      <c r="N17" s="34"/>
      <c r="O17" s="34"/>
      <c r="P17" s="34"/>
      <c r="Q17" s="34"/>
    </row>
    <row r="18" spans="1:17">
      <c r="A18" s="68" t="s">
        <v>134</v>
      </c>
      <c r="B18" s="23">
        <v>59.09</v>
      </c>
      <c r="C18" s="23">
        <v>48.28</v>
      </c>
      <c r="D18" s="23">
        <v>38.83</v>
      </c>
      <c r="E18" s="23">
        <v>35.19</v>
      </c>
      <c r="F18" s="23">
        <v>55.32</v>
      </c>
      <c r="G18" s="23">
        <v>47.34</v>
      </c>
      <c r="H18" s="23">
        <v>50</v>
      </c>
      <c r="I18" s="23">
        <v>52.33</v>
      </c>
      <c r="J18" s="23">
        <v>47.69</v>
      </c>
      <c r="K18" s="23"/>
      <c r="L18" s="35"/>
      <c r="M18" s="35"/>
      <c r="N18" s="35"/>
      <c r="O18" s="35"/>
      <c r="P18" s="35"/>
      <c r="Q18" s="35"/>
    </row>
    <row r="19" spans="1:17">
      <c r="A19" s="69" t="s">
        <v>27</v>
      </c>
      <c r="B19" s="23">
        <v>0</v>
      </c>
      <c r="C19" s="23">
        <v>7.04</v>
      </c>
      <c r="D19" s="23">
        <v>3.2</v>
      </c>
      <c r="E19" s="23">
        <v>4.96</v>
      </c>
      <c r="F19" s="23">
        <v>0</v>
      </c>
      <c r="G19" s="23">
        <v>3.04</v>
      </c>
      <c r="H19" s="23">
        <v>2.26</v>
      </c>
      <c r="I19" s="23">
        <v>4.77</v>
      </c>
      <c r="J19" s="23">
        <v>4.24</v>
      </c>
      <c r="K19" s="23"/>
      <c r="L19" s="35"/>
      <c r="M19" s="35"/>
      <c r="N19" s="35"/>
      <c r="O19" s="35"/>
      <c r="P19" s="35"/>
      <c r="Q19" s="35"/>
    </row>
    <row r="20" spans="1:17">
      <c r="A20" s="69" t="s">
        <v>303</v>
      </c>
      <c r="B20" s="23">
        <v>43.83</v>
      </c>
      <c r="C20" s="23">
        <v>43</v>
      </c>
      <c r="D20" s="23">
        <v>50.93</v>
      </c>
      <c r="E20" s="23">
        <v>45.92</v>
      </c>
      <c r="F20" s="23">
        <v>44.44</v>
      </c>
      <c r="G20" s="23">
        <v>50</v>
      </c>
      <c r="H20" s="23">
        <v>46.25</v>
      </c>
      <c r="I20" s="23">
        <v>40.5</v>
      </c>
      <c r="J20" s="23">
        <v>34.1</v>
      </c>
      <c r="K20" s="23"/>
      <c r="L20" s="35"/>
      <c r="M20" s="35"/>
      <c r="N20" s="35"/>
      <c r="O20" s="35"/>
      <c r="P20" s="35"/>
      <c r="Q20" s="35"/>
    </row>
    <row r="21" spans="1:17">
      <c r="A21" s="68"/>
      <c r="B21" s="35"/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</row>
    <row r="22" spans="1:6">
      <c r="A22" s="29" t="s">
        <v>1</v>
      </c>
      <c r="B22" s="12"/>
      <c r="C22" s="12"/>
      <c r="D22" s="12"/>
      <c r="E22" s="12"/>
      <c r="F22" s="12"/>
    </row>
    <row r="23" spans="1:6">
      <c r="A23" s="10" t="s">
        <v>10</v>
      </c>
      <c r="B23" s="10"/>
      <c r="C23" s="10"/>
      <c r="D23" s="10"/>
      <c r="E23" s="10"/>
      <c r="F23" s="10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3">
        <v>3188.352</v>
      </c>
      <c r="C25" s="14">
        <v>2</v>
      </c>
      <c r="D25" s="13">
        <v>1594.176</v>
      </c>
      <c r="E25" s="13">
        <v>67.309</v>
      </c>
      <c r="F25" s="13">
        <v>0.0001</v>
      </c>
    </row>
    <row r="26" spans="1:6">
      <c r="A26" s="12" t="s">
        <v>17</v>
      </c>
      <c r="B26" s="13">
        <v>568.4297</v>
      </c>
      <c r="C26" s="14">
        <v>24</v>
      </c>
      <c r="D26" s="13">
        <v>23.6846</v>
      </c>
      <c r="E26" s="13"/>
      <c r="F26" s="13"/>
    </row>
    <row r="27" spans="1:6">
      <c r="A27" s="12" t="s">
        <v>18</v>
      </c>
      <c r="B27" s="13">
        <v>3756.7818</v>
      </c>
      <c r="C27" s="14">
        <v>26</v>
      </c>
      <c r="D27" s="13"/>
      <c r="E27" s="13"/>
      <c r="F27" s="13"/>
    </row>
    <row r="28" spans="1:6">
      <c r="A28" s="12" t="s">
        <v>19</v>
      </c>
      <c r="B28" s="12"/>
      <c r="C28" s="12"/>
      <c r="D28" s="12"/>
      <c r="E28" s="12"/>
      <c r="F28" s="12"/>
    </row>
    <row r="29" spans="1:6">
      <c r="A29" s="12" t="s">
        <v>20</v>
      </c>
      <c r="B29" s="12" t="s">
        <v>21</v>
      </c>
      <c r="C29" s="13" t="s">
        <v>137</v>
      </c>
      <c r="D29" s="64" t="s">
        <v>305</v>
      </c>
      <c r="E29" s="64" t="s">
        <v>308</v>
      </c>
      <c r="F29" s="64"/>
    </row>
    <row r="30" spans="1:6">
      <c r="A30" s="13" t="s">
        <v>137</v>
      </c>
      <c r="B30" s="13">
        <v>24.4856</v>
      </c>
      <c r="C30" s="13" t="s">
        <v>22</v>
      </c>
      <c r="D30" s="13">
        <v>0.1968</v>
      </c>
      <c r="E30" s="16" t="s">
        <v>23</v>
      </c>
      <c r="F30" s="65"/>
    </row>
    <row r="31" spans="1:6">
      <c r="A31" s="64" t="s">
        <v>305</v>
      </c>
      <c r="B31" s="13">
        <v>21.44</v>
      </c>
      <c r="C31" s="13">
        <v>3.0456</v>
      </c>
      <c r="D31" s="13" t="s">
        <v>22</v>
      </c>
      <c r="E31" s="16" t="s">
        <v>23</v>
      </c>
      <c r="F31" s="13"/>
    </row>
    <row r="32" spans="1:6">
      <c r="A32" s="64" t="s">
        <v>308</v>
      </c>
      <c r="B32" s="13">
        <v>0.0622</v>
      </c>
      <c r="C32" s="13">
        <v>24.4233</v>
      </c>
      <c r="D32" s="13">
        <v>21.3778</v>
      </c>
      <c r="E32" s="13" t="s">
        <v>22</v>
      </c>
      <c r="F32" s="13"/>
    </row>
    <row r="33" spans="1:6">
      <c r="A33" s="33"/>
      <c r="B33" s="12"/>
      <c r="C33" s="12"/>
      <c r="D33" s="12"/>
      <c r="E33" s="12"/>
      <c r="F33" s="12"/>
    </row>
    <row r="34" spans="1:6">
      <c r="A34" s="29" t="s">
        <v>6</v>
      </c>
      <c r="B34" s="12"/>
      <c r="C34" s="12"/>
      <c r="D34" s="12"/>
      <c r="E34" s="12"/>
      <c r="F34" s="12"/>
    </row>
    <row r="35" spans="1:6">
      <c r="A35" s="10" t="s">
        <v>10</v>
      </c>
      <c r="B35" s="10"/>
      <c r="C35" s="10"/>
      <c r="D35" s="10"/>
      <c r="E35" s="10"/>
      <c r="F35" s="10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3">
        <v>420.2466</v>
      </c>
      <c r="C37" s="14">
        <v>2</v>
      </c>
      <c r="D37" s="13">
        <v>210.1233</v>
      </c>
      <c r="E37" s="13">
        <v>33.245</v>
      </c>
      <c r="F37" s="13">
        <v>0.0001</v>
      </c>
    </row>
    <row r="38" spans="1:6">
      <c r="A38" s="12" t="s">
        <v>17</v>
      </c>
      <c r="B38" s="13">
        <v>151.692</v>
      </c>
      <c r="C38" s="14">
        <v>24</v>
      </c>
      <c r="D38" s="13">
        <v>6.3205</v>
      </c>
      <c r="E38" s="13"/>
      <c r="F38" s="13"/>
    </row>
    <row r="39" spans="1:6">
      <c r="A39" s="12" t="s">
        <v>18</v>
      </c>
      <c r="B39" s="13">
        <v>571.9386</v>
      </c>
      <c r="C39" s="14">
        <v>26</v>
      </c>
      <c r="D39" s="13"/>
      <c r="E39" s="13"/>
      <c r="F39" s="13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13" t="s">
        <v>137</v>
      </c>
      <c r="D41" s="64" t="s">
        <v>305</v>
      </c>
      <c r="E41" s="64" t="s">
        <v>308</v>
      </c>
      <c r="F41" s="64"/>
    </row>
    <row r="42" spans="1:6">
      <c r="A42" s="13" t="s">
        <v>137</v>
      </c>
      <c r="B42" s="13">
        <v>9.11</v>
      </c>
      <c r="C42" s="13" t="s">
        <v>22</v>
      </c>
      <c r="D42" s="13">
        <v>0.8879</v>
      </c>
      <c r="E42" s="16" t="s">
        <v>23</v>
      </c>
      <c r="F42" s="13"/>
    </row>
    <row r="43" spans="1:6">
      <c r="A43" s="64" t="s">
        <v>305</v>
      </c>
      <c r="B43" s="13">
        <v>8.9411</v>
      </c>
      <c r="C43" s="13">
        <v>0.1689</v>
      </c>
      <c r="D43" s="13" t="s">
        <v>22</v>
      </c>
      <c r="E43" s="16" t="s">
        <v>23</v>
      </c>
      <c r="F43" s="13"/>
    </row>
    <row r="44" spans="1:6">
      <c r="A44" s="64" t="s">
        <v>308</v>
      </c>
      <c r="B44" s="13">
        <v>0.6578</v>
      </c>
      <c r="C44" s="13">
        <v>8.4522</v>
      </c>
      <c r="D44" s="13">
        <v>8.2833</v>
      </c>
      <c r="E44" s="13" t="s">
        <v>22</v>
      </c>
      <c r="F44" s="13"/>
    </row>
    <row r="45" spans="1:6">
      <c r="A45" s="33"/>
      <c r="B45" s="12"/>
      <c r="C45" s="12"/>
      <c r="D45" s="12"/>
      <c r="E45" s="12"/>
      <c r="F45" s="12"/>
    </row>
    <row r="46" spans="1:6">
      <c r="A46" s="29" t="s">
        <v>7</v>
      </c>
      <c r="B46" s="12"/>
      <c r="C46" s="12"/>
      <c r="D46" s="12"/>
      <c r="E46" s="12"/>
      <c r="F46" s="12"/>
    </row>
    <row r="47" spans="1:6">
      <c r="A47" s="10" t="s">
        <v>10</v>
      </c>
      <c r="B47" s="10"/>
      <c r="C47" s="10"/>
      <c r="D47" s="10"/>
      <c r="E47" s="10"/>
      <c r="F47" s="10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3">
        <v>577.0536</v>
      </c>
      <c r="C49" s="14">
        <v>2</v>
      </c>
      <c r="D49" s="13">
        <v>288.5268</v>
      </c>
      <c r="E49" s="13">
        <v>48.235</v>
      </c>
      <c r="F49" s="13">
        <v>0.0001</v>
      </c>
    </row>
    <row r="50" spans="1:6">
      <c r="A50" s="12" t="s">
        <v>17</v>
      </c>
      <c r="B50" s="13">
        <v>143.5611</v>
      </c>
      <c r="C50" s="14">
        <v>24</v>
      </c>
      <c r="D50" s="13">
        <v>5.9817</v>
      </c>
      <c r="E50" s="13"/>
      <c r="F50" s="13"/>
    </row>
    <row r="51" spans="1:6">
      <c r="A51" s="12" t="s">
        <v>18</v>
      </c>
      <c r="B51" s="13">
        <v>720.6148</v>
      </c>
      <c r="C51" s="14">
        <v>26</v>
      </c>
      <c r="D51" s="13"/>
      <c r="E51" s="13"/>
      <c r="F51" s="13"/>
    </row>
    <row r="52" spans="1:6">
      <c r="A52" s="12" t="s">
        <v>19</v>
      </c>
      <c r="B52" s="12"/>
      <c r="C52" s="12"/>
      <c r="D52" s="12"/>
      <c r="E52" s="12"/>
      <c r="F52" s="12"/>
    </row>
    <row r="53" spans="1:6">
      <c r="A53" s="12" t="s">
        <v>20</v>
      </c>
      <c r="B53" s="12" t="s">
        <v>21</v>
      </c>
      <c r="C53" s="64" t="s">
        <v>305</v>
      </c>
      <c r="D53" s="13" t="s">
        <v>137</v>
      </c>
      <c r="E53" s="64" t="s">
        <v>308</v>
      </c>
      <c r="F53" s="64"/>
    </row>
    <row r="54" spans="1:6">
      <c r="A54" s="64" t="s">
        <v>305</v>
      </c>
      <c r="B54" s="13">
        <v>11.7322</v>
      </c>
      <c r="C54" s="13" t="s">
        <v>22</v>
      </c>
      <c r="D54" s="13">
        <v>0.7267</v>
      </c>
      <c r="E54" s="16" t="s">
        <v>23</v>
      </c>
      <c r="F54" s="13"/>
    </row>
    <row r="55" spans="1:6">
      <c r="A55" s="13" t="s">
        <v>137</v>
      </c>
      <c r="B55" s="13">
        <v>11.3244</v>
      </c>
      <c r="C55" s="13">
        <v>0.4078</v>
      </c>
      <c r="D55" s="13" t="s">
        <v>22</v>
      </c>
      <c r="E55" s="16" t="s">
        <v>23</v>
      </c>
      <c r="F55" s="13"/>
    </row>
    <row r="56" spans="1:6">
      <c r="A56" s="64" t="s">
        <v>308</v>
      </c>
      <c r="B56" s="13">
        <v>1.7278</v>
      </c>
      <c r="C56" s="13">
        <v>10.0044</v>
      </c>
      <c r="D56" s="13">
        <v>9.5967</v>
      </c>
      <c r="E56" s="13" t="s">
        <v>22</v>
      </c>
      <c r="F56" s="13"/>
    </row>
    <row r="57" spans="1:6">
      <c r="A57" s="33"/>
      <c r="B57" s="12"/>
      <c r="C57" s="12"/>
      <c r="D57" s="12"/>
      <c r="E57" s="12"/>
      <c r="F57" s="12"/>
    </row>
    <row r="58" spans="1:6">
      <c r="A58" s="29" t="s">
        <v>8</v>
      </c>
      <c r="B58" s="12"/>
      <c r="C58" s="12"/>
      <c r="D58" s="12"/>
      <c r="E58" s="12"/>
      <c r="F58" s="12"/>
    </row>
    <row r="59" spans="1:6">
      <c r="A59" s="10" t="s">
        <v>10</v>
      </c>
      <c r="B59" s="10"/>
      <c r="C59" s="10"/>
      <c r="D59" s="10"/>
      <c r="E59" s="10"/>
      <c r="F59" s="10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3">
        <v>15.5267</v>
      </c>
      <c r="C61" s="14">
        <v>2</v>
      </c>
      <c r="D61" s="13">
        <v>7.7634</v>
      </c>
      <c r="E61" s="13">
        <v>9.31</v>
      </c>
      <c r="F61" s="13">
        <v>0.001</v>
      </c>
    </row>
    <row r="62" spans="1:6">
      <c r="A62" s="12" t="s">
        <v>17</v>
      </c>
      <c r="B62" s="13">
        <v>20.0133</v>
      </c>
      <c r="C62" s="14">
        <v>24</v>
      </c>
      <c r="D62" s="13">
        <v>0.8339</v>
      </c>
      <c r="E62" s="13"/>
      <c r="F62" s="13"/>
    </row>
    <row r="63" spans="1:6">
      <c r="A63" s="12" t="s">
        <v>18</v>
      </c>
      <c r="B63" s="13">
        <v>35.54</v>
      </c>
      <c r="C63" s="14">
        <v>26</v>
      </c>
      <c r="D63" s="13"/>
      <c r="E63" s="13"/>
      <c r="F63" s="13"/>
    </row>
    <row r="64" spans="1:6">
      <c r="A64" s="12" t="s">
        <v>19</v>
      </c>
      <c r="B64" s="12"/>
      <c r="C64" s="12"/>
      <c r="D64" s="12"/>
      <c r="E64" s="12"/>
      <c r="F64" s="12"/>
    </row>
    <row r="65" spans="1:6">
      <c r="A65" s="12" t="s">
        <v>20</v>
      </c>
      <c r="B65" s="12" t="s">
        <v>21</v>
      </c>
      <c r="C65" s="13" t="s">
        <v>137</v>
      </c>
      <c r="D65" s="64" t="s">
        <v>305</v>
      </c>
      <c r="E65" s="64" t="s">
        <v>308</v>
      </c>
      <c r="F65" s="64"/>
    </row>
    <row r="66" spans="1:6">
      <c r="A66" s="13" t="s">
        <v>137</v>
      </c>
      <c r="B66" s="13">
        <v>2.6211</v>
      </c>
      <c r="C66" s="13" t="s">
        <v>22</v>
      </c>
      <c r="D66" s="13">
        <v>0.1358</v>
      </c>
      <c r="E66" s="13">
        <v>0.0004</v>
      </c>
      <c r="F66" s="13"/>
    </row>
    <row r="67" spans="1:6">
      <c r="A67" s="64" t="s">
        <v>305</v>
      </c>
      <c r="B67" s="13">
        <v>1.9567</v>
      </c>
      <c r="C67" s="13">
        <v>0.6644</v>
      </c>
      <c r="D67" s="13" t="s">
        <v>22</v>
      </c>
      <c r="E67" s="13">
        <v>0.012</v>
      </c>
      <c r="F67" s="13"/>
    </row>
    <row r="68" spans="1:6">
      <c r="A68" s="64" t="s">
        <v>308</v>
      </c>
      <c r="B68" s="13">
        <v>0.7867</v>
      </c>
      <c r="C68" s="13">
        <v>1.8344</v>
      </c>
      <c r="D68" s="13">
        <v>1.17</v>
      </c>
      <c r="E68" s="13" t="s">
        <v>22</v>
      </c>
      <c r="F68" s="13"/>
    </row>
    <row r="69" spans="1:6">
      <c r="A69" s="33"/>
      <c r="B69" s="12"/>
      <c r="C69" s="12"/>
      <c r="D69" s="12"/>
      <c r="E69" s="12"/>
      <c r="F69" s="12"/>
    </row>
    <row r="70" spans="1:6">
      <c r="A70" s="29" t="s">
        <v>9</v>
      </c>
      <c r="B70" s="12"/>
      <c r="C70" s="12"/>
      <c r="D70" s="12"/>
      <c r="E70" s="12"/>
      <c r="F70" s="12"/>
    </row>
    <row r="71" spans="1:6">
      <c r="A71" s="10" t="s">
        <v>10</v>
      </c>
      <c r="B71" s="10"/>
      <c r="C71" s="10"/>
      <c r="D71" s="10"/>
      <c r="E71" s="10"/>
      <c r="F71" s="10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3">
        <v>11163.0183</v>
      </c>
      <c r="C73" s="14">
        <v>2</v>
      </c>
      <c r="D73" s="13">
        <v>5581.5091</v>
      </c>
      <c r="E73" s="13">
        <v>193.121</v>
      </c>
      <c r="F73" s="13">
        <v>0.0001</v>
      </c>
    </row>
    <row r="74" spans="1:6">
      <c r="A74" s="12" t="s">
        <v>17</v>
      </c>
      <c r="B74" s="13">
        <v>693.6375</v>
      </c>
      <c r="C74" s="14">
        <v>24</v>
      </c>
      <c r="D74" s="13">
        <v>28.9016</v>
      </c>
      <c r="E74" s="13"/>
      <c r="F74" s="13"/>
    </row>
    <row r="75" spans="1:6">
      <c r="A75" s="12" t="s">
        <v>18</v>
      </c>
      <c r="B75" s="13">
        <v>11856.6558</v>
      </c>
      <c r="C75" s="14">
        <v>26</v>
      </c>
      <c r="D75" s="13"/>
      <c r="E75" s="13"/>
      <c r="F75" s="13"/>
    </row>
    <row r="76" spans="1:6">
      <c r="A76" s="12" t="s">
        <v>19</v>
      </c>
      <c r="B76" s="12"/>
      <c r="C76" s="12"/>
      <c r="D76" s="12"/>
      <c r="E76" s="12"/>
      <c r="F76" s="12"/>
    </row>
    <row r="77" spans="1:6">
      <c r="A77" s="12" t="s">
        <v>20</v>
      </c>
      <c r="B77" s="12" t="s">
        <v>21</v>
      </c>
      <c r="C77" s="13" t="s">
        <v>137</v>
      </c>
      <c r="D77" s="64" t="s">
        <v>305</v>
      </c>
      <c r="E77" s="64" t="s">
        <v>308</v>
      </c>
      <c r="F77" s="64"/>
    </row>
    <row r="78" spans="1:6">
      <c r="A78" s="13" t="s">
        <v>137</v>
      </c>
      <c r="B78" s="13">
        <v>48.23</v>
      </c>
      <c r="C78" s="13" t="s">
        <v>22</v>
      </c>
      <c r="D78" s="13">
        <v>0.1369</v>
      </c>
      <c r="E78" s="16" t="s">
        <v>23</v>
      </c>
      <c r="F78" s="65"/>
    </row>
    <row r="79" spans="1:6">
      <c r="A79" s="64" t="s">
        <v>305</v>
      </c>
      <c r="B79" s="13">
        <v>44.33</v>
      </c>
      <c r="C79" s="13">
        <v>3.9</v>
      </c>
      <c r="D79" s="13" t="s">
        <v>22</v>
      </c>
      <c r="E79" s="16" t="s">
        <v>23</v>
      </c>
      <c r="F79" s="65"/>
    </row>
    <row r="80" spans="1:6">
      <c r="A80" s="64" t="s">
        <v>308</v>
      </c>
      <c r="B80" s="13">
        <v>3.2789</v>
      </c>
      <c r="C80" s="13">
        <v>44.9511</v>
      </c>
      <c r="D80" s="13">
        <v>41.0511</v>
      </c>
      <c r="E80" s="13" t="s">
        <v>22</v>
      </c>
      <c r="F80" s="13"/>
    </row>
  </sheetData>
  <mergeCells count="5">
    <mergeCell ref="B1:J1"/>
    <mergeCell ref="B5:J5"/>
    <mergeCell ref="B9:J9"/>
    <mergeCell ref="B13:J13"/>
    <mergeCell ref="B17:J17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workbookViewId="0">
      <selection activeCell="A1" sqref="A1"/>
    </sheetView>
  </sheetViews>
  <sheetFormatPr defaultColWidth="8.72727272727273" defaultRowHeight="14" outlineLevelCol="5"/>
  <cols>
    <col min="1" max="1" width="11" style="49" customWidth="1"/>
    <col min="2" max="8" width="12.8181818181818"/>
    <col min="10" max="13" width="12.8181818181818"/>
  </cols>
  <sheetData>
    <row r="1" spans="1:6">
      <c r="A1" s="6" t="s">
        <v>0</v>
      </c>
      <c r="B1" s="6" t="s">
        <v>140</v>
      </c>
      <c r="C1" s="6" t="s">
        <v>141</v>
      </c>
      <c r="D1" s="6" t="s">
        <v>142</v>
      </c>
      <c r="E1" s="6" t="s">
        <v>143</v>
      </c>
      <c r="F1" s="6" t="s">
        <v>144</v>
      </c>
    </row>
    <row r="2" spans="1:6">
      <c r="A2" s="85" t="s">
        <v>26</v>
      </c>
      <c r="B2" s="39" t="s">
        <v>309</v>
      </c>
      <c r="C2" s="20" t="s">
        <v>304</v>
      </c>
      <c r="D2" s="9">
        <v>0.406126198</v>
      </c>
      <c r="E2" s="9">
        <v>0.395020656</v>
      </c>
      <c r="F2" s="9">
        <v>0.41754396</v>
      </c>
    </row>
    <row r="3" spans="1:6">
      <c r="A3" s="85" t="s">
        <v>26</v>
      </c>
      <c r="B3" s="39" t="s">
        <v>310</v>
      </c>
      <c r="C3" s="20" t="s">
        <v>304</v>
      </c>
      <c r="D3" s="9">
        <v>0.385552706</v>
      </c>
      <c r="E3" s="9">
        <v>0.444421341</v>
      </c>
      <c r="F3" s="9">
        <v>0.334481889</v>
      </c>
    </row>
    <row r="4" spans="1:6">
      <c r="A4" s="66" t="s">
        <v>27</v>
      </c>
      <c r="B4" s="39" t="s">
        <v>309</v>
      </c>
      <c r="C4" s="20" t="s">
        <v>304</v>
      </c>
      <c r="D4" s="9">
        <v>0.004440691</v>
      </c>
      <c r="E4" s="9">
        <v>0.003825861</v>
      </c>
      <c r="F4" s="9">
        <v>0.005154328</v>
      </c>
    </row>
    <row r="5" spans="1:6">
      <c r="A5" s="66" t="s">
        <v>27</v>
      </c>
      <c r="B5" s="39" t="s">
        <v>310</v>
      </c>
      <c r="C5" s="20" t="s">
        <v>304</v>
      </c>
      <c r="D5" s="9">
        <v>0.084034801</v>
      </c>
      <c r="E5" s="9">
        <v>0.068314562</v>
      </c>
      <c r="F5" s="9">
        <v>0.090316155</v>
      </c>
    </row>
    <row r="6" spans="1:6">
      <c r="A6" s="28"/>
      <c r="C6" s="20"/>
      <c r="D6" s="9"/>
      <c r="E6" s="9"/>
      <c r="F6" s="9"/>
    </row>
    <row r="7" spans="1:6">
      <c r="A7" s="10" t="s">
        <v>10</v>
      </c>
      <c r="B7" s="10"/>
      <c r="C7" s="10"/>
      <c r="D7" s="10"/>
      <c r="E7" s="10"/>
      <c r="F7" s="10"/>
    </row>
    <row r="8" spans="1:6">
      <c r="A8" s="12"/>
      <c r="B8" s="12" t="s">
        <v>11</v>
      </c>
      <c r="C8" s="12" t="s">
        <v>12</v>
      </c>
      <c r="D8" s="12" t="s">
        <v>13</v>
      </c>
      <c r="E8" s="12" t="s">
        <v>14</v>
      </c>
      <c r="F8" s="12" t="s">
        <v>15</v>
      </c>
    </row>
    <row r="9" spans="1:6">
      <c r="A9" s="12" t="s">
        <v>16</v>
      </c>
      <c r="B9" s="1">
        <v>0.3863</v>
      </c>
      <c r="C9" s="1">
        <v>3</v>
      </c>
      <c r="D9" s="12">
        <v>0.1288</v>
      </c>
      <c r="E9" s="12">
        <v>156.907</v>
      </c>
      <c r="F9" s="12">
        <v>0.0001</v>
      </c>
    </row>
    <row r="10" spans="1:6">
      <c r="A10" s="12" t="s">
        <v>17</v>
      </c>
      <c r="B10" s="1">
        <v>0.0066</v>
      </c>
      <c r="C10" s="1">
        <v>8</v>
      </c>
      <c r="D10" s="12">
        <v>0.0008</v>
      </c>
      <c r="E10" s="12"/>
      <c r="F10" s="12"/>
    </row>
    <row r="11" spans="1:6">
      <c r="A11" s="12" t="s">
        <v>18</v>
      </c>
      <c r="B11" s="1">
        <v>0.3928</v>
      </c>
      <c r="C11" s="1">
        <v>11</v>
      </c>
      <c r="D11" s="1"/>
      <c r="E11" s="1"/>
      <c r="F11" s="1"/>
    </row>
    <row r="12" spans="1:6">
      <c r="A12" s="12" t="s">
        <v>19</v>
      </c>
      <c r="B12" s="12"/>
      <c r="C12" s="12"/>
      <c r="D12" s="12"/>
      <c r="E12" s="12"/>
      <c r="F12" s="12"/>
    </row>
    <row r="13" ht="28" spans="1:6">
      <c r="A13" s="12" t="s">
        <v>20</v>
      </c>
      <c r="B13" s="12" t="s">
        <v>21</v>
      </c>
      <c r="C13" s="86" t="s">
        <v>311</v>
      </c>
      <c r="D13" s="86" t="s">
        <v>312</v>
      </c>
      <c r="E13" s="87" t="s">
        <v>313</v>
      </c>
      <c r="F13" s="87" t="s">
        <v>314</v>
      </c>
    </row>
    <row r="14" spans="1:6">
      <c r="A14" s="1" t="s">
        <v>311</v>
      </c>
      <c r="B14" s="12">
        <v>0.4062</v>
      </c>
      <c r="C14" s="12" t="s">
        <v>22</v>
      </c>
      <c r="D14" s="12">
        <v>0.4618</v>
      </c>
      <c r="E14" s="16" t="s">
        <v>23</v>
      </c>
      <c r="F14" s="16" t="s">
        <v>23</v>
      </c>
    </row>
    <row r="15" spans="1:6">
      <c r="A15" s="1" t="s">
        <v>312</v>
      </c>
      <c r="B15" s="12">
        <v>0.3882</v>
      </c>
      <c r="C15" s="12">
        <v>0.0181</v>
      </c>
      <c r="D15" s="12" t="s">
        <v>22</v>
      </c>
      <c r="E15" s="16" t="s">
        <v>23</v>
      </c>
      <c r="F15" s="16" t="s">
        <v>23</v>
      </c>
    </row>
    <row r="16" spans="1:6">
      <c r="A16" s="3" t="s">
        <v>315</v>
      </c>
      <c r="B16" s="12">
        <v>0.0809</v>
      </c>
      <c r="C16" s="12">
        <v>0.3253</v>
      </c>
      <c r="D16" s="12">
        <v>0.3073</v>
      </c>
      <c r="E16" s="12" t="s">
        <v>22</v>
      </c>
      <c r="F16" s="12">
        <v>0.0114</v>
      </c>
    </row>
    <row r="17" spans="1:6">
      <c r="A17" s="3" t="s">
        <v>316</v>
      </c>
      <c r="B17" s="1">
        <v>0.0045</v>
      </c>
      <c r="C17" s="1">
        <v>0.4018</v>
      </c>
      <c r="D17" s="1">
        <v>0.3837</v>
      </c>
      <c r="E17" s="1">
        <v>0.0764</v>
      </c>
      <c r="F17" s="1" t="s">
        <v>22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3"/>
  <sheetViews>
    <sheetView workbookViewId="0">
      <selection activeCell="A1" sqref="A1:A2"/>
    </sheetView>
  </sheetViews>
  <sheetFormatPr defaultColWidth="8.72727272727273" defaultRowHeight="14" outlineLevelCol="5"/>
  <cols>
    <col min="1" max="1" width="12" style="49" customWidth="1"/>
    <col min="2" max="2" width="12.8181818181818"/>
    <col min="3" max="4" width="19.5454545454545" customWidth="1"/>
    <col min="5" max="5" width="19.1818181818182" customWidth="1"/>
    <col min="6" max="6" width="18.4545454545455" customWidth="1"/>
    <col min="7" max="7" width="12.8181818181818"/>
  </cols>
  <sheetData>
    <row r="1" spans="1:6">
      <c r="A1" s="27" t="s">
        <v>0</v>
      </c>
      <c r="B1" s="81" t="s">
        <v>317</v>
      </c>
      <c r="C1" s="27" t="s">
        <v>318</v>
      </c>
      <c r="D1" s="27"/>
      <c r="E1" s="27"/>
      <c r="F1" s="43"/>
    </row>
    <row r="2" spans="1:6">
      <c r="A2" s="27"/>
      <c r="B2" s="81"/>
      <c r="C2" s="6" t="s">
        <v>319</v>
      </c>
      <c r="D2" s="6" t="s">
        <v>320</v>
      </c>
      <c r="E2" s="6" t="s">
        <v>321</v>
      </c>
      <c r="F2" s="43"/>
    </row>
    <row r="3" spans="1:5">
      <c r="A3" s="82" t="s">
        <v>322</v>
      </c>
      <c r="B3" s="39" t="s">
        <v>323</v>
      </c>
      <c r="C3" s="9">
        <v>80</v>
      </c>
      <c r="D3" s="9">
        <v>90</v>
      </c>
      <c r="E3" s="9">
        <v>86.66666667</v>
      </c>
    </row>
    <row r="4" spans="1:5">
      <c r="A4" s="82" t="s">
        <v>322</v>
      </c>
      <c r="B4" s="39" t="s">
        <v>324</v>
      </c>
      <c r="C4" s="9">
        <v>16.66666667</v>
      </c>
      <c r="D4" s="9">
        <v>6.666666667</v>
      </c>
      <c r="E4" s="9">
        <v>10</v>
      </c>
    </row>
    <row r="5" spans="1:5">
      <c r="A5" s="82" t="s">
        <v>322</v>
      </c>
      <c r="B5" s="39" t="s">
        <v>325</v>
      </c>
      <c r="C5" s="9">
        <v>1.666666667</v>
      </c>
      <c r="D5" s="9">
        <v>1.666666667</v>
      </c>
      <c r="E5" s="9">
        <v>1.666666667</v>
      </c>
    </row>
    <row r="6" spans="1:5">
      <c r="A6" s="82" t="s">
        <v>322</v>
      </c>
      <c r="B6" s="39" t="s">
        <v>326</v>
      </c>
      <c r="C6" s="9">
        <v>1.666666667</v>
      </c>
      <c r="D6" s="9">
        <v>1.666666667</v>
      </c>
      <c r="E6" s="9">
        <v>1.666666667</v>
      </c>
    </row>
    <row r="7" spans="1:5">
      <c r="A7" s="82" t="s">
        <v>322</v>
      </c>
      <c r="B7" s="39" t="s">
        <v>327</v>
      </c>
      <c r="C7" s="9">
        <v>0</v>
      </c>
      <c r="D7" s="9">
        <v>0</v>
      </c>
      <c r="E7" s="9">
        <v>0</v>
      </c>
    </row>
    <row r="8" spans="1:5">
      <c r="A8" s="82" t="s">
        <v>322</v>
      </c>
      <c r="B8" s="39" t="s">
        <v>328</v>
      </c>
      <c r="C8" s="9">
        <v>0</v>
      </c>
      <c r="D8" s="9">
        <v>0</v>
      </c>
      <c r="E8" s="9">
        <v>0</v>
      </c>
    </row>
    <row r="9" spans="1:5">
      <c r="A9" s="82" t="s">
        <v>322</v>
      </c>
      <c r="B9" s="39" t="s">
        <v>329</v>
      </c>
      <c r="C9" s="9">
        <v>0</v>
      </c>
      <c r="D9" s="9">
        <v>0</v>
      </c>
      <c r="E9" s="9">
        <v>0</v>
      </c>
    </row>
    <row r="10" spans="1:5">
      <c r="A10" s="82" t="s">
        <v>330</v>
      </c>
      <c r="B10" s="39" t="s">
        <v>323</v>
      </c>
      <c r="C10" s="9">
        <v>15</v>
      </c>
      <c r="D10" s="9">
        <v>9.87654321</v>
      </c>
      <c r="E10" s="9">
        <v>10.66666667</v>
      </c>
    </row>
    <row r="11" spans="1:5">
      <c r="A11" s="82" t="s">
        <v>330</v>
      </c>
      <c r="B11" s="39" t="s">
        <v>324</v>
      </c>
      <c r="C11" s="9">
        <v>47.5</v>
      </c>
      <c r="D11" s="9">
        <v>44.44444444</v>
      </c>
      <c r="E11" s="9">
        <v>37.33333333</v>
      </c>
    </row>
    <row r="12" spans="1:5">
      <c r="A12" s="82" t="s">
        <v>330</v>
      </c>
      <c r="B12" s="39" t="s">
        <v>325</v>
      </c>
      <c r="C12" s="9">
        <v>22.5</v>
      </c>
      <c r="D12" s="9">
        <v>29.62962963</v>
      </c>
      <c r="E12" s="9">
        <v>29.33333333</v>
      </c>
    </row>
    <row r="13" spans="1:5">
      <c r="A13" s="82" t="s">
        <v>330</v>
      </c>
      <c r="B13" s="39" t="s">
        <v>326</v>
      </c>
      <c r="C13" s="9">
        <v>11.25</v>
      </c>
      <c r="D13" s="9">
        <v>9.87654321</v>
      </c>
      <c r="E13" s="9">
        <v>16</v>
      </c>
    </row>
    <row r="14" spans="1:5">
      <c r="A14" s="82" t="s">
        <v>330</v>
      </c>
      <c r="B14" s="39" t="s">
        <v>327</v>
      </c>
      <c r="C14" s="9">
        <v>3.75</v>
      </c>
      <c r="D14" s="9">
        <v>6.172839506</v>
      </c>
      <c r="E14" s="9">
        <v>6.666666667</v>
      </c>
    </row>
    <row r="15" spans="1:5">
      <c r="A15" s="82" t="s">
        <v>330</v>
      </c>
      <c r="B15" s="39" t="s">
        <v>328</v>
      </c>
      <c r="C15" s="9">
        <v>0</v>
      </c>
      <c r="D15" s="9">
        <v>0</v>
      </c>
      <c r="E15" s="9">
        <v>0</v>
      </c>
    </row>
    <row r="16" spans="1:5">
      <c r="A16" s="82" t="s">
        <v>330</v>
      </c>
      <c r="B16" s="39" t="s">
        <v>329</v>
      </c>
      <c r="C16" s="9">
        <v>0</v>
      </c>
      <c r="D16" s="9">
        <v>0</v>
      </c>
      <c r="E16" s="9">
        <v>0</v>
      </c>
    </row>
    <row r="17" spans="1:5">
      <c r="A17" s="63" t="s">
        <v>331</v>
      </c>
      <c r="B17" s="39" t="s">
        <v>323</v>
      </c>
      <c r="C17" s="9">
        <v>10.46511628</v>
      </c>
      <c r="D17" s="9">
        <v>5</v>
      </c>
      <c r="E17" s="9">
        <v>4.347826087</v>
      </c>
    </row>
    <row r="18" spans="1:5">
      <c r="A18" s="63" t="s">
        <v>331</v>
      </c>
      <c r="B18" s="39" t="s">
        <v>324</v>
      </c>
      <c r="C18" s="9">
        <v>19.76744186</v>
      </c>
      <c r="D18" s="9">
        <v>18.75</v>
      </c>
      <c r="E18" s="9">
        <v>18.47826087</v>
      </c>
    </row>
    <row r="19" spans="1:5">
      <c r="A19" s="63" t="s">
        <v>331</v>
      </c>
      <c r="B19" s="39" t="s">
        <v>325</v>
      </c>
      <c r="C19" s="9">
        <v>33.72093023</v>
      </c>
      <c r="D19" s="9">
        <v>37.5</v>
      </c>
      <c r="E19" s="9">
        <v>41.30434783</v>
      </c>
    </row>
    <row r="20" spans="1:5">
      <c r="A20" s="63" t="s">
        <v>331</v>
      </c>
      <c r="B20" s="39" t="s">
        <v>326</v>
      </c>
      <c r="C20" s="9">
        <v>29.06976744</v>
      </c>
      <c r="D20" s="9">
        <v>23.75</v>
      </c>
      <c r="E20" s="9">
        <v>26.08695652</v>
      </c>
    </row>
    <row r="21" spans="1:5">
      <c r="A21" s="63" t="s">
        <v>331</v>
      </c>
      <c r="B21" s="39" t="s">
        <v>327</v>
      </c>
      <c r="C21" s="9">
        <v>5.813953488</v>
      </c>
      <c r="D21" s="9">
        <v>12.5</v>
      </c>
      <c r="E21" s="9">
        <v>5.434782609</v>
      </c>
    </row>
    <row r="22" spans="1:5">
      <c r="A22" s="63" t="s">
        <v>331</v>
      </c>
      <c r="B22" s="39" t="s">
        <v>328</v>
      </c>
      <c r="C22" s="9">
        <v>1.162790698</v>
      </c>
      <c r="D22" s="9">
        <v>1.25</v>
      </c>
      <c r="E22" s="9">
        <v>3.260869565</v>
      </c>
    </row>
    <row r="23" spans="1:5">
      <c r="A23" s="63" t="s">
        <v>331</v>
      </c>
      <c r="B23" s="39" t="s">
        <v>329</v>
      </c>
      <c r="C23" s="9">
        <v>0</v>
      </c>
      <c r="D23" s="9">
        <v>1.25</v>
      </c>
      <c r="E23" s="9">
        <v>1.086956522</v>
      </c>
    </row>
    <row r="24" spans="1:5">
      <c r="A24" s="63" t="s">
        <v>332</v>
      </c>
      <c r="B24" s="39" t="s">
        <v>323</v>
      </c>
      <c r="C24" s="9">
        <v>4.918032787</v>
      </c>
      <c r="D24" s="9">
        <v>3.174603175</v>
      </c>
      <c r="E24" s="9">
        <v>3.278688525</v>
      </c>
    </row>
    <row r="25" spans="1:5">
      <c r="A25" s="63" t="s">
        <v>332</v>
      </c>
      <c r="B25" s="39" t="s">
        <v>324</v>
      </c>
      <c r="C25" s="9">
        <v>11.47540984</v>
      </c>
      <c r="D25" s="9">
        <v>20.63492063</v>
      </c>
      <c r="E25" s="9">
        <v>18.03278689</v>
      </c>
    </row>
    <row r="26" spans="1:5">
      <c r="A26" s="63" t="s">
        <v>332</v>
      </c>
      <c r="B26" s="39" t="s">
        <v>325</v>
      </c>
      <c r="C26" s="9">
        <v>39.3442623</v>
      </c>
      <c r="D26" s="9">
        <v>34.92063492</v>
      </c>
      <c r="E26" s="9">
        <v>31.14754098</v>
      </c>
    </row>
    <row r="27" spans="1:5">
      <c r="A27" s="63" t="s">
        <v>332</v>
      </c>
      <c r="B27" s="39" t="s">
        <v>326</v>
      </c>
      <c r="C27" s="9">
        <v>27.86885246</v>
      </c>
      <c r="D27" s="9">
        <v>26.98412698</v>
      </c>
      <c r="E27" s="9">
        <v>31.14754098</v>
      </c>
    </row>
    <row r="28" spans="1:5">
      <c r="A28" s="63" t="s">
        <v>332</v>
      </c>
      <c r="B28" s="39" t="s">
        <v>327</v>
      </c>
      <c r="C28" s="9">
        <v>11.47540984</v>
      </c>
      <c r="D28" s="9">
        <v>9.523809524</v>
      </c>
      <c r="E28" s="9">
        <v>11.47540984</v>
      </c>
    </row>
    <row r="29" spans="1:5">
      <c r="A29" s="63" t="s">
        <v>332</v>
      </c>
      <c r="B29" s="39" t="s">
        <v>328</v>
      </c>
      <c r="C29" s="9">
        <v>3.278688525</v>
      </c>
      <c r="D29" s="9">
        <v>3.174603175</v>
      </c>
      <c r="E29" s="9">
        <v>4.918032787</v>
      </c>
    </row>
    <row r="30" spans="1:5">
      <c r="A30" s="63" t="s">
        <v>332</v>
      </c>
      <c r="B30" s="39" t="s">
        <v>329</v>
      </c>
      <c r="C30" s="9">
        <v>1.639344262</v>
      </c>
      <c r="D30" s="9">
        <v>1.587301587</v>
      </c>
      <c r="E30" s="9">
        <v>0</v>
      </c>
    </row>
    <row r="32" spans="1:1">
      <c r="A32" s="26" t="s">
        <v>333</v>
      </c>
    </row>
    <row r="34" spans="1:1">
      <c r="A34" s="26" t="s">
        <v>334</v>
      </c>
    </row>
    <row r="35" spans="1:6">
      <c r="A35" s="10" t="s">
        <v>10</v>
      </c>
      <c r="B35" s="10"/>
      <c r="C35" s="10"/>
      <c r="D35" s="10"/>
      <c r="E35" s="10"/>
      <c r="F35" s="10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">
        <v>13839.0045</v>
      </c>
      <c r="C37" s="1">
        <v>3</v>
      </c>
      <c r="D37" s="12">
        <v>4613.0015</v>
      </c>
      <c r="E37" s="12">
        <v>403.089</v>
      </c>
      <c r="F37" s="12">
        <v>0.0001</v>
      </c>
    </row>
    <row r="38" spans="1:6">
      <c r="A38" s="12" t="s">
        <v>17</v>
      </c>
      <c r="B38" s="1">
        <v>91.5531</v>
      </c>
      <c r="C38" s="1">
        <v>8</v>
      </c>
      <c r="D38" s="12">
        <v>11.4441</v>
      </c>
      <c r="E38" s="12"/>
      <c r="F38" s="12"/>
    </row>
    <row r="39" spans="1:6">
      <c r="A39" s="12" t="s">
        <v>18</v>
      </c>
      <c r="B39" s="1">
        <v>13930.5576</v>
      </c>
      <c r="C39" s="1">
        <v>11</v>
      </c>
      <c r="D39" s="1"/>
      <c r="E39" s="1"/>
      <c r="F39" s="1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83" t="s">
        <v>335</v>
      </c>
      <c r="D41" s="83" t="s">
        <v>336</v>
      </c>
      <c r="E41" s="84" t="s">
        <v>337</v>
      </c>
      <c r="F41" s="84" t="s">
        <v>338</v>
      </c>
    </row>
    <row r="42" spans="1:6">
      <c r="A42" s="83" t="s">
        <v>335</v>
      </c>
      <c r="B42" s="12">
        <v>85.5556</v>
      </c>
      <c r="C42" s="12" t="s">
        <v>22</v>
      </c>
      <c r="D42" s="16" t="s">
        <v>23</v>
      </c>
      <c r="E42" s="16" t="s">
        <v>23</v>
      </c>
      <c r="F42" s="16" t="s">
        <v>23</v>
      </c>
    </row>
    <row r="43" spans="1:6">
      <c r="A43" s="83" t="s">
        <v>336</v>
      </c>
      <c r="B43" s="12">
        <v>11.8477</v>
      </c>
      <c r="C43" s="12">
        <v>73.7078</v>
      </c>
      <c r="D43" s="12" t="s">
        <v>22</v>
      </c>
      <c r="E43" s="12">
        <v>0.0942</v>
      </c>
      <c r="F43" s="12">
        <v>0.0232</v>
      </c>
    </row>
    <row r="44" spans="1:6">
      <c r="A44" s="84" t="s">
        <v>337</v>
      </c>
      <c r="B44" s="12">
        <v>6.6043</v>
      </c>
      <c r="C44" s="12">
        <v>78.9512</v>
      </c>
      <c r="D44" s="12">
        <v>5.2434</v>
      </c>
      <c r="E44" s="12" t="s">
        <v>22</v>
      </c>
      <c r="F44" s="12">
        <v>0.3381</v>
      </c>
    </row>
    <row r="45" spans="1:6">
      <c r="A45" s="84" t="s">
        <v>338</v>
      </c>
      <c r="B45" s="1">
        <v>3.7904</v>
      </c>
      <c r="C45" s="1">
        <v>81.7651</v>
      </c>
      <c r="D45" s="1">
        <v>8.0573</v>
      </c>
      <c r="E45" s="1">
        <v>2.8139</v>
      </c>
      <c r="F45" s="1" t="s">
        <v>22</v>
      </c>
    </row>
    <row r="47" spans="1:1">
      <c r="A47" s="26" t="s">
        <v>339</v>
      </c>
    </row>
    <row r="48" spans="1:6">
      <c r="A48" s="10" t="s">
        <v>10</v>
      </c>
      <c r="B48" s="10"/>
      <c r="C48" s="10"/>
      <c r="D48" s="10"/>
      <c r="E48" s="10"/>
      <c r="F48" s="10"/>
    </row>
    <row r="49" spans="1:6">
      <c r="A49" s="12"/>
      <c r="B49" s="12" t="s">
        <v>11</v>
      </c>
      <c r="C49" s="12" t="s">
        <v>12</v>
      </c>
      <c r="D49" s="12" t="s">
        <v>13</v>
      </c>
      <c r="E49" s="12" t="s">
        <v>14</v>
      </c>
      <c r="F49" s="12" t="s">
        <v>15</v>
      </c>
    </row>
    <row r="50" spans="1:6">
      <c r="A50" s="12" t="s">
        <v>16</v>
      </c>
      <c r="B50" s="1">
        <v>1798.4802</v>
      </c>
      <c r="C50" s="1">
        <v>3</v>
      </c>
      <c r="D50" s="12">
        <v>599.4934</v>
      </c>
      <c r="E50" s="12">
        <v>31.604</v>
      </c>
      <c r="F50" s="12">
        <v>0.0001</v>
      </c>
    </row>
    <row r="51" spans="1:6">
      <c r="A51" s="12" t="s">
        <v>17</v>
      </c>
      <c r="B51" s="12">
        <v>151.753</v>
      </c>
      <c r="C51" s="1">
        <v>8</v>
      </c>
      <c r="D51" s="12">
        <v>18.9691</v>
      </c>
      <c r="E51" s="12"/>
      <c r="F51" s="12"/>
    </row>
    <row r="52" spans="1:6">
      <c r="A52" s="12" t="s">
        <v>18</v>
      </c>
      <c r="B52" s="1">
        <v>1950.2332</v>
      </c>
      <c r="C52" s="1">
        <v>11</v>
      </c>
      <c r="D52" s="1"/>
      <c r="E52" s="1"/>
      <c r="F52" s="1"/>
    </row>
    <row r="53" spans="1:6">
      <c r="A53" s="12" t="s">
        <v>19</v>
      </c>
      <c r="B53" s="12"/>
      <c r="C53" s="12"/>
      <c r="D53" s="12"/>
      <c r="E53" s="12"/>
      <c r="F53" s="12"/>
    </row>
    <row r="54" spans="1:6">
      <c r="A54" s="12" t="s">
        <v>20</v>
      </c>
      <c r="B54" s="12" t="s">
        <v>21</v>
      </c>
      <c r="C54" s="83" t="s">
        <v>336</v>
      </c>
      <c r="D54" s="84" t="s">
        <v>337</v>
      </c>
      <c r="E54" s="84" t="s">
        <v>338</v>
      </c>
      <c r="F54" s="83" t="s">
        <v>335</v>
      </c>
    </row>
    <row r="55" spans="1:6">
      <c r="A55" s="83" t="s">
        <v>336</v>
      </c>
      <c r="B55" s="12">
        <v>43.0926</v>
      </c>
      <c r="C55" s="12" t="s">
        <v>22</v>
      </c>
      <c r="D55" s="12">
        <v>0.0001</v>
      </c>
      <c r="E55" s="12">
        <v>0.0001</v>
      </c>
      <c r="F55" s="16" t="s">
        <v>23</v>
      </c>
    </row>
    <row r="56" spans="1:6">
      <c r="A56" s="84" t="s">
        <v>337</v>
      </c>
      <c r="B56" s="12">
        <v>18.9986</v>
      </c>
      <c r="C56" s="12">
        <v>24.094</v>
      </c>
      <c r="D56" s="12" t="s">
        <v>22</v>
      </c>
      <c r="E56" s="12">
        <v>0.5386</v>
      </c>
      <c r="F56" s="12">
        <v>0.066</v>
      </c>
    </row>
    <row r="57" spans="1:6">
      <c r="A57" s="84" t="s">
        <v>338</v>
      </c>
      <c r="B57" s="12">
        <v>16.7144</v>
      </c>
      <c r="C57" s="12">
        <v>26.3782</v>
      </c>
      <c r="D57" s="12">
        <v>2.2842</v>
      </c>
      <c r="E57" s="12" t="s">
        <v>22</v>
      </c>
      <c r="F57" s="12">
        <v>0.1538</v>
      </c>
    </row>
    <row r="58" spans="1:6">
      <c r="A58" s="83" t="s">
        <v>335</v>
      </c>
      <c r="B58" s="1">
        <v>11.1111</v>
      </c>
      <c r="C58" s="1">
        <v>31.9815</v>
      </c>
      <c r="D58" s="1">
        <v>7.8875</v>
      </c>
      <c r="E58" s="1">
        <v>5.6033</v>
      </c>
      <c r="F58" s="1" t="s">
        <v>22</v>
      </c>
    </row>
    <row r="60" spans="1:1">
      <c r="A60" s="26" t="s">
        <v>340</v>
      </c>
    </row>
    <row r="61" spans="1:6">
      <c r="A61" s="10" t="s">
        <v>10</v>
      </c>
      <c r="B61" s="10"/>
      <c r="C61" s="10"/>
      <c r="D61" s="10"/>
      <c r="E61" s="10"/>
      <c r="F61" s="10"/>
    </row>
    <row r="62" spans="1:6">
      <c r="A62" s="12"/>
      <c r="B62" s="12" t="s">
        <v>11</v>
      </c>
      <c r="C62" s="12" t="s">
        <v>12</v>
      </c>
      <c r="D62" s="12" t="s">
        <v>13</v>
      </c>
      <c r="E62" s="12" t="s">
        <v>14</v>
      </c>
      <c r="F62" s="12" t="s">
        <v>15</v>
      </c>
    </row>
    <row r="63" spans="1:6">
      <c r="A63" s="12" t="s">
        <v>16</v>
      </c>
      <c r="B63" s="1">
        <v>2423.3305</v>
      </c>
      <c r="C63" s="1">
        <v>3</v>
      </c>
      <c r="D63" s="12">
        <v>807.7768</v>
      </c>
      <c r="E63" s="12">
        <v>68.055</v>
      </c>
      <c r="F63" s="12">
        <v>0.0001</v>
      </c>
    </row>
    <row r="64" spans="1:6">
      <c r="A64" s="12" t="s">
        <v>17</v>
      </c>
      <c r="B64" s="12">
        <v>94.9558</v>
      </c>
      <c r="C64" s="1">
        <v>8</v>
      </c>
      <c r="D64" s="12">
        <v>11.8695</v>
      </c>
      <c r="E64" s="12"/>
      <c r="F64" s="12"/>
    </row>
    <row r="65" spans="1:6">
      <c r="A65" s="12" t="s">
        <v>18</v>
      </c>
      <c r="B65" s="1">
        <v>2518.2863</v>
      </c>
      <c r="C65" s="1">
        <v>11</v>
      </c>
      <c r="D65" s="1"/>
      <c r="E65" s="1"/>
      <c r="F65" s="1"/>
    </row>
    <row r="66" spans="1:6">
      <c r="A66" s="12" t="s">
        <v>19</v>
      </c>
      <c r="B66" s="12"/>
      <c r="C66" s="12"/>
      <c r="D66" s="12"/>
      <c r="E66" s="12"/>
      <c r="F66" s="12"/>
    </row>
    <row r="67" spans="1:6">
      <c r="A67" s="12" t="s">
        <v>20</v>
      </c>
      <c r="B67" s="12" t="s">
        <v>21</v>
      </c>
      <c r="C67" s="84" t="s">
        <v>337</v>
      </c>
      <c r="D67" s="84" t="s">
        <v>338</v>
      </c>
      <c r="E67" s="83" t="s">
        <v>336</v>
      </c>
      <c r="F67" s="83" t="s">
        <v>335</v>
      </c>
    </row>
    <row r="68" spans="1:6">
      <c r="A68" s="84" t="s">
        <v>337</v>
      </c>
      <c r="B68" s="12">
        <v>37.5084</v>
      </c>
      <c r="C68" s="12" t="s">
        <v>22</v>
      </c>
      <c r="D68" s="12">
        <v>0.4238</v>
      </c>
      <c r="E68" s="12">
        <v>0.0077</v>
      </c>
      <c r="F68" s="16" t="s">
        <v>23</v>
      </c>
    </row>
    <row r="69" spans="1:6">
      <c r="A69" s="84" t="s">
        <v>338</v>
      </c>
      <c r="B69" s="12">
        <v>35.1375</v>
      </c>
      <c r="C69" s="12">
        <v>2.3709</v>
      </c>
      <c r="D69" s="12" t="s">
        <v>22</v>
      </c>
      <c r="E69" s="12">
        <v>0.0219</v>
      </c>
      <c r="F69" s="16" t="s">
        <v>23</v>
      </c>
    </row>
    <row r="70" spans="1:6">
      <c r="A70" s="83" t="s">
        <v>336</v>
      </c>
      <c r="B70" s="12">
        <v>27.1543</v>
      </c>
      <c r="C70" s="12">
        <v>10.3541</v>
      </c>
      <c r="D70" s="12">
        <v>7.9832</v>
      </c>
      <c r="E70" s="12" t="s">
        <v>22</v>
      </c>
      <c r="F70" s="16" t="s">
        <v>23</v>
      </c>
    </row>
    <row r="71" spans="1:6">
      <c r="A71" s="83" t="s">
        <v>335</v>
      </c>
      <c r="B71" s="1">
        <v>1.6667</v>
      </c>
      <c r="C71" s="1">
        <v>35.8418</v>
      </c>
      <c r="D71" s="1">
        <v>33.4708</v>
      </c>
      <c r="E71" s="1">
        <v>25.4877</v>
      </c>
      <c r="F71" s="1" t="s">
        <v>22</v>
      </c>
    </row>
    <row r="73" spans="1:1">
      <c r="A73" s="26" t="s">
        <v>341</v>
      </c>
    </row>
    <row r="74" spans="1:6">
      <c r="A74" s="10" t="s">
        <v>10</v>
      </c>
      <c r="B74" s="10"/>
      <c r="C74" s="10"/>
      <c r="D74" s="10"/>
      <c r="E74" s="10"/>
      <c r="F74" s="10"/>
    </row>
    <row r="75" spans="1:6">
      <c r="A75" s="12"/>
      <c r="B75" s="12" t="s">
        <v>11</v>
      </c>
      <c r="C75" s="12" t="s">
        <v>12</v>
      </c>
      <c r="D75" s="12" t="s">
        <v>13</v>
      </c>
      <c r="E75" s="12" t="s">
        <v>14</v>
      </c>
      <c r="F75" s="12" t="s">
        <v>15</v>
      </c>
    </row>
    <row r="76" spans="1:6">
      <c r="A76" s="12" t="s">
        <v>16</v>
      </c>
      <c r="B76" s="1">
        <v>1436.6645</v>
      </c>
      <c r="C76" s="1">
        <v>3</v>
      </c>
      <c r="D76" s="12">
        <v>478.8882</v>
      </c>
      <c r="E76" s="12">
        <v>86.111</v>
      </c>
      <c r="F76" s="12">
        <v>0.0001</v>
      </c>
    </row>
    <row r="77" spans="1:6">
      <c r="A77" s="12" t="s">
        <v>17</v>
      </c>
      <c r="B77" s="12">
        <v>44.4902</v>
      </c>
      <c r="C77" s="1">
        <v>8</v>
      </c>
      <c r="D77" s="12">
        <v>5.5613</v>
      </c>
      <c r="E77" s="12"/>
      <c r="F77" s="12"/>
    </row>
    <row r="78" spans="1:6">
      <c r="A78" s="12" t="s">
        <v>18</v>
      </c>
      <c r="B78" s="1">
        <v>1481.1547</v>
      </c>
      <c r="C78" s="1">
        <v>11</v>
      </c>
      <c r="D78" s="1"/>
      <c r="E78" s="1"/>
      <c r="F78" s="1"/>
    </row>
    <row r="79" spans="1:6">
      <c r="A79" s="12" t="s">
        <v>19</v>
      </c>
      <c r="B79" s="12"/>
      <c r="C79" s="12"/>
      <c r="D79" s="12"/>
      <c r="E79" s="12"/>
      <c r="F79" s="12"/>
    </row>
    <row r="80" spans="1:6">
      <c r="A80" s="12" t="s">
        <v>20</v>
      </c>
      <c r="B80" s="12" t="s">
        <v>21</v>
      </c>
      <c r="C80" s="84" t="s">
        <v>338</v>
      </c>
      <c r="D80" s="84" t="s">
        <v>337</v>
      </c>
      <c r="E80" s="83" t="s">
        <v>336</v>
      </c>
      <c r="F80" s="83" t="s">
        <v>335</v>
      </c>
    </row>
    <row r="81" spans="1:6">
      <c r="A81" s="84" t="s">
        <v>338</v>
      </c>
      <c r="B81" s="12">
        <v>28.6668</v>
      </c>
      <c r="C81" s="12" t="s">
        <v>22</v>
      </c>
      <c r="D81" s="12">
        <v>0.2543</v>
      </c>
      <c r="E81" s="16" t="s">
        <v>23</v>
      </c>
      <c r="F81" s="16" t="s">
        <v>23</v>
      </c>
    </row>
    <row r="82" spans="1:6">
      <c r="A82" s="84" t="s">
        <v>337</v>
      </c>
      <c r="B82" s="12">
        <v>26.3022</v>
      </c>
      <c r="C82" s="12">
        <v>2.3646</v>
      </c>
      <c r="D82" s="12" t="s">
        <v>22</v>
      </c>
      <c r="E82" s="12">
        <v>0.0001</v>
      </c>
      <c r="F82" s="16" t="s">
        <v>23</v>
      </c>
    </row>
    <row r="83" spans="1:6">
      <c r="A83" s="83" t="s">
        <v>336</v>
      </c>
      <c r="B83" s="12">
        <v>12.3755</v>
      </c>
      <c r="C83" s="12">
        <v>16.2913</v>
      </c>
      <c r="D83" s="12">
        <v>13.9267</v>
      </c>
      <c r="E83" s="12" t="s">
        <v>22</v>
      </c>
      <c r="F83" s="12">
        <v>0.0005</v>
      </c>
    </row>
    <row r="84" spans="1:6">
      <c r="A84" s="83" t="s">
        <v>335</v>
      </c>
      <c r="B84" s="1">
        <v>1.6667</v>
      </c>
      <c r="C84" s="1">
        <v>27.0002</v>
      </c>
      <c r="D84" s="1">
        <v>24.6356</v>
      </c>
      <c r="E84" s="1">
        <v>10.7088</v>
      </c>
      <c r="F84" s="1" t="s">
        <v>22</v>
      </c>
    </row>
    <row r="86" spans="1:1">
      <c r="A86" s="26" t="s">
        <v>342</v>
      </c>
    </row>
    <row r="87" spans="1:6">
      <c r="A87" s="10" t="s">
        <v>10</v>
      </c>
      <c r="B87" s="10"/>
      <c r="C87" s="10"/>
      <c r="D87" s="10"/>
      <c r="E87" s="10"/>
      <c r="F87" s="10"/>
    </row>
    <row r="88" spans="1:6">
      <c r="A88" s="12"/>
      <c r="B88" s="12" t="s">
        <v>11</v>
      </c>
      <c r="C88" s="12" t="s">
        <v>12</v>
      </c>
      <c r="D88" s="12" t="s">
        <v>13</v>
      </c>
      <c r="E88" s="12" t="s">
        <v>14</v>
      </c>
      <c r="F88" s="12" t="s">
        <v>15</v>
      </c>
    </row>
    <row r="89" spans="1:6">
      <c r="A89" s="12" t="s">
        <v>16</v>
      </c>
      <c r="B89" s="1">
        <v>189.4624</v>
      </c>
      <c r="C89" s="1">
        <v>3</v>
      </c>
      <c r="D89" s="12">
        <v>63.1541</v>
      </c>
      <c r="E89" s="12">
        <v>12.954</v>
      </c>
      <c r="F89" s="12">
        <v>0.0019</v>
      </c>
    </row>
    <row r="90" spans="1:6">
      <c r="A90" s="12" t="s">
        <v>17</v>
      </c>
      <c r="B90" s="12">
        <v>39.0009</v>
      </c>
      <c r="C90" s="1">
        <v>8</v>
      </c>
      <c r="D90" s="12">
        <v>4.8751</v>
      </c>
      <c r="E90" s="12"/>
      <c r="F90" s="12"/>
    </row>
    <row r="91" spans="1:6">
      <c r="A91" s="12" t="s">
        <v>18</v>
      </c>
      <c r="B91" s="1">
        <v>228.4633</v>
      </c>
      <c r="C91" s="1">
        <v>11</v>
      </c>
      <c r="D91" s="1"/>
      <c r="E91" s="1"/>
      <c r="F91" s="1"/>
    </row>
    <row r="92" spans="1:6">
      <c r="A92" s="12" t="s">
        <v>19</v>
      </c>
      <c r="B92" s="12"/>
      <c r="C92" s="12"/>
      <c r="D92" s="12"/>
      <c r="E92" s="12"/>
      <c r="F92" s="12"/>
    </row>
    <row r="93" spans="1:6">
      <c r="A93" s="12" t="s">
        <v>20</v>
      </c>
      <c r="B93" s="12" t="s">
        <v>21</v>
      </c>
      <c r="C93" s="84" t="s">
        <v>338</v>
      </c>
      <c r="D93" s="84" t="s">
        <v>337</v>
      </c>
      <c r="E93" s="83" t="s">
        <v>336</v>
      </c>
      <c r="F93" s="83" t="s">
        <v>335</v>
      </c>
    </row>
    <row r="94" spans="1:6">
      <c r="A94" s="84" t="s">
        <v>338</v>
      </c>
      <c r="B94" s="12">
        <v>10.8249</v>
      </c>
      <c r="C94" s="12" t="s">
        <v>22</v>
      </c>
      <c r="D94" s="12">
        <v>0.1453</v>
      </c>
      <c r="E94" s="12">
        <v>0.0225</v>
      </c>
      <c r="F94" s="12">
        <v>0.0005</v>
      </c>
    </row>
    <row r="95" spans="1:6">
      <c r="A95" s="84" t="s">
        <v>337</v>
      </c>
      <c r="B95" s="12">
        <v>7.9162</v>
      </c>
      <c r="C95" s="12">
        <v>2.9086</v>
      </c>
      <c r="D95" s="12" t="s">
        <v>22</v>
      </c>
      <c r="E95" s="12">
        <v>0.2222</v>
      </c>
      <c r="F95" s="12">
        <v>0.0029</v>
      </c>
    </row>
    <row r="96" spans="1:6">
      <c r="A96" s="83" t="s">
        <v>336</v>
      </c>
      <c r="B96" s="12">
        <v>5.5298</v>
      </c>
      <c r="C96" s="12">
        <v>5.295</v>
      </c>
      <c r="D96" s="12">
        <v>2.3864</v>
      </c>
      <c r="E96" s="12" t="s">
        <v>22</v>
      </c>
      <c r="F96" s="12">
        <v>0.0154</v>
      </c>
    </row>
    <row r="97" spans="1:6">
      <c r="A97" s="83" t="s">
        <v>335</v>
      </c>
      <c r="B97" s="12">
        <v>0</v>
      </c>
      <c r="C97" s="12">
        <v>10.8249</v>
      </c>
      <c r="D97" s="12">
        <v>7.9162</v>
      </c>
      <c r="E97" s="12">
        <v>5.5298</v>
      </c>
      <c r="F97" s="12" t="s">
        <v>22</v>
      </c>
    </row>
    <row r="99" spans="1:1">
      <c r="A99" s="26" t="s">
        <v>343</v>
      </c>
    </row>
    <row r="100" spans="1:6">
      <c r="A100" s="33" t="s">
        <v>10</v>
      </c>
      <c r="B100" s="33"/>
      <c r="C100" s="33"/>
      <c r="D100" s="33"/>
      <c r="E100" s="33"/>
      <c r="F100" s="33"/>
    </row>
    <row r="101" spans="1:6">
      <c r="A101" s="12"/>
      <c r="B101" s="12" t="s">
        <v>11</v>
      </c>
      <c r="C101" s="12" t="s">
        <v>12</v>
      </c>
      <c r="D101" s="12" t="s">
        <v>13</v>
      </c>
      <c r="E101" s="12" t="s">
        <v>14</v>
      </c>
      <c r="F101" s="12" t="s">
        <v>15</v>
      </c>
    </row>
    <row r="102" spans="1:6">
      <c r="A102" s="12" t="s">
        <v>16</v>
      </c>
      <c r="B102" s="1">
        <v>29.6215</v>
      </c>
      <c r="C102" s="1">
        <v>3</v>
      </c>
      <c r="D102" s="12">
        <v>9.8738</v>
      </c>
      <c r="E102" s="12">
        <v>16.699</v>
      </c>
      <c r="F102" s="12">
        <v>0.0008</v>
      </c>
    </row>
    <row r="103" spans="1:6">
      <c r="A103" s="12" t="s">
        <v>17</v>
      </c>
      <c r="B103" s="12">
        <v>4.7303</v>
      </c>
      <c r="C103" s="1">
        <v>8</v>
      </c>
      <c r="D103" s="12">
        <v>0.5913</v>
      </c>
      <c r="E103" s="12"/>
      <c r="F103" s="12"/>
    </row>
    <row r="104" spans="1:6">
      <c r="A104" s="12" t="s">
        <v>18</v>
      </c>
      <c r="B104" s="1">
        <v>34.3518</v>
      </c>
      <c r="C104" s="1">
        <v>11</v>
      </c>
      <c r="D104" s="1"/>
      <c r="E104" s="1"/>
      <c r="F104" s="1"/>
    </row>
    <row r="105" spans="1:6">
      <c r="A105" s="12" t="s">
        <v>19</v>
      </c>
      <c r="B105" s="12"/>
      <c r="C105" s="12"/>
      <c r="D105" s="12"/>
      <c r="E105" s="12"/>
      <c r="F105" s="12"/>
    </row>
    <row r="106" spans="1:6">
      <c r="A106" s="12" t="s">
        <v>20</v>
      </c>
      <c r="B106" s="12" t="s">
        <v>21</v>
      </c>
      <c r="C106" s="84" t="s">
        <v>338</v>
      </c>
      <c r="D106" s="84" t="s">
        <v>337</v>
      </c>
      <c r="E106" s="83" t="s">
        <v>336</v>
      </c>
      <c r="F106" s="83" t="s">
        <v>335</v>
      </c>
    </row>
    <row r="107" spans="1:6">
      <c r="A107" s="84" t="s">
        <v>338</v>
      </c>
      <c r="B107" s="12">
        <v>3.7904</v>
      </c>
      <c r="C107" s="12" t="s">
        <v>22</v>
      </c>
      <c r="D107" s="12">
        <v>0.0164</v>
      </c>
      <c r="E107" s="12">
        <v>0.0004</v>
      </c>
      <c r="F107" s="12">
        <v>0.0005</v>
      </c>
    </row>
    <row r="108" spans="1:6">
      <c r="A108" s="84" t="s">
        <v>337</v>
      </c>
      <c r="B108" s="12">
        <v>1.8912</v>
      </c>
      <c r="C108" s="12">
        <v>1.8992</v>
      </c>
      <c r="D108" s="12" t="s">
        <v>22</v>
      </c>
      <c r="E108" s="12">
        <v>0.0168</v>
      </c>
      <c r="F108" s="12">
        <v>0.0201</v>
      </c>
    </row>
    <row r="109" spans="1:6">
      <c r="A109" s="83" t="s">
        <v>336</v>
      </c>
      <c r="B109" s="12">
        <v>0</v>
      </c>
      <c r="C109" s="12">
        <v>3.7904</v>
      </c>
      <c r="D109" s="12">
        <v>1.8912</v>
      </c>
      <c r="E109" s="12" t="s">
        <v>22</v>
      </c>
      <c r="F109" s="12">
        <v>1</v>
      </c>
    </row>
    <row r="110" spans="1:6">
      <c r="A110" s="83" t="s">
        <v>335</v>
      </c>
      <c r="B110" s="12">
        <v>0</v>
      </c>
      <c r="C110" s="12">
        <v>3.7904</v>
      </c>
      <c r="D110" s="12">
        <v>1.8912</v>
      </c>
      <c r="E110" s="12">
        <v>0</v>
      </c>
      <c r="F110" s="12" t="s">
        <v>22</v>
      </c>
    </row>
    <row r="112" spans="1:1">
      <c r="A112" s="26" t="s">
        <v>344</v>
      </c>
    </row>
    <row r="113" spans="1:6">
      <c r="A113" s="33" t="s">
        <v>10</v>
      </c>
      <c r="B113" s="33"/>
      <c r="C113" s="33"/>
      <c r="D113" s="33"/>
      <c r="E113" s="33"/>
      <c r="F113" s="33"/>
    </row>
    <row r="114" spans="1:6">
      <c r="A114" s="12"/>
      <c r="B114" s="12" t="s">
        <v>11</v>
      </c>
      <c r="C114" s="12" t="s">
        <v>12</v>
      </c>
      <c r="D114" s="12" t="s">
        <v>13</v>
      </c>
      <c r="E114" s="12" t="s">
        <v>14</v>
      </c>
      <c r="F114" s="12" t="s">
        <v>15</v>
      </c>
    </row>
    <row r="115" spans="1:6">
      <c r="A115" s="12" t="s">
        <v>16</v>
      </c>
      <c r="B115" s="1">
        <v>2.7114</v>
      </c>
      <c r="C115" s="1">
        <v>3</v>
      </c>
      <c r="D115" s="12">
        <v>0.9038</v>
      </c>
      <c r="E115" s="12">
        <v>2.718</v>
      </c>
      <c r="F115" s="12">
        <v>0.1148</v>
      </c>
    </row>
    <row r="116" spans="1:6">
      <c r="A116" s="12" t="s">
        <v>17</v>
      </c>
      <c r="B116" s="12">
        <v>2.6601</v>
      </c>
      <c r="C116" s="1">
        <v>8</v>
      </c>
      <c r="D116" s="12">
        <v>0.3325</v>
      </c>
      <c r="E116" s="12"/>
      <c r="F116" s="12"/>
    </row>
    <row r="117" spans="1:6">
      <c r="A117" s="12" t="s">
        <v>18</v>
      </c>
      <c r="B117" s="1">
        <v>5.3715</v>
      </c>
      <c r="C117" s="1">
        <v>11</v>
      </c>
      <c r="D117" s="1"/>
      <c r="E117" s="1"/>
      <c r="F117" s="1"/>
    </row>
    <row r="118" spans="1:6">
      <c r="A118" s="12" t="s">
        <v>19</v>
      </c>
      <c r="B118" s="12"/>
      <c r="C118" s="12"/>
      <c r="D118" s="12"/>
      <c r="E118" s="12"/>
      <c r="F118" s="12"/>
    </row>
    <row r="119" spans="1:6">
      <c r="A119" s="12" t="s">
        <v>20</v>
      </c>
      <c r="B119" s="12" t="s">
        <v>21</v>
      </c>
      <c r="C119" s="84" t="s">
        <v>338</v>
      </c>
      <c r="D119" s="84" t="s">
        <v>337</v>
      </c>
      <c r="E119" s="83" t="s">
        <v>336</v>
      </c>
      <c r="F119" s="83" t="s">
        <v>335</v>
      </c>
    </row>
    <row r="120" spans="1:6">
      <c r="A120" s="84" t="s">
        <v>338</v>
      </c>
      <c r="B120" s="12">
        <v>1.0755</v>
      </c>
      <c r="C120" s="12" t="s">
        <v>22</v>
      </c>
      <c r="D120" s="12">
        <v>0.5463</v>
      </c>
      <c r="E120" s="12">
        <v>0.0597</v>
      </c>
      <c r="F120" s="12">
        <v>0.0644</v>
      </c>
    </row>
    <row r="121" spans="1:6">
      <c r="A121" s="84" t="s">
        <v>337</v>
      </c>
      <c r="B121" s="12">
        <v>0.779</v>
      </c>
      <c r="C121" s="12">
        <v>0.2966</v>
      </c>
      <c r="D121" s="12" t="s">
        <v>22</v>
      </c>
      <c r="E121" s="12">
        <v>0.1366</v>
      </c>
      <c r="F121" s="12">
        <v>0.1511</v>
      </c>
    </row>
    <row r="122" spans="1:6">
      <c r="A122" s="83" t="s">
        <v>336</v>
      </c>
      <c r="B122" s="12">
        <v>0</v>
      </c>
      <c r="C122" s="12">
        <v>1.0755</v>
      </c>
      <c r="D122" s="12">
        <v>0.779</v>
      </c>
      <c r="E122" s="12" t="s">
        <v>22</v>
      </c>
      <c r="F122" s="12">
        <v>1</v>
      </c>
    </row>
    <row r="123" spans="1:6">
      <c r="A123" s="83" t="s">
        <v>335</v>
      </c>
      <c r="B123" s="12">
        <v>0</v>
      </c>
      <c r="C123" s="12">
        <v>1.0755</v>
      </c>
      <c r="D123" s="12">
        <v>0.779</v>
      </c>
      <c r="E123" s="12">
        <v>0</v>
      </c>
      <c r="F123" s="12" t="s">
        <v>22</v>
      </c>
    </row>
  </sheetData>
  <mergeCells count="5">
    <mergeCell ref="C1:E1"/>
    <mergeCell ref="A100:F100"/>
    <mergeCell ref="A113:F113"/>
    <mergeCell ref="A1:A2"/>
    <mergeCell ref="B1:B2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A1" sqref="A1"/>
    </sheetView>
  </sheetViews>
  <sheetFormatPr defaultColWidth="8.72727272727273" defaultRowHeight="14" outlineLevelCol="4"/>
  <cols>
    <col min="1" max="1" width="11.2727272727273" customWidth="1"/>
    <col min="2" max="2" width="10.9090909090909" customWidth="1"/>
    <col min="3" max="3" width="11.3636363636364" customWidth="1"/>
    <col min="4" max="4" width="11.9090909090909" customWidth="1"/>
    <col min="5" max="5" width="11.2727272727273" customWidth="1"/>
    <col min="6" max="7" width="12.8181818181818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8" t="s">
        <v>42</v>
      </c>
      <c r="B2" s="20" t="s">
        <v>345</v>
      </c>
      <c r="C2" s="9" t="s">
        <v>346</v>
      </c>
      <c r="D2" s="9" t="s">
        <v>346</v>
      </c>
      <c r="E2" s="9" t="s">
        <v>346</v>
      </c>
    </row>
    <row r="3" spans="1:5">
      <c r="A3" s="28" t="s">
        <v>43</v>
      </c>
      <c r="B3" s="20" t="s">
        <v>345</v>
      </c>
      <c r="C3" s="9" t="s">
        <v>346</v>
      </c>
      <c r="D3" s="9" t="s">
        <v>346</v>
      </c>
      <c r="E3" s="9" t="s">
        <v>346</v>
      </c>
    </row>
    <row r="4" spans="1:5">
      <c r="A4" s="28" t="s">
        <v>44</v>
      </c>
      <c r="B4" s="20" t="s">
        <v>345</v>
      </c>
      <c r="C4" s="9">
        <v>2.45986459436055</v>
      </c>
      <c r="D4" s="9">
        <v>2.8093250736459</v>
      </c>
      <c r="E4" s="9">
        <v>2.64118732981662</v>
      </c>
    </row>
    <row r="5" spans="1:5">
      <c r="A5" s="28" t="s">
        <v>45</v>
      </c>
      <c r="B5" s="20" t="s">
        <v>345</v>
      </c>
      <c r="C5" s="9">
        <v>1.87666277987397</v>
      </c>
      <c r="D5" s="9">
        <v>1.87470126681662</v>
      </c>
      <c r="E5" s="9">
        <v>2.0621374577476</v>
      </c>
    </row>
    <row r="6" spans="1:5">
      <c r="A6" s="28" t="s">
        <v>46</v>
      </c>
      <c r="B6" s="20" t="s">
        <v>345</v>
      </c>
      <c r="C6" s="9">
        <v>2.66121879445774</v>
      </c>
      <c r="D6" s="9">
        <v>2.35097915809961</v>
      </c>
      <c r="E6" s="9">
        <v>2.69247121938626</v>
      </c>
    </row>
    <row r="7" spans="1:5">
      <c r="A7" s="28" t="s">
        <v>42</v>
      </c>
      <c r="B7" s="75" t="s">
        <v>301</v>
      </c>
      <c r="C7" s="9" t="s">
        <v>346</v>
      </c>
      <c r="D7" s="9" t="s">
        <v>346</v>
      </c>
      <c r="E7" s="9" t="s">
        <v>346</v>
      </c>
    </row>
    <row r="8" spans="1:5">
      <c r="A8" s="28" t="s">
        <v>43</v>
      </c>
      <c r="B8" s="75" t="s">
        <v>301</v>
      </c>
      <c r="C8" s="9" t="s">
        <v>346</v>
      </c>
      <c r="D8" s="9" t="s">
        <v>346</v>
      </c>
      <c r="E8" s="9" t="s">
        <v>346</v>
      </c>
    </row>
    <row r="9" spans="1:5">
      <c r="A9" s="28" t="s">
        <v>44</v>
      </c>
      <c r="B9" s="75" t="s">
        <v>301</v>
      </c>
      <c r="C9" s="9">
        <v>1.53290013713874</v>
      </c>
      <c r="D9" s="9">
        <v>1.46935344037474</v>
      </c>
      <c r="E9" s="9">
        <v>1.46440469034816</v>
      </c>
    </row>
    <row r="10" spans="1:5">
      <c r="A10" s="28" t="s">
        <v>45</v>
      </c>
      <c r="B10" s="75" t="s">
        <v>301</v>
      </c>
      <c r="C10" s="9">
        <v>0.805867714857332</v>
      </c>
      <c r="D10" s="9">
        <v>0.773539174641804</v>
      </c>
      <c r="E10" s="9">
        <v>1.10923997526829</v>
      </c>
    </row>
    <row r="11" spans="1:5">
      <c r="A11" s="28" t="s">
        <v>46</v>
      </c>
      <c r="B11" s="75" t="s">
        <v>301</v>
      </c>
      <c r="C11" s="9">
        <v>1.09123251599913</v>
      </c>
      <c r="D11" s="9">
        <v>0.981022306579989</v>
      </c>
      <c r="E11" s="9">
        <v>1.30699743885855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"/>
  <sheetViews>
    <sheetView workbookViewId="0">
      <selection activeCell="A1" sqref="A1"/>
    </sheetView>
  </sheetViews>
  <sheetFormatPr defaultColWidth="8.72727272727273" defaultRowHeight="14"/>
  <cols>
    <col min="1" max="1" width="11.4545454545455" customWidth="1"/>
    <col min="2" max="7" width="14"/>
    <col min="8" max="10" width="12.8181818181818" customWidth="1"/>
    <col min="11" max="16" width="14"/>
    <col min="17" max="17" width="10.1818181818182" customWidth="1"/>
    <col min="18" max="19" width="14"/>
  </cols>
  <sheetData>
    <row r="1" spans="1:19">
      <c r="A1" s="54" t="s">
        <v>0</v>
      </c>
      <c r="B1" s="70" t="s">
        <v>28</v>
      </c>
      <c r="C1" s="70" t="s">
        <v>29</v>
      </c>
      <c r="D1" s="70" t="s">
        <v>347</v>
      </c>
      <c r="E1" s="70" t="s">
        <v>30</v>
      </c>
      <c r="F1" s="70" t="s">
        <v>31</v>
      </c>
      <c r="G1" s="70" t="s">
        <v>36</v>
      </c>
      <c r="H1" s="70" t="s">
        <v>32</v>
      </c>
      <c r="I1" s="70" t="s">
        <v>37</v>
      </c>
      <c r="J1" s="70" t="s">
        <v>348</v>
      </c>
      <c r="K1" s="70" t="s">
        <v>38</v>
      </c>
      <c r="L1" s="70" t="s">
        <v>349</v>
      </c>
      <c r="M1" s="70" t="s">
        <v>33</v>
      </c>
      <c r="N1" s="70" t="s">
        <v>34</v>
      </c>
      <c r="O1" s="70" t="s">
        <v>350</v>
      </c>
      <c r="P1" s="70" t="s">
        <v>35</v>
      </c>
      <c r="Q1" s="9"/>
      <c r="R1" s="9"/>
      <c r="S1" s="9"/>
    </row>
    <row r="2" spans="1:19">
      <c r="A2" s="71" t="s">
        <v>41</v>
      </c>
      <c r="B2" s="73">
        <v>4.11249182722418</v>
      </c>
      <c r="C2" s="73">
        <v>1.38612170411304</v>
      </c>
      <c r="D2" s="73">
        <v>1.06279150026748</v>
      </c>
      <c r="E2" s="73">
        <v>0.033613558411922</v>
      </c>
      <c r="F2" s="73">
        <v>0.41741511527325</v>
      </c>
      <c r="G2" s="73">
        <v>0.902139668524535</v>
      </c>
      <c r="H2" s="73">
        <v>0.221997157175558</v>
      </c>
      <c r="I2" s="73">
        <v>4.37173949090152</v>
      </c>
      <c r="J2" s="73">
        <v>0.495988382629559</v>
      </c>
      <c r="K2" s="73">
        <v>0.164539905922655</v>
      </c>
      <c r="L2" s="73">
        <v>0.0603413807097372</v>
      </c>
      <c r="M2" s="73">
        <v>0.603938083298182</v>
      </c>
      <c r="N2" s="73">
        <v>0.56455003661392</v>
      </c>
      <c r="O2" s="73">
        <v>0.0534213567576675</v>
      </c>
      <c r="P2" s="73">
        <v>0.186303389202784</v>
      </c>
      <c r="R2" s="9"/>
      <c r="S2" s="9"/>
    </row>
    <row r="3" spans="1:19">
      <c r="A3" s="71" t="s">
        <v>41</v>
      </c>
      <c r="B3" s="73">
        <v>4.36946752426874</v>
      </c>
      <c r="C3" s="73">
        <v>1.22775090770552</v>
      </c>
      <c r="D3" s="73">
        <v>1.22391716998491</v>
      </c>
      <c r="E3" s="73">
        <v>0.037123452974079</v>
      </c>
      <c r="F3" s="73">
        <v>0.509999234750296</v>
      </c>
      <c r="G3" s="73">
        <v>0.680792044972887</v>
      </c>
      <c r="H3" s="73">
        <v>0.196383502153994</v>
      </c>
      <c r="I3" s="73">
        <v>3.97571868258311</v>
      </c>
      <c r="J3" s="73">
        <v>0.381379340494878</v>
      </c>
      <c r="K3" s="73">
        <v>0.196166720050874</v>
      </c>
      <c r="L3" s="73">
        <v>0.0556712033647644</v>
      </c>
      <c r="M3" s="73">
        <v>0.488983445745966</v>
      </c>
      <c r="N3" s="73">
        <v>0.451276798587786</v>
      </c>
      <c r="O3" s="73">
        <v>0.0747543934090133</v>
      </c>
      <c r="P3" s="73">
        <v>0.178029931841266</v>
      </c>
      <c r="Q3" s="9"/>
      <c r="R3" s="9"/>
      <c r="S3" s="9"/>
    </row>
    <row r="4" spans="1:19">
      <c r="A4" s="71" t="s">
        <v>41</v>
      </c>
      <c r="B4" s="73">
        <v>4.33152580724131</v>
      </c>
      <c r="C4" s="73">
        <v>1.26452925955042</v>
      </c>
      <c r="D4" s="73">
        <v>1.19385634894086</v>
      </c>
      <c r="E4" s="73">
        <v>0.0234112771114485</v>
      </c>
      <c r="F4" s="73">
        <v>0.401411646639949</v>
      </c>
      <c r="G4" s="73">
        <v>0.709859288849292</v>
      </c>
      <c r="H4" s="73">
        <v>0.168633518839113</v>
      </c>
      <c r="I4" s="73">
        <v>4.44951911614726</v>
      </c>
      <c r="J4" s="73">
        <v>0.470461433649704</v>
      </c>
      <c r="K4" s="73">
        <v>0.199532668170562</v>
      </c>
      <c r="L4" s="73">
        <v>0.0530061509211788</v>
      </c>
      <c r="M4" s="73">
        <v>0.739832039743456</v>
      </c>
      <c r="N4" s="73">
        <v>0.618144266828188</v>
      </c>
      <c r="O4" s="73">
        <v>0.0640820637777742</v>
      </c>
      <c r="P4" s="73">
        <v>0.189513543069407</v>
      </c>
      <c r="Q4" s="9"/>
      <c r="R4" s="9"/>
      <c r="S4" s="9"/>
    </row>
    <row r="5" spans="1:19">
      <c r="A5" s="72" t="s">
        <v>42</v>
      </c>
      <c r="B5" s="73">
        <v>2.05624591361209</v>
      </c>
      <c r="C5" s="73">
        <v>0.847229788652175</v>
      </c>
      <c r="D5" s="73">
        <v>0.616279643048202</v>
      </c>
      <c r="E5" s="73">
        <v>0.02472397029423</v>
      </c>
      <c r="F5" s="73">
        <v>0.556553487031</v>
      </c>
      <c r="G5" s="73">
        <v>0.693953591172719</v>
      </c>
      <c r="H5" s="73">
        <v>0.246663507972842</v>
      </c>
      <c r="I5" s="73">
        <v>1.61916277440797</v>
      </c>
      <c r="J5" s="73">
        <v>0.385988382629559</v>
      </c>
      <c r="K5" s="73">
        <v>0.137116588268879</v>
      </c>
      <c r="L5" s="73">
        <v>0.050284483924781</v>
      </c>
      <c r="M5" s="73">
        <v>0.503281736081818</v>
      </c>
      <c r="N5" s="73">
        <v>0.513227306012654</v>
      </c>
      <c r="O5" s="73">
        <v>0.035614237838445</v>
      </c>
      <c r="P5" s="73">
        <v>0.206303389202784</v>
      </c>
      <c r="Q5" s="9"/>
      <c r="R5" s="9"/>
      <c r="S5" s="9"/>
    </row>
    <row r="6" spans="1:16">
      <c r="A6" s="72" t="s">
        <v>42</v>
      </c>
      <c r="B6" s="73">
        <v>2.04263133678158</v>
      </c>
      <c r="C6" s="73">
        <v>0.90323518539316</v>
      </c>
      <c r="D6" s="73">
        <v>0.752754534957758</v>
      </c>
      <c r="E6" s="73">
        <v>0.0167223407938918</v>
      </c>
      <c r="F6" s="73">
        <v>0.469803659199887</v>
      </c>
      <c r="G6" s="73">
        <v>0.354929644424646</v>
      </c>
      <c r="H6" s="73">
        <v>0.176259465376792</v>
      </c>
      <c r="I6" s="73">
        <v>1.85396629839469</v>
      </c>
      <c r="J6" s="73">
        <v>0.258137596657739</v>
      </c>
      <c r="K6" s="73">
        <v>0.113951905836115</v>
      </c>
      <c r="L6" s="73">
        <v>0.0491717924343157</v>
      </c>
      <c r="M6" s="73">
        <v>0.516526699786213</v>
      </c>
      <c r="N6" s="73">
        <v>0.561949333480171</v>
      </c>
      <c r="O6" s="73">
        <v>0.0440820637777742</v>
      </c>
      <c r="P6" s="73">
        <v>0.139513543069407</v>
      </c>
    </row>
    <row r="7" spans="1:16">
      <c r="A7" s="72" t="s">
        <v>42</v>
      </c>
      <c r="B7" s="73">
        <v>1.96648192045828</v>
      </c>
      <c r="C7" s="73">
        <v>0.82218462893488</v>
      </c>
      <c r="D7" s="73">
        <v>0.693663088573835</v>
      </c>
      <c r="E7" s="73">
        <v>0.0224104510475903</v>
      </c>
      <c r="F7" s="73">
        <v>0.617524934108926</v>
      </c>
      <c r="G7" s="73">
        <v>0.344944704477417</v>
      </c>
      <c r="H7" s="73">
        <v>0.189759639229636</v>
      </c>
      <c r="I7" s="73">
        <v>1.80029790761426</v>
      </c>
      <c r="J7" s="73">
        <v>0.3189782666544</v>
      </c>
      <c r="K7" s="73">
        <v>0.140476905330936</v>
      </c>
      <c r="L7" s="73">
        <v>0.042200620469952</v>
      </c>
      <c r="M7" s="73">
        <v>0.584439298897717</v>
      </c>
      <c r="N7" s="73">
        <v>0.378717175634023</v>
      </c>
      <c r="O7" s="73">
        <v>0.0547552700036424</v>
      </c>
      <c r="P7" s="73">
        <v>0.153897618985158</v>
      </c>
    </row>
    <row r="8" spans="1:16">
      <c r="A8" s="61" t="s">
        <v>43</v>
      </c>
      <c r="B8" s="73">
        <v>1.96247069702765</v>
      </c>
      <c r="C8" s="73">
        <v>0.993447753034797</v>
      </c>
      <c r="D8" s="73">
        <v>0.816438125919549</v>
      </c>
      <c r="E8" s="73">
        <v>0.0385236678137891</v>
      </c>
      <c r="F8" s="73">
        <v>0.508729075154728</v>
      </c>
      <c r="G8" s="73">
        <v>0.255818385387554</v>
      </c>
      <c r="H8" s="73">
        <v>0.220257558298807</v>
      </c>
      <c r="I8" s="73">
        <v>1.79951588159861</v>
      </c>
      <c r="J8" s="73">
        <v>0.302303189960637</v>
      </c>
      <c r="K8" s="73">
        <v>0.129121295255859</v>
      </c>
      <c r="L8" s="73">
        <v>0.0459603230465418</v>
      </c>
      <c r="M8" s="73">
        <v>0.519556206227607</v>
      </c>
      <c r="N8" s="73">
        <v>0.507211082277153</v>
      </c>
      <c r="O8" s="73">
        <v>0.038033526018277</v>
      </c>
      <c r="P8" s="73">
        <v>0.163542520729049</v>
      </c>
    </row>
    <row r="9" spans="1:16">
      <c r="A9" s="61" t="s">
        <v>43</v>
      </c>
      <c r="B9" s="73">
        <v>2.08069882108035</v>
      </c>
      <c r="C9" s="73">
        <v>0.87999071047586</v>
      </c>
      <c r="D9" s="73">
        <v>0.865187706163629</v>
      </c>
      <c r="E9" s="73">
        <v>0.0464126011828434</v>
      </c>
      <c r="F9" s="73">
        <v>0.603798603654017</v>
      </c>
      <c r="G9" s="73">
        <v>0.358907041784387</v>
      </c>
      <c r="H9" s="73">
        <v>0.183775200896228</v>
      </c>
      <c r="I9" s="73">
        <v>1.57971828820328</v>
      </c>
      <c r="J9" s="73">
        <v>0.265758487991804</v>
      </c>
      <c r="K9" s="73">
        <v>0.115672425936645</v>
      </c>
      <c r="L9" s="73">
        <v>0.0927102345101091</v>
      </c>
      <c r="M9" s="73">
        <v>0.417887713119427</v>
      </c>
      <c r="N9" s="73">
        <v>0.405159028594127</v>
      </c>
      <c r="O9" s="73">
        <v>0.0577833494227368</v>
      </c>
      <c r="P9" s="73">
        <v>0.192184908082381</v>
      </c>
    </row>
    <row r="10" spans="1:16">
      <c r="A10" s="61" t="s">
        <v>43</v>
      </c>
      <c r="B10" s="73">
        <v>2.00045098308498</v>
      </c>
      <c r="C10" s="73">
        <v>0.8655363626468</v>
      </c>
      <c r="D10" s="73">
        <v>0.874226549989222</v>
      </c>
      <c r="E10" s="73">
        <v>0.0336596092671993</v>
      </c>
      <c r="F10" s="73">
        <v>0.784614207308148</v>
      </c>
      <c r="G10" s="73">
        <v>0.226930681657629</v>
      </c>
      <c r="H10" s="73">
        <v>0.173759446837771</v>
      </c>
      <c r="I10" s="73">
        <v>1.6565494510763</v>
      </c>
      <c r="J10" s="73">
        <v>0.292816117079065</v>
      </c>
      <c r="K10" s="73">
        <v>0.0867592889171524</v>
      </c>
      <c r="L10" s="73">
        <v>0.0530593361373037</v>
      </c>
      <c r="M10" s="73">
        <v>0.407486204788305</v>
      </c>
      <c r="N10" s="73">
        <v>0.410251635079805</v>
      </c>
      <c r="O10" s="73">
        <v>0.0679585394627393</v>
      </c>
      <c r="P10" s="73">
        <v>0.254328474058952</v>
      </c>
    </row>
    <row r="11" spans="1:16">
      <c r="A11" s="72" t="s">
        <v>44</v>
      </c>
      <c r="B11" s="73">
        <v>2.10438885692823</v>
      </c>
      <c r="C11" s="73">
        <v>1.21771717539658</v>
      </c>
      <c r="D11" s="73">
        <v>1.28626238902514</v>
      </c>
      <c r="E11" s="73">
        <v>0.0288507657084249</v>
      </c>
      <c r="F11" s="73">
        <v>0.681949781197872</v>
      </c>
      <c r="G11" s="73">
        <v>0.587732875888538</v>
      </c>
      <c r="H11" s="73">
        <v>0.169994365645041</v>
      </c>
      <c r="I11" s="73">
        <v>2.79898943748948</v>
      </c>
      <c r="J11" s="73">
        <v>0.692162489793133</v>
      </c>
      <c r="K11" s="73">
        <v>0.16380945539001</v>
      </c>
      <c r="L11" s="73">
        <v>0.0422387122913094</v>
      </c>
      <c r="M11" s="73">
        <v>0.630084140494225</v>
      </c>
      <c r="N11" s="73">
        <v>0.385015130572236</v>
      </c>
      <c r="O11" s="73">
        <v>0.0598018212499166</v>
      </c>
      <c r="P11" s="73">
        <v>0.172618293798015</v>
      </c>
    </row>
    <row r="12" spans="1:16">
      <c r="A12" s="72" t="s">
        <v>44</v>
      </c>
      <c r="B12" s="73">
        <v>2.26702557719093</v>
      </c>
      <c r="C12" s="73">
        <v>1.32936044809983</v>
      </c>
      <c r="D12" s="73">
        <v>1.24013027064936</v>
      </c>
      <c r="E12" s="73">
        <v>0.0516254281741292</v>
      </c>
      <c r="F12" s="73">
        <v>0.761782211371038</v>
      </c>
      <c r="G12" s="73">
        <v>0.496982304020138</v>
      </c>
      <c r="H12" s="73">
        <v>0.275469569874176</v>
      </c>
      <c r="I12" s="73">
        <v>2.17419685632772</v>
      </c>
      <c r="J12" s="73">
        <v>0.530260963812822</v>
      </c>
      <c r="K12" s="73">
        <v>0.118668403058526</v>
      </c>
      <c r="L12" s="73">
        <v>0.179641766343322</v>
      </c>
      <c r="M12" s="73">
        <v>0.5423584762214</v>
      </c>
      <c r="N12" s="73">
        <v>0.620467882928089</v>
      </c>
      <c r="O12" s="73">
        <v>0.0661318268245673</v>
      </c>
      <c r="P12" s="73">
        <v>0.197716428838386</v>
      </c>
    </row>
    <row r="13" spans="1:16">
      <c r="A13" s="72" t="s">
        <v>44</v>
      </c>
      <c r="B13" s="73">
        <v>2.25159714553481</v>
      </c>
      <c r="C13" s="73">
        <v>1.05602503240612</v>
      </c>
      <c r="D13" s="73">
        <v>1.0123018326355</v>
      </c>
      <c r="E13" s="73">
        <v>0.0195586318401159</v>
      </c>
      <c r="F13" s="73">
        <v>1.32300532434484</v>
      </c>
      <c r="G13" s="73">
        <v>0.505076582109686</v>
      </c>
      <c r="H13" s="73">
        <v>0.226195397440928</v>
      </c>
      <c r="I13" s="73">
        <v>2.55500699567213</v>
      </c>
      <c r="J13" s="73">
        <v>0.59146923085973</v>
      </c>
      <c r="K13" s="73">
        <v>0.115648503648367</v>
      </c>
      <c r="L13" s="73">
        <v>0.0831384613655043</v>
      </c>
      <c r="M13" s="73">
        <v>0.673364669772998</v>
      </c>
      <c r="N13" s="73">
        <v>0.374562267721429</v>
      </c>
      <c r="O13" s="73">
        <v>0.0519648374194354</v>
      </c>
      <c r="P13" s="73">
        <v>0.169921990381253</v>
      </c>
    </row>
    <row r="14" spans="1:16">
      <c r="A14" s="72" t="s">
        <v>45</v>
      </c>
      <c r="B14" s="73">
        <v>2.41633966554577</v>
      </c>
      <c r="C14" s="73">
        <v>1.21407527092136</v>
      </c>
      <c r="D14" s="73">
        <v>1.14077718099517</v>
      </c>
      <c r="E14" s="73">
        <v>0.0317687650667148</v>
      </c>
      <c r="F14" s="73">
        <v>0.599391093699831</v>
      </c>
      <c r="G14" s="73">
        <v>0.609601242235687</v>
      </c>
      <c r="H14" s="73">
        <v>0.181964220220395</v>
      </c>
      <c r="I14" s="73">
        <v>2.7879157812404</v>
      </c>
      <c r="J14" s="73">
        <v>0.555025491395462</v>
      </c>
      <c r="K14" s="73">
        <v>0.189615047421392</v>
      </c>
      <c r="L14" s="73">
        <v>0.0404378753593821</v>
      </c>
      <c r="M14" s="73">
        <v>0.490141510934949</v>
      </c>
      <c r="N14" s="73">
        <v>0.358806580208293</v>
      </c>
      <c r="O14" s="73">
        <v>0.0629828289797408</v>
      </c>
      <c r="P14" s="73">
        <v>0.131530604508798</v>
      </c>
    </row>
    <row r="15" spans="1:16">
      <c r="A15" s="72" t="s">
        <v>45</v>
      </c>
      <c r="B15" s="73">
        <v>2.58592715446043</v>
      </c>
      <c r="C15" s="73">
        <v>1.10310437357189</v>
      </c>
      <c r="D15" s="73">
        <v>1.07138244955596</v>
      </c>
      <c r="E15" s="73">
        <v>0.0309878996673142</v>
      </c>
      <c r="F15" s="73">
        <v>0.97821671154897</v>
      </c>
      <c r="G15" s="73">
        <v>0.325380170620498</v>
      </c>
      <c r="H15" s="73">
        <v>0.204771225449803</v>
      </c>
      <c r="I15" s="73">
        <v>2.37290657192285</v>
      </c>
      <c r="J15" s="73">
        <v>0.458115329484007</v>
      </c>
      <c r="K15" s="73">
        <v>0.122961348747299</v>
      </c>
      <c r="L15" s="73">
        <v>0.0455873738517558</v>
      </c>
      <c r="M15" s="73">
        <v>0.559245380258591</v>
      </c>
      <c r="N15" s="73">
        <v>0.346959770854462</v>
      </c>
      <c r="O15" s="73">
        <v>0.0496382493247425</v>
      </c>
      <c r="P15" s="73">
        <v>0.178011670251722</v>
      </c>
    </row>
    <row r="16" spans="1:16">
      <c r="A16" s="72" t="s">
        <v>45</v>
      </c>
      <c r="B16" s="73">
        <v>2.24290281684331</v>
      </c>
      <c r="C16" s="73">
        <v>1.17442522504718</v>
      </c>
      <c r="D16" s="73">
        <v>1.50859279828873</v>
      </c>
      <c r="E16" s="73">
        <v>0.0206385206314592</v>
      </c>
      <c r="F16" s="73">
        <v>0.691988261858163</v>
      </c>
      <c r="G16" s="73">
        <v>0.6289620565022</v>
      </c>
      <c r="H16" s="73">
        <v>0.193882330335184</v>
      </c>
      <c r="I16" s="73">
        <v>2.56810178098251</v>
      </c>
      <c r="J16" s="73">
        <v>0.510024204451348</v>
      </c>
      <c r="K16" s="73">
        <v>0.158466525489803</v>
      </c>
      <c r="L16" s="73">
        <v>0.0377901826806281</v>
      </c>
      <c r="M16" s="73">
        <v>0.441356325929988</v>
      </c>
      <c r="N16" s="73">
        <v>0.235618306822326</v>
      </c>
      <c r="O16" s="73">
        <v>0.05332422722162</v>
      </c>
      <c r="P16" s="73">
        <v>0.154874208810578</v>
      </c>
    </row>
    <row r="17" spans="1:16">
      <c r="A17" s="72" t="s">
        <v>46</v>
      </c>
      <c r="B17" s="73">
        <v>2.47641837049453</v>
      </c>
      <c r="C17" s="73">
        <v>1.5083926568811</v>
      </c>
      <c r="D17" s="73">
        <v>1.48732733561518</v>
      </c>
      <c r="E17" s="73">
        <v>0.0388445085471015</v>
      </c>
      <c r="F17" s="73">
        <v>1.05817036157899</v>
      </c>
      <c r="G17" s="73">
        <v>0.29114689387083</v>
      </c>
      <c r="H17" s="73">
        <v>0.331838055678105</v>
      </c>
      <c r="I17" s="73">
        <v>2.15057323876979</v>
      </c>
      <c r="J17" s="73">
        <v>0.466501130345137</v>
      </c>
      <c r="K17" s="73">
        <v>0.116193547507086</v>
      </c>
      <c r="L17" s="73">
        <v>0.0567360141548975</v>
      </c>
      <c r="M17" s="73">
        <v>0.441800711205842</v>
      </c>
      <c r="N17" s="73">
        <v>0.62757347759775</v>
      </c>
      <c r="O17" s="73">
        <v>0.0563998674623388</v>
      </c>
      <c r="P17" s="73">
        <v>0.180293703218503</v>
      </c>
    </row>
    <row r="18" spans="1:16">
      <c r="A18" s="72" t="s">
        <v>46</v>
      </c>
      <c r="B18" s="73">
        <v>2.29197080640853</v>
      </c>
      <c r="C18" s="73">
        <v>1.39771323960131</v>
      </c>
      <c r="D18" s="73">
        <v>1.34057392745486</v>
      </c>
      <c r="E18" s="73">
        <v>0.0280327129399107</v>
      </c>
      <c r="F18" s="73">
        <v>0.725730077576231</v>
      </c>
      <c r="G18" s="73">
        <v>0.371774380479071</v>
      </c>
      <c r="H18" s="73">
        <v>0.188107242030273</v>
      </c>
      <c r="I18" s="73">
        <v>2.07508863342654</v>
      </c>
      <c r="J18" s="73">
        <v>0.423098092385639</v>
      </c>
      <c r="K18" s="73">
        <v>0.127720484338593</v>
      </c>
      <c r="L18" s="73">
        <v>0.0649089290588346</v>
      </c>
      <c r="M18" s="73">
        <v>0.549993639199134</v>
      </c>
      <c r="N18" s="73">
        <v>0.454077149408411</v>
      </c>
      <c r="O18" s="73">
        <v>0.080993892113356</v>
      </c>
      <c r="P18" s="73">
        <v>0.165295465379825</v>
      </c>
    </row>
    <row r="19" spans="1:16">
      <c r="A19" s="72" t="s">
        <v>46</v>
      </c>
      <c r="B19" s="73">
        <v>2.22711816427224</v>
      </c>
      <c r="C19" s="73">
        <v>1.12264042118183</v>
      </c>
      <c r="D19" s="73">
        <v>1.01859260726238</v>
      </c>
      <c r="E19" s="73">
        <v>0.0303086594193458</v>
      </c>
      <c r="F19" s="73">
        <v>0.78382354476485</v>
      </c>
      <c r="G19" s="73">
        <v>0.529321640212545</v>
      </c>
      <c r="H19" s="73">
        <v>0.381951148450778</v>
      </c>
      <c r="I19" s="73">
        <v>2.4920016081964</v>
      </c>
      <c r="J19" s="73">
        <v>0.550241228908102</v>
      </c>
      <c r="K19" s="73">
        <v>0.192080573830353</v>
      </c>
      <c r="L19" s="73">
        <v>0.183791107559356</v>
      </c>
      <c r="M19" s="73">
        <v>0.665005641060977</v>
      </c>
      <c r="N19" s="73">
        <v>0.617035962364307</v>
      </c>
      <c r="O19" s="73">
        <v>0.0521841217169093</v>
      </c>
      <c r="P19" s="73">
        <v>0.218564184346029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6"/>
  <sheetViews>
    <sheetView workbookViewId="0">
      <selection activeCell="A1" sqref="A1:F1"/>
    </sheetView>
  </sheetViews>
  <sheetFormatPr defaultColWidth="8.72727272727273" defaultRowHeight="14" outlineLevelCol="7"/>
  <cols>
    <col min="1" max="1" width="10.9090909090909" customWidth="1"/>
    <col min="2" max="2" width="12.8181818181818"/>
    <col min="3" max="3" width="9.18181818181818"/>
    <col min="4" max="4" width="11.5454545454545"/>
    <col min="5" max="5" width="10.3636363636364"/>
    <col min="7" max="7" width="11.5454545454545" customWidth="1"/>
  </cols>
  <sheetData>
    <row r="1" spans="1:6">
      <c r="A1" s="78" t="s">
        <v>351</v>
      </c>
      <c r="B1" s="78"/>
      <c r="C1" s="78"/>
      <c r="D1" s="78"/>
      <c r="E1" s="78"/>
      <c r="F1" s="78"/>
    </row>
    <row r="2" spans="1:6">
      <c r="A2" s="78" t="s">
        <v>41</v>
      </c>
      <c r="B2" s="79" t="s">
        <v>42</v>
      </c>
      <c r="C2" s="79" t="s">
        <v>43</v>
      </c>
      <c r="D2" s="79" t="s">
        <v>44</v>
      </c>
      <c r="E2" s="79" t="s">
        <v>45</v>
      </c>
      <c r="F2" s="79" t="s">
        <v>46</v>
      </c>
    </row>
    <row r="3" spans="1:6">
      <c r="A3" s="9">
        <v>29</v>
      </c>
      <c r="B3" s="9">
        <v>4</v>
      </c>
      <c r="C3" s="9">
        <v>6</v>
      </c>
      <c r="D3" s="9">
        <v>17.5</v>
      </c>
      <c r="E3" s="9">
        <v>13.8</v>
      </c>
      <c r="F3" s="9">
        <v>6.5</v>
      </c>
    </row>
    <row r="4" spans="1:6">
      <c r="A4" s="9">
        <v>29.5</v>
      </c>
      <c r="B4" s="9">
        <v>11</v>
      </c>
      <c r="C4" s="9">
        <v>4.3</v>
      </c>
      <c r="D4" s="9">
        <v>10</v>
      </c>
      <c r="E4" s="9">
        <v>9.5</v>
      </c>
      <c r="F4" s="9">
        <v>2</v>
      </c>
    </row>
    <row r="5" spans="1:6">
      <c r="A5" s="9">
        <v>23.5</v>
      </c>
      <c r="B5" s="9">
        <v>9.5</v>
      </c>
      <c r="C5" s="9">
        <v>5.3</v>
      </c>
      <c r="D5" s="9">
        <v>6.5</v>
      </c>
      <c r="E5" s="9">
        <v>6</v>
      </c>
      <c r="F5" s="9">
        <v>6.5</v>
      </c>
    </row>
    <row r="6" spans="1:6">
      <c r="A6" s="9">
        <v>29.2</v>
      </c>
      <c r="B6" s="9">
        <v>8</v>
      </c>
      <c r="C6" s="9">
        <v>11</v>
      </c>
      <c r="D6" s="9">
        <v>10.5</v>
      </c>
      <c r="E6" s="9">
        <v>2</v>
      </c>
      <c r="F6" s="9">
        <v>14</v>
      </c>
    </row>
    <row r="7" spans="1:6">
      <c r="A7" s="9">
        <v>19.5</v>
      </c>
      <c r="B7" s="9">
        <v>4.5</v>
      </c>
      <c r="C7" s="9">
        <v>4</v>
      </c>
      <c r="D7" s="9">
        <v>6.4</v>
      </c>
      <c r="E7" s="9">
        <v>12</v>
      </c>
      <c r="F7" s="9">
        <v>5.5</v>
      </c>
    </row>
    <row r="8" spans="1:6">
      <c r="A8" s="9">
        <v>29.2</v>
      </c>
      <c r="B8" s="9">
        <v>10.5</v>
      </c>
      <c r="C8" s="9">
        <v>1.8</v>
      </c>
      <c r="D8" s="9">
        <v>7.4</v>
      </c>
      <c r="E8" s="9">
        <v>7.5</v>
      </c>
      <c r="F8" s="9">
        <v>2</v>
      </c>
    </row>
    <row r="9" spans="1:6">
      <c r="A9" s="9">
        <v>24.8</v>
      </c>
      <c r="B9" s="9">
        <v>5.5</v>
      </c>
      <c r="C9" s="9">
        <v>6.5</v>
      </c>
      <c r="D9" s="9">
        <v>13</v>
      </c>
      <c r="E9" s="9">
        <v>3.2</v>
      </c>
      <c r="F9" s="9">
        <v>3</v>
      </c>
    </row>
    <row r="10" spans="1:6">
      <c r="A10" s="9">
        <v>25.2</v>
      </c>
      <c r="B10" s="9">
        <v>4</v>
      </c>
      <c r="C10" s="9">
        <v>5.5</v>
      </c>
      <c r="D10" s="9">
        <v>16.5</v>
      </c>
      <c r="E10" s="9">
        <v>4.5</v>
      </c>
      <c r="F10" s="9">
        <v>12</v>
      </c>
    </row>
    <row r="11" spans="1:6">
      <c r="A11" s="9">
        <v>26.5</v>
      </c>
      <c r="B11" s="9">
        <v>4</v>
      </c>
      <c r="C11" s="9">
        <v>5.2</v>
      </c>
      <c r="D11" s="9">
        <v>11</v>
      </c>
      <c r="E11" s="9">
        <v>3.5</v>
      </c>
      <c r="F11" s="9">
        <v>5.1</v>
      </c>
    </row>
    <row r="12" spans="1:6">
      <c r="A12" s="9">
        <v>20.7</v>
      </c>
      <c r="B12" s="9">
        <v>2</v>
      </c>
      <c r="C12" s="9">
        <v>3.5</v>
      </c>
      <c r="D12" s="9">
        <v>15</v>
      </c>
      <c r="E12" s="9">
        <v>15</v>
      </c>
      <c r="F12" s="9">
        <v>5.8</v>
      </c>
    </row>
    <row r="13" spans="1:6">
      <c r="A13" s="9">
        <v>27</v>
      </c>
      <c r="B13" s="9">
        <v>6</v>
      </c>
      <c r="C13" s="9">
        <v>2</v>
      </c>
      <c r="D13" s="9">
        <v>4</v>
      </c>
      <c r="E13" s="9">
        <v>18.5</v>
      </c>
      <c r="F13" s="9">
        <v>10</v>
      </c>
    </row>
    <row r="14" spans="1:6">
      <c r="A14" s="9">
        <v>25.2</v>
      </c>
      <c r="B14" s="9">
        <v>4</v>
      </c>
      <c r="C14" s="9">
        <v>7</v>
      </c>
      <c r="D14" s="9">
        <v>9.5</v>
      </c>
      <c r="E14" s="9">
        <v>8.5</v>
      </c>
      <c r="F14" s="9">
        <v>5.7</v>
      </c>
    </row>
    <row r="15" spans="1:6">
      <c r="A15" s="9">
        <v>26</v>
      </c>
      <c r="B15" s="9">
        <v>5</v>
      </c>
      <c r="C15" s="9">
        <v>6</v>
      </c>
      <c r="D15" s="9">
        <v>9.5</v>
      </c>
      <c r="E15" s="9">
        <v>8</v>
      </c>
      <c r="F15" s="9">
        <v>12.5</v>
      </c>
    </row>
    <row r="16" spans="1:6">
      <c r="A16" s="9">
        <v>27.2</v>
      </c>
      <c r="B16" s="9">
        <v>8.5</v>
      </c>
      <c r="C16" s="9">
        <v>3</v>
      </c>
      <c r="D16" s="9">
        <v>11</v>
      </c>
      <c r="E16" s="9">
        <v>4</v>
      </c>
      <c r="F16" s="9">
        <v>14.5</v>
      </c>
    </row>
    <row r="17" spans="1:6">
      <c r="A17" s="9">
        <v>25.8</v>
      </c>
      <c r="B17" s="9">
        <v>2</v>
      </c>
      <c r="C17" s="9">
        <v>2.4</v>
      </c>
      <c r="D17" s="9">
        <v>3.5</v>
      </c>
      <c r="E17" s="9">
        <v>7</v>
      </c>
      <c r="F17" s="9">
        <v>3</v>
      </c>
    </row>
    <row r="18" spans="1:6">
      <c r="A18" s="9">
        <v>28</v>
      </c>
      <c r="B18" s="9">
        <v>6</v>
      </c>
      <c r="C18" s="9">
        <v>7</v>
      </c>
      <c r="D18" s="9">
        <v>7</v>
      </c>
      <c r="E18" s="9">
        <v>5</v>
      </c>
      <c r="F18" s="9">
        <v>2.5</v>
      </c>
    </row>
    <row r="19" spans="1:6">
      <c r="A19" s="9">
        <v>20.5</v>
      </c>
      <c r="B19" s="9">
        <v>5</v>
      </c>
      <c r="C19" s="9">
        <v>1.8</v>
      </c>
      <c r="D19" s="9">
        <v>4.5</v>
      </c>
      <c r="E19" s="9">
        <v>4</v>
      </c>
      <c r="F19" s="9">
        <v>6</v>
      </c>
    </row>
    <row r="20" spans="1:6">
      <c r="A20" s="9">
        <v>20.5</v>
      </c>
      <c r="B20" s="9">
        <v>4</v>
      </c>
      <c r="C20" s="9">
        <v>5.5</v>
      </c>
      <c r="D20" s="9">
        <v>17</v>
      </c>
      <c r="E20" s="9">
        <v>10</v>
      </c>
      <c r="F20" s="9">
        <v>9.5</v>
      </c>
    </row>
    <row r="21" spans="1:6">
      <c r="A21" s="9">
        <v>29.6</v>
      </c>
      <c r="B21" s="9">
        <v>4</v>
      </c>
      <c r="C21" s="9">
        <v>10.5</v>
      </c>
      <c r="D21" s="9">
        <v>14</v>
      </c>
      <c r="E21" s="9">
        <v>3.5</v>
      </c>
      <c r="F21" s="9">
        <v>5</v>
      </c>
    </row>
    <row r="22" spans="1:6">
      <c r="A22" s="9">
        <v>26.8</v>
      </c>
      <c r="B22" s="9">
        <v>7.5</v>
      </c>
      <c r="C22" s="9">
        <v>4.5</v>
      </c>
      <c r="D22" s="9">
        <v>4.5</v>
      </c>
      <c r="E22" s="9">
        <v>5</v>
      </c>
      <c r="F22" s="9">
        <v>2.8</v>
      </c>
    </row>
    <row r="23" spans="1:6">
      <c r="A23" s="9">
        <v>25.2</v>
      </c>
      <c r="B23" s="9">
        <v>4</v>
      </c>
      <c r="C23" s="9">
        <v>10.5</v>
      </c>
      <c r="D23" s="9">
        <v>6</v>
      </c>
      <c r="E23" s="9">
        <v>13.5</v>
      </c>
      <c r="F23" s="9">
        <v>10</v>
      </c>
    </row>
    <row r="24" spans="1:6">
      <c r="A24" s="9">
        <v>23</v>
      </c>
      <c r="B24" s="9">
        <v>7</v>
      </c>
      <c r="C24" s="9">
        <v>7.2</v>
      </c>
      <c r="D24" s="9">
        <v>5</v>
      </c>
      <c r="E24" s="9">
        <v>10</v>
      </c>
      <c r="F24" s="9">
        <v>6.5</v>
      </c>
    </row>
    <row r="25" spans="1:6">
      <c r="A25" s="9">
        <v>28.6</v>
      </c>
      <c r="B25" s="9">
        <v>3</v>
      </c>
      <c r="C25" s="9">
        <v>7.4</v>
      </c>
      <c r="D25" s="9">
        <v>8.5</v>
      </c>
      <c r="E25" s="9">
        <v>12.5</v>
      </c>
      <c r="F25" s="9">
        <v>5</v>
      </c>
    </row>
    <row r="26" spans="1:6">
      <c r="A26" s="9">
        <v>24.6</v>
      </c>
      <c r="B26" s="9">
        <v>4</v>
      </c>
      <c r="C26" s="9">
        <v>6.5</v>
      </c>
      <c r="D26" s="9">
        <v>6.5</v>
      </c>
      <c r="E26" s="9">
        <v>10</v>
      </c>
      <c r="F26" s="9">
        <v>10</v>
      </c>
    </row>
    <row r="27" spans="1:6">
      <c r="A27" s="9">
        <v>29.8</v>
      </c>
      <c r="B27" s="9">
        <v>10.2</v>
      </c>
      <c r="C27" s="9">
        <v>7.2</v>
      </c>
      <c r="D27" s="9">
        <v>1</v>
      </c>
      <c r="E27" s="9">
        <v>8</v>
      </c>
      <c r="F27" s="9">
        <v>11</v>
      </c>
    </row>
    <row r="28" spans="1:6">
      <c r="A28" s="9">
        <v>29.6</v>
      </c>
      <c r="B28" s="9">
        <v>9.5</v>
      </c>
      <c r="C28" s="9">
        <v>4.5</v>
      </c>
      <c r="D28" s="9">
        <v>5</v>
      </c>
      <c r="E28" s="9">
        <v>12</v>
      </c>
      <c r="F28" s="9">
        <v>5.5</v>
      </c>
    </row>
    <row r="29" spans="1:6">
      <c r="A29" s="9">
        <v>29.2</v>
      </c>
      <c r="B29" s="9">
        <v>2</v>
      </c>
      <c r="C29" s="9">
        <v>1.5</v>
      </c>
      <c r="D29" s="9">
        <v>9</v>
      </c>
      <c r="E29" s="9">
        <v>12</v>
      </c>
      <c r="F29" s="9">
        <v>2</v>
      </c>
    </row>
    <row r="30" spans="1:6">
      <c r="A30" s="9">
        <v>29</v>
      </c>
      <c r="B30" s="9">
        <v>5</v>
      </c>
      <c r="C30" s="9">
        <v>5</v>
      </c>
      <c r="D30" s="9">
        <v>5.5</v>
      </c>
      <c r="E30" s="9">
        <v>11.5</v>
      </c>
      <c r="F30" s="9">
        <v>11</v>
      </c>
    </row>
    <row r="31" spans="1:6">
      <c r="A31" s="9">
        <v>22.5</v>
      </c>
      <c r="B31" s="9">
        <v>3.5</v>
      </c>
      <c r="C31" s="9">
        <v>2</v>
      </c>
      <c r="D31" s="9">
        <v>3</v>
      </c>
      <c r="E31" s="9">
        <v>12</v>
      </c>
      <c r="F31" s="9">
        <v>12</v>
      </c>
    </row>
    <row r="32" spans="1:6">
      <c r="A32" s="9">
        <v>25.5</v>
      </c>
      <c r="B32" s="9">
        <v>10</v>
      </c>
      <c r="C32" s="9">
        <v>4</v>
      </c>
      <c r="D32" s="9">
        <v>12</v>
      </c>
      <c r="E32" s="9">
        <v>1</v>
      </c>
      <c r="F32" s="9">
        <v>10.5</v>
      </c>
    </row>
    <row r="33" spans="1:6">
      <c r="A33" s="9">
        <v>25</v>
      </c>
      <c r="B33" s="9">
        <v>10.5</v>
      </c>
      <c r="C33" s="9">
        <v>7</v>
      </c>
      <c r="D33" s="9">
        <v>10</v>
      </c>
      <c r="E33" s="9">
        <v>9</v>
      </c>
      <c r="F33" s="9">
        <v>9.5</v>
      </c>
    </row>
    <row r="34" spans="1:6">
      <c r="A34" s="9">
        <v>23</v>
      </c>
      <c r="B34" s="9">
        <v>4</v>
      </c>
      <c r="C34" s="9">
        <v>2.5</v>
      </c>
      <c r="D34" s="9">
        <v>5.5</v>
      </c>
      <c r="E34" s="9">
        <v>12</v>
      </c>
      <c r="F34" s="9">
        <v>8</v>
      </c>
    </row>
    <row r="35" spans="1:6">
      <c r="A35" s="9">
        <v>22</v>
      </c>
      <c r="B35" s="9">
        <v>1</v>
      </c>
      <c r="C35" s="9">
        <v>4</v>
      </c>
      <c r="D35" s="9">
        <v>6</v>
      </c>
      <c r="E35" s="9">
        <v>9.5</v>
      </c>
      <c r="F35" s="9">
        <v>10</v>
      </c>
    </row>
    <row r="36" spans="1:6">
      <c r="A36" s="9">
        <v>29.6</v>
      </c>
      <c r="B36" s="9">
        <v>5.5</v>
      </c>
      <c r="C36" s="9">
        <v>8</v>
      </c>
      <c r="D36" s="9">
        <v>12</v>
      </c>
      <c r="E36" s="9">
        <v>15.5</v>
      </c>
      <c r="F36" s="9">
        <v>6</v>
      </c>
    </row>
    <row r="37" spans="1:6">
      <c r="A37" s="9">
        <v>33.5</v>
      </c>
      <c r="B37" s="9">
        <v>8</v>
      </c>
      <c r="C37" s="9">
        <v>7.5</v>
      </c>
      <c r="D37" s="9">
        <v>2.5</v>
      </c>
      <c r="E37" s="9">
        <v>10</v>
      </c>
      <c r="F37" s="9">
        <v>8</v>
      </c>
    </row>
    <row r="38" spans="1:6">
      <c r="A38" s="9">
        <v>34.5</v>
      </c>
      <c r="B38" s="9">
        <v>1</v>
      </c>
      <c r="C38" s="9">
        <v>10</v>
      </c>
      <c r="D38" s="9">
        <v>5</v>
      </c>
      <c r="E38" s="9">
        <v>3</v>
      </c>
      <c r="F38" s="9">
        <v>3.5</v>
      </c>
    </row>
    <row r="39" spans="1:6">
      <c r="A39" s="9">
        <v>29.2</v>
      </c>
      <c r="B39" s="9">
        <v>8</v>
      </c>
      <c r="C39" s="9">
        <v>11.5</v>
      </c>
      <c r="D39" s="9">
        <v>12.5</v>
      </c>
      <c r="E39" s="9">
        <v>11</v>
      </c>
      <c r="F39" s="9">
        <v>10</v>
      </c>
    </row>
    <row r="40" spans="1:6">
      <c r="A40" s="9">
        <v>25</v>
      </c>
      <c r="B40" s="9">
        <v>3.5</v>
      </c>
      <c r="C40" s="9">
        <v>6</v>
      </c>
      <c r="D40" s="9">
        <v>3</v>
      </c>
      <c r="E40" s="9">
        <v>2.5</v>
      </c>
      <c r="F40" s="9">
        <v>5</v>
      </c>
    </row>
    <row r="41" spans="1:6">
      <c r="A41" s="9">
        <v>27.3</v>
      </c>
      <c r="B41" s="9">
        <v>10</v>
      </c>
      <c r="C41" s="9">
        <v>6.5</v>
      </c>
      <c r="D41" s="9">
        <v>4</v>
      </c>
      <c r="E41" s="9">
        <v>4</v>
      </c>
      <c r="F41" s="9">
        <v>4</v>
      </c>
    </row>
    <row r="42" spans="1:6">
      <c r="A42" s="9">
        <v>20.5</v>
      </c>
      <c r="B42" s="9">
        <v>5</v>
      </c>
      <c r="C42" s="9">
        <v>4</v>
      </c>
      <c r="D42" s="9">
        <v>4</v>
      </c>
      <c r="E42" s="9">
        <v>4</v>
      </c>
      <c r="F42" s="9">
        <v>5.5</v>
      </c>
    </row>
    <row r="43" spans="1:6">
      <c r="A43" s="9">
        <v>23</v>
      </c>
      <c r="B43" s="9">
        <v>2.5</v>
      </c>
      <c r="C43" s="9">
        <v>3</v>
      </c>
      <c r="D43" s="9">
        <v>8</v>
      </c>
      <c r="E43" s="9">
        <v>5</v>
      </c>
      <c r="F43" s="9">
        <v>11</v>
      </c>
    </row>
    <row r="44" spans="1:6">
      <c r="A44" s="9">
        <v>25</v>
      </c>
      <c r="B44" s="9">
        <v>10</v>
      </c>
      <c r="C44" s="9">
        <v>7</v>
      </c>
      <c r="D44" s="9">
        <v>6.5</v>
      </c>
      <c r="E44" s="9">
        <v>8.5</v>
      </c>
      <c r="F44" s="9">
        <v>1</v>
      </c>
    </row>
    <row r="45" spans="1:6">
      <c r="A45" s="9">
        <v>30.5</v>
      </c>
      <c r="B45" s="9">
        <v>8</v>
      </c>
      <c r="C45" s="9">
        <v>7</v>
      </c>
      <c r="D45" s="9">
        <v>12.5</v>
      </c>
      <c r="E45" s="9">
        <v>7</v>
      </c>
      <c r="F45" s="9">
        <v>5</v>
      </c>
    </row>
    <row r="46" spans="1:6">
      <c r="A46" s="9">
        <v>21</v>
      </c>
      <c r="B46" s="9">
        <v>11</v>
      </c>
      <c r="C46" s="9">
        <v>1.5</v>
      </c>
      <c r="D46" s="9">
        <v>5</v>
      </c>
      <c r="E46" s="9">
        <v>1</v>
      </c>
      <c r="F46" s="9">
        <v>10.5</v>
      </c>
    </row>
    <row r="47" spans="1:6">
      <c r="A47" s="9">
        <v>28</v>
      </c>
      <c r="B47" s="9">
        <v>7</v>
      </c>
      <c r="C47" s="9">
        <v>2</v>
      </c>
      <c r="D47" s="9">
        <v>10</v>
      </c>
      <c r="E47" s="9">
        <v>5</v>
      </c>
      <c r="F47" s="9">
        <v>1</v>
      </c>
    </row>
    <row r="48" spans="1:6">
      <c r="A48" s="9">
        <v>24.3</v>
      </c>
      <c r="B48" s="9">
        <v>4</v>
      </c>
      <c r="C48" s="9">
        <v>1</v>
      </c>
      <c r="D48" s="9">
        <v>7</v>
      </c>
      <c r="E48" s="9">
        <v>5</v>
      </c>
      <c r="F48" s="9">
        <v>9.5</v>
      </c>
    </row>
    <row r="49" spans="1:6">
      <c r="A49" s="9">
        <v>23</v>
      </c>
      <c r="B49" s="9">
        <v>4.5</v>
      </c>
      <c r="C49" s="9">
        <v>1</v>
      </c>
      <c r="D49" s="9">
        <v>5.5</v>
      </c>
      <c r="E49" s="9">
        <v>5.5</v>
      </c>
      <c r="F49" s="9">
        <v>14.5</v>
      </c>
    </row>
    <row r="50" spans="1:6">
      <c r="A50" s="9">
        <v>24.5</v>
      </c>
      <c r="B50" s="9">
        <v>2</v>
      </c>
      <c r="C50" s="9">
        <v>8</v>
      </c>
      <c r="D50" s="9">
        <v>14</v>
      </c>
      <c r="E50" s="9">
        <v>6</v>
      </c>
      <c r="F50" s="9">
        <v>9</v>
      </c>
    </row>
    <row r="51" spans="1:6">
      <c r="A51" s="9">
        <v>23.5</v>
      </c>
      <c r="B51" s="9">
        <v>4</v>
      </c>
      <c r="C51" s="9">
        <v>10.5</v>
      </c>
      <c r="D51" s="9">
        <v>9</v>
      </c>
      <c r="E51" s="9">
        <v>13</v>
      </c>
      <c r="F51" s="9">
        <v>13</v>
      </c>
    </row>
    <row r="52" spans="1:6">
      <c r="A52" s="9">
        <v>25.5</v>
      </c>
      <c r="B52" s="9">
        <v>3</v>
      </c>
      <c r="C52" s="9">
        <v>3</v>
      </c>
      <c r="D52" s="9">
        <v>9.5</v>
      </c>
      <c r="E52" s="9">
        <v>3</v>
      </c>
      <c r="F52" s="9">
        <v>17</v>
      </c>
    </row>
    <row r="53" spans="1:6">
      <c r="A53" s="9">
        <v>26</v>
      </c>
      <c r="B53" s="9">
        <v>5.5</v>
      </c>
      <c r="C53" s="9">
        <v>3</v>
      </c>
      <c r="D53" s="9">
        <v>9</v>
      </c>
      <c r="E53" s="9">
        <v>8</v>
      </c>
      <c r="F53" s="9">
        <v>3.5</v>
      </c>
    </row>
    <row r="54" spans="1:6">
      <c r="A54" s="9">
        <v>28</v>
      </c>
      <c r="B54" s="9">
        <v>3</v>
      </c>
      <c r="C54" s="9">
        <v>7</v>
      </c>
      <c r="D54" s="9">
        <v>9</v>
      </c>
      <c r="E54" s="9">
        <v>3</v>
      </c>
      <c r="F54" s="9">
        <v>3</v>
      </c>
    </row>
    <row r="55" spans="1:6">
      <c r="A55" s="9">
        <v>25.5</v>
      </c>
      <c r="B55" s="9">
        <v>7</v>
      </c>
      <c r="C55" s="9">
        <v>5</v>
      </c>
      <c r="D55" s="9">
        <v>7.5</v>
      </c>
      <c r="E55" s="9">
        <v>9.5</v>
      </c>
      <c r="F55" s="9">
        <v>2</v>
      </c>
    </row>
    <row r="56" spans="1:6">
      <c r="A56" s="9">
        <v>26</v>
      </c>
      <c r="B56" s="9">
        <v>4</v>
      </c>
      <c r="C56" s="9">
        <v>9</v>
      </c>
      <c r="D56" s="9">
        <v>7</v>
      </c>
      <c r="E56" s="9">
        <v>6</v>
      </c>
      <c r="F56" s="9">
        <v>6.5</v>
      </c>
    </row>
    <row r="57" spans="1:6">
      <c r="A57" s="9">
        <v>29</v>
      </c>
      <c r="B57" s="9">
        <v>1.5</v>
      </c>
      <c r="C57" s="9">
        <v>10</v>
      </c>
      <c r="D57" s="9">
        <v>9</v>
      </c>
      <c r="E57" s="9">
        <v>14</v>
      </c>
      <c r="F57" s="9">
        <v>1</v>
      </c>
    </row>
    <row r="58" spans="1:6">
      <c r="A58" s="9">
        <v>26.3</v>
      </c>
      <c r="B58" s="9">
        <v>5</v>
      </c>
      <c r="C58" s="9">
        <v>10</v>
      </c>
      <c r="D58" s="9">
        <v>1.5</v>
      </c>
      <c r="E58" s="9">
        <v>2</v>
      </c>
      <c r="F58" s="9">
        <v>10.5</v>
      </c>
    </row>
    <row r="59" spans="1:6">
      <c r="A59" s="9">
        <v>27</v>
      </c>
      <c r="B59" s="9">
        <v>5</v>
      </c>
      <c r="C59" s="9">
        <v>9</v>
      </c>
      <c r="D59" s="9">
        <v>8</v>
      </c>
      <c r="E59" s="9">
        <v>7</v>
      </c>
      <c r="F59" s="9">
        <v>7</v>
      </c>
    </row>
    <row r="60" spans="1:6">
      <c r="A60" s="9">
        <v>25</v>
      </c>
      <c r="B60" s="9">
        <v>2</v>
      </c>
      <c r="C60" s="9">
        <v>6.5</v>
      </c>
      <c r="D60" s="9">
        <v>1</v>
      </c>
      <c r="E60" s="9">
        <v>1</v>
      </c>
      <c r="F60" s="9">
        <v>8</v>
      </c>
    </row>
    <row r="61" spans="1:6">
      <c r="A61" s="9">
        <v>28.2</v>
      </c>
      <c r="B61" s="9">
        <v>5</v>
      </c>
      <c r="C61" s="9">
        <v>7</v>
      </c>
      <c r="D61" s="9">
        <v>3</v>
      </c>
      <c r="E61" s="9">
        <v>2.5</v>
      </c>
      <c r="F61" s="9">
        <v>5</v>
      </c>
    </row>
    <row r="62" spans="1:6">
      <c r="A62" s="9">
        <v>25</v>
      </c>
      <c r="B62" s="9">
        <v>5</v>
      </c>
      <c r="C62" s="9">
        <v>2</v>
      </c>
      <c r="D62" s="9">
        <v>10</v>
      </c>
      <c r="E62" s="9">
        <v>9</v>
      </c>
      <c r="F62" s="9">
        <v>3</v>
      </c>
    </row>
    <row r="63" spans="1:6">
      <c r="A63" s="9">
        <v>29</v>
      </c>
      <c r="B63" s="9">
        <v>4</v>
      </c>
      <c r="C63" s="9">
        <v>9.5</v>
      </c>
      <c r="D63" s="9">
        <v>8</v>
      </c>
      <c r="E63" s="9">
        <v>8</v>
      </c>
      <c r="F63" s="9">
        <v>5.5</v>
      </c>
    </row>
    <row r="64" spans="1:6">
      <c r="A64" s="9">
        <v>25</v>
      </c>
      <c r="B64" s="9">
        <v>5</v>
      </c>
      <c r="C64" s="9">
        <v>4</v>
      </c>
      <c r="D64" s="9">
        <v>9.5</v>
      </c>
      <c r="E64" s="9">
        <v>5</v>
      </c>
      <c r="F64" s="9">
        <v>9</v>
      </c>
    </row>
    <row r="65" spans="1:6">
      <c r="A65" s="9">
        <v>26</v>
      </c>
      <c r="B65" s="9">
        <v>7</v>
      </c>
      <c r="C65" s="9">
        <v>8</v>
      </c>
      <c r="D65" s="9">
        <v>7</v>
      </c>
      <c r="E65" s="9">
        <v>6.5</v>
      </c>
      <c r="F65" s="9">
        <v>5</v>
      </c>
    </row>
    <row r="66" spans="1:6">
      <c r="A66" s="9">
        <v>25.4</v>
      </c>
      <c r="B66" s="9">
        <v>2</v>
      </c>
      <c r="C66" s="9">
        <v>12</v>
      </c>
      <c r="D66" s="9">
        <v>9</v>
      </c>
      <c r="E66" s="9">
        <v>6</v>
      </c>
      <c r="F66" s="9">
        <v>5</v>
      </c>
    </row>
    <row r="67" spans="1:6">
      <c r="A67" s="9">
        <v>29.3</v>
      </c>
      <c r="B67" s="9">
        <v>4.5</v>
      </c>
      <c r="C67" s="9">
        <v>8</v>
      </c>
      <c r="D67" s="9">
        <v>9.5</v>
      </c>
      <c r="E67" s="9">
        <v>16</v>
      </c>
      <c r="F67" s="9">
        <v>14</v>
      </c>
    </row>
    <row r="68" spans="1:6">
      <c r="A68" s="9">
        <v>27</v>
      </c>
      <c r="B68" s="9">
        <v>2</v>
      </c>
      <c r="C68" s="9">
        <v>2</v>
      </c>
      <c r="D68" s="9">
        <v>11</v>
      </c>
      <c r="E68" s="9">
        <v>6</v>
      </c>
      <c r="F68" s="9">
        <v>9.5</v>
      </c>
    </row>
    <row r="69" spans="1:6">
      <c r="A69" s="9">
        <v>27</v>
      </c>
      <c r="B69" s="9">
        <v>10</v>
      </c>
      <c r="C69" s="9">
        <v>7.5</v>
      </c>
      <c r="D69" s="9">
        <v>6</v>
      </c>
      <c r="E69" s="9">
        <v>3.5</v>
      </c>
      <c r="F69" s="9">
        <v>3</v>
      </c>
    </row>
    <row r="70" spans="1:6">
      <c r="A70" s="9">
        <v>25.5</v>
      </c>
      <c r="B70" s="9">
        <v>4</v>
      </c>
      <c r="C70" s="9">
        <v>3</v>
      </c>
      <c r="D70" s="9">
        <v>6.5</v>
      </c>
      <c r="E70" s="9">
        <v>2</v>
      </c>
      <c r="F70" s="9">
        <v>2</v>
      </c>
    </row>
    <row r="71" spans="1:6">
      <c r="A71" s="9">
        <v>26</v>
      </c>
      <c r="B71" s="9">
        <v>8</v>
      </c>
      <c r="C71" s="9">
        <v>4.5</v>
      </c>
      <c r="D71" s="9">
        <v>6</v>
      </c>
      <c r="E71" s="9">
        <v>8</v>
      </c>
      <c r="F71" s="9">
        <v>4</v>
      </c>
    </row>
    <row r="72" spans="1:6">
      <c r="A72" s="9">
        <v>29.6</v>
      </c>
      <c r="B72" s="9">
        <v>1</v>
      </c>
      <c r="C72" s="9">
        <v>10</v>
      </c>
      <c r="D72" s="9">
        <v>7.5</v>
      </c>
      <c r="E72" s="9">
        <v>5</v>
      </c>
      <c r="F72" s="9">
        <v>1</v>
      </c>
    </row>
    <row r="73" spans="1:6">
      <c r="A73" s="9">
        <v>25</v>
      </c>
      <c r="B73" s="9">
        <v>5</v>
      </c>
      <c r="C73" s="9">
        <v>5</v>
      </c>
      <c r="D73" s="9">
        <v>4</v>
      </c>
      <c r="E73" s="9">
        <v>3</v>
      </c>
      <c r="F73" s="9">
        <v>8.5</v>
      </c>
    </row>
    <row r="74" spans="1:6">
      <c r="A74" s="9">
        <v>26</v>
      </c>
      <c r="B74" s="9">
        <v>4</v>
      </c>
      <c r="C74" s="9">
        <v>3</v>
      </c>
      <c r="D74" s="9">
        <v>13</v>
      </c>
      <c r="E74" s="9">
        <v>4.5</v>
      </c>
      <c r="F74" s="9">
        <v>9</v>
      </c>
    </row>
    <row r="75" spans="1:6">
      <c r="A75" s="9">
        <v>28</v>
      </c>
      <c r="B75" s="9">
        <v>6</v>
      </c>
      <c r="C75" s="9">
        <v>1.5</v>
      </c>
      <c r="D75" s="9">
        <v>8.5</v>
      </c>
      <c r="E75" s="9">
        <v>8</v>
      </c>
      <c r="F75" s="9">
        <v>7</v>
      </c>
    </row>
    <row r="76" spans="1:6">
      <c r="A76" s="9">
        <v>25.5</v>
      </c>
      <c r="B76" s="9">
        <v>5.5</v>
      </c>
      <c r="C76" s="9">
        <v>6</v>
      </c>
      <c r="D76" s="9">
        <v>6</v>
      </c>
      <c r="E76" s="9">
        <v>9</v>
      </c>
      <c r="F76" s="9">
        <v>16</v>
      </c>
    </row>
    <row r="77" spans="1:6">
      <c r="A77" s="9">
        <v>27.1</v>
      </c>
      <c r="B77" s="9">
        <v>2</v>
      </c>
      <c r="C77" s="9">
        <v>7</v>
      </c>
      <c r="D77" s="9">
        <v>2</v>
      </c>
      <c r="E77" s="9">
        <v>2</v>
      </c>
      <c r="F77" s="9">
        <v>4</v>
      </c>
    </row>
    <row r="78" spans="1:6">
      <c r="A78" s="9">
        <v>28</v>
      </c>
      <c r="B78" s="9">
        <v>3</v>
      </c>
      <c r="C78" s="9">
        <v>9</v>
      </c>
      <c r="D78" s="9">
        <v>6</v>
      </c>
      <c r="E78" s="9">
        <v>2</v>
      </c>
      <c r="F78" s="9">
        <v>5.5</v>
      </c>
    </row>
    <row r="79" spans="1:6">
      <c r="A79" s="9">
        <v>27.8</v>
      </c>
      <c r="B79" s="9">
        <v>5</v>
      </c>
      <c r="C79" s="9">
        <v>1.5</v>
      </c>
      <c r="D79" s="9">
        <v>6.5</v>
      </c>
      <c r="E79" s="9">
        <v>2</v>
      </c>
      <c r="F79" s="9">
        <v>8</v>
      </c>
    </row>
    <row r="80" spans="1:6">
      <c r="A80" s="9">
        <v>27</v>
      </c>
      <c r="B80" s="9">
        <v>7</v>
      </c>
      <c r="C80" s="9">
        <v>2</v>
      </c>
      <c r="D80" s="9">
        <v>7</v>
      </c>
      <c r="E80" s="9">
        <v>8.5</v>
      </c>
      <c r="F80" s="9">
        <v>9</v>
      </c>
    </row>
    <row r="81" spans="1:6">
      <c r="A81" s="9">
        <v>29.4</v>
      </c>
      <c r="B81" s="9">
        <v>6</v>
      </c>
      <c r="C81" s="9">
        <v>2</v>
      </c>
      <c r="D81" s="9">
        <v>14.5</v>
      </c>
      <c r="E81" s="9">
        <v>6</v>
      </c>
      <c r="F81" s="9">
        <v>2</v>
      </c>
    </row>
    <row r="82" spans="1:6">
      <c r="A82" s="9">
        <v>25</v>
      </c>
      <c r="B82" s="9">
        <v>10</v>
      </c>
      <c r="C82" s="9">
        <v>5</v>
      </c>
      <c r="D82" s="9">
        <v>9</v>
      </c>
      <c r="E82" s="9">
        <v>3</v>
      </c>
      <c r="F82" s="9">
        <v>2</v>
      </c>
    </row>
    <row r="83" spans="1:6">
      <c r="A83" s="9">
        <v>22</v>
      </c>
      <c r="B83" s="9">
        <v>3.5</v>
      </c>
      <c r="C83" s="9">
        <v>2</v>
      </c>
      <c r="D83" s="9">
        <v>7.5</v>
      </c>
      <c r="E83" s="9">
        <v>5</v>
      </c>
      <c r="F83" s="9">
        <v>12</v>
      </c>
    </row>
    <row r="84" spans="1:6">
      <c r="A84" s="9">
        <v>23</v>
      </c>
      <c r="B84" s="9">
        <v>7</v>
      </c>
      <c r="C84" s="9">
        <v>2</v>
      </c>
      <c r="D84" s="9">
        <v>4</v>
      </c>
      <c r="E84" s="9">
        <v>4</v>
      </c>
      <c r="F84" s="9">
        <v>6.5</v>
      </c>
    </row>
    <row r="85" spans="1:6">
      <c r="A85" s="9">
        <v>22.5</v>
      </c>
      <c r="B85" s="9">
        <v>4</v>
      </c>
      <c r="C85" s="9">
        <v>1</v>
      </c>
      <c r="D85" s="9">
        <v>4.5</v>
      </c>
      <c r="E85" s="9">
        <v>13</v>
      </c>
      <c r="F85" s="9">
        <v>8</v>
      </c>
    </row>
    <row r="86" spans="1:6">
      <c r="A86" s="9">
        <v>26</v>
      </c>
      <c r="B86" s="9">
        <v>6</v>
      </c>
      <c r="C86" s="9">
        <v>5</v>
      </c>
      <c r="D86" s="9">
        <v>1.5</v>
      </c>
      <c r="E86" s="9">
        <v>4</v>
      </c>
      <c r="F86" s="9">
        <v>14.5</v>
      </c>
    </row>
    <row r="87" spans="1:6">
      <c r="A87" s="9">
        <v>22</v>
      </c>
      <c r="B87" s="9">
        <v>5</v>
      </c>
      <c r="C87" s="9">
        <v>3.5</v>
      </c>
      <c r="D87" s="9">
        <v>14</v>
      </c>
      <c r="E87" s="9">
        <v>9.5</v>
      </c>
      <c r="F87" s="9">
        <v>7.5</v>
      </c>
    </row>
    <row r="88" spans="1:6">
      <c r="A88" s="9">
        <v>24</v>
      </c>
      <c r="B88" s="9">
        <v>2</v>
      </c>
      <c r="C88" s="9">
        <v>6</v>
      </c>
      <c r="D88" s="9">
        <v>5</v>
      </c>
      <c r="E88" s="9">
        <v>6</v>
      </c>
      <c r="F88" s="9">
        <v>10</v>
      </c>
    </row>
    <row r="89" spans="1:6">
      <c r="A89" s="9">
        <v>27.4</v>
      </c>
      <c r="B89" s="9">
        <v>8</v>
      </c>
      <c r="C89" s="9">
        <v>5.5</v>
      </c>
      <c r="D89" s="9">
        <v>8</v>
      </c>
      <c r="E89" s="9">
        <v>1</v>
      </c>
      <c r="F89" s="9">
        <v>5</v>
      </c>
    </row>
    <row r="90" spans="1:6">
      <c r="A90" s="9">
        <v>26</v>
      </c>
      <c r="B90" s="9">
        <v>8</v>
      </c>
      <c r="C90" s="9">
        <v>1</v>
      </c>
      <c r="D90" s="9">
        <v>3.5</v>
      </c>
      <c r="E90" s="9">
        <v>5</v>
      </c>
      <c r="F90" s="9">
        <v>8</v>
      </c>
    </row>
    <row r="91" spans="1:6">
      <c r="A91" s="9">
        <v>25.6</v>
      </c>
      <c r="B91" s="9">
        <v>4</v>
      </c>
      <c r="C91" s="9">
        <v>1</v>
      </c>
      <c r="D91" s="9">
        <v>10.5</v>
      </c>
      <c r="E91" s="9">
        <v>4</v>
      </c>
      <c r="F91" s="9">
        <v>12</v>
      </c>
    </row>
    <row r="92" spans="1:6">
      <c r="A92" s="9">
        <v>24</v>
      </c>
      <c r="B92" s="9">
        <v>1</v>
      </c>
      <c r="C92" s="9">
        <v>9.5</v>
      </c>
      <c r="D92" s="9">
        <v>4</v>
      </c>
      <c r="E92" s="9">
        <v>9</v>
      </c>
      <c r="F92" s="9">
        <v>5</v>
      </c>
    </row>
    <row r="93" spans="1:6">
      <c r="A93" s="9">
        <v>25.9</v>
      </c>
      <c r="B93" s="9">
        <v>5</v>
      </c>
      <c r="C93" s="9">
        <v>2</v>
      </c>
      <c r="D93" s="9">
        <v>1</v>
      </c>
      <c r="E93" s="9">
        <v>9</v>
      </c>
      <c r="F93" s="9">
        <v>5.5</v>
      </c>
    </row>
    <row r="94" spans="1:6">
      <c r="A94" s="9">
        <v>23.5</v>
      </c>
      <c r="B94" s="9">
        <v>7</v>
      </c>
      <c r="C94" s="9">
        <v>4</v>
      </c>
      <c r="D94" s="9">
        <v>15</v>
      </c>
      <c r="E94" s="9">
        <v>3.5</v>
      </c>
      <c r="F94" s="9">
        <v>9</v>
      </c>
    </row>
    <row r="95" spans="1:6">
      <c r="A95" s="9">
        <v>30.8</v>
      </c>
      <c r="B95" s="9">
        <v>2</v>
      </c>
      <c r="C95" s="9">
        <v>4.5</v>
      </c>
      <c r="D95" s="9">
        <v>2.5</v>
      </c>
      <c r="E95" s="9">
        <v>3</v>
      </c>
      <c r="F95" s="9">
        <v>3</v>
      </c>
    </row>
    <row r="96" spans="1:6">
      <c r="A96" s="9">
        <v>29.5</v>
      </c>
      <c r="B96" s="9">
        <v>7</v>
      </c>
      <c r="C96" s="9">
        <v>2.5</v>
      </c>
      <c r="D96" s="9">
        <v>4.5</v>
      </c>
      <c r="E96" s="9">
        <v>15</v>
      </c>
      <c r="F96" s="9">
        <v>8</v>
      </c>
    </row>
    <row r="97" spans="1:6">
      <c r="A97" s="9">
        <v>22</v>
      </c>
      <c r="B97" s="9">
        <v>8</v>
      </c>
      <c r="C97" s="9">
        <v>3</v>
      </c>
      <c r="D97" s="9">
        <v>7</v>
      </c>
      <c r="E97" s="9">
        <v>6</v>
      </c>
      <c r="F97" s="9">
        <v>3</v>
      </c>
    </row>
    <row r="98" spans="1:6">
      <c r="A98" s="9">
        <v>26</v>
      </c>
      <c r="B98" s="9">
        <v>2</v>
      </c>
      <c r="C98" s="9">
        <v>3.5</v>
      </c>
      <c r="D98" s="9">
        <v>3.5</v>
      </c>
      <c r="E98" s="9">
        <v>1.5</v>
      </c>
      <c r="F98" s="9">
        <v>8.5</v>
      </c>
    </row>
    <row r="99" spans="1:6">
      <c r="A99" s="9">
        <v>25.5</v>
      </c>
      <c r="B99" s="9">
        <v>5</v>
      </c>
      <c r="C99" s="9">
        <v>11</v>
      </c>
      <c r="D99" s="9">
        <v>5</v>
      </c>
      <c r="E99" s="9">
        <v>13.5</v>
      </c>
      <c r="F99" s="9">
        <v>5</v>
      </c>
    </row>
    <row r="100" spans="1:6">
      <c r="A100" s="9">
        <v>26</v>
      </c>
      <c r="B100" s="9">
        <v>7</v>
      </c>
      <c r="C100" s="9">
        <v>9</v>
      </c>
      <c r="D100" s="9">
        <v>6</v>
      </c>
      <c r="E100" s="9">
        <v>5</v>
      </c>
      <c r="F100" s="9">
        <v>13</v>
      </c>
    </row>
    <row r="101" spans="1:6">
      <c r="A101" s="9">
        <v>28.5</v>
      </c>
      <c r="B101" s="9">
        <v>1</v>
      </c>
      <c r="C101" s="9">
        <v>3</v>
      </c>
      <c r="D101" s="9">
        <v>5.5</v>
      </c>
      <c r="E101" s="9">
        <v>7</v>
      </c>
      <c r="F101" s="9">
        <v>4</v>
      </c>
    </row>
    <row r="102" spans="1:6">
      <c r="A102" s="9">
        <v>28</v>
      </c>
      <c r="B102" s="9">
        <v>10</v>
      </c>
      <c r="C102" s="9">
        <v>4</v>
      </c>
      <c r="D102" s="9">
        <v>2</v>
      </c>
      <c r="E102" s="9">
        <v>15</v>
      </c>
      <c r="F102" s="9">
        <v>5</v>
      </c>
    </row>
    <row r="104" spans="1:8">
      <c r="A104" s="10" t="s">
        <v>10</v>
      </c>
      <c r="B104" s="10"/>
      <c r="C104" s="10"/>
      <c r="D104" s="10"/>
      <c r="E104" s="10"/>
      <c r="F104" s="10"/>
      <c r="G104" s="11"/>
      <c r="H104" s="11"/>
    </row>
    <row r="105" spans="1:6">
      <c r="A105" s="12"/>
      <c r="B105" s="12" t="s">
        <v>11</v>
      </c>
      <c r="C105" s="12" t="s">
        <v>12</v>
      </c>
      <c r="D105" s="12" t="s">
        <v>13</v>
      </c>
      <c r="E105" s="12" t="s">
        <v>14</v>
      </c>
      <c r="F105" s="12" t="s">
        <v>15</v>
      </c>
    </row>
    <row r="106" spans="1:8">
      <c r="A106" s="12" t="s">
        <v>16</v>
      </c>
      <c r="B106" s="12">
        <v>14968.5482</v>
      </c>
      <c r="C106" s="1">
        <v>5</v>
      </c>
      <c r="D106" s="12">
        <v>2993.7096</v>
      </c>
      <c r="E106" s="12">
        <v>235.27</v>
      </c>
      <c r="F106" s="12">
        <v>0.0001</v>
      </c>
      <c r="G106" s="12"/>
      <c r="H106" s="12"/>
    </row>
    <row r="107" spans="1:8">
      <c r="A107" s="12" t="s">
        <v>17</v>
      </c>
      <c r="B107" s="12">
        <v>3588.3261</v>
      </c>
      <c r="C107" s="1">
        <v>282</v>
      </c>
      <c r="D107" s="12">
        <v>12.7246</v>
      </c>
      <c r="E107" s="12"/>
      <c r="F107" s="12"/>
      <c r="G107" s="12"/>
      <c r="H107" s="12"/>
    </row>
    <row r="108" spans="1:8">
      <c r="A108" s="12" t="s">
        <v>18</v>
      </c>
      <c r="B108" s="12">
        <v>18556.8743</v>
      </c>
      <c r="C108" s="1">
        <v>287</v>
      </c>
      <c r="D108" s="12"/>
      <c r="E108" s="12"/>
      <c r="F108" s="12"/>
      <c r="G108" s="12"/>
      <c r="H108" s="12"/>
    </row>
    <row r="109" spans="1:8">
      <c r="A109" s="12" t="s">
        <v>19</v>
      </c>
      <c r="B109" s="12"/>
      <c r="C109" s="12"/>
      <c r="D109" s="12"/>
      <c r="E109" s="12"/>
      <c r="F109" s="12"/>
      <c r="G109" s="12"/>
      <c r="H109" s="12"/>
    </row>
    <row r="110" spans="1:8">
      <c r="A110" s="12" t="s">
        <v>20</v>
      </c>
      <c r="B110" s="12" t="s">
        <v>21</v>
      </c>
      <c r="C110" s="12" t="s">
        <v>352</v>
      </c>
      <c r="D110" s="80" t="s">
        <v>353</v>
      </c>
      <c r="E110" s="80" t="s">
        <v>354</v>
      </c>
      <c r="F110" s="80" t="s">
        <v>355</v>
      </c>
      <c r="G110" s="80" t="s">
        <v>356</v>
      </c>
      <c r="H110" s="80" t="s">
        <v>357</v>
      </c>
    </row>
    <row r="111" spans="1:8">
      <c r="A111" s="12" t="s">
        <v>352</v>
      </c>
      <c r="B111" s="12">
        <v>26.0333</v>
      </c>
      <c r="C111" s="12" t="s">
        <v>22</v>
      </c>
      <c r="D111" s="16" t="s">
        <v>23</v>
      </c>
      <c r="E111" s="16" t="s">
        <v>23</v>
      </c>
      <c r="F111" s="16" t="s">
        <v>23</v>
      </c>
      <c r="G111" s="16" t="s">
        <v>23</v>
      </c>
      <c r="H111" s="16" t="s">
        <v>23</v>
      </c>
    </row>
    <row r="112" spans="1:8">
      <c r="A112" s="80" t="s">
        <v>353</v>
      </c>
      <c r="B112" s="12">
        <v>8.1833</v>
      </c>
      <c r="C112" s="12">
        <v>17.85</v>
      </c>
      <c r="D112" s="12" t="s">
        <v>22</v>
      </c>
      <c r="E112" s="12">
        <v>0.6413</v>
      </c>
      <c r="F112" s="12">
        <v>0.2339</v>
      </c>
      <c r="G112" s="12">
        <v>0.0022</v>
      </c>
      <c r="H112" s="12">
        <v>0.0003</v>
      </c>
    </row>
    <row r="113" spans="1:8">
      <c r="A113" s="80" t="s">
        <v>354</v>
      </c>
      <c r="B113" s="12">
        <v>7.8438</v>
      </c>
      <c r="C113" s="12">
        <v>18.1896</v>
      </c>
      <c r="D113" s="12">
        <v>0.3396</v>
      </c>
      <c r="E113" s="12" t="s">
        <v>22</v>
      </c>
      <c r="F113" s="12">
        <v>0.4221</v>
      </c>
      <c r="G113" s="12">
        <v>0.0076</v>
      </c>
      <c r="H113" s="12">
        <v>0.0012</v>
      </c>
    </row>
    <row r="114" spans="1:8">
      <c r="A114" s="80" t="s">
        <v>355</v>
      </c>
      <c r="B114" s="12">
        <v>7.2583</v>
      </c>
      <c r="C114" s="12">
        <v>18.775</v>
      </c>
      <c r="D114" s="12">
        <v>0.925</v>
      </c>
      <c r="E114" s="12">
        <v>0.5854</v>
      </c>
      <c r="F114" s="12" t="s">
        <v>22</v>
      </c>
      <c r="G114" s="12">
        <v>0.0471</v>
      </c>
      <c r="H114" s="12">
        <v>0.0119</v>
      </c>
    </row>
    <row r="115" spans="1:8">
      <c r="A115" s="80" t="s">
        <v>356</v>
      </c>
      <c r="B115" s="12">
        <v>5.8063</v>
      </c>
      <c r="C115" s="12">
        <v>20.2271</v>
      </c>
      <c r="D115" s="12">
        <v>2.3771</v>
      </c>
      <c r="E115" s="12">
        <v>2.0375</v>
      </c>
      <c r="F115" s="12">
        <v>1.4521</v>
      </c>
      <c r="G115" s="12" t="s">
        <v>22</v>
      </c>
      <c r="H115" s="12">
        <v>0.5184</v>
      </c>
    </row>
    <row r="116" spans="1:8">
      <c r="A116" s="80" t="s">
        <v>357</v>
      </c>
      <c r="B116" s="12">
        <v>5.3354</v>
      </c>
      <c r="C116" s="12">
        <v>20.6979</v>
      </c>
      <c r="D116" s="12">
        <v>2.8479</v>
      </c>
      <c r="E116" s="12">
        <v>2.5083</v>
      </c>
      <c r="F116" s="12">
        <v>1.9229</v>
      </c>
      <c r="G116" s="12">
        <v>0.4708</v>
      </c>
      <c r="H116" s="12" t="s">
        <v>22</v>
      </c>
    </row>
  </sheetData>
  <mergeCells count="1">
    <mergeCell ref="A1:F1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"/>
  <sheetViews>
    <sheetView workbookViewId="0">
      <selection activeCell="A1" sqref="A1"/>
    </sheetView>
  </sheetViews>
  <sheetFormatPr defaultColWidth="8.72727272727273" defaultRowHeight="14" outlineLevelCol="7"/>
  <cols>
    <col min="1" max="1" width="12.8181818181818" style="49"/>
    <col min="2" max="5" width="12.8181818181818"/>
  </cols>
  <sheetData>
    <row r="1" spans="1:2">
      <c r="A1" s="54" t="s">
        <v>0</v>
      </c>
      <c r="B1" s="54" t="s">
        <v>25</v>
      </c>
    </row>
    <row r="2" spans="1:2">
      <c r="A2" s="59" t="s">
        <v>26</v>
      </c>
      <c r="B2" s="9">
        <v>75.82494798</v>
      </c>
    </row>
    <row r="3" spans="1:2">
      <c r="A3" s="59" t="s">
        <v>26</v>
      </c>
      <c r="B3" s="9">
        <v>77.31872906</v>
      </c>
    </row>
    <row r="4" spans="1:2">
      <c r="A4" s="59" t="s">
        <v>26</v>
      </c>
      <c r="B4" s="9">
        <v>81.68869662</v>
      </c>
    </row>
    <row r="5" spans="1:2">
      <c r="A5" s="60" t="s">
        <v>27</v>
      </c>
      <c r="B5" s="9">
        <v>77.58833308</v>
      </c>
    </row>
    <row r="6" spans="1:2">
      <c r="A6" s="60" t="s">
        <v>27</v>
      </c>
      <c r="B6" s="9">
        <v>80.82859874</v>
      </c>
    </row>
    <row r="7" spans="1:2">
      <c r="A7" s="60" t="s">
        <v>27</v>
      </c>
      <c r="B7" s="9">
        <v>81.75561761</v>
      </c>
    </row>
    <row r="9" spans="1:2">
      <c r="A9" s="60"/>
      <c r="B9" s="9"/>
    </row>
    <row r="12" spans="3:8">
      <c r="C12" s="59"/>
      <c r="D12" s="59"/>
      <c r="E12" s="59"/>
      <c r="F12" s="60"/>
      <c r="G12" s="60"/>
      <c r="H12" s="60"/>
    </row>
    <row r="13" spans="3:5">
      <c r="C13" s="9"/>
      <c r="D13" s="9"/>
      <c r="E13" s="9"/>
    </row>
    <row r="14" spans="3:5">
      <c r="C14" s="9"/>
      <c r="D14" s="9"/>
      <c r="E14" s="9"/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3"/>
  <sheetViews>
    <sheetView workbookViewId="0">
      <selection activeCell="A1" sqref="A1"/>
    </sheetView>
  </sheetViews>
  <sheetFormatPr defaultColWidth="8.72727272727273" defaultRowHeight="14"/>
  <cols>
    <col min="1" max="1" width="10.5454545454545" style="49" customWidth="1"/>
    <col min="2" max="13" width="12.8181818181818"/>
  </cols>
  <sheetData>
    <row r="1" spans="1:13">
      <c r="A1" s="54" t="s">
        <v>0</v>
      </c>
      <c r="B1" s="70" t="s">
        <v>28</v>
      </c>
      <c r="C1" s="70" t="s">
        <v>29</v>
      </c>
      <c r="D1" s="70" t="s">
        <v>30</v>
      </c>
      <c r="E1" s="70" t="s">
        <v>31</v>
      </c>
      <c r="F1" s="70" t="s">
        <v>32</v>
      </c>
      <c r="G1" s="70" t="s">
        <v>33</v>
      </c>
      <c r="H1" s="70" t="s">
        <v>34</v>
      </c>
      <c r="I1" s="70" t="s">
        <v>35</v>
      </c>
      <c r="J1" s="70" t="s">
        <v>36</v>
      </c>
      <c r="K1" s="70" t="s">
        <v>37</v>
      </c>
      <c r="L1" s="70" t="s">
        <v>38</v>
      </c>
      <c r="M1" s="70" t="s">
        <v>40</v>
      </c>
    </row>
    <row r="2" spans="1:13">
      <c r="A2" s="71" t="s">
        <v>26</v>
      </c>
      <c r="B2" s="9">
        <v>15.1</v>
      </c>
      <c r="C2" s="9">
        <v>20.25861841</v>
      </c>
      <c r="D2" s="9">
        <v>9.868236335</v>
      </c>
      <c r="E2" s="9">
        <v>5.135545826</v>
      </c>
      <c r="F2" s="9">
        <v>1.431873318</v>
      </c>
      <c r="G2" s="9">
        <v>0.05952663</v>
      </c>
      <c r="H2" s="9">
        <v>6.607039724</v>
      </c>
      <c r="I2" s="9">
        <v>0.227619613</v>
      </c>
      <c r="J2" s="9">
        <v>1.536050174</v>
      </c>
      <c r="K2" s="9">
        <v>0.108790525</v>
      </c>
      <c r="L2" s="9">
        <v>0.465092532</v>
      </c>
      <c r="M2" s="9">
        <v>14.99717164</v>
      </c>
    </row>
    <row r="3" spans="1:13">
      <c r="A3" s="71" t="s">
        <v>26</v>
      </c>
      <c r="B3" s="9">
        <v>14.5</v>
      </c>
      <c r="C3" s="9">
        <v>20.79785662</v>
      </c>
      <c r="D3" s="9">
        <v>12.8641342</v>
      </c>
      <c r="E3" s="9">
        <v>4.79225039</v>
      </c>
      <c r="F3" s="9">
        <v>1.397923791</v>
      </c>
      <c r="G3" s="9">
        <v>0.074014378</v>
      </c>
      <c r="H3" s="9">
        <v>6.57640094</v>
      </c>
      <c r="I3" s="9">
        <v>0.070760042</v>
      </c>
      <c r="J3" s="9">
        <v>0.990271522</v>
      </c>
      <c r="K3" s="9">
        <v>0.141332174</v>
      </c>
      <c r="L3" s="9">
        <v>0.430898224</v>
      </c>
      <c r="M3" s="9">
        <v>14.68132677</v>
      </c>
    </row>
    <row r="4" spans="1:13">
      <c r="A4" s="71" t="s">
        <v>26</v>
      </c>
      <c r="B4" s="9">
        <v>13.18567556</v>
      </c>
      <c r="C4" s="9">
        <v>19.85136228</v>
      </c>
      <c r="D4" s="9">
        <v>21.55913457</v>
      </c>
      <c r="E4" s="9">
        <v>4.6134694</v>
      </c>
      <c r="F4" s="9">
        <v>1.332207644</v>
      </c>
      <c r="G4" s="9">
        <v>0.070413748</v>
      </c>
      <c r="H4" s="9">
        <v>5.786628381</v>
      </c>
      <c r="I4" s="9">
        <v>0.109731857</v>
      </c>
      <c r="J4" s="9">
        <v>1.440690105</v>
      </c>
      <c r="K4" s="9">
        <v>0.117348497</v>
      </c>
      <c r="L4" s="9">
        <v>0.496979728</v>
      </c>
      <c r="M4" s="9">
        <v>13.12505484</v>
      </c>
    </row>
    <row r="5" spans="1:13">
      <c r="A5" s="60" t="s">
        <v>27</v>
      </c>
      <c r="B5" s="9">
        <v>14.1</v>
      </c>
      <c r="C5" s="9">
        <v>22.05243271</v>
      </c>
      <c r="D5" s="9">
        <v>14.27332371</v>
      </c>
      <c r="E5" s="9">
        <v>5.054952828</v>
      </c>
      <c r="F5" s="9">
        <v>1.396798917</v>
      </c>
      <c r="G5" s="9">
        <v>0.072900336</v>
      </c>
      <c r="H5" s="9">
        <v>5.824708225</v>
      </c>
      <c r="I5" s="9">
        <v>0.106104796</v>
      </c>
      <c r="J5" s="9">
        <v>0.641108726</v>
      </c>
      <c r="K5" s="9">
        <v>0.106873842</v>
      </c>
      <c r="L5" s="9">
        <v>0.401089341</v>
      </c>
      <c r="M5" s="9">
        <v>13.48417199</v>
      </c>
    </row>
    <row r="6" spans="1:13">
      <c r="A6" s="60" t="s">
        <v>27</v>
      </c>
      <c r="B6" s="9">
        <v>13.4</v>
      </c>
      <c r="C6" s="9">
        <v>21.77053249</v>
      </c>
      <c r="D6" s="9">
        <v>15.23870366</v>
      </c>
      <c r="E6" s="9">
        <v>5.679990567</v>
      </c>
      <c r="F6" s="9">
        <v>1.457992781</v>
      </c>
      <c r="G6" s="9">
        <v>0.150445532</v>
      </c>
      <c r="H6" s="9">
        <v>6.374013774</v>
      </c>
      <c r="I6" s="9">
        <v>0.063639566</v>
      </c>
      <c r="J6" s="9">
        <v>1.365335785</v>
      </c>
      <c r="K6" s="9">
        <v>0.22848</v>
      </c>
      <c r="L6" s="9">
        <v>0.510535404</v>
      </c>
      <c r="M6" s="9">
        <v>14.53726545</v>
      </c>
    </row>
    <row r="7" spans="1:13">
      <c r="A7" s="60" t="s">
        <v>27</v>
      </c>
      <c r="B7" s="9">
        <v>15.40829335</v>
      </c>
      <c r="C7" s="9">
        <v>24.06394382</v>
      </c>
      <c r="D7" s="9">
        <v>14.36863011</v>
      </c>
      <c r="E7" s="9">
        <v>5.158002632</v>
      </c>
      <c r="F7" s="9">
        <v>1.400740581</v>
      </c>
      <c r="G7" s="9">
        <v>0.114941633</v>
      </c>
      <c r="H7" s="9">
        <v>6.260078275</v>
      </c>
      <c r="I7" s="9">
        <v>0.105050076</v>
      </c>
      <c r="J7" s="9">
        <v>0.997165053</v>
      </c>
      <c r="K7" s="9">
        <v>0.086729431</v>
      </c>
      <c r="L7" s="9">
        <v>0.312223818</v>
      </c>
      <c r="M7" s="9">
        <v>13.47981882</v>
      </c>
    </row>
    <row r="8" spans="2:13"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</row>
    <row r="11" spans="1:7">
      <c r="A11" s="54"/>
      <c r="B11" s="71"/>
      <c r="C11" s="71"/>
      <c r="D11" s="71"/>
      <c r="E11" s="9"/>
      <c r="F11" s="9"/>
      <c r="G11" s="9"/>
    </row>
    <row r="12" spans="1:7">
      <c r="A12" s="70"/>
      <c r="E12" s="9"/>
      <c r="F12" s="9"/>
      <c r="G12" s="9"/>
    </row>
    <row r="13" spans="1:7">
      <c r="A13" s="70"/>
      <c r="E13" s="9"/>
      <c r="F13" s="9"/>
      <c r="G13" s="9"/>
    </row>
    <row r="14" spans="1:7">
      <c r="A14" s="70"/>
      <c r="E14" s="9"/>
      <c r="F14" s="9"/>
      <c r="G14" s="9"/>
    </row>
    <row r="15" spans="1:7">
      <c r="A15" s="70"/>
      <c r="E15" s="9"/>
      <c r="F15" s="9"/>
      <c r="G15" s="9"/>
    </row>
    <row r="16" spans="1:7">
      <c r="A16" s="70"/>
      <c r="E16" s="9"/>
      <c r="F16" s="9"/>
      <c r="G16" s="9"/>
    </row>
    <row r="17" spans="1:7">
      <c r="A17" s="70"/>
      <c r="E17" s="9"/>
      <c r="F17" s="9"/>
      <c r="G17" s="9"/>
    </row>
    <row r="18" spans="1:7">
      <c r="A18" s="70"/>
      <c r="E18" s="9"/>
      <c r="F18" s="9"/>
      <c r="G18" s="9"/>
    </row>
    <row r="19" spans="1:7">
      <c r="A19" s="70"/>
      <c r="E19" s="9"/>
      <c r="F19" s="9"/>
      <c r="G19" s="9"/>
    </row>
    <row r="20" spans="1:7">
      <c r="A20" s="70"/>
      <c r="E20" s="9"/>
      <c r="F20" s="9"/>
      <c r="G20" s="9"/>
    </row>
    <row r="21" spans="1:7">
      <c r="A21" s="70"/>
      <c r="E21" s="9"/>
      <c r="F21" s="9"/>
      <c r="G21" s="9"/>
    </row>
    <row r="22" spans="1:7">
      <c r="A22" s="70"/>
      <c r="E22" s="9"/>
      <c r="F22" s="9"/>
      <c r="G22" s="9"/>
    </row>
    <row r="23" spans="1:7">
      <c r="A23" s="70"/>
      <c r="E23" s="9"/>
      <c r="F23" s="9"/>
      <c r="G23" s="9"/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A1" sqref="A1"/>
    </sheetView>
  </sheetViews>
  <sheetFormatPr defaultColWidth="8.72727272727273" defaultRowHeight="14" outlineLevelCol="5"/>
  <cols>
    <col min="1" max="1" width="12.5454545454545" customWidth="1"/>
    <col min="3" max="5" width="14"/>
    <col min="6" max="6" width="12.8181818181818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51</v>
      </c>
      <c r="B2" s="28" t="s">
        <v>52</v>
      </c>
      <c r="C2" s="25">
        <v>3.94395e-5</v>
      </c>
      <c r="D2" s="25">
        <v>4.14115e-5</v>
      </c>
      <c r="E2" s="25">
        <v>3.78619e-5</v>
      </c>
    </row>
    <row r="3" spans="1:5">
      <c r="A3" s="25" t="s">
        <v>51</v>
      </c>
      <c r="B3" s="28" t="s">
        <v>345</v>
      </c>
      <c r="C3" s="25">
        <v>0.001206065</v>
      </c>
      <c r="D3" s="25">
        <v>0.001242247</v>
      </c>
      <c r="E3" s="25">
        <v>0.001145762</v>
      </c>
    </row>
    <row r="4" spans="1:5">
      <c r="A4" s="25" t="s">
        <v>51</v>
      </c>
      <c r="B4" s="28" t="s">
        <v>301</v>
      </c>
      <c r="C4" s="25">
        <v>0.002480764</v>
      </c>
      <c r="D4" s="25">
        <v>0.00272884</v>
      </c>
      <c r="E4" s="25">
        <v>0.002381533</v>
      </c>
    </row>
    <row r="5" spans="1:5">
      <c r="A5" s="25" t="s">
        <v>51</v>
      </c>
      <c r="B5" s="28" t="s">
        <v>358</v>
      </c>
      <c r="C5" s="25">
        <v>0.001371528</v>
      </c>
      <c r="D5" s="25">
        <v>0.001440105</v>
      </c>
      <c r="E5" s="25">
        <v>0.001330382</v>
      </c>
    </row>
    <row r="6" spans="1:5">
      <c r="A6" s="25" t="s">
        <v>51</v>
      </c>
      <c r="B6" s="28" t="s">
        <v>359</v>
      </c>
      <c r="C6" s="25">
        <v>0.001293056</v>
      </c>
      <c r="D6" s="25">
        <v>0.001422361</v>
      </c>
      <c r="E6" s="25">
        <v>0.001215472</v>
      </c>
    </row>
    <row r="7" spans="1:5">
      <c r="A7" s="25" t="s">
        <v>51</v>
      </c>
      <c r="B7" s="28" t="s">
        <v>360</v>
      </c>
      <c r="C7" s="25">
        <v>0.001867081</v>
      </c>
      <c r="D7" s="25">
        <v>0.002240497</v>
      </c>
      <c r="E7" s="25">
        <v>0.001493665</v>
      </c>
    </row>
    <row r="8" spans="1:5">
      <c r="A8" s="25" t="s">
        <v>51</v>
      </c>
      <c r="B8" s="28" t="s">
        <v>53</v>
      </c>
      <c r="C8" s="25">
        <v>0.000164223</v>
      </c>
      <c r="D8" s="25">
        <v>0.000167507</v>
      </c>
      <c r="E8" s="25">
        <v>0.000152727</v>
      </c>
    </row>
    <row r="9" spans="1:5">
      <c r="A9" s="25" t="s">
        <v>51</v>
      </c>
      <c r="B9" s="28" t="s">
        <v>157</v>
      </c>
      <c r="C9" s="25">
        <v>0.000222332</v>
      </c>
      <c r="D9" s="25">
        <v>0.000255681</v>
      </c>
      <c r="E9" s="25">
        <v>0.000208992</v>
      </c>
    </row>
    <row r="10" spans="1:5">
      <c r="A10" s="25" t="s">
        <v>51</v>
      </c>
      <c r="B10" s="28" t="s">
        <v>361</v>
      </c>
      <c r="C10" s="25">
        <v>1.14841e-5</v>
      </c>
      <c r="D10" s="25">
        <v>1.29771e-5</v>
      </c>
      <c r="E10" s="25">
        <v>1.05654e-5</v>
      </c>
    </row>
    <row r="11" spans="1:5">
      <c r="A11" s="25" t="s">
        <v>51</v>
      </c>
      <c r="B11" s="28" t="s">
        <v>362</v>
      </c>
      <c r="C11" s="25">
        <v>1.95003e-7</v>
      </c>
      <c r="D11" s="25">
        <v>2.14503e-7</v>
      </c>
      <c r="E11" s="25">
        <v>1.75503e-7</v>
      </c>
    </row>
    <row r="12" spans="1:5">
      <c r="A12" s="25" t="s">
        <v>51</v>
      </c>
      <c r="B12" s="28" t="s">
        <v>363</v>
      </c>
      <c r="C12" s="25">
        <v>7.29328e-6</v>
      </c>
      <c r="D12" s="25">
        <v>8.89781e-6</v>
      </c>
      <c r="E12" s="25">
        <v>5.83463e-6</v>
      </c>
    </row>
    <row r="13" spans="1:5">
      <c r="A13" s="25" t="s">
        <v>51</v>
      </c>
      <c r="B13" s="28" t="s">
        <v>304</v>
      </c>
      <c r="C13" s="25">
        <v>5.64002e-7</v>
      </c>
      <c r="D13" s="25">
        <v>8.46003e-7</v>
      </c>
      <c r="E13" s="25">
        <v>2.82001e-7</v>
      </c>
    </row>
    <row r="14" spans="1:6">
      <c r="A14" s="28" t="s">
        <v>364</v>
      </c>
      <c r="B14" s="28" t="s">
        <v>52</v>
      </c>
      <c r="C14" s="25">
        <v>0.697371833</v>
      </c>
      <c r="D14" s="25">
        <v>0.767109016</v>
      </c>
      <c r="E14" s="25">
        <v>0.592766058</v>
      </c>
      <c r="F14" s="17"/>
    </row>
    <row r="15" spans="1:6">
      <c r="A15" s="28" t="s">
        <v>364</v>
      </c>
      <c r="B15" s="28" t="s">
        <v>345</v>
      </c>
      <c r="C15" s="25">
        <v>0.005200912</v>
      </c>
      <c r="D15" s="25">
        <v>0.005356939</v>
      </c>
      <c r="E15" s="25">
        <v>0.005044884</v>
      </c>
      <c r="F15" s="17"/>
    </row>
    <row r="16" spans="1:6">
      <c r="A16" s="28" t="s">
        <v>364</v>
      </c>
      <c r="B16" s="28" t="s">
        <v>301</v>
      </c>
      <c r="C16" s="25">
        <v>0.005486113</v>
      </c>
      <c r="D16" s="25">
        <v>0.006034724</v>
      </c>
      <c r="E16" s="25">
        <v>0.005211807</v>
      </c>
      <c r="F16" s="17"/>
    </row>
    <row r="17" spans="1:6">
      <c r="A17" s="28" t="s">
        <v>364</v>
      </c>
      <c r="B17" s="28" t="s">
        <v>358</v>
      </c>
      <c r="C17" s="25">
        <v>0.004425328</v>
      </c>
      <c r="D17" s="25">
        <v>0.005252926</v>
      </c>
      <c r="E17" s="25">
        <v>0.003053476</v>
      </c>
      <c r="F17" s="17"/>
    </row>
    <row r="18" spans="1:6">
      <c r="A18" s="28" t="s">
        <v>364</v>
      </c>
      <c r="B18" s="28" t="s">
        <v>359</v>
      </c>
      <c r="C18" s="25">
        <v>0.003086099</v>
      </c>
      <c r="D18" s="25">
        <v>0.003904512</v>
      </c>
      <c r="E18" s="25">
        <v>0.002530601</v>
      </c>
      <c r="F18" s="17"/>
    </row>
    <row r="19" spans="1:6">
      <c r="A19" s="28" t="s">
        <v>364</v>
      </c>
      <c r="B19" s="28" t="s">
        <v>360</v>
      </c>
      <c r="C19" s="25">
        <v>0.004471579</v>
      </c>
      <c r="D19" s="25">
        <v>0.005142316</v>
      </c>
      <c r="E19" s="25">
        <v>0.004024421</v>
      </c>
      <c r="F19" s="17"/>
    </row>
    <row r="20" spans="1:6">
      <c r="A20" s="28" t="s">
        <v>364</v>
      </c>
      <c r="B20" s="28" t="s">
        <v>53</v>
      </c>
      <c r="C20" s="25">
        <v>0.000606891</v>
      </c>
      <c r="D20" s="25">
        <v>0.000625098</v>
      </c>
      <c r="E20" s="25">
        <v>0.000534064</v>
      </c>
      <c r="F20" s="17"/>
    </row>
    <row r="21" spans="1:6">
      <c r="A21" s="28" t="s">
        <v>364</v>
      </c>
      <c r="B21" s="28" t="s">
        <v>157</v>
      </c>
      <c r="C21" s="25">
        <v>0.000618045</v>
      </c>
      <c r="D21" s="25">
        <v>0.000741654</v>
      </c>
      <c r="E21" s="25">
        <v>0.000494436</v>
      </c>
      <c r="F21" s="17"/>
    </row>
    <row r="22" spans="1:6">
      <c r="A22" s="28" t="s">
        <v>364</v>
      </c>
      <c r="B22" s="28" t="s">
        <v>361</v>
      </c>
      <c r="C22" s="25">
        <v>2.47308e-5</v>
      </c>
      <c r="D22" s="25">
        <v>3.06231e-5</v>
      </c>
      <c r="E22" s="25">
        <v>2.03115e-5</v>
      </c>
      <c r="F22" s="17"/>
    </row>
    <row r="23" spans="1:6">
      <c r="A23" s="28" t="s">
        <v>364</v>
      </c>
      <c r="B23" s="28" t="s">
        <v>362</v>
      </c>
      <c r="C23" s="25">
        <v>5.64297e-6</v>
      </c>
      <c r="D23" s="25">
        <v>7.61801e-6</v>
      </c>
      <c r="E23" s="25">
        <v>3.66793e-6</v>
      </c>
      <c r="F23" s="17"/>
    </row>
    <row r="24" spans="1:6">
      <c r="A24" s="28" t="s">
        <v>364</v>
      </c>
      <c r="B24" s="28" t="s">
        <v>363</v>
      </c>
      <c r="C24" s="25">
        <v>1.90897e-5</v>
      </c>
      <c r="D24" s="25">
        <v>2.25166e-5</v>
      </c>
      <c r="E24" s="25">
        <v>1.46628e-5</v>
      </c>
      <c r="F24" s="17"/>
    </row>
    <row r="25" spans="1:6">
      <c r="A25" s="28" t="s">
        <v>364</v>
      </c>
      <c r="B25" s="28" t="s">
        <v>304</v>
      </c>
      <c r="C25" s="25">
        <v>3.67146e-6</v>
      </c>
      <c r="D25" s="25">
        <v>4.62604e-6</v>
      </c>
      <c r="E25" s="25">
        <v>2.7536e-6</v>
      </c>
      <c r="F25" s="17"/>
    </row>
    <row r="26" spans="1:1">
      <c r="A26" s="28"/>
    </row>
    <row r="27" spans="1:1">
      <c r="A27" s="28"/>
    </row>
    <row r="28" spans="1:1">
      <c r="A28" s="28"/>
    </row>
    <row r="29" spans="1:1">
      <c r="A29" s="28"/>
    </row>
    <row r="30" spans="1:1">
      <c r="A30" s="28"/>
    </row>
    <row r="31" spans="1:1">
      <c r="A31" s="28"/>
    </row>
    <row r="32" spans="1:1">
      <c r="A32" s="28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A1" sqref="A1"/>
    </sheetView>
  </sheetViews>
  <sheetFormatPr defaultColWidth="9" defaultRowHeight="14"/>
  <cols>
    <col min="1" max="1" width="11" style="1" customWidth="1"/>
    <col min="2" max="6" width="12.8181818181818" style="1"/>
    <col min="7" max="9" width="14" style="1"/>
    <col min="10" max="10" width="12.8181818181818" style="1"/>
    <col min="11" max="11" width="14" style="1"/>
    <col min="12" max="14" width="12.8181818181818" style="1"/>
    <col min="15" max="16384" width="9" style="1"/>
  </cols>
  <sheetData>
    <row r="1" spans="1:14">
      <c r="A1" s="54" t="s">
        <v>0</v>
      </c>
      <c r="B1" s="70" t="s">
        <v>28</v>
      </c>
      <c r="C1" s="70" t="s">
        <v>29</v>
      </c>
      <c r="D1" s="70" t="s">
        <v>30</v>
      </c>
      <c r="E1" s="70" t="s">
        <v>31</v>
      </c>
      <c r="F1" s="70" t="s">
        <v>32</v>
      </c>
      <c r="G1" s="70" t="s">
        <v>33</v>
      </c>
      <c r="H1" s="70" t="s">
        <v>34</v>
      </c>
      <c r="I1" s="70" t="s">
        <v>35</v>
      </c>
      <c r="J1" s="70" t="s">
        <v>36</v>
      </c>
      <c r="K1" s="70" t="s">
        <v>37</v>
      </c>
      <c r="L1" s="70" t="s">
        <v>38</v>
      </c>
      <c r="M1" s="70" t="s">
        <v>39</v>
      </c>
      <c r="N1" s="70" t="s">
        <v>40</v>
      </c>
    </row>
    <row r="2" spans="1:14">
      <c r="A2" s="71" t="s">
        <v>26</v>
      </c>
      <c r="B2" s="9">
        <v>1.740755621</v>
      </c>
      <c r="C2" s="9">
        <v>1.890211616</v>
      </c>
      <c r="D2" s="9">
        <v>2.42453363</v>
      </c>
      <c r="E2" s="9">
        <v>0.723192006</v>
      </c>
      <c r="F2" s="9">
        <v>2.958239758</v>
      </c>
      <c r="G2" s="9">
        <v>0.482157409</v>
      </c>
      <c r="H2" s="9">
        <v>5.097252533</v>
      </c>
      <c r="I2" s="9">
        <v>3.359807937</v>
      </c>
      <c r="J2" s="9">
        <v>7.311720535</v>
      </c>
      <c r="K2" s="9">
        <v>6.932040843</v>
      </c>
      <c r="L2" s="9">
        <v>5.2065321504</v>
      </c>
      <c r="M2" s="23">
        <v>3.404534307</v>
      </c>
      <c r="N2" s="9">
        <v>2.065203532</v>
      </c>
    </row>
    <row r="3" spans="1:14">
      <c r="A3" s="71" t="s">
        <v>26</v>
      </c>
      <c r="B3" s="9">
        <v>1.791822123</v>
      </c>
      <c r="C3" s="9">
        <v>1.933589835</v>
      </c>
      <c r="D3" s="9">
        <v>2.418894297</v>
      </c>
      <c r="E3" s="9">
        <v>0.748566873</v>
      </c>
      <c r="F3" s="9">
        <v>3.037086055</v>
      </c>
      <c r="G3" s="9">
        <v>0.432187653</v>
      </c>
      <c r="H3" s="9">
        <v>5.034661193</v>
      </c>
      <c r="I3" s="9">
        <v>3.294553496</v>
      </c>
      <c r="J3" s="9">
        <v>7.246771954</v>
      </c>
      <c r="K3" s="9">
        <v>7.088831973</v>
      </c>
      <c r="L3" s="9">
        <v>5.71768622272</v>
      </c>
      <c r="M3" s="23">
        <v>3.038129533</v>
      </c>
      <c r="N3" s="9">
        <v>1.991611812</v>
      </c>
    </row>
    <row r="4" spans="1:14">
      <c r="A4" s="71" t="s">
        <v>26</v>
      </c>
      <c r="B4" s="9">
        <v>1.677327674</v>
      </c>
      <c r="C4" s="9">
        <v>1.990523191</v>
      </c>
      <c r="D4" s="9">
        <v>2.463147094</v>
      </c>
      <c r="E4" s="9">
        <v>0.724258928</v>
      </c>
      <c r="F4" s="9">
        <v>2.718902801</v>
      </c>
      <c r="G4" s="9">
        <v>0.491638365</v>
      </c>
      <c r="H4" s="9">
        <v>5.323865017</v>
      </c>
      <c r="I4" s="9">
        <v>3.262138518</v>
      </c>
      <c r="J4" s="9">
        <v>7.556306398</v>
      </c>
      <c r="K4" s="9">
        <v>7.317413416</v>
      </c>
      <c r="L4" s="9">
        <v>6.22110435008</v>
      </c>
      <c r="M4" s="23">
        <v>3.40704788</v>
      </c>
      <c r="N4" s="9">
        <v>2.019462606</v>
      </c>
    </row>
    <row r="5" spans="1:14">
      <c r="A5" s="71" t="s">
        <v>26</v>
      </c>
      <c r="B5" s="9">
        <v>1.955212498</v>
      </c>
      <c r="C5" s="9">
        <v>1.93788472</v>
      </c>
      <c r="D5" s="9">
        <v>2.363228074</v>
      </c>
      <c r="E5" s="9">
        <v>0.773635048</v>
      </c>
      <c r="F5" s="9">
        <v>2.952959782</v>
      </c>
      <c r="G5" s="9">
        <v>0.624286624</v>
      </c>
      <c r="H5" s="9">
        <v>4.821530165</v>
      </c>
      <c r="I5" s="9">
        <v>3.434476577</v>
      </c>
      <c r="J5" s="9">
        <v>7.079803097</v>
      </c>
      <c r="K5" s="9">
        <v>7.062644477</v>
      </c>
      <c r="L5" s="9">
        <v>5.16855493984</v>
      </c>
      <c r="M5" s="23">
        <v>3.098863545</v>
      </c>
      <c r="N5" s="9">
        <v>2.028580031</v>
      </c>
    </row>
    <row r="6" spans="1:14">
      <c r="A6" s="60" t="s">
        <v>27</v>
      </c>
      <c r="B6" s="9">
        <v>1.788925364</v>
      </c>
      <c r="C6" s="9">
        <v>1.95051742</v>
      </c>
      <c r="D6" s="9">
        <v>2.637079335</v>
      </c>
      <c r="E6" s="9">
        <v>0.604076178</v>
      </c>
      <c r="F6" s="9">
        <v>2.566004449</v>
      </c>
      <c r="G6" s="9">
        <v>0.637697123</v>
      </c>
      <c r="H6" s="9">
        <v>4.876174683</v>
      </c>
      <c r="I6" s="9">
        <v>3.489902291</v>
      </c>
      <c r="J6" s="9">
        <v>6.896308479</v>
      </c>
      <c r="K6" s="9">
        <v>6.816091475</v>
      </c>
      <c r="L6" s="9">
        <v>4.90954082592</v>
      </c>
      <c r="M6" s="23">
        <v>2.81802258</v>
      </c>
      <c r="N6" s="9">
        <v>1.735244582</v>
      </c>
    </row>
    <row r="7" spans="1:14">
      <c r="A7" s="60" t="s">
        <v>27</v>
      </c>
      <c r="B7" s="9">
        <v>1.398580628</v>
      </c>
      <c r="C7" s="9">
        <v>1.838024674</v>
      </c>
      <c r="D7" s="9">
        <v>2.474907766</v>
      </c>
      <c r="E7" s="9">
        <v>0.641549087</v>
      </c>
      <c r="F7" s="9">
        <v>2.580772063</v>
      </c>
      <c r="G7" s="9">
        <v>0.662338933</v>
      </c>
      <c r="H7" s="9">
        <v>4.89053736</v>
      </c>
      <c r="I7" s="9">
        <v>3.329359825</v>
      </c>
      <c r="J7" s="9">
        <v>6.951137763</v>
      </c>
      <c r="K7" s="9">
        <v>7.00113863</v>
      </c>
      <c r="L7" s="9">
        <v>4.9722177696</v>
      </c>
      <c r="M7" s="23">
        <v>2.827270823</v>
      </c>
      <c r="N7" s="9">
        <v>1.984658748</v>
      </c>
    </row>
    <row r="8" spans="1:14">
      <c r="A8" s="60" t="s">
        <v>27</v>
      </c>
      <c r="B8" s="9">
        <v>1.401872317</v>
      </c>
      <c r="C8" s="9">
        <v>1.687191916</v>
      </c>
      <c r="D8" s="9">
        <v>2.086017766</v>
      </c>
      <c r="E8" s="9">
        <v>0.62599875</v>
      </c>
      <c r="F8" s="9">
        <v>2.694519535</v>
      </c>
      <c r="G8" s="9">
        <v>0.339675591</v>
      </c>
      <c r="H8" s="9">
        <v>4.532127244</v>
      </c>
      <c r="I8" s="9">
        <v>3.319616004</v>
      </c>
      <c r="J8" s="9">
        <v>6.517860946</v>
      </c>
      <c r="K8" s="9">
        <v>6.440780711</v>
      </c>
      <c r="L8" s="9">
        <v>4.66878091296</v>
      </c>
      <c r="M8" s="9">
        <v>2.991112482</v>
      </c>
      <c r="N8" s="9">
        <v>1.716300893</v>
      </c>
    </row>
    <row r="9" spans="1:14">
      <c r="A9" s="60" t="s">
        <v>27</v>
      </c>
      <c r="B9" s="9">
        <v>1.519603273</v>
      </c>
      <c r="C9" s="9">
        <v>1.758405063</v>
      </c>
      <c r="D9" s="9">
        <v>2.361119218</v>
      </c>
      <c r="E9" s="9">
        <v>0.661822716</v>
      </c>
      <c r="F9" s="9">
        <v>2.69515978</v>
      </c>
      <c r="G9" s="9">
        <v>0.434678086</v>
      </c>
      <c r="H9" s="9">
        <v>4.655883833</v>
      </c>
      <c r="I9" s="9">
        <v>3.293735394</v>
      </c>
      <c r="J9" s="9">
        <v>6.558520957</v>
      </c>
      <c r="K9" s="9">
        <v>6.383794391</v>
      </c>
      <c r="L9" s="9">
        <v>4.67842774944</v>
      </c>
      <c r="M9" s="9">
        <v>2.98201789</v>
      </c>
      <c r="N9" s="9">
        <v>1.893425346</v>
      </c>
    </row>
  </sheetData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A1" sqref="A1"/>
    </sheetView>
  </sheetViews>
  <sheetFormatPr defaultColWidth="8.72727272727273" defaultRowHeight="14" outlineLevelCol="5"/>
  <cols>
    <col min="1" max="1" width="19.8181818181818" customWidth="1"/>
    <col min="3" max="3" width="16.7272727272727" customWidth="1"/>
    <col min="4" max="4" width="20" customWidth="1"/>
    <col min="5" max="5" width="18.1818181818182" customWidth="1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300</v>
      </c>
      <c r="B2" s="28" t="s">
        <v>52</v>
      </c>
      <c r="C2" s="9">
        <v>0.442607271</v>
      </c>
      <c r="D2" s="9">
        <v>0.451459417</v>
      </c>
      <c r="E2" s="9">
        <v>0.469163707</v>
      </c>
    </row>
    <row r="3" spans="1:5">
      <c r="A3" s="28" t="s">
        <v>365</v>
      </c>
      <c r="B3" s="28" t="s">
        <v>52</v>
      </c>
      <c r="C3" s="9">
        <v>0.013245908</v>
      </c>
      <c r="D3" s="9">
        <v>0.015365253</v>
      </c>
      <c r="E3" s="9">
        <v>0.013775744</v>
      </c>
    </row>
    <row r="4" spans="1:5">
      <c r="A4" s="28" t="s">
        <v>136</v>
      </c>
      <c r="B4" s="28" t="s">
        <v>52</v>
      </c>
      <c r="C4" s="9">
        <v>0.381111016</v>
      </c>
      <c r="D4" s="9">
        <v>0.285833262</v>
      </c>
      <c r="E4" s="9">
        <v>0.435411008</v>
      </c>
    </row>
    <row r="5" spans="1:5">
      <c r="A5" s="25" t="s">
        <v>300</v>
      </c>
      <c r="B5" s="20" t="s">
        <v>304</v>
      </c>
      <c r="C5" s="9">
        <v>0.788835629</v>
      </c>
      <c r="D5" s="9">
        <v>0.694175354</v>
      </c>
      <c r="E5" s="9">
        <v>0.993932893</v>
      </c>
    </row>
    <row r="6" spans="1:5">
      <c r="A6" s="28" t="s">
        <v>365</v>
      </c>
      <c r="B6" s="20" t="s">
        <v>304</v>
      </c>
      <c r="C6" s="9">
        <v>0.0553599</v>
      </c>
      <c r="D6" s="9">
        <v>0.047055915</v>
      </c>
      <c r="E6" s="9">
        <v>0.069199875</v>
      </c>
    </row>
    <row r="7" spans="1:5">
      <c r="A7" s="28" t="s">
        <v>136</v>
      </c>
      <c r="B7" s="20" t="s">
        <v>304</v>
      </c>
      <c r="C7" s="9">
        <v>0.714296728</v>
      </c>
      <c r="D7" s="9">
        <v>0.607152218</v>
      </c>
      <c r="E7" s="9">
        <v>0.750011564</v>
      </c>
    </row>
    <row r="9" spans="1:6">
      <c r="A9" s="62" t="s">
        <v>52</v>
      </c>
      <c r="B9" s="12"/>
      <c r="C9" s="12"/>
      <c r="D9" s="12"/>
      <c r="E9" s="12"/>
      <c r="F9" s="12"/>
    </row>
    <row r="10" spans="1:6">
      <c r="A10" s="10" t="s">
        <v>10</v>
      </c>
      <c r="B10" s="10"/>
      <c r="C10" s="10"/>
      <c r="D10" s="10"/>
      <c r="E10" s="10"/>
      <c r="F10" s="10"/>
    </row>
    <row r="11" spans="1:6">
      <c r="A11" s="12"/>
      <c r="B11" s="12" t="s">
        <v>11</v>
      </c>
      <c r="C11" s="12" t="s">
        <v>12</v>
      </c>
      <c r="D11" s="12" t="s">
        <v>13</v>
      </c>
      <c r="E11" s="12" t="s">
        <v>14</v>
      </c>
      <c r="F11" s="12" t="s">
        <v>15</v>
      </c>
    </row>
    <row r="12" spans="1:6">
      <c r="A12" s="12" t="s">
        <v>16</v>
      </c>
      <c r="B12" s="1">
        <v>0.3262</v>
      </c>
      <c r="C12" s="1">
        <v>2</v>
      </c>
      <c r="D12" s="12">
        <v>0.1631</v>
      </c>
      <c r="E12" s="12">
        <v>82.701</v>
      </c>
      <c r="F12" s="12">
        <v>0.0001</v>
      </c>
    </row>
    <row r="13" spans="1:6">
      <c r="A13" s="12" t="s">
        <v>17</v>
      </c>
      <c r="B13" s="1">
        <v>0.0118</v>
      </c>
      <c r="C13" s="1">
        <v>6</v>
      </c>
      <c r="D13" s="12">
        <v>0.002</v>
      </c>
      <c r="E13" s="12"/>
      <c r="F13" s="12"/>
    </row>
    <row r="14" spans="1:6">
      <c r="A14" s="12" t="s">
        <v>18</v>
      </c>
      <c r="B14" s="1">
        <v>0.3381</v>
      </c>
      <c r="C14" s="1">
        <v>8</v>
      </c>
      <c r="D14" s="1"/>
      <c r="E14" s="1"/>
      <c r="F14" s="1"/>
    </row>
    <row r="15" spans="1:6">
      <c r="A15" s="12" t="s">
        <v>19</v>
      </c>
      <c r="B15" s="12"/>
      <c r="C15" s="12"/>
      <c r="D15" s="12"/>
      <c r="E15" s="12"/>
      <c r="F15" s="12"/>
    </row>
    <row r="16" spans="1:6">
      <c r="A16" s="12" t="s">
        <v>20</v>
      </c>
      <c r="B16" s="12" t="s">
        <v>21</v>
      </c>
      <c r="C16" s="25" t="s">
        <v>300</v>
      </c>
      <c r="D16" s="28" t="s">
        <v>136</v>
      </c>
      <c r="E16" s="28" t="s">
        <v>365</v>
      </c>
      <c r="F16" s="3"/>
    </row>
    <row r="17" spans="1:6">
      <c r="A17" s="25" t="s">
        <v>300</v>
      </c>
      <c r="B17" s="12">
        <v>0.4544</v>
      </c>
      <c r="C17" s="12" t="s">
        <v>22</v>
      </c>
      <c r="D17" s="12">
        <v>0.0534</v>
      </c>
      <c r="E17" s="16" t="s">
        <v>23</v>
      </c>
      <c r="F17" s="12"/>
    </row>
    <row r="18" spans="1:6">
      <c r="A18" s="28" t="s">
        <v>136</v>
      </c>
      <c r="B18" s="12">
        <v>0.3675</v>
      </c>
      <c r="C18" s="12">
        <v>0.087</v>
      </c>
      <c r="D18" s="12" t="s">
        <v>22</v>
      </c>
      <c r="E18" s="12">
        <v>0.0001</v>
      </c>
      <c r="F18" s="12"/>
    </row>
    <row r="19" spans="1:6">
      <c r="A19" s="28" t="s">
        <v>365</v>
      </c>
      <c r="B19" s="12">
        <v>0.0141</v>
      </c>
      <c r="C19" s="12">
        <v>0.4403</v>
      </c>
      <c r="D19" s="12">
        <v>0.3533</v>
      </c>
      <c r="E19" s="12" t="s">
        <v>22</v>
      </c>
      <c r="F19" s="12"/>
    </row>
    <row r="20" spans="1:6">
      <c r="A20" s="3"/>
      <c r="B20" s="12"/>
      <c r="C20" s="12"/>
      <c r="D20" s="12"/>
      <c r="E20" s="12"/>
      <c r="F20" s="12"/>
    </row>
    <row r="21" spans="1:6">
      <c r="A21" s="62" t="s">
        <v>304</v>
      </c>
      <c r="B21" s="12"/>
      <c r="C21" s="12"/>
      <c r="D21" s="12"/>
      <c r="E21" s="12"/>
      <c r="F21" s="12"/>
    </row>
    <row r="22" spans="1:6">
      <c r="A22" s="10" t="s">
        <v>10</v>
      </c>
      <c r="B22" s="10"/>
      <c r="C22" s="10"/>
      <c r="D22" s="10"/>
      <c r="E22" s="10"/>
      <c r="F22" s="10"/>
    </row>
    <row r="23" spans="1:6">
      <c r="A23" s="12"/>
      <c r="B23" s="12" t="s">
        <v>11</v>
      </c>
      <c r="C23" s="12" t="s">
        <v>12</v>
      </c>
      <c r="D23" s="12" t="s">
        <v>13</v>
      </c>
      <c r="E23" s="12" t="s">
        <v>14</v>
      </c>
      <c r="F23" s="12" t="s">
        <v>15</v>
      </c>
    </row>
    <row r="24" spans="1:6">
      <c r="A24" s="12" t="s">
        <v>16</v>
      </c>
      <c r="B24" s="1">
        <v>1.0098</v>
      </c>
      <c r="C24" s="1">
        <v>2</v>
      </c>
      <c r="D24" s="12">
        <v>0.5049</v>
      </c>
      <c r="E24" s="12">
        <v>51.994</v>
      </c>
      <c r="F24" s="12">
        <v>0.0002</v>
      </c>
    </row>
    <row r="25" spans="1:6">
      <c r="A25" s="12" t="s">
        <v>17</v>
      </c>
      <c r="B25" s="1">
        <v>0.0583</v>
      </c>
      <c r="C25" s="1">
        <v>6</v>
      </c>
      <c r="D25" s="12">
        <v>0.0097</v>
      </c>
      <c r="E25" s="12"/>
      <c r="F25" s="12"/>
    </row>
    <row r="26" spans="1:6">
      <c r="A26" s="12" t="s">
        <v>18</v>
      </c>
      <c r="B26" s="1">
        <v>1.0681</v>
      </c>
      <c r="C26" s="1">
        <v>8</v>
      </c>
      <c r="D26" s="1"/>
      <c r="E26" s="1"/>
      <c r="F26" s="1"/>
    </row>
    <row r="27" spans="1:6">
      <c r="A27" s="12" t="s">
        <v>19</v>
      </c>
      <c r="B27" s="12"/>
      <c r="C27" s="12"/>
      <c r="D27" s="12"/>
      <c r="E27" s="12"/>
      <c r="F27" s="12"/>
    </row>
    <row r="28" spans="1:6">
      <c r="A28" s="12" t="s">
        <v>20</v>
      </c>
      <c r="B28" s="12" t="s">
        <v>21</v>
      </c>
      <c r="C28" s="25" t="s">
        <v>300</v>
      </c>
      <c r="D28" s="28" t="s">
        <v>136</v>
      </c>
      <c r="E28" s="28" t="s">
        <v>365</v>
      </c>
      <c r="F28" s="3"/>
    </row>
    <row r="29" spans="1:6">
      <c r="A29" s="25" t="s">
        <v>300</v>
      </c>
      <c r="B29" s="12">
        <v>0.8256</v>
      </c>
      <c r="C29" s="12" t="s">
        <v>22</v>
      </c>
      <c r="D29" s="12">
        <v>0.144</v>
      </c>
      <c r="E29" s="12">
        <v>0.0001</v>
      </c>
      <c r="F29" s="12"/>
    </row>
    <row r="30" spans="1:6">
      <c r="A30" s="28" t="s">
        <v>136</v>
      </c>
      <c r="B30" s="12">
        <v>0.6905</v>
      </c>
      <c r="C30" s="12">
        <v>0.1352</v>
      </c>
      <c r="D30" s="12" t="s">
        <v>22</v>
      </c>
      <c r="E30" s="12">
        <v>0.0002</v>
      </c>
      <c r="F30" s="12"/>
    </row>
    <row r="31" spans="1:6">
      <c r="A31" s="28" t="s">
        <v>365</v>
      </c>
      <c r="B31" s="12">
        <v>0.0572</v>
      </c>
      <c r="C31" s="12">
        <v>0.7684</v>
      </c>
      <c r="D31" s="12">
        <v>0.6333</v>
      </c>
      <c r="E31" s="12" t="s">
        <v>22</v>
      </c>
      <c r="F31" s="12"/>
    </row>
  </sheetData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8"/>
  <sheetViews>
    <sheetView workbookViewId="0">
      <selection activeCell="A1" sqref="A1:A2"/>
    </sheetView>
  </sheetViews>
  <sheetFormatPr defaultColWidth="8.72727272727273" defaultRowHeight="14" outlineLevelCol="7"/>
  <cols>
    <col min="1" max="1" width="18.9727272727273" customWidth="1"/>
    <col min="2" max="2" width="14.5454545454545" customWidth="1"/>
    <col min="3" max="3" width="20.7909090909091" customWidth="1"/>
    <col min="4" max="4" width="21.4727272727273" customWidth="1"/>
    <col min="5" max="5" width="20.9" customWidth="1"/>
  </cols>
  <sheetData>
    <row r="1" spans="1:5">
      <c r="A1" s="27" t="s">
        <v>0</v>
      </c>
      <c r="B1" s="27" t="s">
        <v>317</v>
      </c>
      <c r="C1" s="27" t="s">
        <v>318</v>
      </c>
      <c r="D1" s="27"/>
      <c r="E1" s="27"/>
    </row>
    <row r="2" spans="1:5">
      <c r="A2" s="27"/>
      <c r="B2" s="27"/>
      <c r="C2" s="6" t="s">
        <v>319</v>
      </c>
      <c r="D2" s="6" t="s">
        <v>320</v>
      </c>
      <c r="E2" s="6" t="s">
        <v>321</v>
      </c>
    </row>
    <row r="3" spans="1:5">
      <c r="A3" s="9" t="s">
        <v>300</v>
      </c>
      <c r="B3" s="39" t="s">
        <v>366</v>
      </c>
      <c r="C3" s="9">
        <v>3.048780488</v>
      </c>
      <c r="D3" s="9">
        <v>4.733727811</v>
      </c>
      <c r="E3" s="9">
        <v>0.595238095</v>
      </c>
    </row>
    <row r="4" spans="1:5">
      <c r="A4" s="9" t="s">
        <v>300</v>
      </c>
      <c r="B4" s="39" t="s">
        <v>324</v>
      </c>
      <c r="C4" s="9">
        <v>10.36585366</v>
      </c>
      <c r="D4" s="9">
        <v>10.65088757</v>
      </c>
      <c r="E4" s="9">
        <v>5.357142857</v>
      </c>
    </row>
    <row r="5" spans="1:5">
      <c r="A5" s="9" t="s">
        <v>300</v>
      </c>
      <c r="B5" s="39" t="s">
        <v>325</v>
      </c>
      <c r="C5" s="9">
        <v>14.02439024</v>
      </c>
      <c r="D5" s="9">
        <v>20.1183432</v>
      </c>
      <c r="E5" s="9">
        <v>20.23809524</v>
      </c>
    </row>
    <row r="6" spans="1:5">
      <c r="A6" s="9" t="s">
        <v>300</v>
      </c>
      <c r="B6" s="39" t="s">
        <v>326</v>
      </c>
      <c r="C6" s="9">
        <v>24.34146341</v>
      </c>
      <c r="D6" s="9">
        <v>19.52662722</v>
      </c>
      <c r="E6" s="9">
        <v>23.21428571</v>
      </c>
    </row>
    <row r="7" spans="1:5">
      <c r="A7" s="9" t="s">
        <v>300</v>
      </c>
      <c r="B7" s="39" t="s">
        <v>327</v>
      </c>
      <c r="C7" s="9">
        <v>17.07317073</v>
      </c>
      <c r="D7" s="9">
        <v>19.52662722</v>
      </c>
      <c r="E7" s="9">
        <v>18.45238095</v>
      </c>
    </row>
    <row r="8" spans="1:5">
      <c r="A8" s="9" t="s">
        <v>300</v>
      </c>
      <c r="B8" s="39" t="s">
        <v>328</v>
      </c>
      <c r="C8" s="9">
        <v>15.24390244</v>
      </c>
      <c r="D8" s="9">
        <v>13.60946746</v>
      </c>
      <c r="E8" s="9">
        <v>17.30952381</v>
      </c>
    </row>
    <row r="9" spans="1:5">
      <c r="A9" s="9" t="s">
        <v>300</v>
      </c>
      <c r="B9" s="39" t="s">
        <v>329</v>
      </c>
      <c r="C9" s="9">
        <v>7.926829268</v>
      </c>
      <c r="D9" s="9">
        <v>5.917159763</v>
      </c>
      <c r="E9" s="9">
        <v>10.11904762</v>
      </c>
    </row>
    <row r="10" spans="1:5">
      <c r="A10" s="9" t="s">
        <v>300</v>
      </c>
      <c r="B10" s="39" t="s">
        <v>367</v>
      </c>
      <c r="C10" s="9">
        <v>8.975609756</v>
      </c>
      <c r="D10" s="9">
        <v>5.017159763</v>
      </c>
      <c r="E10" s="9">
        <v>4.714285714</v>
      </c>
    </row>
    <row r="11" spans="1:5">
      <c r="A11" s="75" t="s">
        <v>368</v>
      </c>
      <c r="B11" s="39" t="s">
        <v>366</v>
      </c>
      <c r="C11" s="9">
        <v>8.396946565</v>
      </c>
      <c r="D11" s="9">
        <v>6.880733945</v>
      </c>
      <c r="E11" s="9">
        <v>6.875</v>
      </c>
    </row>
    <row r="12" spans="1:5">
      <c r="A12" s="75" t="s">
        <v>368</v>
      </c>
      <c r="B12" s="39" t="s">
        <v>324</v>
      </c>
      <c r="C12" s="9">
        <v>31.29770992</v>
      </c>
      <c r="D12" s="9">
        <v>32.27522936</v>
      </c>
      <c r="E12" s="9">
        <v>34.875</v>
      </c>
    </row>
    <row r="13" spans="1:5">
      <c r="A13" s="75" t="s">
        <v>368</v>
      </c>
      <c r="B13" s="39" t="s">
        <v>325</v>
      </c>
      <c r="C13" s="9">
        <v>34.35114504</v>
      </c>
      <c r="D13" s="9">
        <v>35.77981651</v>
      </c>
      <c r="E13" s="9">
        <v>31.25</v>
      </c>
    </row>
    <row r="14" spans="1:5">
      <c r="A14" s="75" t="s">
        <v>368</v>
      </c>
      <c r="B14" s="39" t="s">
        <v>326</v>
      </c>
      <c r="C14" s="9">
        <v>19.84732824</v>
      </c>
      <c r="D14" s="9">
        <v>20.18348624</v>
      </c>
      <c r="E14" s="9">
        <v>15.625</v>
      </c>
    </row>
    <row r="15" spans="1:5">
      <c r="A15" s="75" t="s">
        <v>368</v>
      </c>
      <c r="B15" s="39" t="s">
        <v>327</v>
      </c>
      <c r="C15" s="9">
        <v>2.290076336</v>
      </c>
      <c r="D15" s="9">
        <v>5.963302752</v>
      </c>
      <c r="E15" s="9">
        <v>7.5</v>
      </c>
    </row>
    <row r="16" spans="1:5">
      <c r="A16" s="75" t="s">
        <v>368</v>
      </c>
      <c r="B16" s="39" t="s">
        <v>328</v>
      </c>
      <c r="C16" s="9">
        <v>3.816793893</v>
      </c>
      <c r="D16" s="9">
        <v>0.917431193</v>
      </c>
      <c r="E16" s="9">
        <v>1.875</v>
      </c>
    </row>
    <row r="17" spans="1:5">
      <c r="A17" s="75" t="s">
        <v>368</v>
      </c>
      <c r="B17" s="39" t="s">
        <v>329</v>
      </c>
      <c r="C17" s="9">
        <v>0</v>
      </c>
      <c r="D17" s="9">
        <v>0</v>
      </c>
      <c r="E17" s="9">
        <v>0</v>
      </c>
    </row>
    <row r="18" spans="1:5">
      <c r="A18" s="75" t="s">
        <v>368</v>
      </c>
      <c r="B18" s="39" t="s">
        <v>367</v>
      </c>
      <c r="C18" s="9">
        <v>0</v>
      </c>
      <c r="D18" s="9">
        <v>0</v>
      </c>
      <c r="E18" s="9">
        <v>0</v>
      </c>
    </row>
    <row r="19" spans="1:5">
      <c r="A19" s="75" t="s">
        <v>136</v>
      </c>
      <c r="B19" s="39" t="s">
        <v>366</v>
      </c>
      <c r="C19" s="9">
        <v>2.911711712</v>
      </c>
      <c r="D19" s="9">
        <v>1.89223301</v>
      </c>
      <c r="E19" s="9">
        <v>3.089041096</v>
      </c>
    </row>
    <row r="20" spans="1:5">
      <c r="A20" s="75" t="s">
        <v>136</v>
      </c>
      <c r="B20" s="39" t="s">
        <v>324</v>
      </c>
      <c r="C20" s="9">
        <v>11.53153153</v>
      </c>
      <c r="D20" s="9">
        <v>9.038834951</v>
      </c>
      <c r="E20" s="9">
        <v>10.56164384</v>
      </c>
    </row>
    <row r="21" spans="1:5">
      <c r="A21" s="75" t="s">
        <v>136</v>
      </c>
      <c r="B21" s="39" t="s">
        <v>325</v>
      </c>
      <c r="C21" s="9">
        <v>17.22522523</v>
      </c>
      <c r="D21" s="9">
        <v>22.18446602</v>
      </c>
      <c r="E21" s="9">
        <v>23.85753425</v>
      </c>
    </row>
    <row r="22" spans="1:5">
      <c r="A22" s="75" t="s">
        <v>136</v>
      </c>
      <c r="B22" s="39" t="s">
        <v>326</v>
      </c>
      <c r="C22" s="9">
        <v>20.91891892</v>
      </c>
      <c r="D22" s="9">
        <v>25.5631068</v>
      </c>
      <c r="E22" s="9">
        <v>27.8630137</v>
      </c>
    </row>
    <row r="23" spans="1:5">
      <c r="A23" s="75" t="s">
        <v>136</v>
      </c>
      <c r="B23" s="39" t="s">
        <v>327</v>
      </c>
      <c r="C23" s="9">
        <v>19.90990991</v>
      </c>
      <c r="D23" s="9">
        <v>15.7961165</v>
      </c>
      <c r="E23" s="9">
        <v>14.5890411</v>
      </c>
    </row>
    <row r="24" spans="1:5">
      <c r="A24" s="75" t="s">
        <v>136</v>
      </c>
      <c r="B24" s="39" t="s">
        <v>328</v>
      </c>
      <c r="C24" s="9">
        <v>11.8018018</v>
      </c>
      <c r="D24" s="9">
        <v>14.85436893</v>
      </c>
      <c r="E24" s="9">
        <v>13.36986301</v>
      </c>
    </row>
    <row r="25" spans="1:5">
      <c r="A25" s="75" t="s">
        <v>136</v>
      </c>
      <c r="B25" s="39" t="s">
        <v>329</v>
      </c>
      <c r="C25" s="9">
        <v>6.900900901</v>
      </c>
      <c r="D25" s="9">
        <v>6.59223301</v>
      </c>
      <c r="E25" s="9">
        <v>6.684931507</v>
      </c>
    </row>
    <row r="26" spans="1:5">
      <c r="A26" s="75" t="s">
        <v>136</v>
      </c>
      <c r="B26" s="39" t="s">
        <v>367</v>
      </c>
      <c r="C26" s="9">
        <v>4.281045752</v>
      </c>
      <c r="D26" s="9">
        <v>4.295302013</v>
      </c>
      <c r="E26" s="9">
        <v>4.684931507</v>
      </c>
    </row>
    <row r="27" spans="1:8">
      <c r="A27" s="75" t="s">
        <v>369</v>
      </c>
      <c r="B27" s="39" t="s">
        <v>366</v>
      </c>
      <c r="C27" s="9">
        <v>7.936507937</v>
      </c>
      <c r="D27" s="9">
        <v>7.352941176</v>
      </c>
      <c r="E27" s="9">
        <v>9.411764706</v>
      </c>
      <c r="F27" s="77"/>
      <c r="G27" s="77"/>
      <c r="H27" s="77"/>
    </row>
    <row r="28" spans="1:5">
      <c r="A28" s="75" t="s">
        <v>369</v>
      </c>
      <c r="B28" s="39" t="s">
        <v>324</v>
      </c>
      <c r="C28" s="9">
        <v>17.3968254</v>
      </c>
      <c r="D28" s="9">
        <v>16.47058824</v>
      </c>
      <c r="E28" s="9">
        <v>21.76470588</v>
      </c>
    </row>
    <row r="29" spans="1:5">
      <c r="A29" s="75" t="s">
        <v>369</v>
      </c>
      <c r="B29" s="39" t="s">
        <v>325</v>
      </c>
      <c r="C29" s="9">
        <v>31.74603175</v>
      </c>
      <c r="D29" s="9">
        <v>26.26470588</v>
      </c>
      <c r="E29" s="9">
        <v>30.58823529</v>
      </c>
    </row>
    <row r="30" spans="1:5">
      <c r="A30" s="75" t="s">
        <v>369</v>
      </c>
      <c r="B30" s="39" t="s">
        <v>326</v>
      </c>
      <c r="C30" s="9">
        <v>20.63492063</v>
      </c>
      <c r="D30" s="9">
        <v>25</v>
      </c>
      <c r="E30" s="9">
        <v>22.11764706</v>
      </c>
    </row>
    <row r="31" spans="1:5">
      <c r="A31" s="75" t="s">
        <v>369</v>
      </c>
      <c r="B31" s="39" t="s">
        <v>327</v>
      </c>
      <c r="C31" s="9">
        <v>15.49206349</v>
      </c>
      <c r="D31" s="9">
        <v>9.558823529</v>
      </c>
      <c r="E31" s="9">
        <v>14.17647059</v>
      </c>
    </row>
    <row r="32" spans="1:5">
      <c r="A32" s="75" t="s">
        <v>369</v>
      </c>
      <c r="B32" s="39" t="s">
        <v>328</v>
      </c>
      <c r="C32" s="9">
        <v>5.793650794</v>
      </c>
      <c r="D32" s="9">
        <v>5.882352941</v>
      </c>
      <c r="E32" s="9">
        <v>8.235294118</v>
      </c>
    </row>
    <row r="33" spans="1:5">
      <c r="A33" s="75" t="s">
        <v>369</v>
      </c>
      <c r="B33" s="39" t="s">
        <v>329</v>
      </c>
      <c r="C33" s="9">
        <v>5.804878049</v>
      </c>
      <c r="D33" s="9">
        <v>2.205882353</v>
      </c>
      <c r="E33" s="9">
        <v>2.941176471</v>
      </c>
    </row>
    <row r="34" spans="1:5">
      <c r="A34" s="75" t="s">
        <v>369</v>
      </c>
      <c r="B34" s="39" t="s">
        <v>367</v>
      </c>
      <c r="C34" s="9">
        <v>0</v>
      </c>
      <c r="D34" s="9">
        <v>0</v>
      </c>
      <c r="E34" s="9">
        <v>0.588235294</v>
      </c>
    </row>
    <row r="36" spans="1:1">
      <c r="A36" s="26" t="s">
        <v>334</v>
      </c>
    </row>
    <row r="37" spans="1:6">
      <c r="A37" s="10" t="s">
        <v>10</v>
      </c>
      <c r="B37" s="10"/>
      <c r="C37" s="10"/>
      <c r="D37" s="10"/>
      <c r="E37" s="10"/>
      <c r="F37" s="10"/>
    </row>
    <row r="38" spans="1:6">
      <c r="A38" s="12"/>
      <c r="B38" s="12" t="s">
        <v>11</v>
      </c>
      <c r="C38" s="12" t="s">
        <v>12</v>
      </c>
      <c r="D38" s="12" t="s">
        <v>13</v>
      </c>
      <c r="E38" s="12" t="s">
        <v>14</v>
      </c>
      <c r="F38" s="12" t="s">
        <v>15</v>
      </c>
    </row>
    <row r="39" spans="1:6">
      <c r="A39" s="12" t="s">
        <v>16</v>
      </c>
      <c r="B39" s="1">
        <v>79.0658</v>
      </c>
      <c r="C39" s="1">
        <v>3</v>
      </c>
      <c r="D39" s="12">
        <v>26.3553</v>
      </c>
      <c r="E39" s="12">
        <v>15.869</v>
      </c>
      <c r="F39" s="12">
        <v>0.001</v>
      </c>
    </row>
    <row r="40" spans="1:6">
      <c r="A40" s="12" t="s">
        <v>17</v>
      </c>
      <c r="B40" s="1">
        <v>13.2867</v>
      </c>
      <c r="C40" s="1">
        <v>8</v>
      </c>
      <c r="D40" s="12">
        <v>1.6608</v>
      </c>
      <c r="E40" s="12"/>
      <c r="F40" s="12"/>
    </row>
    <row r="41" spans="1:6">
      <c r="A41" s="12" t="s">
        <v>18</v>
      </c>
      <c r="B41" s="1">
        <v>92.3525</v>
      </c>
      <c r="C41" s="1">
        <v>11</v>
      </c>
      <c r="D41" s="1"/>
      <c r="E41" s="1"/>
      <c r="F41" s="1"/>
    </row>
    <row r="42" spans="1:6">
      <c r="A42" s="12" t="s">
        <v>19</v>
      </c>
      <c r="B42" s="12"/>
      <c r="C42" s="12"/>
      <c r="D42" s="12"/>
      <c r="E42" s="12"/>
      <c r="F42" s="12"/>
    </row>
    <row r="43" spans="1:6">
      <c r="A43" s="12" t="s">
        <v>20</v>
      </c>
      <c r="B43" s="12" t="s">
        <v>21</v>
      </c>
      <c r="C43" s="52" t="s">
        <v>370</v>
      </c>
      <c r="D43" s="52" t="s">
        <v>371</v>
      </c>
      <c r="E43" s="53" t="s">
        <v>306</v>
      </c>
      <c r="F43" s="52" t="s">
        <v>138</v>
      </c>
    </row>
    <row r="44" spans="1:6">
      <c r="A44" s="52" t="s">
        <v>370</v>
      </c>
      <c r="B44" s="12">
        <v>8.2337</v>
      </c>
      <c r="C44" s="12" t="s">
        <v>22</v>
      </c>
      <c r="D44" s="12">
        <v>0.4428</v>
      </c>
      <c r="E44" s="12">
        <v>0.0011</v>
      </c>
      <c r="F44" s="12">
        <v>0.001</v>
      </c>
    </row>
    <row r="45" spans="1:6">
      <c r="A45" s="52" t="s">
        <v>371</v>
      </c>
      <c r="B45" s="12">
        <v>7.3842</v>
      </c>
      <c r="C45" s="12">
        <v>0.8495</v>
      </c>
      <c r="D45" s="12" t="s">
        <v>22</v>
      </c>
      <c r="E45" s="12">
        <v>0.0024</v>
      </c>
      <c r="F45" s="12">
        <v>0.0025</v>
      </c>
    </row>
    <row r="46" spans="1:6">
      <c r="A46" s="53" t="s">
        <v>306</v>
      </c>
      <c r="B46" s="12">
        <v>2.7926</v>
      </c>
      <c r="C46" s="12">
        <v>5.4412</v>
      </c>
      <c r="D46" s="12">
        <v>4.5916</v>
      </c>
      <c r="E46" s="12" t="s">
        <v>22</v>
      </c>
      <c r="F46" s="12">
        <v>0.8818</v>
      </c>
    </row>
    <row r="47" spans="1:6">
      <c r="A47" s="52" t="s">
        <v>138</v>
      </c>
      <c r="B47" s="1">
        <v>2.631</v>
      </c>
      <c r="C47" s="1">
        <v>5.6027</v>
      </c>
      <c r="D47" s="1">
        <v>4.7532</v>
      </c>
      <c r="E47" s="1">
        <v>0.1616</v>
      </c>
      <c r="F47" s="1" t="s">
        <v>22</v>
      </c>
    </row>
    <row r="48" spans="1:1">
      <c r="A48" s="49"/>
    </row>
    <row r="49" spans="1:1">
      <c r="A49" s="26" t="s">
        <v>339</v>
      </c>
    </row>
    <row r="50" spans="1:6">
      <c r="A50" s="10" t="s">
        <v>10</v>
      </c>
      <c r="B50" s="10"/>
      <c r="C50" s="10"/>
      <c r="D50" s="10"/>
      <c r="E50" s="10"/>
      <c r="F50" s="10"/>
    </row>
    <row r="51" spans="1:6">
      <c r="A51" s="12"/>
      <c r="B51" s="12" t="s">
        <v>11</v>
      </c>
      <c r="C51" s="12" t="s">
        <v>12</v>
      </c>
      <c r="D51" s="12" t="s">
        <v>13</v>
      </c>
      <c r="E51" s="12" t="s">
        <v>14</v>
      </c>
      <c r="F51" s="12" t="s">
        <v>15</v>
      </c>
    </row>
    <row r="52" spans="1:6">
      <c r="A52" s="12" t="s">
        <v>16</v>
      </c>
      <c r="B52" s="1">
        <v>1086.5199</v>
      </c>
      <c r="C52" s="1">
        <v>3</v>
      </c>
      <c r="D52" s="12">
        <v>362.1733</v>
      </c>
      <c r="E52" s="12">
        <v>66.281</v>
      </c>
      <c r="F52" s="12">
        <v>0.0001</v>
      </c>
    </row>
    <row r="53" spans="1:6">
      <c r="A53" s="12" t="s">
        <v>17</v>
      </c>
      <c r="B53" s="12">
        <v>43.7135</v>
      </c>
      <c r="C53" s="1">
        <v>8</v>
      </c>
      <c r="D53" s="12">
        <v>5.4642</v>
      </c>
      <c r="E53" s="12"/>
      <c r="F53" s="12"/>
    </row>
    <row r="54" spans="1:6">
      <c r="A54" s="12" t="s">
        <v>18</v>
      </c>
      <c r="B54" s="1">
        <v>1130.2334</v>
      </c>
      <c r="C54" s="1">
        <v>11</v>
      </c>
      <c r="D54" s="1"/>
      <c r="E54" s="1"/>
      <c r="F54" s="1"/>
    </row>
    <row r="55" spans="1:6">
      <c r="A55" s="12" t="s">
        <v>19</v>
      </c>
      <c r="B55" s="12"/>
      <c r="C55" s="12"/>
      <c r="D55" s="12"/>
      <c r="E55" s="12"/>
      <c r="F55" s="12"/>
    </row>
    <row r="56" spans="1:6">
      <c r="A56" s="12" t="s">
        <v>20</v>
      </c>
      <c r="B56" s="12" t="s">
        <v>21</v>
      </c>
      <c r="C56" s="52" t="s">
        <v>371</v>
      </c>
      <c r="D56" s="53" t="s">
        <v>370</v>
      </c>
      <c r="E56" s="52" t="s">
        <v>138</v>
      </c>
      <c r="F56" s="53" t="s">
        <v>306</v>
      </c>
    </row>
    <row r="57" spans="1:6">
      <c r="A57" s="52" t="s">
        <v>371</v>
      </c>
      <c r="B57" s="12">
        <v>32.816</v>
      </c>
      <c r="C57" s="12" t="s">
        <v>22</v>
      </c>
      <c r="D57" s="12">
        <v>0.0001</v>
      </c>
      <c r="E57" s="16" t="s">
        <v>23</v>
      </c>
      <c r="F57" s="16" t="s">
        <v>23</v>
      </c>
    </row>
    <row r="58" spans="1:6">
      <c r="A58" s="53" t="s">
        <v>370</v>
      </c>
      <c r="B58" s="12">
        <v>18.544</v>
      </c>
      <c r="C58" s="12">
        <v>14.2719</v>
      </c>
      <c r="D58" s="12" t="s">
        <v>22</v>
      </c>
      <c r="E58" s="12">
        <v>0.0027</v>
      </c>
      <c r="F58" s="12">
        <v>0.0012</v>
      </c>
    </row>
    <row r="59" spans="1:6">
      <c r="A59" s="52" t="s">
        <v>138</v>
      </c>
      <c r="B59" s="12">
        <v>10.3773</v>
      </c>
      <c r="C59" s="12">
        <v>22.4386</v>
      </c>
      <c r="D59" s="12">
        <v>8.1667</v>
      </c>
      <c r="E59" s="12" t="s">
        <v>22</v>
      </c>
      <c r="F59" s="12">
        <v>0.4301</v>
      </c>
    </row>
    <row r="60" spans="1:6">
      <c r="A60" s="53" t="s">
        <v>306</v>
      </c>
      <c r="B60" s="1">
        <v>8.7913</v>
      </c>
      <c r="C60" s="1">
        <v>24.0247</v>
      </c>
      <c r="D60" s="1">
        <v>9.7527</v>
      </c>
      <c r="E60" s="1">
        <v>1.586</v>
      </c>
      <c r="F60" s="1" t="s">
        <v>22</v>
      </c>
    </row>
    <row r="61" spans="1:1">
      <c r="A61" s="49"/>
    </row>
    <row r="62" spans="1:1">
      <c r="A62" s="26" t="s">
        <v>340</v>
      </c>
    </row>
    <row r="63" spans="1:6">
      <c r="A63" s="10" t="s">
        <v>10</v>
      </c>
      <c r="B63" s="10"/>
      <c r="C63" s="10"/>
      <c r="D63" s="10"/>
      <c r="E63" s="10"/>
      <c r="F63" s="10"/>
    </row>
    <row r="64" spans="1:6">
      <c r="A64" s="12"/>
      <c r="B64" s="12" t="s">
        <v>11</v>
      </c>
      <c r="C64" s="12" t="s">
        <v>12</v>
      </c>
      <c r="D64" s="12" t="s">
        <v>13</v>
      </c>
      <c r="E64" s="12" t="s">
        <v>14</v>
      </c>
      <c r="F64" s="12" t="s">
        <v>15</v>
      </c>
    </row>
    <row r="65" spans="1:6">
      <c r="A65" s="12" t="s">
        <v>16</v>
      </c>
      <c r="B65" s="12">
        <v>476.383</v>
      </c>
      <c r="C65" s="1">
        <v>3</v>
      </c>
      <c r="D65" s="12">
        <v>158.7943</v>
      </c>
      <c r="E65" s="12">
        <v>16.613</v>
      </c>
      <c r="F65" s="12">
        <v>0.0008</v>
      </c>
    </row>
    <row r="66" spans="1:6">
      <c r="A66" s="12" t="s">
        <v>17</v>
      </c>
      <c r="B66" s="12">
        <v>76.4657</v>
      </c>
      <c r="C66" s="1">
        <v>8</v>
      </c>
      <c r="D66" s="12">
        <v>9.5582</v>
      </c>
      <c r="E66" s="12"/>
      <c r="F66" s="12"/>
    </row>
    <row r="67" spans="1:6">
      <c r="A67" s="12" t="s">
        <v>18</v>
      </c>
      <c r="B67" s="1">
        <v>552.8487</v>
      </c>
      <c r="C67" s="1">
        <v>11</v>
      </c>
      <c r="D67" s="1"/>
      <c r="E67" s="1"/>
      <c r="F67" s="1"/>
    </row>
    <row r="68" spans="1:6">
      <c r="A68" s="12" t="s">
        <v>19</v>
      </c>
      <c r="B68" s="12"/>
      <c r="C68" s="12"/>
      <c r="D68" s="12"/>
      <c r="E68" s="12"/>
      <c r="F68" s="12"/>
    </row>
    <row r="69" spans="1:6">
      <c r="A69" s="12" t="s">
        <v>20</v>
      </c>
      <c r="B69" s="12" t="s">
        <v>21</v>
      </c>
      <c r="C69" s="52" t="s">
        <v>371</v>
      </c>
      <c r="D69" s="52" t="s">
        <v>370</v>
      </c>
      <c r="E69" s="52" t="s">
        <v>138</v>
      </c>
      <c r="F69" s="53" t="s">
        <v>306</v>
      </c>
    </row>
    <row r="70" spans="1:6">
      <c r="A70" s="52" t="s">
        <v>371</v>
      </c>
      <c r="B70" s="12">
        <v>33.7937</v>
      </c>
      <c r="C70" s="12" t="s">
        <v>22</v>
      </c>
      <c r="D70" s="12">
        <v>0.1299</v>
      </c>
      <c r="E70" s="12">
        <v>0.0013</v>
      </c>
      <c r="F70" s="12">
        <v>0.0004</v>
      </c>
    </row>
    <row r="71" spans="1:6">
      <c r="A71" s="52" t="s">
        <v>370</v>
      </c>
      <c r="B71" s="12">
        <v>29.533</v>
      </c>
      <c r="C71" s="12">
        <v>4.2607</v>
      </c>
      <c r="D71" s="12" t="s">
        <v>22</v>
      </c>
      <c r="E71" s="12">
        <v>0.0102</v>
      </c>
      <c r="F71" s="12">
        <v>0.0025</v>
      </c>
    </row>
    <row r="72" spans="1:6">
      <c r="A72" s="52" t="s">
        <v>138</v>
      </c>
      <c r="B72" s="12">
        <v>21.0891</v>
      </c>
      <c r="C72" s="12">
        <v>12.7046</v>
      </c>
      <c r="D72" s="12">
        <v>8.4439</v>
      </c>
      <c r="E72" s="12" t="s">
        <v>22</v>
      </c>
      <c r="F72" s="12">
        <v>0.2744</v>
      </c>
    </row>
    <row r="73" spans="1:6">
      <c r="A73" s="53" t="s">
        <v>306</v>
      </c>
      <c r="B73" s="1">
        <v>18.1269</v>
      </c>
      <c r="C73" s="1">
        <v>15.6667</v>
      </c>
      <c r="D73" s="1">
        <v>11.406</v>
      </c>
      <c r="E73" s="1">
        <v>2.9621</v>
      </c>
      <c r="F73" s="1" t="s">
        <v>22</v>
      </c>
    </row>
    <row r="74" spans="1:1">
      <c r="A74" s="49"/>
    </row>
    <row r="75" spans="1:1">
      <c r="A75" s="26" t="s">
        <v>341</v>
      </c>
    </row>
    <row r="76" spans="1:6">
      <c r="A76" s="10" t="s">
        <v>10</v>
      </c>
      <c r="B76" s="10"/>
      <c r="C76" s="10"/>
      <c r="D76" s="10"/>
      <c r="E76" s="10"/>
      <c r="F76" s="10"/>
    </row>
    <row r="77" spans="1:6">
      <c r="A77" s="12"/>
      <c r="B77" s="12" t="s">
        <v>11</v>
      </c>
      <c r="C77" s="12" t="s">
        <v>12</v>
      </c>
      <c r="D77" s="12" t="s">
        <v>13</v>
      </c>
      <c r="E77" s="12" t="s">
        <v>14</v>
      </c>
      <c r="F77" s="12" t="s">
        <v>15</v>
      </c>
    </row>
    <row r="78" spans="1:6">
      <c r="A78" s="12" t="s">
        <v>16</v>
      </c>
      <c r="B78" s="1">
        <v>60.2367</v>
      </c>
      <c r="C78" s="1">
        <v>3</v>
      </c>
      <c r="D78" s="12">
        <v>20.0789</v>
      </c>
      <c r="E78" s="12">
        <v>2.656</v>
      </c>
      <c r="F78" s="12">
        <v>0.1197</v>
      </c>
    </row>
    <row r="79" spans="1:6">
      <c r="A79" s="12" t="s">
        <v>17</v>
      </c>
      <c r="B79" s="12">
        <v>60.4706</v>
      </c>
      <c r="C79" s="1">
        <v>8</v>
      </c>
      <c r="D79" s="12">
        <v>7.5588</v>
      </c>
      <c r="E79" s="12"/>
      <c r="F79" s="12"/>
    </row>
    <row r="80" spans="1:6">
      <c r="A80" s="12" t="s">
        <v>18</v>
      </c>
      <c r="B80" s="1">
        <v>120.7073</v>
      </c>
      <c r="C80" s="1">
        <v>11</v>
      </c>
      <c r="D80" s="1"/>
      <c r="E80" s="1"/>
      <c r="F80" s="1"/>
    </row>
    <row r="81" spans="1:6">
      <c r="A81" s="12" t="s">
        <v>19</v>
      </c>
      <c r="B81" s="12"/>
      <c r="C81" s="12"/>
      <c r="D81" s="12"/>
      <c r="E81" s="12"/>
      <c r="F81" s="12"/>
    </row>
    <row r="82" spans="1:6">
      <c r="A82" s="12" t="s">
        <v>20</v>
      </c>
      <c r="B82" s="12" t="s">
        <v>21</v>
      </c>
      <c r="C82" s="52" t="s">
        <v>138</v>
      </c>
      <c r="D82" s="52" t="s">
        <v>370</v>
      </c>
      <c r="E82" s="53" t="s">
        <v>306</v>
      </c>
      <c r="F82" s="52" t="s">
        <v>371</v>
      </c>
    </row>
    <row r="83" spans="1:6">
      <c r="A83" s="52" t="s">
        <v>138</v>
      </c>
      <c r="B83" s="12">
        <v>24.7817</v>
      </c>
      <c r="C83" s="12" t="s">
        <v>22</v>
      </c>
      <c r="D83" s="12">
        <v>0.3563</v>
      </c>
      <c r="E83" s="12">
        <v>0.3311</v>
      </c>
      <c r="F83" s="12">
        <v>0.0314</v>
      </c>
    </row>
    <row r="84" spans="1:6">
      <c r="A84" s="52" t="s">
        <v>370</v>
      </c>
      <c r="B84" s="12">
        <v>22.5842</v>
      </c>
      <c r="C84" s="12">
        <v>2.1975</v>
      </c>
      <c r="D84" s="12" t="s">
        <v>22</v>
      </c>
      <c r="E84" s="12">
        <v>0.9232</v>
      </c>
      <c r="F84" s="12">
        <v>0.1232</v>
      </c>
    </row>
    <row r="85" spans="1:6">
      <c r="A85" s="53" t="s">
        <v>306</v>
      </c>
      <c r="B85" s="12">
        <v>22.3608</v>
      </c>
      <c r="C85" s="12">
        <v>2.4209</v>
      </c>
      <c r="D85" s="12">
        <v>0.2234</v>
      </c>
      <c r="E85" s="12" t="s">
        <v>22</v>
      </c>
      <c r="F85" s="12">
        <v>0.1282</v>
      </c>
    </row>
    <row r="86" spans="1:6">
      <c r="A86" s="52" t="s">
        <v>371</v>
      </c>
      <c r="B86" s="1">
        <v>18.5519</v>
      </c>
      <c r="C86" s="1">
        <v>6.2297</v>
      </c>
      <c r="D86" s="1">
        <v>4.0323</v>
      </c>
      <c r="E86" s="1">
        <v>3.8089</v>
      </c>
      <c r="F86" s="1" t="s">
        <v>22</v>
      </c>
    </row>
    <row r="87" spans="1:1">
      <c r="A87" s="49"/>
    </row>
    <row r="88" spans="1:1">
      <c r="A88" s="26" t="s">
        <v>342</v>
      </c>
    </row>
    <row r="89" spans="1:6">
      <c r="A89" s="10" t="s">
        <v>10</v>
      </c>
      <c r="B89" s="10"/>
      <c r="C89" s="10"/>
      <c r="D89" s="10"/>
      <c r="E89" s="10"/>
      <c r="F89" s="10"/>
    </row>
    <row r="90" spans="1:6">
      <c r="A90" s="12"/>
      <c r="B90" s="12" t="s">
        <v>11</v>
      </c>
      <c r="C90" s="12" t="s">
        <v>12</v>
      </c>
      <c r="D90" s="12" t="s">
        <v>13</v>
      </c>
      <c r="E90" s="12" t="s">
        <v>14</v>
      </c>
      <c r="F90" s="12" t="s">
        <v>15</v>
      </c>
    </row>
    <row r="91" spans="1:6">
      <c r="A91" s="12" t="s">
        <v>16</v>
      </c>
      <c r="B91" s="1">
        <v>307.0084</v>
      </c>
      <c r="C91" s="1">
        <v>3</v>
      </c>
      <c r="D91" s="12">
        <v>102.3361</v>
      </c>
      <c r="E91" s="12">
        <v>15.642</v>
      </c>
      <c r="F91" s="12">
        <v>0.001</v>
      </c>
    </row>
    <row r="92" spans="1:6">
      <c r="A92" s="12" t="s">
        <v>17</v>
      </c>
      <c r="B92" s="12">
        <v>52.3406</v>
      </c>
      <c r="C92" s="1">
        <v>8</v>
      </c>
      <c r="D92" s="12">
        <v>6.5426</v>
      </c>
      <c r="E92" s="12"/>
      <c r="F92" s="12"/>
    </row>
    <row r="93" spans="1:6">
      <c r="A93" s="12" t="s">
        <v>18</v>
      </c>
      <c r="B93" s="12">
        <v>359.349</v>
      </c>
      <c r="C93" s="1">
        <v>11</v>
      </c>
      <c r="D93" s="1"/>
      <c r="E93" s="1"/>
      <c r="F93" s="1"/>
    </row>
    <row r="94" spans="1:6">
      <c r="A94" s="12" t="s">
        <v>19</v>
      </c>
      <c r="B94" s="12"/>
      <c r="C94" s="12"/>
      <c r="D94" s="12"/>
      <c r="E94" s="12"/>
      <c r="F94" s="12"/>
    </row>
    <row r="95" spans="1:6">
      <c r="A95" s="12" t="s">
        <v>20</v>
      </c>
      <c r="B95" s="12" t="s">
        <v>21</v>
      </c>
      <c r="C95" s="53" t="s">
        <v>306</v>
      </c>
      <c r="D95" s="52" t="s">
        <v>138</v>
      </c>
      <c r="E95" s="52" t="s">
        <v>370</v>
      </c>
      <c r="F95" s="52" t="s">
        <v>371</v>
      </c>
    </row>
    <row r="96" spans="1:6">
      <c r="A96" s="53" t="s">
        <v>306</v>
      </c>
      <c r="B96" s="12">
        <v>18.3507</v>
      </c>
      <c r="C96" s="12" t="s">
        <v>22</v>
      </c>
      <c r="D96" s="12">
        <v>0.4695</v>
      </c>
      <c r="E96" s="12">
        <v>0.0416</v>
      </c>
      <c r="F96" s="12">
        <v>0.0004</v>
      </c>
    </row>
    <row r="97" spans="1:6">
      <c r="A97" s="52" t="s">
        <v>138</v>
      </c>
      <c r="B97" s="12">
        <v>16.765</v>
      </c>
      <c r="C97" s="12">
        <v>1.5857</v>
      </c>
      <c r="D97" s="12" t="s">
        <v>22</v>
      </c>
      <c r="E97" s="12">
        <v>0.1153</v>
      </c>
      <c r="F97" s="12">
        <v>0.0007</v>
      </c>
    </row>
    <row r="98" spans="1:6">
      <c r="A98" s="52" t="s">
        <v>370</v>
      </c>
      <c r="B98" s="12">
        <v>13.0758</v>
      </c>
      <c r="C98" s="12">
        <v>5.2749</v>
      </c>
      <c r="D98" s="12">
        <v>3.6892</v>
      </c>
      <c r="E98" s="12" t="s">
        <v>22</v>
      </c>
      <c r="F98" s="12">
        <v>0.0057</v>
      </c>
    </row>
    <row r="99" spans="1:6">
      <c r="A99" s="52" t="s">
        <v>371</v>
      </c>
      <c r="B99" s="12">
        <v>5.2511</v>
      </c>
      <c r="C99" s="12">
        <v>13.0996</v>
      </c>
      <c r="D99" s="12">
        <v>11.5139</v>
      </c>
      <c r="E99" s="12">
        <v>7.8247</v>
      </c>
      <c r="F99" s="12" t="s">
        <v>22</v>
      </c>
    </row>
    <row r="100" spans="1:1">
      <c r="A100" s="49"/>
    </row>
    <row r="101" spans="1:1">
      <c r="A101" s="26" t="s">
        <v>343</v>
      </c>
    </row>
    <row r="102" spans="1:6">
      <c r="A102" s="10" t="s">
        <v>10</v>
      </c>
      <c r="B102" s="10"/>
      <c r="C102" s="10"/>
      <c r="D102" s="10"/>
      <c r="E102" s="10"/>
      <c r="F102" s="10"/>
    </row>
    <row r="103" spans="1:6">
      <c r="A103" s="12"/>
      <c r="B103" s="12" t="s">
        <v>11</v>
      </c>
      <c r="C103" s="12" t="s">
        <v>12</v>
      </c>
      <c r="D103" s="12" t="s">
        <v>13</v>
      </c>
      <c r="E103" s="12" t="s">
        <v>14</v>
      </c>
      <c r="F103" s="12" t="s">
        <v>15</v>
      </c>
    </row>
    <row r="104" spans="1:6">
      <c r="A104" s="12" t="s">
        <v>16</v>
      </c>
      <c r="B104" s="1">
        <v>332.4609</v>
      </c>
      <c r="C104" s="1">
        <v>3</v>
      </c>
      <c r="D104" s="12">
        <v>110.8203</v>
      </c>
      <c r="E104" s="12">
        <v>44.92</v>
      </c>
      <c r="F104" s="12">
        <v>0.0001</v>
      </c>
    </row>
    <row r="105" spans="1:6">
      <c r="A105" s="12" t="s">
        <v>17</v>
      </c>
      <c r="B105" s="12">
        <v>19.7363</v>
      </c>
      <c r="C105" s="1">
        <v>8</v>
      </c>
      <c r="D105" s="12">
        <v>2.467</v>
      </c>
      <c r="E105" s="12"/>
      <c r="F105" s="12"/>
    </row>
    <row r="106" spans="1:6">
      <c r="A106" s="12" t="s">
        <v>18</v>
      </c>
      <c r="B106" s="1">
        <v>352.1972</v>
      </c>
      <c r="C106" s="1">
        <v>11</v>
      </c>
      <c r="D106" s="1"/>
      <c r="E106" s="1"/>
      <c r="F106" s="1"/>
    </row>
    <row r="107" spans="1:6">
      <c r="A107" s="12" t="s">
        <v>19</v>
      </c>
      <c r="B107" s="12"/>
      <c r="C107" s="12"/>
      <c r="D107" s="12"/>
      <c r="E107" s="12"/>
      <c r="F107" s="12"/>
    </row>
    <row r="108" spans="1:6">
      <c r="A108" s="12" t="s">
        <v>20</v>
      </c>
      <c r="B108" s="12" t="s">
        <v>21</v>
      </c>
      <c r="C108" s="53" t="s">
        <v>306</v>
      </c>
      <c r="D108" s="52" t="s">
        <v>138</v>
      </c>
      <c r="E108" s="52" t="s">
        <v>370</v>
      </c>
      <c r="F108" s="52" t="s">
        <v>371</v>
      </c>
    </row>
    <row r="109" spans="1:6">
      <c r="A109" s="53" t="s">
        <v>306</v>
      </c>
      <c r="B109" s="12">
        <v>15.3876</v>
      </c>
      <c r="C109" s="12" t="s">
        <v>22</v>
      </c>
      <c r="D109" s="12">
        <v>0.1494</v>
      </c>
      <c r="E109" s="12">
        <v>0.0002</v>
      </c>
      <c r="F109" s="16" t="s">
        <v>23</v>
      </c>
    </row>
    <row r="110" spans="1:6">
      <c r="A110" s="52" t="s">
        <v>138</v>
      </c>
      <c r="B110" s="12">
        <v>13.342</v>
      </c>
      <c r="C110" s="12">
        <v>2.0456</v>
      </c>
      <c r="D110" s="12" t="s">
        <v>22</v>
      </c>
      <c r="E110" s="12">
        <v>0.0008</v>
      </c>
      <c r="F110" s="16" t="s">
        <v>23</v>
      </c>
    </row>
    <row r="111" spans="1:6">
      <c r="A111" s="52" t="s">
        <v>370</v>
      </c>
      <c r="B111" s="12">
        <v>6.6371</v>
      </c>
      <c r="C111" s="12">
        <v>8.7505</v>
      </c>
      <c r="D111" s="12">
        <v>6.7049</v>
      </c>
      <c r="E111" s="12" t="s">
        <v>22</v>
      </c>
      <c r="F111" s="12">
        <v>0.0086</v>
      </c>
    </row>
    <row r="112" spans="1:6">
      <c r="A112" s="52" t="s">
        <v>371</v>
      </c>
      <c r="B112" s="12">
        <v>2.2031</v>
      </c>
      <c r="C112" s="12">
        <v>13.1846</v>
      </c>
      <c r="D112" s="12">
        <v>11.1389</v>
      </c>
      <c r="E112" s="12">
        <v>4.434</v>
      </c>
      <c r="F112" s="12" t="s">
        <v>22</v>
      </c>
    </row>
    <row r="113" spans="1:1">
      <c r="A113" s="49"/>
    </row>
    <row r="114" spans="1:1">
      <c r="A114" s="26" t="s">
        <v>344</v>
      </c>
    </row>
    <row r="115" spans="1:6">
      <c r="A115" s="10" t="s">
        <v>10</v>
      </c>
      <c r="B115" s="10"/>
      <c r="C115" s="10"/>
      <c r="D115" s="10"/>
      <c r="E115" s="10"/>
      <c r="F115" s="10"/>
    </row>
    <row r="116" spans="1:6">
      <c r="A116" s="12"/>
      <c r="B116" s="12" t="s">
        <v>11</v>
      </c>
      <c r="C116" s="12" t="s">
        <v>12</v>
      </c>
      <c r="D116" s="12" t="s">
        <v>13</v>
      </c>
      <c r="E116" s="12" t="s">
        <v>14</v>
      </c>
      <c r="F116" s="12" t="s">
        <v>15</v>
      </c>
    </row>
    <row r="117" spans="1:6">
      <c r="A117" s="12" t="s">
        <v>16</v>
      </c>
      <c r="B117" s="1">
        <v>114.1719</v>
      </c>
      <c r="C117" s="1">
        <v>3</v>
      </c>
      <c r="D117" s="12">
        <v>38.0573</v>
      </c>
      <c r="E117" s="12">
        <v>18.893</v>
      </c>
      <c r="F117" s="12">
        <v>0.0005</v>
      </c>
    </row>
    <row r="118" spans="1:6">
      <c r="A118" s="12" t="s">
        <v>17</v>
      </c>
      <c r="B118" s="12">
        <v>16.1151</v>
      </c>
      <c r="C118" s="1">
        <v>8</v>
      </c>
      <c r="D118" s="12">
        <v>2.0144</v>
      </c>
      <c r="E118" s="12"/>
      <c r="F118" s="12"/>
    </row>
    <row r="119" spans="1:6">
      <c r="A119" s="12" t="s">
        <v>18</v>
      </c>
      <c r="B119" s="1">
        <v>130.2869</v>
      </c>
      <c r="C119" s="1">
        <v>11</v>
      </c>
      <c r="D119" s="1"/>
      <c r="E119" s="1"/>
      <c r="F119" s="1"/>
    </row>
    <row r="120" spans="1:6">
      <c r="A120" s="12" t="s">
        <v>19</v>
      </c>
      <c r="B120" s="12"/>
      <c r="C120" s="12"/>
      <c r="D120" s="12"/>
      <c r="E120" s="12"/>
      <c r="F120" s="12"/>
    </row>
    <row r="121" spans="1:6">
      <c r="A121" s="12" t="s">
        <v>20</v>
      </c>
      <c r="B121" s="12" t="s">
        <v>21</v>
      </c>
      <c r="C121" s="53" t="s">
        <v>306</v>
      </c>
      <c r="D121" s="52" t="s">
        <v>138</v>
      </c>
      <c r="E121" s="52" t="s">
        <v>370</v>
      </c>
      <c r="F121" s="52" t="s">
        <v>371</v>
      </c>
    </row>
    <row r="122" spans="1:6">
      <c r="A122" s="53" t="s">
        <v>306</v>
      </c>
      <c r="B122" s="12">
        <v>7.9877</v>
      </c>
      <c r="C122" s="12" t="s">
        <v>22</v>
      </c>
      <c r="D122" s="12">
        <v>0.308</v>
      </c>
      <c r="E122" s="12">
        <v>0.007</v>
      </c>
      <c r="F122" s="12">
        <v>0.0002</v>
      </c>
    </row>
    <row r="123" spans="1:6">
      <c r="A123" s="52" t="s">
        <v>138</v>
      </c>
      <c r="B123" s="12">
        <v>6.726</v>
      </c>
      <c r="C123" s="12">
        <v>1.2617</v>
      </c>
      <c r="D123" s="12" t="s">
        <v>22</v>
      </c>
      <c r="E123" s="12">
        <v>0.0291</v>
      </c>
      <c r="F123" s="12">
        <v>0.0005</v>
      </c>
    </row>
    <row r="124" spans="1:6">
      <c r="A124" s="52" t="s">
        <v>370</v>
      </c>
      <c r="B124" s="12">
        <v>3.6506</v>
      </c>
      <c r="C124" s="12">
        <v>4.337</v>
      </c>
      <c r="D124" s="12">
        <v>3.0754</v>
      </c>
      <c r="E124" s="12" t="s">
        <v>22</v>
      </c>
      <c r="F124" s="12">
        <v>0.0136</v>
      </c>
    </row>
    <row r="125" spans="1:6">
      <c r="A125" s="52" t="s">
        <v>371</v>
      </c>
      <c r="B125" s="12">
        <v>0</v>
      </c>
      <c r="C125" s="12">
        <v>7.9877</v>
      </c>
      <c r="D125" s="12">
        <v>6.726</v>
      </c>
      <c r="E125" s="12">
        <v>3.6506</v>
      </c>
      <c r="F125" s="12" t="s">
        <v>22</v>
      </c>
    </row>
    <row r="127" spans="1:1">
      <c r="A127" s="26" t="s">
        <v>344</v>
      </c>
    </row>
    <row r="128" spans="1:6">
      <c r="A128" s="10" t="s">
        <v>10</v>
      </c>
      <c r="B128" s="10"/>
      <c r="C128" s="10"/>
      <c r="D128" s="10"/>
      <c r="E128" s="10"/>
      <c r="F128" s="10"/>
    </row>
    <row r="129" spans="1:6">
      <c r="A129" s="12"/>
      <c r="B129" s="12" t="s">
        <v>11</v>
      </c>
      <c r="C129" s="12" t="s">
        <v>12</v>
      </c>
      <c r="D129" s="12" t="s">
        <v>13</v>
      </c>
      <c r="E129" s="12" t="s">
        <v>14</v>
      </c>
      <c r="F129" s="12" t="s">
        <v>15</v>
      </c>
    </row>
    <row r="130" spans="1:6">
      <c r="A130" s="12" t="s">
        <v>16</v>
      </c>
      <c r="B130" s="1">
        <v>87.0596</v>
      </c>
      <c r="C130" s="1">
        <v>3</v>
      </c>
      <c r="D130" s="12">
        <v>29.0199</v>
      </c>
      <c r="E130" s="12">
        <v>19.941</v>
      </c>
      <c r="F130" s="12">
        <v>0.0005</v>
      </c>
    </row>
    <row r="131" spans="1:6">
      <c r="A131" s="12" t="s">
        <v>17</v>
      </c>
      <c r="B131" s="12">
        <v>11.6424</v>
      </c>
      <c r="C131" s="1">
        <v>8</v>
      </c>
      <c r="D131" s="12">
        <v>1.4553</v>
      </c>
      <c r="E131" s="12"/>
      <c r="F131" s="12"/>
    </row>
    <row r="132" spans="1:6">
      <c r="A132" s="12" t="s">
        <v>18</v>
      </c>
      <c r="B132" s="12">
        <v>98.702</v>
      </c>
      <c r="C132" s="1">
        <v>11</v>
      </c>
      <c r="D132" s="1"/>
      <c r="E132" s="1"/>
      <c r="F132" s="1"/>
    </row>
    <row r="133" spans="1:6">
      <c r="A133" s="12" t="s">
        <v>19</v>
      </c>
      <c r="B133" s="12"/>
      <c r="C133" s="12"/>
      <c r="D133" s="12"/>
      <c r="E133" s="12"/>
      <c r="F133" s="12"/>
    </row>
    <row r="134" spans="1:6">
      <c r="A134" s="12" t="s">
        <v>20</v>
      </c>
      <c r="B134" s="12" t="s">
        <v>21</v>
      </c>
      <c r="C134" s="53" t="s">
        <v>306</v>
      </c>
      <c r="D134" s="52" t="s">
        <v>138</v>
      </c>
      <c r="E134" s="52" t="s">
        <v>370</v>
      </c>
      <c r="F134" s="52" t="s">
        <v>371</v>
      </c>
    </row>
    <row r="135" spans="1:6">
      <c r="A135" s="53" t="s">
        <v>306</v>
      </c>
      <c r="B135" s="12">
        <v>6.2357</v>
      </c>
      <c r="C135" s="12" t="s">
        <v>22</v>
      </c>
      <c r="D135" s="12">
        <v>0.1026</v>
      </c>
      <c r="E135" s="12">
        <v>0.0004</v>
      </c>
      <c r="F135" s="12">
        <v>0.0003</v>
      </c>
    </row>
    <row r="136" spans="1:6">
      <c r="A136" s="52" t="s">
        <v>138</v>
      </c>
      <c r="B136" s="12">
        <v>4.4204</v>
      </c>
      <c r="C136" s="12">
        <v>1.8153</v>
      </c>
      <c r="D136" s="12" t="s">
        <v>22</v>
      </c>
      <c r="E136" s="12">
        <v>0.0027</v>
      </c>
      <c r="F136" s="12">
        <v>0.0026</v>
      </c>
    </row>
    <row r="137" spans="1:6">
      <c r="A137" s="52" t="s">
        <v>370</v>
      </c>
      <c r="B137" s="12">
        <v>0.1961</v>
      </c>
      <c r="C137" s="12">
        <v>6.0396</v>
      </c>
      <c r="D137" s="12">
        <v>4.2243</v>
      </c>
      <c r="E137" s="12" t="s">
        <v>22</v>
      </c>
      <c r="F137" s="12">
        <v>0.8472</v>
      </c>
    </row>
    <row r="138" spans="1:6">
      <c r="A138" s="52" t="s">
        <v>371</v>
      </c>
      <c r="B138" s="12">
        <v>0</v>
      </c>
      <c r="C138" s="12">
        <v>6.2357</v>
      </c>
      <c r="D138" s="12">
        <v>4.4204</v>
      </c>
      <c r="E138" s="12">
        <v>0.1961</v>
      </c>
      <c r="F138" s="12" t="s">
        <v>22</v>
      </c>
    </row>
  </sheetData>
  <mergeCells count="4">
    <mergeCell ref="C1:E1"/>
    <mergeCell ref="F27:H27"/>
    <mergeCell ref="A1:A2"/>
    <mergeCell ref="B1:B2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6"/>
  <sheetViews>
    <sheetView workbookViewId="0">
      <selection activeCell="A1" sqref="A1"/>
    </sheetView>
  </sheetViews>
  <sheetFormatPr defaultColWidth="8.72727272727273" defaultRowHeight="14" outlineLevelCol="6"/>
  <cols>
    <col min="1" max="1" width="14.4545454545455" customWidth="1"/>
    <col min="2" max="2" width="11.2727272727273" customWidth="1"/>
    <col min="3" max="3" width="14.3636363636364" customWidth="1"/>
    <col min="4" max="4" width="14.1818181818182" customWidth="1"/>
    <col min="5" max="5" width="14.4545454545455" customWidth="1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51</v>
      </c>
      <c r="B2" s="28" t="s">
        <v>52</v>
      </c>
      <c r="C2" s="9">
        <v>1.08918e-5</v>
      </c>
      <c r="D2" s="9">
        <v>1.60809e-5</v>
      </c>
      <c r="E2" s="9">
        <v>1.05577e-5</v>
      </c>
    </row>
    <row r="3" spans="1:5">
      <c r="A3" s="28" t="s">
        <v>372</v>
      </c>
      <c r="B3" s="28" t="s">
        <v>52</v>
      </c>
      <c r="C3" s="9">
        <v>1.09188e-6</v>
      </c>
      <c r="D3" s="9">
        <v>1.51e-6</v>
      </c>
      <c r="E3" s="9">
        <v>8.28e-7</v>
      </c>
    </row>
    <row r="4" spans="1:5">
      <c r="A4" s="28" t="s">
        <v>373</v>
      </c>
      <c r="B4" s="28" t="s">
        <v>52</v>
      </c>
      <c r="C4" s="9">
        <v>2.11585e-7</v>
      </c>
      <c r="D4" s="9">
        <v>2.43323e-7</v>
      </c>
      <c r="E4" s="9">
        <v>1.67152e-7</v>
      </c>
    </row>
    <row r="5" spans="1:5">
      <c r="A5" s="25" t="s">
        <v>51</v>
      </c>
      <c r="B5" s="28" t="s">
        <v>374</v>
      </c>
      <c r="C5" s="9">
        <v>0.000194049</v>
      </c>
      <c r="D5" s="9">
        <v>0.00019793</v>
      </c>
      <c r="E5" s="9">
        <v>0.00019595</v>
      </c>
    </row>
    <row r="6" spans="1:5">
      <c r="A6" s="28" t="s">
        <v>372</v>
      </c>
      <c r="B6" s="28" t="s">
        <v>374</v>
      </c>
      <c r="C6" s="9">
        <v>0.000202326</v>
      </c>
      <c r="D6" s="9">
        <v>0.000212442</v>
      </c>
      <c r="E6" s="9">
        <v>0.00019221</v>
      </c>
    </row>
    <row r="7" spans="1:5">
      <c r="A7" s="28" t="s">
        <v>373</v>
      </c>
      <c r="B7" s="28" t="s">
        <v>374</v>
      </c>
      <c r="C7" s="9">
        <v>0.000186675</v>
      </c>
      <c r="D7" s="9">
        <v>0.000169875</v>
      </c>
      <c r="E7" s="9">
        <v>0.000194142</v>
      </c>
    </row>
    <row r="8" spans="1:5">
      <c r="A8" s="25" t="s">
        <v>51</v>
      </c>
      <c r="B8" s="28" t="s">
        <v>157</v>
      </c>
      <c r="C8" s="9">
        <v>0.000110361</v>
      </c>
      <c r="D8" s="9">
        <v>0.000114775</v>
      </c>
      <c r="E8" s="9">
        <v>0.000118792</v>
      </c>
    </row>
    <row r="9" spans="1:5">
      <c r="A9" s="28" t="s">
        <v>372</v>
      </c>
      <c r="B9" s="28" t="s">
        <v>157</v>
      </c>
      <c r="C9" s="9">
        <v>9.53079e-5</v>
      </c>
      <c r="D9" s="9">
        <v>0.000106745</v>
      </c>
      <c r="E9" s="9">
        <v>8.95895e-5</v>
      </c>
    </row>
    <row r="10" spans="1:5">
      <c r="A10" s="28" t="s">
        <v>373</v>
      </c>
      <c r="B10" s="28" t="s">
        <v>157</v>
      </c>
      <c r="C10" s="9">
        <v>0.000104886</v>
      </c>
      <c r="D10" s="9">
        <v>0.000115375</v>
      </c>
      <c r="E10" s="9">
        <v>9.43974e-5</v>
      </c>
    </row>
    <row r="11" spans="1:5">
      <c r="A11" s="25" t="s">
        <v>51</v>
      </c>
      <c r="B11" s="20" t="s">
        <v>53</v>
      </c>
      <c r="C11" s="9">
        <v>6.62707e-5</v>
      </c>
      <c r="D11" s="9">
        <v>8.6152e-5</v>
      </c>
      <c r="E11" s="9">
        <v>6.54755e-5</v>
      </c>
    </row>
    <row r="12" spans="1:5">
      <c r="A12" s="28" t="s">
        <v>372</v>
      </c>
      <c r="B12" s="20" t="s">
        <v>53</v>
      </c>
      <c r="C12" s="9">
        <v>6.2435e-5</v>
      </c>
      <c r="D12" s="9">
        <v>7.42977e-5</v>
      </c>
      <c r="E12" s="9">
        <v>5.49428e-5</v>
      </c>
    </row>
    <row r="13" spans="1:5">
      <c r="A13" s="28" t="s">
        <v>373</v>
      </c>
      <c r="B13" s="20" t="s">
        <v>53</v>
      </c>
      <c r="C13" s="9">
        <v>7.0135e-5</v>
      </c>
      <c r="D13" s="9">
        <v>8.48634e-5</v>
      </c>
      <c r="E13" s="9">
        <v>7.64472e-5</v>
      </c>
    </row>
    <row r="14" spans="1:5">
      <c r="A14" s="25" t="s">
        <v>51</v>
      </c>
      <c r="B14" s="20" t="s">
        <v>375</v>
      </c>
      <c r="C14" s="9">
        <v>8.7182e-6</v>
      </c>
      <c r="D14" s="9">
        <v>1.17696e-5</v>
      </c>
      <c r="E14" s="9">
        <v>8.94487e-6</v>
      </c>
    </row>
    <row r="15" spans="1:5">
      <c r="A15" s="28" t="s">
        <v>372</v>
      </c>
      <c r="B15" s="20" t="s">
        <v>375</v>
      </c>
      <c r="C15" s="9">
        <v>8.25254e-6</v>
      </c>
      <c r="D15" s="9">
        <v>1.03157e-5</v>
      </c>
      <c r="E15" s="9">
        <v>6.35446e-6</v>
      </c>
    </row>
    <row r="16" spans="1:5">
      <c r="A16" s="28" t="s">
        <v>373</v>
      </c>
      <c r="B16" s="20" t="s">
        <v>375</v>
      </c>
      <c r="C16" s="9">
        <v>8.66517e-6</v>
      </c>
      <c r="D16" s="9">
        <v>8.83847e-6</v>
      </c>
      <c r="E16" s="9">
        <v>9.44504e-6</v>
      </c>
    </row>
    <row r="17" spans="1:5">
      <c r="A17" s="25" t="s">
        <v>51</v>
      </c>
      <c r="B17" s="20" t="s">
        <v>376</v>
      </c>
      <c r="C17" s="9">
        <v>2.17988e-6</v>
      </c>
      <c r="D17" s="9">
        <v>2.74665e-6</v>
      </c>
      <c r="E17" s="9">
        <v>2.36211e-6</v>
      </c>
    </row>
    <row r="18" spans="1:5">
      <c r="A18" s="28" t="s">
        <v>372</v>
      </c>
      <c r="B18" s="20" t="s">
        <v>376</v>
      </c>
      <c r="C18" s="9">
        <v>2.4583e-6</v>
      </c>
      <c r="D18" s="9">
        <v>2.85163e-6</v>
      </c>
      <c r="E18" s="9">
        <v>2.26164e-6</v>
      </c>
    </row>
    <row r="19" spans="1:5">
      <c r="A19" s="28" t="s">
        <v>373</v>
      </c>
      <c r="B19" s="20" t="s">
        <v>376</v>
      </c>
      <c r="C19" s="9">
        <v>2.33247e-6</v>
      </c>
      <c r="D19" s="9">
        <v>2.58904e-6</v>
      </c>
      <c r="E19" s="9">
        <v>2.21585e-6</v>
      </c>
    </row>
    <row r="20" spans="1:5">
      <c r="A20" s="25" t="s">
        <v>51</v>
      </c>
      <c r="B20" s="20" t="s">
        <v>377</v>
      </c>
      <c r="C20" s="9">
        <v>6.73983e-5</v>
      </c>
      <c r="D20" s="9">
        <v>7.953e-5</v>
      </c>
      <c r="E20" s="9">
        <v>7.31676e-5</v>
      </c>
    </row>
    <row r="21" spans="1:5">
      <c r="A21" s="28" t="s">
        <v>372</v>
      </c>
      <c r="B21" s="20" t="s">
        <v>377</v>
      </c>
      <c r="C21" s="9">
        <v>6.16019e-5</v>
      </c>
      <c r="D21" s="9">
        <v>8.19305e-5</v>
      </c>
      <c r="E21" s="9">
        <v>4.86655e-5</v>
      </c>
    </row>
    <row r="22" spans="1:5">
      <c r="A22" s="28" t="s">
        <v>373</v>
      </c>
      <c r="B22" s="20" t="s">
        <v>377</v>
      </c>
      <c r="C22" s="9">
        <v>6.0762e-5</v>
      </c>
      <c r="D22" s="9">
        <v>7.41297e-5</v>
      </c>
      <c r="E22" s="9">
        <v>5.2863e-5</v>
      </c>
    </row>
    <row r="23" spans="1:1">
      <c r="A23" s="28"/>
    </row>
    <row r="24" spans="1:6">
      <c r="A24" s="62" t="s">
        <v>52</v>
      </c>
      <c r="B24" s="12"/>
      <c r="C24" s="12"/>
      <c r="D24" s="12"/>
      <c r="E24" s="12"/>
      <c r="F24" s="12"/>
    </row>
    <row r="25" spans="1:7">
      <c r="A25" s="10" t="s">
        <v>10</v>
      </c>
      <c r="B25" s="10"/>
      <c r="C25" s="10"/>
      <c r="D25" s="10"/>
      <c r="E25" s="10"/>
      <c r="F25" s="10"/>
      <c r="G25" s="11"/>
    </row>
    <row r="26" spans="1:6">
      <c r="A26" s="12"/>
      <c r="B26" s="12" t="s">
        <v>11</v>
      </c>
      <c r="C26" s="12" t="s">
        <v>12</v>
      </c>
      <c r="D26" s="12" t="s">
        <v>13</v>
      </c>
      <c r="E26" s="12" t="s">
        <v>14</v>
      </c>
      <c r="F26" s="12" t="s">
        <v>15</v>
      </c>
    </row>
    <row r="27" spans="1:6">
      <c r="A27" s="12" t="s">
        <v>16</v>
      </c>
      <c r="B27" s="58">
        <v>2.814e-10</v>
      </c>
      <c r="C27" s="1">
        <v>2</v>
      </c>
      <c r="D27" s="58">
        <v>1.407e-10</v>
      </c>
      <c r="E27" s="12">
        <v>43.475</v>
      </c>
      <c r="F27" s="12">
        <v>0.0003</v>
      </c>
    </row>
    <row r="28" spans="1:6">
      <c r="A28" s="12" t="s">
        <v>17</v>
      </c>
      <c r="B28" s="58">
        <v>1.942e-11</v>
      </c>
      <c r="C28" s="1">
        <v>6</v>
      </c>
      <c r="D28" s="58">
        <v>3.237e-12</v>
      </c>
      <c r="E28" s="12"/>
      <c r="F28" s="12"/>
    </row>
    <row r="29" spans="1:6">
      <c r="A29" s="12" t="s">
        <v>18</v>
      </c>
      <c r="B29" s="58">
        <v>3.009e-10</v>
      </c>
      <c r="C29" s="1">
        <v>8</v>
      </c>
      <c r="D29" s="1"/>
      <c r="E29" s="1"/>
      <c r="F29" s="1"/>
    </row>
    <row r="30" spans="1:6">
      <c r="A30" s="12" t="s">
        <v>19</v>
      </c>
      <c r="B30" s="12"/>
      <c r="C30" s="12"/>
      <c r="D30" s="12"/>
      <c r="E30" s="12"/>
      <c r="F30" s="12"/>
    </row>
    <row r="31" spans="1:6">
      <c r="A31" s="12" t="s">
        <v>20</v>
      </c>
      <c r="B31" s="12" t="s">
        <v>21</v>
      </c>
      <c r="C31" s="25" t="s">
        <v>51</v>
      </c>
      <c r="D31" s="28" t="s">
        <v>372</v>
      </c>
      <c r="E31" s="28" t="s">
        <v>373</v>
      </c>
      <c r="F31" s="3"/>
    </row>
    <row r="32" spans="1:6">
      <c r="A32" s="25" t="s">
        <v>51</v>
      </c>
      <c r="B32" s="58">
        <v>1.25101333333333e-5</v>
      </c>
      <c r="C32" s="12" t="s">
        <v>22</v>
      </c>
      <c r="D32" s="12">
        <v>0.0002</v>
      </c>
      <c r="E32" s="12">
        <v>0.0002</v>
      </c>
      <c r="F32" s="12"/>
    </row>
    <row r="33" spans="1:6">
      <c r="A33" s="28" t="s">
        <v>372</v>
      </c>
      <c r="B33" s="58">
        <v>1.14329333333333e-6</v>
      </c>
      <c r="C33" s="12">
        <v>0</v>
      </c>
      <c r="D33" s="12" t="s">
        <v>22</v>
      </c>
      <c r="E33" s="12">
        <v>0.5476</v>
      </c>
      <c r="F33" s="12"/>
    </row>
    <row r="34" spans="1:6">
      <c r="A34" s="28" t="s">
        <v>373</v>
      </c>
      <c r="B34" s="58">
        <v>2.07353333333333e-7</v>
      </c>
      <c r="C34" s="12">
        <v>0</v>
      </c>
      <c r="D34" s="12">
        <v>0</v>
      </c>
      <c r="E34" s="12" t="s">
        <v>22</v>
      </c>
      <c r="F34" s="12"/>
    </row>
    <row r="35" spans="1:6">
      <c r="A35" s="3"/>
      <c r="B35" s="12"/>
      <c r="C35" s="12"/>
      <c r="D35" s="12"/>
      <c r="E35" s="12"/>
      <c r="F35" s="12"/>
    </row>
    <row r="36" spans="1:6">
      <c r="A36" s="74" t="s">
        <v>374</v>
      </c>
      <c r="B36" s="12"/>
      <c r="C36" s="12"/>
      <c r="D36" s="12"/>
      <c r="E36" s="12"/>
      <c r="F36" s="12"/>
    </row>
    <row r="37" spans="1:7">
      <c r="A37" s="10" t="s">
        <v>10</v>
      </c>
      <c r="B37" s="10"/>
      <c r="C37" s="10"/>
      <c r="D37" s="10"/>
      <c r="E37" s="10"/>
      <c r="F37" s="10"/>
      <c r="G37" s="11"/>
    </row>
    <row r="38" spans="1:6">
      <c r="A38" s="12"/>
      <c r="B38" s="12" t="s">
        <v>11</v>
      </c>
      <c r="C38" s="12" t="s">
        <v>12</v>
      </c>
      <c r="D38" s="12" t="s">
        <v>13</v>
      </c>
      <c r="E38" s="12" t="s">
        <v>14</v>
      </c>
      <c r="F38" s="12" t="s">
        <v>15</v>
      </c>
    </row>
    <row r="39" spans="1:6">
      <c r="A39" s="12" t="s">
        <v>16</v>
      </c>
      <c r="B39" s="58">
        <v>5.464e-10</v>
      </c>
      <c r="C39" s="1">
        <v>2</v>
      </c>
      <c r="D39" s="58">
        <v>2.732e-10</v>
      </c>
      <c r="E39" s="12">
        <v>3.145</v>
      </c>
      <c r="F39" s="12">
        <v>0.1163</v>
      </c>
    </row>
    <row r="40" spans="1:6">
      <c r="A40" s="12" t="s">
        <v>17</v>
      </c>
      <c r="B40" s="58">
        <v>5.212e-10</v>
      </c>
      <c r="C40" s="1">
        <v>6</v>
      </c>
      <c r="D40" s="58">
        <v>8.686e-11</v>
      </c>
      <c r="E40" s="12"/>
      <c r="F40" s="12"/>
    </row>
    <row r="41" spans="1:6">
      <c r="A41" s="12" t="s">
        <v>18</v>
      </c>
      <c r="B41" s="58">
        <v>1.068e-9</v>
      </c>
      <c r="C41" s="1">
        <v>8</v>
      </c>
      <c r="D41" s="1"/>
      <c r="E41" s="1"/>
      <c r="F41" s="1"/>
    </row>
    <row r="42" spans="1:6">
      <c r="A42" s="12" t="s">
        <v>19</v>
      </c>
      <c r="B42" s="12"/>
      <c r="C42" s="12"/>
      <c r="D42" s="12"/>
      <c r="E42" s="12"/>
      <c r="F42" s="12"/>
    </row>
    <row r="43" spans="1:6">
      <c r="A43" s="12" t="s">
        <v>20</v>
      </c>
      <c r="B43" s="12" t="s">
        <v>21</v>
      </c>
      <c r="C43" s="28" t="s">
        <v>372</v>
      </c>
      <c r="D43" s="25" t="s">
        <v>51</v>
      </c>
      <c r="E43" s="28" t="s">
        <v>373</v>
      </c>
      <c r="F43" s="3"/>
    </row>
    <row r="44" spans="1:6">
      <c r="A44" s="28" t="s">
        <v>372</v>
      </c>
      <c r="B44" s="12">
        <v>0.0002</v>
      </c>
      <c r="C44" s="12" t="s">
        <v>22</v>
      </c>
      <c r="D44" s="12">
        <v>0.436</v>
      </c>
      <c r="E44" s="12">
        <v>0.0548</v>
      </c>
      <c r="F44" s="12"/>
    </row>
    <row r="45" spans="1:6">
      <c r="A45" s="25" t="s">
        <v>51</v>
      </c>
      <c r="B45" s="12">
        <v>0.0002</v>
      </c>
      <c r="C45" s="12">
        <v>0</v>
      </c>
      <c r="D45" s="12" t="s">
        <v>22</v>
      </c>
      <c r="E45" s="12">
        <v>0.154</v>
      </c>
      <c r="F45" s="12"/>
    </row>
    <row r="46" spans="1:6">
      <c r="A46" s="28" t="s">
        <v>373</v>
      </c>
      <c r="B46" s="12">
        <v>0.0002</v>
      </c>
      <c r="C46" s="12">
        <v>0</v>
      </c>
      <c r="D46" s="12">
        <v>0</v>
      </c>
      <c r="E46" s="12" t="s">
        <v>22</v>
      </c>
      <c r="F46" s="12"/>
    </row>
    <row r="47" spans="1:1">
      <c r="A47" s="28"/>
    </row>
    <row r="48" spans="1:6">
      <c r="A48" s="62" t="s">
        <v>157</v>
      </c>
      <c r="B48" s="12"/>
      <c r="C48" s="12"/>
      <c r="D48" s="12"/>
      <c r="E48" s="12"/>
      <c r="F48" s="12"/>
    </row>
    <row r="49" spans="1:7">
      <c r="A49" s="10" t="s">
        <v>10</v>
      </c>
      <c r="B49" s="10"/>
      <c r="C49" s="10"/>
      <c r="D49" s="10"/>
      <c r="E49" s="10"/>
      <c r="F49" s="10"/>
      <c r="G49" s="11"/>
    </row>
    <row r="50" spans="1:6">
      <c r="A50" s="12"/>
      <c r="B50" s="12" t="s">
        <v>11</v>
      </c>
      <c r="C50" s="12" t="s">
        <v>12</v>
      </c>
      <c r="D50" s="12" t="s">
        <v>13</v>
      </c>
      <c r="E50" s="12" t="s">
        <v>14</v>
      </c>
      <c r="F50" s="12" t="s">
        <v>15</v>
      </c>
    </row>
    <row r="51" spans="1:6">
      <c r="A51" s="12" t="s">
        <v>16</v>
      </c>
      <c r="B51" s="58">
        <v>4.578e-10</v>
      </c>
      <c r="C51" s="1">
        <v>2</v>
      </c>
      <c r="D51" s="58">
        <v>2.289e-10</v>
      </c>
      <c r="E51" s="12">
        <v>3.365</v>
      </c>
      <c r="F51" s="12">
        <v>0.1047</v>
      </c>
    </row>
    <row r="52" spans="1:6">
      <c r="A52" s="12" t="s">
        <v>17</v>
      </c>
      <c r="B52" s="58">
        <v>4.082e-10</v>
      </c>
      <c r="C52" s="1">
        <v>6</v>
      </c>
      <c r="D52" s="58">
        <v>6.803e-11</v>
      </c>
      <c r="E52" s="12"/>
      <c r="F52" s="12"/>
    </row>
    <row r="53" spans="1:6">
      <c r="A53" s="12" t="s">
        <v>18</v>
      </c>
      <c r="B53" s="58">
        <v>8.66e-10</v>
      </c>
      <c r="C53" s="1">
        <v>8</v>
      </c>
      <c r="D53" s="1"/>
      <c r="E53" s="1"/>
      <c r="F53" s="1"/>
    </row>
    <row r="54" spans="1:6">
      <c r="A54" s="12" t="s">
        <v>19</v>
      </c>
      <c r="B54" s="12"/>
      <c r="C54" s="12"/>
      <c r="D54" s="12"/>
      <c r="E54" s="12"/>
      <c r="F54" s="12"/>
    </row>
    <row r="55" spans="1:6">
      <c r="A55" s="12" t="s">
        <v>20</v>
      </c>
      <c r="B55" s="12" t="s">
        <v>21</v>
      </c>
      <c r="C55" s="25" t="s">
        <v>51</v>
      </c>
      <c r="D55" s="28" t="s">
        <v>373</v>
      </c>
      <c r="E55" s="28" t="s">
        <v>372</v>
      </c>
      <c r="F55" s="3"/>
    </row>
    <row r="56" spans="1:6">
      <c r="A56" s="25" t="s">
        <v>51</v>
      </c>
      <c r="B56" s="12">
        <v>0.0001</v>
      </c>
      <c r="C56" s="12" t="s">
        <v>22</v>
      </c>
      <c r="D56" s="12">
        <v>0.1976</v>
      </c>
      <c r="E56" s="12">
        <v>0.0467</v>
      </c>
      <c r="F56" s="12"/>
    </row>
    <row r="57" spans="1:6">
      <c r="A57" s="28" t="s">
        <v>373</v>
      </c>
      <c r="B57" s="12">
        <v>0.0001</v>
      </c>
      <c r="C57" s="12">
        <v>0</v>
      </c>
      <c r="D57" s="12" t="s">
        <v>22</v>
      </c>
      <c r="E57" s="12">
        <v>0.2981</v>
      </c>
      <c r="F57" s="12"/>
    </row>
    <row r="58" spans="1:6">
      <c r="A58" s="28" t="s">
        <v>372</v>
      </c>
      <c r="B58" s="12">
        <v>0.0001</v>
      </c>
      <c r="C58" s="12">
        <v>0</v>
      </c>
      <c r="D58" s="12">
        <v>0</v>
      </c>
      <c r="E58" s="12" t="s">
        <v>22</v>
      </c>
      <c r="F58" s="12"/>
    </row>
    <row r="59" spans="1:6">
      <c r="A59" s="3"/>
      <c r="B59" s="12"/>
      <c r="C59" s="12"/>
      <c r="D59" s="12"/>
      <c r="E59" s="12"/>
      <c r="F59" s="12"/>
    </row>
    <row r="60" spans="1:6">
      <c r="A60" s="62" t="s">
        <v>53</v>
      </c>
      <c r="B60" s="12"/>
      <c r="C60" s="12"/>
      <c r="D60" s="12"/>
      <c r="E60" s="12"/>
      <c r="F60" s="12"/>
    </row>
    <row r="61" spans="1:7">
      <c r="A61" s="10" t="s">
        <v>10</v>
      </c>
      <c r="B61" s="10"/>
      <c r="C61" s="10"/>
      <c r="D61" s="10"/>
      <c r="E61" s="10"/>
      <c r="F61" s="10"/>
      <c r="G61" s="11"/>
    </row>
    <row r="62" spans="1:6">
      <c r="A62" s="12"/>
      <c r="B62" s="12" t="s">
        <v>11</v>
      </c>
      <c r="C62" s="12" t="s">
        <v>12</v>
      </c>
      <c r="D62" s="12" t="s">
        <v>13</v>
      </c>
      <c r="E62" s="12" t="s">
        <v>14</v>
      </c>
      <c r="F62" s="12" t="s">
        <v>15</v>
      </c>
    </row>
    <row r="63" spans="1:6">
      <c r="A63" s="12" t="s">
        <v>16</v>
      </c>
      <c r="B63" s="58">
        <v>2.725e-10</v>
      </c>
      <c r="C63" s="1">
        <v>2</v>
      </c>
      <c r="D63" s="58">
        <v>1.363e-10</v>
      </c>
      <c r="E63" s="12">
        <v>1.424</v>
      </c>
      <c r="F63" s="12">
        <v>0.3118</v>
      </c>
    </row>
    <row r="64" spans="1:6">
      <c r="A64" s="12" t="s">
        <v>17</v>
      </c>
      <c r="B64" s="58">
        <v>5.742e-10</v>
      </c>
      <c r="C64" s="1">
        <v>6</v>
      </c>
      <c r="D64" s="58">
        <v>9.569e-11</v>
      </c>
      <c r="E64" s="12"/>
      <c r="F64" s="12"/>
    </row>
    <row r="65" spans="1:6">
      <c r="A65" s="12" t="s">
        <v>18</v>
      </c>
      <c r="B65" s="58">
        <v>8.467e-10</v>
      </c>
      <c r="C65" s="1">
        <v>8</v>
      </c>
      <c r="D65" s="1"/>
      <c r="E65" s="1"/>
      <c r="F65" s="1"/>
    </row>
    <row r="66" spans="1:6">
      <c r="A66" s="12" t="s">
        <v>19</v>
      </c>
      <c r="B66" s="12"/>
      <c r="C66" s="12"/>
      <c r="D66" s="12"/>
      <c r="E66" s="12"/>
      <c r="F66" s="12"/>
    </row>
    <row r="67" spans="1:6">
      <c r="A67" s="12" t="s">
        <v>20</v>
      </c>
      <c r="B67" s="12" t="s">
        <v>21</v>
      </c>
      <c r="C67" s="28" t="s">
        <v>373</v>
      </c>
      <c r="D67" s="25" t="s">
        <v>51</v>
      </c>
      <c r="E67" s="28" t="s">
        <v>372</v>
      </c>
      <c r="F67" s="3"/>
    </row>
    <row r="68" spans="1:6">
      <c r="A68" s="28" t="s">
        <v>373</v>
      </c>
      <c r="B68" s="12">
        <v>0.0001</v>
      </c>
      <c r="C68" s="12" t="s">
        <v>22</v>
      </c>
      <c r="D68" s="12">
        <v>0.5923</v>
      </c>
      <c r="E68" s="12">
        <v>0.1598</v>
      </c>
      <c r="F68" s="12"/>
    </row>
    <row r="69" spans="1:6">
      <c r="A69" s="25" t="s">
        <v>51</v>
      </c>
      <c r="B69" s="12">
        <v>0.0001</v>
      </c>
      <c r="C69" s="12">
        <v>0</v>
      </c>
      <c r="D69" s="12" t="s">
        <v>22</v>
      </c>
      <c r="E69" s="12">
        <v>0.3158</v>
      </c>
      <c r="F69" s="12"/>
    </row>
    <row r="70" spans="1:6">
      <c r="A70" s="28" t="s">
        <v>372</v>
      </c>
      <c r="B70" s="12">
        <v>0.0001</v>
      </c>
      <c r="C70" s="12">
        <v>0</v>
      </c>
      <c r="D70" s="12">
        <v>0</v>
      </c>
      <c r="E70" s="12" t="s">
        <v>22</v>
      </c>
      <c r="F70" s="12"/>
    </row>
    <row r="72" spans="1:6">
      <c r="A72" s="62" t="s">
        <v>375</v>
      </c>
      <c r="B72" s="12"/>
      <c r="C72" s="12"/>
      <c r="D72" s="12"/>
      <c r="E72" s="12"/>
      <c r="F72" s="12"/>
    </row>
    <row r="73" spans="1:7">
      <c r="A73" s="10" t="s">
        <v>10</v>
      </c>
      <c r="B73" s="10"/>
      <c r="C73" s="10"/>
      <c r="D73" s="10"/>
      <c r="E73" s="10"/>
      <c r="F73" s="10"/>
      <c r="G73" s="11"/>
    </row>
    <row r="74" spans="1:6">
      <c r="A74" s="12"/>
      <c r="B74" s="12" t="s">
        <v>11</v>
      </c>
      <c r="C74" s="12" t="s">
        <v>12</v>
      </c>
      <c r="D74" s="12" t="s">
        <v>13</v>
      </c>
      <c r="E74" s="12" t="s">
        <v>14</v>
      </c>
      <c r="F74" s="12" t="s">
        <v>15</v>
      </c>
    </row>
    <row r="75" spans="1:6">
      <c r="A75" s="12" t="s">
        <v>16</v>
      </c>
      <c r="B75" s="58">
        <v>3.402e-12</v>
      </c>
      <c r="C75" s="1">
        <v>2</v>
      </c>
      <c r="D75" s="58">
        <v>1.701e-12</v>
      </c>
      <c r="E75" s="12">
        <v>0.731</v>
      </c>
      <c r="F75" s="12">
        <v>0.52</v>
      </c>
    </row>
    <row r="76" spans="1:6">
      <c r="A76" s="12" t="s">
        <v>17</v>
      </c>
      <c r="B76" s="58">
        <v>1.397e-11</v>
      </c>
      <c r="C76" s="1">
        <v>6</v>
      </c>
      <c r="D76" s="58">
        <v>2.328e-12</v>
      </c>
      <c r="E76" s="12"/>
      <c r="F76" s="12"/>
    </row>
    <row r="77" spans="1:6">
      <c r="A77" s="12" t="s">
        <v>18</v>
      </c>
      <c r="B77" s="58">
        <v>1.737e-11</v>
      </c>
      <c r="C77" s="1">
        <v>8</v>
      </c>
      <c r="D77" s="1"/>
      <c r="E77" s="1"/>
      <c r="F77" s="1"/>
    </row>
    <row r="78" spans="1:6">
      <c r="A78" s="12" t="s">
        <v>19</v>
      </c>
      <c r="B78" s="12"/>
      <c r="C78" s="12"/>
      <c r="D78" s="12"/>
      <c r="E78" s="12"/>
      <c r="F78" s="12"/>
    </row>
    <row r="79" spans="1:6">
      <c r="A79" s="12" t="s">
        <v>20</v>
      </c>
      <c r="B79" s="12" t="s">
        <v>21</v>
      </c>
      <c r="C79" s="25" t="s">
        <v>51</v>
      </c>
      <c r="D79" s="28" t="s">
        <v>373</v>
      </c>
      <c r="E79" s="28" t="s">
        <v>372</v>
      </c>
      <c r="F79" s="3"/>
    </row>
    <row r="80" spans="1:6">
      <c r="A80" s="25" t="s">
        <v>51</v>
      </c>
      <c r="B80" s="12">
        <v>0</v>
      </c>
      <c r="C80" s="12" t="s">
        <v>22</v>
      </c>
      <c r="D80" s="12">
        <v>0.531</v>
      </c>
      <c r="E80" s="12">
        <v>0.2872</v>
      </c>
      <c r="F80" s="12"/>
    </row>
    <row r="81" spans="1:6">
      <c r="A81" s="28" t="s">
        <v>373</v>
      </c>
      <c r="B81" s="12">
        <v>0</v>
      </c>
      <c r="C81" s="12">
        <v>0</v>
      </c>
      <c r="D81" s="12" t="s">
        <v>22</v>
      </c>
      <c r="E81" s="12">
        <v>0.6073</v>
      </c>
      <c r="F81" s="12"/>
    </row>
    <row r="82" spans="1:6">
      <c r="A82" s="28" t="s">
        <v>372</v>
      </c>
      <c r="B82" s="12">
        <v>0</v>
      </c>
      <c r="C82" s="12">
        <v>0</v>
      </c>
      <c r="D82" s="12">
        <v>0</v>
      </c>
      <c r="E82" s="12" t="s">
        <v>22</v>
      </c>
      <c r="F82" s="12"/>
    </row>
    <row r="83" spans="1:6">
      <c r="A83" s="3"/>
      <c r="B83" s="12"/>
      <c r="C83" s="12"/>
      <c r="D83" s="12"/>
      <c r="E83" s="12"/>
      <c r="F83" s="12"/>
    </row>
    <row r="84" spans="1:6">
      <c r="A84" s="62" t="s">
        <v>376</v>
      </c>
      <c r="B84" s="12"/>
      <c r="C84" s="12"/>
      <c r="D84" s="12"/>
      <c r="E84" s="12"/>
      <c r="F84" s="12"/>
    </row>
    <row r="85" spans="1:7">
      <c r="A85" s="10" t="s">
        <v>10</v>
      </c>
      <c r="B85" s="10"/>
      <c r="C85" s="10"/>
      <c r="D85" s="10"/>
      <c r="E85" s="10"/>
      <c r="F85" s="10"/>
      <c r="G85" s="11"/>
    </row>
    <row r="86" spans="1:6">
      <c r="A86" s="12"/>
      <c r="B86" s="12" t="s">
        <v>11</v>
      </c>
      <c r="C86" s="12" t="s">
        <v>12</v>
      </c>
      <c r="D86" s="12" t="s">
        <v>13</v>
      </c>
      <c r="E86" s="12" t="s">
        <v>14</v>
      </c>
      <c r="F86" s="12" t="s">
        <v>15</v>
      </c>
    </row>
    <row r="87" spans="1:6">
      <c r="A87" s="12" t="s">
        <v>16</v>
      </c>
      <c r="B87" s="58">
        <v>3.239e-14</v>
      </c>
      <c r="C87" s="1">
        <v>2</v>
      </c>
      <c r="D87" s="58">
        <v>1.619e-14</v>
      </c>
      <c r="E87" s="12">
        <v>0.231</v>
      </c>
      <c r="F87" s="12">
        <v>0.8006</v>
      </c>
    </row>
    <row r="88" spans="1:6">
      <c r="A88" s="12" t="s">
        <v>17</v>
      </c>
      <c r="B88" s="58">
        <v>4.208e-13</v>
      </c>
      <c r="C88" s="1">
        <v>6</v>
      </c>
      <c r="D88" s="58">
        <v>7.014e-14</v>
      </c>
      <c r="E88" s="12"/>
      <c r="F88" s="12"/>
    </row>
    <row r="89" spans="1:6">
      <c r="A89" s="12" t="s">
        <v>18</v>
      </c>
      <c r="B89" s="58">
        <v>4.532e-13</v>
      </c>
      <c r="C89" s="1">
        <v>8</v>
      </c>
      <c r="D89" s="1"/>
      <c r="E89" s="1"/>
      <c r="F89" s="1"/>
    </row>
    <row r="90" spans="1:6">
      <c r="A90" s="12" t="s">
        <v>19</v>
      </c>
      <c r="B90" s="12"/>
      <c r="C90" s="12"/>
      <c r="D90" s="12"/>
      <c r="E90" s="12"/>
      <c r="F90" s="12"/>
    </row>
    <row r="91" spans="1:6">
      <c r="A91" s="12" t="s">
        <v>20</v>
      </c>
      <c r="B91" s="12" t="s">
        <v>21</v>
      </c>
      <c r="C91" s="28" t="s">
        <v>372</v>
      </c>
      <c r="D91" s="25" t="s">
        <v>51</v>
      </c>
      <c r="E91" s="28" t="s">
        <v>373</v>
      </c>
      <c r="F91" s="3"/>
    </row>
    <row r="92" spans="1:6">
      <c r="A92" s="28" t="s">
        <v>372</v>
      </c>
      <c r="B92" s="12">
        <v>0</v>
      </c>
      <c r="C92" s="12" t="s">
        <v>22</v>
      </c>
      <c r="D92" s="12">
        <v>0.678</v>
      </c>
      <c r="E92" s="12">
        <v>0.5406</v>
      </c>
      <c r="F92" s="12"/>
    </row>
    <row r="93" spans="1:6">
      <c r="A93" s="25" t="s">
        <v>51</v>
      </c>
      <c r="B93" s="12">
        <v>0</v>
      </c>
      <c r="C93" s="12">
        <v>0</v>
      </c>
      <c r="D93" s="12" t="s">
        <v>22</v>
      </c>
      <c r="E93" s="12">
        <v>0.8234</v>
      </c>
      <c r="F93" s="12"/>
    </row>
    <row r="94" spans="1:6">
      <c r="A94" s="28" t="s">
        <v>373</v>
      </c>
      <c r="B94" s="12">
        <v>0</v>
      </c>
      <c r="C94" s="12">
        <v>0</v>
      </c>
      <c r="D94" s="12">
        <v>0</v>
      </c>
      <c r="E94" s="12" t="s">
        <v>22</v>
      </c>
      <c r="F94" s="12"/>
    </row>
    <row r="96" spans="1:6">
      <c r="A96" s="62" t="s">
        <v>377</v>
      </c>
      <c r="B96" s="12"/>
      <c r="C96" s="12"/>
      <c r="D96" s="12"/>
      <c r="E96" s="12"/>
      <c r="F96" s="12"/>
    </row>
    <row r="97" spans="1:7">
      <c r="A97" s="10" t="s">
        <v>10</v>
      </c>
      <c r="B97" s="10"/>
      <c r="C97" s="10"/>
      <c r="D97" s="10"/>
      <c r="E97" s="10"/>
      <c r="F97" s="10"/>
      <c r="G97" s="11"/>
    </row>
    <row r="98" spans="1:6">
      <c r="A98" s="12"/>
      <c r="B98" s="12" t="s">
        <v>11</v>
      </c>
      <c r="C98" s="12" t="s">
        <v>12</v>
      </c>
      <c r="D98" s="12" t="s">
        <v>13</v>
      </c>
      <c r="E98" s="12" t="s">
        <v>14</v>
      </c>
      <c r="F98" s="12" t="s">
        <v>15</v>
      </c>
    </row>
    <row r="99" spans="1:6">
      <c r="A99" s="12" t="s">
        <v>16</v>
      </c>
      <c r="B99" s="58">
        <v>2.049e-10</v>
      </c>
      <c r="C99" s="1">
        <v>2</v>
      </c>
      <c r="D99" s="58">
        <v>1.024e-10</v>
      </c>
      <c r="E99" s="12">
        <v>0.709</v>
      </c>
      <c r="F99" s="12">
        <v>0.5292</v>
      </c>
    </row>
    <row r="100" spans="1:6">
      <c r="A100" s="12" t="s">
        <v>17</v>
      </c>
      <c r="B100" s="58">
        <v>8.672e-10</v>
      </c>
      <c r="C100" s="1">
        <v>6</v>
      </c>
      <c r="D100" s="58">
        <v>1.445e-10</v>
      </c>
      <c r="E100" s="12"/>
      <c r="F100" s="12"/>
    </row>
    <row r="101" spans="1:6">
      <c r="A101" s="12" t="s">
        <v>18</v>
      </c>
      <c r="B101" s="58">
        <v>1.072e-9</v>
      </c>
      <c r="C101" s="1">
        <v>8</v>
      </c>
      <c r="D101" s="1"/>
      <c r="E101" s="1"/>
      <c r="F101" s="1"/>
    </row>
    <row r="102" spans="1:6">
      <c r="A102" s="12" t="s">
        <v>19</v>
      </c>
      <c r="B102" s="12"/>
      <c r="C102" s="12"/>
      <c r="D102" s="12"/>
      <c r="E102" s="12"/>
      <c r="F102" s="12"/>
    </row>
    <row r="103" spans="1:6">
      <c r="A103" s="12" t="s">
        <v>20</v>
      </c>
      <c r="B103" s="12" t="s">
        <v>21</v>
      </c>
      <c r="C103" s="25" t="s">
        <v>51</v>
      </c>
      <c r="D103" s="28" t="s">
        <v>372</v>
      </c>
      <c r="E103" s="28" t="s">
        <v>373</v>
      </c>
      <c r="F103" s="3"/>
    </row>
    <row r="104" spans="1:6">
      <c r="A104" s="25" t="s">
        <v>51</v>
      </c>
      <c r="B104" s="12">
        <v>0.0001</v>
      </c>
      <c r="C104" s="12" t="s">
        <v>22</v>
      </c>
      <c r="D104" s="12">
        <v>0.38</v>
      </c>
      <c r="E104" s="12">
        <v>0.3286</v>
      </c>
      <c r="F104" s="12"/>
    </row>
    <row r="105" spans="1:6">
      <c r="A105" s="28" t="s">
        <v>372</v>
      </c>
      <c r="B105" s="12">
        <v>0.0001</v>
      </c>
      <c r="C105" s="12">
        <v>0</v>
      </c>
      <c r="D105" s="12" t="s">
        <v>22</v>
      </c>
      <c r="E105" s="12">
        <v>0.885</v>
      </c>
      <c r="F105" s="12"/>
    </row>
    <row r="106" spans="1:6">
      <c r="A106" s="28" t="s">
        <v>373</v>
      </c>
      <c r="B106" s="12">
        <v>0.0001</v>
      </c>
      <c r="C106" s="12">
        <v>0</v>
      </c>
      <c r="D106" s="12">
        <v>0</v>
      </c>
      <c r="E106" s="12" t="s">
        <v>22</v>
      </c>
      <c r="F106" s="12"/>
    </row>
  </sheetData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0"/>
  <sheetViews>
    <sheetView workbookViewId="0">
      <selection activeCell="A1" sqref="A1"/>
    </sheetView>
  </sheetViews>
  <sheetFormatPr defaultColWidth="8.72727272727273" defaultRowHeight="14"/>
  <cols>
    <col min="1" max="1" width="14.8181818181818" customWidth="1"/>
    <col min="2" max="2" width="12.8181818181818"/>
    <col min="3" max="3" width="14.4545454545455" customWidth="1"/>
    <col min="4" max="4" width="14.7272727272727" customWidth="1"/>
    <col min="5" max="5" width="14.6363636363636" customWidth="1"/>
    <col min="6" max="25" width="12.8181818181818"/>
  </cols>
  <sheetData>
    <row r="1" spans="1:17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34"/>
      <c r="K1" s="34"/>
      <c r="L1" s="34"/>
      <c r="M1" s="34"/>
      <c r="N1" s="34"/>
      <c r="O1" s="34"/>
      <c r="P1" s="34"/>
      <c r="Q1" s="34"/>
    </row>
    <row r="2" spans="1:17">
      <c r="A2" s="68" t="s">
        <v>51</v>
      </c>
      <c r="B2" s="76">
        <v>25.41176471</v>
      </c>
      <c r="C2" s="76">
        <v>24.65753425</v>
      </c>
      <c r="D2" s="76">
        <v>20.54794521</v>
      </c>
      <c r="E2" s="76">
        <v>13.33333333</v>
      </c>
      <c r="F2" s="76">
        <v>15.34391534</v>
      </c>
      <c r="G2" s="76">
        <v>18.18181818</v>
      </c>
      <c r="H2" s="76">
        <v>24.23280423</v>
      </c>
      <c r="I2" s="76">
        <v>20.82010582</v>
      </c>
      <c r="J2" s="35"/>
      <c r="K2" s="35"/>
      <c r="L2" s="35"/>
      <c r="M2" s="35"/>
      <c r="N2" s="35"/>
      <c r="O2" s="35"/>
      <c r="P2" s="35"/>
      <c r="Q2" s="35"/>
    </row>
    <row r="3" spans="1:17">
      <c r="A3" s="69" t="s">
        <v>372</v>
      </c>
      <c r="B3" s="76">
        <v>7.407407407</v>
      </c>
      <c r="C3" s="76">
        <v>3.664921466</v>
      </c>
      <c r="D3" s="76">
        <v>5.641025641</v>
      </c>
      <c r="E3" s="76">
        <v>1.960784314</v>
      </c>
      <c r="F3" s="76">
        <v>9.803921569</v>
      </c>
      <c r="G3" s="76">
        <v>2.43902439</v>
      </c>
      <c r="H3" s="76">
        <v>1.086956522</v>
      </c>
      <c r="I3" s="76">
        <v>0.869565217</v>
      </c>
      <c r="J3" s="35"/>
      <c r="K3" s="35"/>
      <c r="L3" s="35"/>
      <c r="M3" s="35"/>
      <c r="N3" s="35"/>
      <c r="O3" s="35"/>
      <c r="P3" s="35"/>
      <c r="Q3" s="35"/>
    </row>
    <row r="4" spans="1:17">
      <c r="A4" s="69" t="s">
        <v>373</v>
      </c>
      <c r="B4" s="76">
        <v>4</v>
      </c>
      <c r="C4" s="76">
        <v>1.807228916</v>
      </c>
      <c r="D4" s="76">
        <v>2.816901408</v>
      </c>
      <c r="E4" s="76">
        <v>1.063829787</v>
      </c>
      <c r="F4" s="76">
        <v>4.225352113</v>
      </c>
      <c r="G4" s="76">
        <v>3.395973154</v>
      </c>
      <c r="H4" s="76">
        <v>2.5</v>
      </c>
      <c r="I4" s="76">
        <v>2.5</v>
      </c>
      <c r="J4" s="35"/>
      <c r="K4" s="35"/>
      <c r="L4" s="35"/>
      <c r="M4" s="35"/>
      <c r="N4" s="35"/>
      <c r="O4" s="35"/>
      <c r="P4" s="35"/>
      <c r="Q4" s="35"/>
    </row>
    <row r="5" spans="1:17">
      <c r="A5" s="26" t="s">
        <v>0</v>
      </c>
      <c r="B5" s="27" t="s">
        <v>6</v>
      </c>
      <c r="C5" s="27"/>
      <c r="D5" s="27"/>
      <c r="E5" s="27"/>
      <c r="F5" s="27"/>
      <c r="G5" s="27"/>
      <c r="H5" s="27"/>
      <c r="I5" s="27"/>
      <c r="J5" s="34"/>
      <c r="K5" s="34"/>
      <c r="L5" s="34"/>
      <c r="M5" s="34"/>
      <c r="N5" s="34"/>
      <c r="O5" s="34"/>
      <c r="P5" s="34"/>
      <c r="Q5" s="34"/>
    </row>
    <row r="6" spans="1:17">
      <c r="A6" s="68" t="s">
        <v>51</v>
      </c>
      <c r="B6" s="76">
        <v>6.993006993</v>
      </c>
      <c r="C6" s="76">
        <v>8.285714286</v>
      </c>
      <c r="D6" s="76">
        <v>10.20408163</v>
      </c>
      <c r="E6" s="76">
        <v>4.918032787</v>
      </c>
      <c r="F6" s="76">
        <v>5.555555556</v>
      </c>
      <c r="G6" s="76">
        <v>11.91780822</v>
      </c>
      <c r="H6" s="76">
        <v>8.040816327</v>
      </c>
      <c r="I6" s="76">
        <v>4.081632653</v>
      </c>
      <c r="J6" s="35"/>
      <c r="K6" s="35"/>
      <c r="L6" s="35"/>
      <c r="M6" s="35"/>
      <c r="N6" s="35"/>
      <c r="O6" s="35"/>
      <c r="P6" s="35"/>
      <c r="Q6" s="35"/>
    </row>
    <row r="7" spans="1:17">
      <c r="A7" s="69" t="s">
        <v>372</v>
      </c>
      <c r="B7" s="76">
        <v>4.081632653</v>
      </c>
      <c r="C7" s="76">
        <v>4.712041885</v>
      </c>
      <c r="D7" s="76">
        <v>1.025641026</v>
      </c>
      <c r="E7" s="76">
        <v>5.882352941</v>
      </c>
      <c r="F7" s="76">
        <v>6.622516556</v>
      </c>
      <c r="G7" s="76">
        <v>2.542372881</v>
      </c>
      <c r="H7" s="76">
        <v>7.293233083</v>
      </c>
      <c r="I7" s="76">
        <v>1.428571429</v>
      </c>
      <c r="J7" s="35"/>
      <c r="K7" s="35"/>
      <c r="L7" s="35"/>
      <c r="M7" s="35"/>
      <c r="N7" s="35"/>
      <c r="O7" s="35"/>
      <c r="P7" s="35"/>
      <c r="Q7" s="35"/>
    </row>
    <row r="8" spans="1:17">
      <c r="A8" s="69" t="s">
        <v>373</v>
      </c>
      <c r="B8" s="76">
        <v>3.816793893</v>
      </c>
      <c r="C8" s="76">
        <v>7.407407407</v>
      </c>
      <c r="D8" s="76">
        <v>1.898734177</v>
      </c>
      <c r="E8" s="76">
        <v>3.448275862</v>
      </c>
      <c r="F8" s="76">
        <v>4.225352113</v>
      </c>
      <c r="G8" s="76">
        <v>3.267973856</v>
      </c>
      <c r="H8" s="76">
        <v>5.223880597</v>
      </c>
      <c r="I8" s="76">
        <v>7.2</v>
      </c>
      <c r="J8" s="35"/>
      <c r="K8" s="35"/>
      <c r="L8" s="35"/>
      <c r="M8" s="35"/>
      <c r="N8" s="35"/>
      <c r="O8" s="35"/>
      <c r="P8" s="35"/>
      <c r="Q8" s="35"/>
    </row>
    <row r="9" spans="1:17">
      <c r="A9" s="26" t="s">
        <v>0</v>
      </c>
      <c r="B9" s="27" t="s">
        <v>7</v>
      </c>
      <c r="C9" s="27"/>
      <c r="D9" s="27"/>
      <c r="E9" s="27"/>
      <c r="F9" s="27"/>
      <c r="G9" s="27"/>
      <c r="H9" s="27"/>
      <c r="I9" s="27"/>
      <c r="J9" s="34"/>
      <c r="K9" s="34"/>
      <c r="L9" s="34"/>
      <c r="M9" s="34"/>
      <c r="N9" s="34"/>
      <c r="O9" s="34"/>
      <c r="P9" s="34"/>
      <c r="Q9" s="34"/>
    </row>
    <row r="10" spans="1:17">
      <c r="A10" s="68" t="s">
        <v>51</v>
      </c>
      <c r="B10" s="76">
        <v>21.764706</v>
      </c>
      <c r="C10" s="76">
        <v>17.592593</v>
      </c>
      <c r="D10" s="76">
        <v>17.808219</v>
      </c>
      <c r="E10" s="76">
        <v>10</v>
      </c>
      <c r="F10" s="76">
        <v>24.489796</v>
      </c>
      <c r="G10" s="76">
        <v>23.645833</v>
      </c>
      <c r="H10" s="76">
        <v>24.416667</v>
      </c>
      <c r="I10" s="76">
        <v>16.25</v>
      </c>
      <c r="J10" s="35"/>
      <c r="K10" s="35"/>
      <c r="L10" s="35"/>
      <c r="M10" s="35"/>
      <c r="N10" s="35"/>
      <c r="O10" s="35"/>
      <c r="P10" s="35"/>
      <c r="Q10" s="35"/>
    </row>
    <row r="11" spans="1:17">
      <c r="A11" s="69" t="s">
        <v>372</v>
      </c>
      <c r="B11" s="76">
        <v>15</v>
      </c>
      <c r="C11" s="76">
        <v>14.136126</v>
      </c>
      <c r="D11" s="76">
        <v>22.467532</v>
      </c>
      <c r="E11" s="76">
        <v>20.134228</v>
      </c>
      <c r="F11" s="76">
        <v>15.03268</v>
      </c>
      <c r="G11" s="76">
        <v>17.073171</v>
      </c>
      <c r="H11" s="76">
        <v>14.347826</v>
      </c>
      <c r="I11" s="76">
        <v>23.913043</v>
      </c>
      <c r="J11" s="35"/>
      <c r="K11" s="35"/>
      <c r="L11" s="35"/>
      <c r="M11" s="35"/>
      <c r="N11" s="35"/>
      <c r="O11" s="35"/>
      <c r="P11" s="35"/>
      <c r="Q11" s="35"/>
    </row>
    <row r="12" spans="1:17">
      <c r="A12" s="69" t="s">
        <v>373</v>
      </c>
      <c r="B12" s="76">
        <v>16.793893</v>
      </c>
      <c r="C12" s="76">
        <v>19.230769</v>
      </c>
      <c r="D12" s="76">
        <v>10.898734</v>
      </c>
      <c r="E12" s="76">
        <v>6.666667</v>
      </c>
      <c r="F12" s="76">
        <v>17.647059</v>
      </c>
      <c r="G12" s="76">
        <v>15.454545</v>
      </c>
      <c r="H12" s="76">
        <v>10.666667</v>
      </c>
      <c r="I12" s="76">
        <v>23.333333</v>
      </c>
      <c r="J12" s="35"/>
      <c r="K12" s="35"/>
      <c r="L12" s="35"/>
      <c r="M12" s="35"/>
      <c r="N12" s="35"/>
      <c r="O12" s="35"/>
      <c r="P12" s="35"/>
      <c r="Q12" s="35"/>
    </row>
    <row r="13" spans="1:17">
      <c r="A13" s="26" t="s">
        <v>0</v>
      </c>
      <c r="B13" s="27" t="s">
        <v>8</v>
      </c>
      <c r="C13" s="27"/>
      <c r="D13" s="27"/>
      <c r="E13" s="27"/>
      <c r="F13" s="27"/>
      <c r="G13" s="27"/>
      <c r="H13" s="27"/>
      <c r="I13" s="27"/>
      <c r="J13" s="34"/>
      <c r="K13" s="34"/>
      <c r="L13" s="34"/>
      <c r="M13" s="34"/>
      <c r="N13" s="34"/>
      <c r="O13" s="34"/>
      <c r="P13" s="34"/>
      <c r="Q13" s="34"/>
    </row>
    <row r="14" spans="1:17">
      <c r="A14" s="68" t="s">
        <v>51</v>
      </c>
      <c r="B14" s="76">
        <v>1.363636364</v>
      </c>
      <c r="C14" s="76">
        <v>2.851851852</v>
      </c>
      <c r="D14" s="76">
        <v>6.369863014</v>
      </c>
      <c r="E14" s="76">
        <v>2.739726027</v>
      </c>
      <c r="F14" s="76">
        <v>3.986754967</v>
      </c>
      <c r="G14" s="76">
        <v>4.847457627</v>
      </c>
      <c r="H14" s="76">
        <v>2.388059701</v>
      </c>
      <c r="I14" s="76">
        <v>3.181818182</v>
      </c>
      <c r="J14" s="35"/>
      <c r="K14" s="35"/>
      <c r="L14" s="35"/>
      <c r="M14" s="35"/>
      <c r="N14" s="35"/>
      <c r="O14" s="35"/>
      <c r="P14" s="35"/>
      <c r="Q14" s="35"/>
    </row>
    <row r="15" spans="1:17">
      <c r="A15" s="69" t="s">
        <v>372</v>
      </c>
      <c r="B15" s="76">
        <v>7.727272727</v>
      </c>
      <c r="C15" s="76">
        <v>2.047120419</v>
      </c>
      <c r="D15" s="76">
        <v>2.025641026</v>
      </c>
      <c r="E15" s="76">
        <v>1.183431953</v>
      </c>
      <c r="F15" s="76">
        <v>0</v>
      </c>
      <c r="G15" s="76">
        <v>2.469135802</v>
      </c>
      <c r="H15" s="76">
        <v>2.857142857</v>
      </c>
      <c r="I15" s="76">
        <v>10</v>
      </c>
      <c r="J15" s="35"/>
      <c r="K15" s="35"/>
      <c r="L15" s="35"/>
      <c r="M15" s="35"/>
      <c r="N15" s="35"/>
      <c r="O15" s="35"/>
      <c r="P15" s="35"/>
      <c r="Q15" s="35"/>
    </row>
    <row r="16" spans="1:17">
      <c r="A16" s="69" t="s">
        <v>373</v>
      </c>
      <c r="B16" s="76">
        <v>2.290076336</v>
      </c>
      <c r="C16" s="76">
        <v>0</v>
      </c>
      <c r="D16" s="76">
        <v>1.265822785</v>
      </c>
      <c r="E16" s="76">
        <v>2.721088435</v>
      </c>
      <c r="F16" s="76">
        <v>1.67114094</v>
      </c>
      <c r="G16" s="76">
        <v>2.307189542</v>
      </c>
      <c r="H16" s="76">
        <v>2.4</v>
      </c>
      <c r="I16" s="76">
        <v>5.2</v>
      </c>
      <c r="J16" s="35"/>
      <c r="K16" s="35"/>
      <c r="L16" s="35"/>
      <c r="M16" s="35"/>
      <c r="N16" s="35"/>
      <c r="O16" s="35"/>
      <c r="P16" s="35"/>
      <c r="Q16" s="35"/>
    </row>
    <row r="17" spans="1:17">
      <c r="A17" s="26" t="s">
        <v>0</v>
      </c>
      <c r="B17" s="27" t="s">
        <v>9</v>
      </c>
      <c r="C17" s="27"/>
      <c r="D17" s="27"/>
      <c r="E17" s="27"/>
      <c r="F17" s="27"/>
      <c r="G17" s="27"/>
      <c r="H17" s="27"/>
      <c r="I17" s="27"/>
      <c r="J17" s="34"/>
      <c r="K17" s="34"/>
      <c r="L17" s="34"/>
      <c r="M17" s="34"/>
      <c r="N17" s="34"/>
      <c r="O17" s="34"/>
      <c r="P17" s="34"/>
      <c r="Q17" s="34"/>
    </row>
    <row r="18" spans="1:17">
      <c r="A18" s="68" t="s">
        <v>51</v>
      </c>
      <c r="B18" s="76">
        <v>46.17647059</v>
      </c>
      <c r="C18" s="76">
        <v>38.88888889</v>
      </c>
      <c r="D18" s="76">
        <v>50.2739726</v>
      </c>
      <c r="E18" s="76">
        <v>53.33333333</v>
      </c>
      <c r="F18" s="76">
        <v>46.91358025</v>
      </c>
      <c r="G18" s="76">
        <v>52.10457516</v>
      </c>
      <c r="H18" s="76">
        <v>43.16666667</v>
      </c>
      <c r="I18" s="76">
        <v>46.16666667</v>
      </c>
      <c r="J18" s="35"/>
      <c r="K18" s="35"/>
      <c r="L18" s="35"/>
      <c r="M18" s="35"/>
      <c r="N18" s="35"/>
      <c r="O18" s="35"/>
      <c r="P18" s="35"/>
      <c r="Q18" s="35"/>
    </row>
    <row r="19" spans="1:17">
      <c r="A19" s="69" t="s">
        <v>372</v>
      </c>
      <c r="B19" s="76">
        <v>15</v>
      </c>
      <c r="C19" s="76">
        <v>22.51308901</v>
      </c>
      <c r="D19" s="76">
        <v>18.33333333</v>
      </c>
      <c r="E19" s="76">
        <v>29.49019608</v>
      </c>
      <c r="F19" s="76">
        <v>30.39735099</v>
      </c>
      <c r="G19" s="76">
        <v>14.40677966</v>
      </c>
      <c r="H19" s="76">
        <v>11.95652174</v>
      </c>
      <c r="I19" s="76">
        <v>18.08823529</v>
      </c>
      <c r="J19" s="35"/>
      <c r="K19" s="35"/>
      <c r="L19" s="35"/>
      <c r="M19" s="35"/>
      <c r="N19" s="35"/>
      <c r="O19" s="35"/>
      <c r="P19" s="35"/>
      <c r="Q19" s="35"/>
    </row>
    <row r="20" spans="1:17">
      <c r="A20" s="69" t="s">
        <v>373</v>
      </c>
      <c r="B20" s="76">
        <v>20.61068702</v>
      </c>
      <c r="C20" s="76">
        <v>19.23076923</v>
      </c>
      <c r="D20" s="76">
        <v>5.063291139</v>
      </c>
      <c r="E20" s="76">
        <v>3.448275862</v>
      </c>
      <c r="F20" s="76">
        <v>20.25974026</v>
      </c>
      <c r="G20" s="76">
        <v>9.530201342</v>
      </c>
      <c r="H20" s="76">
        <v>8.333333333</v>
      </c>
      <c r="I20" s="76">
        <v>10.14893617</v>
      </c>
      <c r="J20" s="35"/>
      <c r="K20" s="35"/>
      <c r="L20" s="35"/>
      <c r="M20" s="35"/>
      <c r="N20" s="35"/>
      <c r="O20" s="35"/>
      <c r="P20" s="35"/>
      <c r="Q20" s="35"/>
    </row>
    <row r="22" spans="1:6">
      <c r="A22" s="29" t="s">
        <v>1</v>
      </c>
      <c r="B22" s="12"/>
      <c r="C22" s="12"/>
      <c r="D22" s="12"/>
      <c r="E22" s="12"/>
      <c r="F22" s="12"/>
    </row>
    <row r="23" spans="1:6">
      <c r="A23" s="10" t="s">
        <v>10</v>
      </c>
      <c r="B23" s="10"/>
      <c r="C23" s="10"/>
      <c r="D23" s="10"/>
      <c r="E23" s="10"/>
      <c r="F23" s="10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3">
        <v>1521.2759</v>
      </c>
      <c r="C25" s="14">
        <v>2</v>
      </c>
      <c r="D25" s="13">
        <v>760.6379</v>
      </c>
      <c r="E25" s="13">
        <v>72.792</v>
      </c>
      <c r="F25" s="13">
        <v>0.0001</v>
      </c>
    </row>
    <row r="26" spans="1:6">
      <c r="A26" s="12" t="s">
        <v>17</v>
      </c>
      <c r="B26" s="13">
        <v>219.4375</v>
      </c>
      <c r="C26" s="14">
        <v>21</v>
      </c>
      <c r="D26" s="13">
        <v>10.4494</v>
      </c>
      <c r="E26" s="13"/>
      <c r="F26" s="13"/>
    </row>
    <row r="27" spans="1:6">
      <c r="A27" s="12" t="s">
        <v>18</v>
      </c>
      <c r="B27" s="13">
        <v>1740.7134</v>
      </c>
      <c r="C27" s="14">
        <v>23</v>
      </c>
      <c r="D27" s="13"/>
      <c r="E27" s="13"/>
      <c r="F27" s="13"/>
    </row>
    <row r="28" spans="1:6">
      <c r="A28" s="12" t="s">
        <v>19</v>
      </c>
      <c r="B28" s="12"/>
      <c r="C28" s="12"/>
      <c r="D28" s="12"/>
      <c r="E28" s="12"/>
      <c r="F28" s="12"/>
    </row>
    <row r="29" spans="1:6">
      <c r="A29" s="12" t="s">
        <v>20</v>
      </c>
      <c r="B29" s="12" t="s">
        <v>21</v>
      </c>
      <c r="C29" s="68" t="s">
        <v>51</v>
      </c>
      <c r="D29" s="69" t="s">
        <v>372</v>
      </c>
      <c r="E29" s="69" t="s">
        <v>373</v>
      </c>
      <c r="F29" s="64"/>
    </row>
    <row r="30" spans="1:6">
      <c r="A30" s="68" t="s">
        <v>51</v>
      </c>
      <c r="B30" s="13">
        <v>20.3</v>
      </c>
      <c r="C30" s="13" t="s">
        <v>22</v>
      </c>
      <c r="D30" s="16" t="s">
        <v>23</v>
      </c>
      <c r="E30" s="16" t="s">
        <v>23</v>
      </c>
      <c r="F30" s="65"/>
    </row>
    <row r="31" spans="1:6">
      <c r="A31" s="69" t="s">
        <v>372</v>
      </c>
      <c r="B31" s="13">
        <v>4.1125</v>
      </c>
      <c r="C31" s="13">
        <v>16.1875</v>
      </c>
      <c r="D31" s="13" t="s">
        <v>22</v>
      </c>
      <c r="E31" s="13">
        <v>0.4215</v>
      </c>
      <c r="F31" s="13"/>
    </row>
    <row r="32" spans="1:6">
      <c r="A32" s="69" t="s">
        <v>373</v>
      </c>
      <c r="B32" s="13">
        <v>2.7875</v>
      </c>
      <c r="C32" s="13">
        <v>17.5125</v>
      </c>
      <c r="D32" s="13">
        <v>1.325</v>
      </c>
      <c r="E32" s="13" t="s">
        <v>22</v>
      </c>
      <c r="F32" s="13"/>
    </row>
    <row r="33" spans="1:6">
      <c r="A33" s="33"/>
      <c r="B33" s="12"/>
      <c r="C33" s="12"/>
      <c r="D33" s="12"/>
      <c r="E33" s="12"/>
      <c r="F33" s="12"/>
    </row>
    <row r="34" spans="1:6">
      <c r="A34" s="29" t="s">
        <v>6</v>
      </c>
      <c r="B34" s="12"/>
      <c r="C34" s="12"/>
      <c r="D34" s="12"/>
      <c r="E34" s="12"/>
      <c r="F34" s="12"/>
    </row>
    <row r="35" spans="1:6">
      <c r="A35" s="10" t="s">
        <v>10</v>
      </c>
      <c r="B35" s="10"/>
      <c r="C35" s="10"/>
      <c r="D35" s="10"/>
      <c r="E35" s="10"/>
      <c r="F35" s="10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3">
        <v>52.8175</v>
      </c>
      <c r="C37" s="14">
        <v>2</v>
      </c>
      <c r="D37" s="13">
        <v>26.4087</v>
      </c>
      <c r="E37" s="13">
        <v>4.807</v>
      </c>
      <c r="F37" s="13">
        <v>0.0191</v>
      </c>
    </row>
    <row r="38" spans="1:6">
      <c r="A38" s="12" t="s">
        <v>17</v>
      </c>
      <c r="B38" s="13">
        <v>115.3687</v>
      </c>
      <c r="C38" s="14">
        <v>21</v>
      </c>
      <c r="D38" s="13">
        <v>5.4937</v>
      </c>
      <c r="E38" s="13"/>
      <c r="F38" s="13"/>
    </row>
    <row r="39" spans="1:6">
      <c r="A39" s="12" t="s">
        <v>18</v>
      </c>
      <c r="B39" s="13">
        <v>168.1862</v>
      </c>
      <c r="C39" s="14">
        <v>23</v>
      </c>
      <c r="D39" s="13"/>
      <c r="E39" s="13"/>
      <c r="F39" s="13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68" t="s">
        <v>51</v>
      </c>
      <c r="D41" s="69" t="s">
        <v>373</v>
      </c>
      <c r="E41" s="69" t="s">
        <v>372</v>
      </c>
      <c r="F41" s="64"/>
    </row>
    <row r="42" spans="1:6">
      <c r="A42" s="68" t="s">
        <v>51</v>
      </c>
      <c r="B42" s="13">
        <v>7.5</v>
      </c>
      <c r="C42" s="13" t="s">
        <v>22</v>
      </c>
      <c r="D42" s="13">
        <v>0.02</v>
      </c>
      <c r="E42" s="13">
        <v>0.0132</v>
      </c>
      <c r="F42" s="13"/>
    </row>
    <row r="43" spans="1:6">
      <c r="A43" s="69" t="s">
        <v>373</v>
      </c>
      <c r="B43" s="13">
        <v>4.55</v>
      </c>
      <c r="C43" s="13">
        <v>2.95</v>
      </c>
      <c r="D43" s="13" t="s">
        <v>22</v>
      </c>
      <c r="E43" s="13">
        <v>0.7601</v>
      </c>
      <c r="F43" s="13"/>
    </row>
    <row r="44" spans="1:6">
      <c r="A44" s="69" t="s">
        <v>372</v>
      </c>
      <c r="B44" s="13">
        <v>4.1875</v>
      </c>
      <c r="C44" s="13">
        <v>3.3125</v>
      </c>
      <c r="D44" s="13">
        <v>0.3625</v>
      </c>
      <c r="E44" s="13" t="s">
        <v>22</v>
      </c>
      <c r="F44" s="13"/>
    </row>
    <row r="45" spans="1:6">
      <c r="A45" s="33"/>
      <c r="B45" s="12"/>
      <c r="C45" s="12"/>
      <c r="D45" s="12"/>
      <c r="E45" s="12"/>
      <c r="F45" s="12"/>
    </row>
    <row r="46" spans="1:6">
      <c r="A46" s="29" t="s">
        <v>7</v>
      </c>
      <c r="B46" s="12"/>
      <c r="C46" s="12"/>
      <c r="D46" s="12"/>
      <c r="E46" s="12"/>
      <c r="F46" s="12"/>
    </row>
    <row r="47" spans="1:6">
      <c r="A47" s="10" t="s">
        <v>10</v>
      </c>
      <c r="B47" s="10"/>
      <c r="C47" s="10"/>
      <c r="D47" s="10"/>
      <c r="E47" s="10"/>
      <c r="F47" s="10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3">
        <v>78.9908</v>
      </c>
      <c r="C49" s="14">
        <v>2</v>
      </c>
      <c r="D49" s="13">
        <v>39.4954</v>
      </c>
      <c r="E49" s="13">
        <v>1.708</v>
      </c>
      <c r="F49" s="13">
        <v>0.2055</v>
      </c>
    </row>
    <row r="50" spans="1:6">
      <c r="A50" s="12" t="s">
        <v>17</v>
      </c>
      <c r="B50" s="13">
        <v>485.6887</v>
      </c>
      <c r="C50" s="14">
        <v>21</v>
      </c>
      <c r="D50" s="13">
        <v>23.128</v>
      </c>
      <c r="E50" s="13"/>
      <c r="F50" s="13"/>
    </row>
    <row r="51" spans="1:6">
      <c r="A51" s="12" t="s">
        <v>18</v>
      </c>
      <c r="B51" s="13">
        <v>564.6796</v>
      </c>
      <c r="C51" s="14">
        <v>23</v>
      </c>
      <c r="D51" s="13"/>
      <c r="E51" s="13"/>
      <c r="F51" s="13"/>
    </row>
    <row r="52" spans="1:6">
      <c r="A52" s="12" t="s">
        <v>19</v>
      </c>
      <c r="B52" s="12"/>
      <c r="C52" s="12"/>
      <c r="D52" s="12"/>
      <c r="E52" s="12"/>
      <c r="F52" s="12"/>
    </row>
    <row r="53" spans="1:6">
      <c r="A53" s="12" t="s">
        <v>20</v>
      </c>
      <c r="B53" s="12" t="s">
        <v>21</v>
      </c>
      <c r="C53" s="68" t="s">
        <v>51</v>
      </c>
      <c r="D53" s="69" t="s">
        <v>372</v>
      </c>
      <c r="E53" s="69" t="s">
        <v>373</v>
      </c>
      <c r="F53" s="64"/>
    </row>
    <row r="54" spans="1:6">
      <c r="A54" s="68" t="s">
        <v>51</v>
      </c>
      <c r="B54" s="13">
        <v>19.5</v>
      </c>
      <c r="C54" s="13" t="s">
        <v>22</v>
      </c>
      <c r="D54" s="13">
        <v>0.4748</v>
      </c>
      <c r="E54" s="13">
        <v>0.096</v>
      </c>
      <c r="F54" s="13"/>
    </row>
    <row r="55" spans="1:6">
      <c r="A55" s="69" t="s">
        <v>372</v>
      </c>
      <c r="B55" s="13">
        <v>17.75</v>
      </c>
      <c r="C55" s="13">
        <v>1.75</v>
      </c>
      <c r="D55" s="13" t="s">
        <v>22</v>
      </c>
      <c r="E55" s="13">
        <v>0.2807</v>
      </c>
      <c r="F55" s="13"/>
    </row>
    <row r="56" spans="1:6">
      <c r="A56" s="69" t="s">
        <v>373</v>
      </c>
      <c r="B56" s="13">
        <v>15.0875</v>
      </c>
      <c r="C56" s="13">
        <v>4.4125</v>
      </c>
      <c r="D56" s="13">
        <v>2.6625</v>
      </c>
      <c r="E56" s="13" t="s">
        <v>22</v>
      </c>
      <c r="F56" s="13"/>
    </row>
    <row r="57" spans="1:6">
      <c r="A57" s="33"/>
      <c r="B57" s="12"/>
      <c r="C57" s="12"/>
      <c r="D57" s="12"/>
      <c r="E57" s="12"/>
      <c r="F57" s="12"/>
    </row>
    <row r="58" spans="1:6">
      <c r="A58" s="29" t="s">
        <v>8</v>
      </c>
      <c r="B58" s="12"/>
      <c r="C58" s="12"/>
      <c r="D58" s="12"/>
      <c r="E58" s="12"/>
      <c r="F58" s="12"/>
    </row>
    <row r="59" spans="1:6">
      <c r="A59" s="10" t="s">
        <v>10</v>
      </c>
      <c r="B59" s="10"/>
      <c r="C59" s="10"/>
      <c r="D59" s="10"/>
      <c r="E59" s="10"/>
      <c r="F59" s="10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3">
        <v>8.6008</v>
      </c>
      <c r="C61" s="14">
        <v>2</v>
      </c>
      <c r="D61" s="13">
        <v>4.3004</v>
      </c>
      <c r="E61" s="13">
        <v>0.782</v>
      </c>
      <c r="F61" s="13">
        <v>0.4705</v>
      </c>
    </row>
    <row r="62" spans="1:6">
      <c r="A62" s="12" t="s">
        <v>17</v>
      </c>
      <c r="B62" s="13">
        <v>115.5325</v>
      </c>
      <c r="C62" s="14">
        <v>21</v>
      </c>
      <c r="D62" s="13">
        <v>5.5015</v>
      </c>
      <c r="E62" s="13"/>
      <c r="F62" s="13"/>
    </row>
    <row r="63" spans="1:6">
      <c r="A63" s="12" t="s">
        <v>18</v>
      </c>
      <c r="B63" s="13">
        <v>124.1333</v>
      </c>
      <c r="C63" s="14">
        <v>23</v>
      </c>
      <c r="D63" s="13"/>
      <c r="E63" s="13"/>
      <c r="F63" s="13"/>
    </row>
    <row r="64" spans="1:6">
      <c r="A64" s="12" t="s">
        <v>19</v>
      </c>
      <c r="B64" s="12"/>
      <c r="C64" s="12"/>
      <c r="D64" s="12"/>
      <c r="E64" s="12"/>
      <c r="F64" s="12"/>
    </row>
    <row r="65" spans="1:6">
      <c r="A65" s="12" t="s">
        <v>20</v>
      </c>
      <c r="B65" s="12" t="s">
        <v>21</v>
      </c>
      <c r="C65" s="69" t="s">
        <v>372</v>
      </c>
      <c r="D65" s="68" t="s">
        <v>51</v>
      </c>
      <c r="E65" s="69" t="s">
        <v>373</v>
      </c>
      <c r="F65" s="64"/>
    </row>
    <row r="66" spans="1:6">
      <c r="A66" s="69" t="s">
        <v>372</v>
      </c>
      <c r="B66" s="13">
        <v>3.5375</v>
      </c>
      <c r="C66" s="13" t="s">
        <v>22</v>
      </c>
      <c r="D66" s="13">
        <v>0.958</v>
      </c>
      <c r="E66" s="13">
        <v>0.3068</v>
      </c>
      <c r="F66" s="13"/>
    </row>
    <row r="67" spans="1:6">
      <c r="A67" s="68" t="s">
        <v>51</v>
      </c>
      <c r="B67" s="13">
        <v>3.475</v>
      </c>
      <c r="C67" s="13">
        <v>0.0625</v>
      </c>
      <c r="D67" s="13" t="s">
        <v>22</v>
      </c>
      <c r="E67" s="13">
        <v>0.3033</v>
      </c>
      <c r="F67" s="13"/>
    </row>
    <row r="68" spans="1:6">
      <c r="A68" s="69" t="s">
        <v>373</v>
      </c>
      <c r="B68" s="13">
        <v>2.2375</v>
      </c>
      <c r="C68" s="13">
        <v>1.3</v>
      </c>
      <c r="D68" s="13">
        <v>1.2375</v>
      </c>
      <c r="E68" s="13" t="s">
        <v>22</v>
      </c>
      <c r="F68" s="13"/>
    </row>
    <row r="69" spans="1:6">
      <c r="A69" s="33"/>
      <c r="B69" s="12"/>
      <c r="C69" s="12"/>
      <c r="D69" s="12"/>
      <c r="E69" s="12"/>
      <c r="F69" s="12"/>
    </row>
    <row r="70" spans="1:6">
      <c r="A70" s="29" t="s">
        <v>9</v>
      </c>
      <c r="B70" s="12"/>
      <c r="C70" s="12"/>
      <c r="D70" s="12"/>
      <c r="E70" s="12"/>
      <c r="F70" s="12"/>
    </row>
    <row r="71" spans="1:6">
      <c r="A71" s="10" t="s">
        <v>10</v>
      </c>
      <c r="B71" s="10"/>
      <c r="C71" s="10"/>
      <c r="D71" s="10"/>
      <c r="E71" s="10"/>
      <c r="F71" s="10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3">
        <v>5409.9859</v>
      </c>
      <c r="C73" s="14">
        <v>2</v>
      </c>
      <c r="D73" s="13">
        <v>2704.993</v>
      </c>
      <c r="E73" s="13">
        <v>68.516</v>
      </c>
      <c r="F73" s="13">
        <v>0.0001</v>
      </c>
    </row>
    <row r="74" spans="1:6">
      <c r="A74" s="12" t="s">
        <v>17</v>
      </c>
      <c r="B74" s="13">
        <v>829.0724</v>
      </c>
      <c r="C74" s="14">
        <v>21</v>
      </c>
      <c r="D74" s="13">
        <v>39.4796</v>
      </c>
      <c r="E74" s="13"/>
      <c r="F74" s="13"/>
    </row>
    <row r="75" spans="1:6">
      <c r="A75" s="12" t="s">
        <v>18</v>
      </c>
      <c r="B75" s="13">
        <v>6239.0584</v>
      </c>
      <c r="C75" s="14">
        <v>23</v>
      </c>
      <c r="D75" s="13"/>
      <c r="E75" s="13"/>
      <c r="F75" s="13"/>
    </row>
    <row r="76" spans="1:6">
      <c r="A76" s="12" t="s">
        <v>19</v>
      </c>
      <c r="B76" s="12"/>
      <c r="C76" s="12"/>
      <c r="D76" s="12"/>
      <c r="E76" s="12"/>
      <c r="F76" s="12"/>
    </row>
    <row r="77" spans="1:6">
      <c r="A77" s="12" t="s">
        <v>20</v>
      </c>
      <c r="B77" s="12" t="s">
        <v>21</v>
      </c>
      <c r="C77" s="68" t="s">
        <v>51</v>
      </c>
      <c r="D77" s="69" t="s">
        <v>372</v>
      </c>
      <c r="E77" s="69" t="s">
        <v>373</v>
      </c>
      <c r="F77" s="64"/>
    </row>
    <row r="78" spans="1:6">
      <c r="A78" s="68" t="s">
        <v>51</v>
      </c>
      <c r="B78" s="13">
        <v>47.1375</v>
      </c>
      <c r="C78" s="13" t="s">
        <v>22</v>
      </c>
      <c r="D78" s="16" t="s">
        <v>23</v>
      </c>
      <c r="E78" s="16" t="s">
        <v>23</v>
      </c>
      <c r="F78" s="65"/>
    </row>
    <row r="79" spans="1:6">
      <c r="A79" s="69" t="s">
        <v>372</v>
      </c>
      <c r="B79" s="13">
        <v>20.025</v>
      </c>
      <c r="C79" s="13">
        <v>27.1125</v>
      </c>
      <c r="D79" s="13" t="s">
        <v>22</v>
      </c>
      <c r="E79" s="13">
        <v>0.0193</v>
      </c>
      <c r="F79" s="65"/>
    </row>
    <row r="80" spans="1:6">
      <c r="A80" s="69" t="s">
        <v>373</v>
      </c>
      <c r="B80" s="13">
        <v>12.0625</v>
      </c>
      <c r="C80" s="13">
        <v>35.075</v>
      </c>
      <c r="D80" s="13">
        <v>7.9625</v>
      </c>
      <c r="E80" s="13" t="s">
        <v>22</v>
      </c>
      <c r="F80" s="13"/>
    </row>
  </sheetData>
  <mergeCells count="5">
    <mergeCell ref="B1:I1"/>
    <mergeCell ref="B5:I5"/>
    <mergeCell ref="B9:I9"/>
    <mergeCell ref="B13:I13"/>
    <mergeCell ref="B17:I17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2"/>
  <sheetViews>
    <sheetView workbookViewId="0">
      <selection activeCell="A1" sqref="A1:A2"/>
    </sheetView>
  </sheetViews>
  <sheetFormatPr defaultColWidth="8.72727272727273" defaultRowHeight="14" outlineLevelCol="7"/>
  <cols>
    <col min="1" max="1" width="14" customWidth="1"/>
    <col min="2" max="2" width="20.5454545454545" customWidth="1"/>
    <col min="3" max="3" width="19.2727272727273" customWidth="1"/>
    <col min="4" max="4" width="20.2727272727273" customWidth="1"/>
    <col min="5" max="5" width="19.4545454545455" customWidth="1"/>
  </cols>
  <sheetData>
    <row r="1" customHeight="1" spans="1:5">
      <c r="A1" s="27" t="s">
        <v>0</v>
      </c>
      <c r="B1" s="27" t="s">
        <v>317</v>
      </c>
      <c r="C1" s="27" t="s">
        <v>318</v>
      </c>
      <c r="D1" s="27"/>
      <c r="E1" s="27"/>
    </row>
    <row r="2" spans="1:5">
      <c r="A2" s="27"/>
      <c r="B2" s="27"/>
      <c r="C2" s="6" t="s">
        <v>319</v>
      </c>
      <c r="D2" s="6" t="s">
        <v>320</v>
      </c>
      <c r="E2" s="6" t="s">
        <v>321</v>
      </c>
    </row>
    <row r="3" spans="1:5">
      <c r="A3" s="50" t="s">
        <v>378</v>
      </c>
      <c r="B3" s="39" t="s">
        <v>323</v>
      </c>
      <c r="C3" s="9">
        <v>2.512562814</v>
      </c>
      <c r="D3" s="9">
        <v>2.5</v>
      </c>
      <c r="E3" s="9">
        <v>2.010050251</v>
      </c>
    </row>
    <row r="4" spans="1:5">
      <c r="A4" s="50" t="s">
        <v>378</v>
      </c>
      <c r="B4" s="39" t="s">
        <v>324</v>
      </c>
      <c r="C4" s="9">
        <v>13.5678392</v>
      </c>
      <c r="D4" s="9">
        <v>12</v>
      </c>
      <c r="E4" s="9">
        <v>11.05527638</v>
      </c>
    </row>
    <row r="5" spans="1:5">
      <c r="A5" s="50" t="s">
        <v>378</v>
      </c>
      <c r="B5" s="39" t="s">
        <v>379</v>
      </c>
      <c r="C5" s="9">
        <v>61.7839196</v>
      </c>
      <c r="D5" s="9">
        <v>60.5</v>
      </c>
      <c r="E5" s="9">
        <v>53.79396985</v>
      </c>
    </row>
    <row r="6" spans="1:8">
      <c r="A6" s="50" t="s">
        <v>378</v>
      </c>
      <c r="B6" s="39" t="s">
        <v>380</v>
      </c>
      <c r="C6" s="9">
        <v>30.13567839</v>
      </c>
      <c r="D6" s="9">
        <v>22</v>
      </c>
      <c r="E6" s="9">
        <v>28.14070352</v>
      </c>
      <c r="F6" s="43"/>
      <c r="G6" s="43"/>
      <c r="H6" s="43"/>
    </row>
    <row r="7" spans="1:8">
      <c r="A7" s="51" t="s">
        <v>372</v>
      </c>
      <c r="B7" s="39" t="s">
        <v>323</v>
      </c>
      <c r="C7" s="9">
        <v>12.5</v>
      </c>
      <c r="D7" s="9">
        <v>15</v>
      </c>
      <c r="E7" s="9">
        <v>14.28571429</v>
      </c>
      <c r="F7" s="9"/>
      <c r="G7" s="9"/>
      <c r="H7" s="9"/>
    </row>
    <row r="8" spans="1:8">
      <c r="A8" s="51" t="s">
        <v>372</v>
      </c>
      <c r="B8" s="39" t="s">
        <v>324</v>
      </c>
      <c r="C8" s="9">
        <v>25</v>
      </c>
      <c r="D8" s="9">
        <v>30</v>
      </c>
      <c r="E8" s="9">
        <v>33.33333333</v>
      </c>
      <c r="F8" s="9"/>
      <c r="G8" s="9"/>
      <c r="H8" s="9"/>
    </row>
    <row r="9" spans="1:8">
      <c r="A9" s="51" t="s">
        <v>372</v>
      </c>
      <c r="B9" s="39" t="s">
        <v>379</v>
      </c>
      <c r="C9" s="9">
        <v>45</v>
      </c>
      <c r="D9" s="9">
        <v>52.5</v>
      </c>
      <c r="E9" s="9">
        <v>52.17391304</v>
      </c>
      <c r="F9" s="9"/>
      <c r="G9" s="9"/>
      <c r="H9" s="9"/>
    </row>
    <row r="10" spans="1:8">
      <c r="A10" s="51" t="s">
        <v>372</v>
      </c>
      <c r="B10" s="39" t="s">
        <v>380</v>
      </c>
      <c r="C10" s="9">
        <v>12.5</v>
      </c>
      <c r="D10" s="9">
        <v>9.5</v>
      </c>
      <c r="E10" s="9">
        <v>12.28571429</v>
      </c>
      <c r="F10" s="9"/>
      <c r="G10" s="9"/>
      <c r="H10" s="9"/>
    </row>
    <row r="11" spans="1:5">
      <c r="A11" s="51" t="s">
        <v>373</v>
      </c>
      <c r="B11" s="39" t="s">
        <v>323</v>
      </c>
      <c r="C11" s="9">
        <v>25.82089552</v>
      </c>
      <c r="D11" s="9">
        <v>22.11764706</v>
      </c>
      <c r="E11" s="9">
        <v>33.37681159</v>
      </c>
    </row>
    <row r="12" spans="1:5">
      <c r="A12" s="51" t="s">
        <v>373</v>
      </c>
      <c r="B12" s="39" t="s">
        <v>324</v>
      </c>
      <c r="C12" s="9">
        <v>30.35820896</v>
      </c>
      <c r="D12" s="9">
        <v>32.23529412</v>
      </c>
      <c r="E12" s="9">
        <v>27.1884058</v>
      </c>
    </row>
    <row r="13" spans="1:5">
      <c r="A13" s="51" t="s">
        <v>373</v>
      </c>
      <c r="B13" s="39" t="s">
        <v>379</v>
      </c>
      <c r="C13" s="9">
        <v>29.85074627</v>
      </c>
      <c r="D13" s="9">
        <v>37.17647059</v>
      </c>
      <c r="E13" s="9">
        <v>38.63768116</v>
      </c>
    </row>
    <row r="14" spans="1:5">
      <c r="A14" s="51" t="s">
        <v>373</v>
      </c>
      <c r="B14" s="39" t="s">
        <v>380</v>
      </c>
      <c r="C14" s="9">
        <v>5.970149254</v>
      </c>
      <c r="D14" s="9">
        <v>1.470588235</v>
      </c>
      <c r="E14" s="9">
        <v>5.797101449</v>
      </c>
    </row>
    <row r="15" spans="1:5">
      <c r="A15" s="75"/>
      <c r="B15" s="39"/>
      <c r="C15" s="9"/>
      <c r="D15" s="9"/>
      <c r="E15" s="9"/>
    </row>
    <row r="16" spans="1:1">
      <c r="A16" s="26" t="s">
        <v>334</v>
      </c>
    </row>
    <row r="17" spans="1:6">
      <c r="A17" s="10" t="s">
        <v>10</v>
      </c>
      <c r="B17" s="10"/>
      <c r="C17" s="10"/>
      <c r="D17" s="10"/>
      <c r="E17" s="10"/>
      <c r="F17" s="10"/>
    </row>
    <row r="18" spans="1:6">
      <c r="A18" s="12"/>
      <c r="B18" s="12" t="s">
        <v>11</v>
      </c>
      <c r="C18" s="12" t="s">
        <v>12</v>
      </c>
      <c r="D18" s="12" t="s">
        <v>13</v>
      </c>
      <c r="E18" s="12" t="s">
        <v>14</v>
      </c>
      <c r="F18" s="12" t="s">
        <v>15</v>
      </c>
    </row>
    <row r="19" spans="1:6">
      <c r="A19" s="12" t="s">
        <v>16</v>
      </c>
      <c r="B19" s="1">
        <v>921.1641</v>
      </c>
      <c r="C19" s="1">
        <v>2</v>
      </c>
      <c r="D19" s="12">
        <v>460.5821</v>
      </c>
      <c r="E19" s="12">
        <v>39.855</v>
      </c>
      <c r="F19" s="12">
        <v>0.0003</v>
      </c>
    </row>
    <row r="20" spans="1:6">
      <c r="A20" s="12" t="s">
        <v>17</v>
      </c>
      <c r="B20" s="1">
        <v>69.3388</v>
      </c>
      <c r="C20" s="1">
        <v>6</v>
      </c>
      <c r="D20" s="12">
        <v>11.5565</v>
      </c>
      <c r="E20" s="12"/>
      <c r="F20" s="12"/>
    </row>
    <row r="21" spans="1:6">
      <c r="A21" s="12" t="s">
        <v>18</v>
      </c>
      <c r="B21" s="1">
        <v>990.5029</v>
      </c>
      <c r="C21" s="1">
        <v>8</v>
      </c>
      <c r="D21" s="1"/>
      <c r="E21" s="1"/>
      <c r="F21" s="1"/>
    </row>
    <row r="22" spans="1:6">
      <c r="A22" s="12" t="s">
        <v>19</v>
      </c>
      <c r="B22" s="12"/>
      <c r="C22" s="12"/>
      <c r="D22" s="12"/>
      <c r="E22" s="12"/>
      <c r="F22" s="12"/>
    </row>
    <row r="23" spans="1:6">
      <c r="A23" s="12" t="s">
        <v>20</v>
      </c>
      <c r="B23" s="12" t="s">
        <v>21</v>
      </c>
      <c r="C23" s="51" t="s">
        <v>373</v>
      </c>
      <c r="D23" s="51" t="s">
        <v>372</v>
      </c>
      <c r="E23" s="50" t="s">
        <v>378</v>
      </c>
      <c r="F23" s="52"/>
    </row>
    <row r="24" spans="1:6">
      <c r="A24" s="51" t="s">
        <v>373</v>
      </c>
      <c r="B24" s="12">
        <v>27.1051</v>
      </c>
      <c r="C24" s="12" t="s">
        <v>22</v>
      </c>
      <c r="D24" s="12">
        <v>0.0032</v>
      </c>
      <c r="E24" s="12">
        <v>0.0001</v>
      </c>
      <c r="F24" s="12"/>
    </row>
    <row r="25" spans="1:6">
      <c r="A25" s="51" t="s">
        <v>372</v>
      </c>
      <c r="B25" s="12">
        <v>13.9286</v>
      </c>
      <c r="C25" s="12">
        <v>13.1765</v>
      </c>
      <c r="D25" s="12" t="s">
        <v>22</v>
      </c>
      <c r="E25" s="12">
        <v>0.0058</v>
      </c>
      <c r="F25" s="12"/>
    </row>
    <row r="26" spans="1:6">
      <c r="A26" s="50" t="s">
        <v>378</v>
      </c>
      <c r="B26" s="12">
        <v>2.3409</v>
      </c>
      <c r="C26" s="12">
        <v>24.7642</v>
      </c>
      <c r="D26" s="12">
        <v>11.5877</v>
      </c>
      <c r="E26" s="12" t="s">
        <v>22</v>
      </c>
      <c r="F26" s="12"/>
    </row>
    <row r="27" spans="1:1">
      <c r="A27" s="49"/>
    </row>
    <row r="28" spans="1:1">
      <c r="A28" s="26" t="s">
        <v>339</v>
      </c>
    </row>
    <row r="29" spans="1:6">
      <c r="A29" s="10" t="s">
        <v>10</v>
      </c>
      <c r="B29" s="10"/>
      <c r="C29" s="10"/>
      <c r="D29" s="10"/>
      <c r="E29" s="10"/>
      <c r="F29" s="10"/>
    </row>
    <row r="30" spans="1:6">
      <c r="A30" s="12"/>
      <c r="B30" s="12" t="s">
        <v>11</v>
      </c>
      <c r="C30" s="12" t="s">
        <v>12</v>
      </c>
      <c r="D30" s="12" t="s">
        <v>13</v>
      </c>
      <c r="E30" s="12" t="s">
        <v>14</v>
      </c>
      <c r="F30" s="12" t="s">
        <v>15</v>
      </c>
    </row>
    <row r="31" spans="1:6">
      <c r="A31" s="12" t="s">
        <v>16</v>
      </c>
      <c r="B31" s="1">
        <v>611.3225</v>
      </c>
      <c r="C31" s="1">
        <v>2</v>
      </c>
      <c r="D31" s="12">
        <v>305.6612</v>
      </c>
      <c r="E31" s="12">
        <v>35.666</v>
      </c>
      <c r="F31" s="12">
        <v>0.0005</v>
      </c>
    </row>
    <row r="32" spans="1:6">
      <c r="A32" s="12" t="s">
        <v>17</v>
      </c>
      <c r="B32" s="12">
        <v>51.4204</v>
      </c>
      <c r="C32" s="1">
        <v>6</v>
      </c>
      <c r="D32" s="12">
        <v>8.5701</v>
      </c>
      <c r="E32" s="12"/>
      <c r="F32" s="12"/>
    </row>
    <row r="33" spans="1:6">
      <c r="A33" s="12" t="s">
        <v>18</v>
      </c>
      <c r="B33" s="1">
        <v>662.7429</v>
      </c>
      <c r="C33" s="1">
        <v>8</v>
      </c>
      <c r="D33" s="1"/>
      <c r="E33" s="1"/>
      <c r="F33" s="1"/>
    </row>
    <row r="34" spans="1:6">
      <c r="A34" s="12" t="s">
        <v>19</v>
      </c>
      <c r="B34" s="12"/>
      <c r="C34" s="12"/>
      <c r="D34" s="12"/>
      <c r="E34" s="12"/>
      <c r="F34" s="12"/>
    </row>
    <row r="35" spans="1:6">
      <c r="A35" s="12" t="s">
        <v>20</v>
      </c>
      <c r="B35" s="12" t="s">
        <v>21</v>
      </c>
      <c r="C35" s="51" t="s">
        <v>373</v>
      </c>
      <c r="D35" s="51" t="s">
        <v>372</v>
      </c>
      <c r="E35" s="50" t="s">
        <v>378</v>
      </c>
      <c r="F35" s="53"/>
    </row>
    <row r="36" spans="1:6">
      <c r="A36" s="51" t="s">
        <v>373</v>
      </c>
      <c r="B36" s="12">
        <v>29.9273</v>
      </c>
      <c r="C36" s="12" t="s">
        <v>22</v>
      </c>
      <c r="D36" s="12">
        <v>0.8466</v>
      </c>
      <c r="E36" s="12">
        <v>0.0004</v>
      </c>
      <c r="F36" s="12"/>
    </row>
    <row r="37" spans="1:6">
      <c r="A37" s="51" t="s">
        <v>372</v>
      </c>
      <c r="B37" s="12">
        <v>29.4444</v>
      </c>
      <c r="C37" s="12">
        <v>0.4829</v>
      </c>
      <c r="D37" s="12" t="s">
        <v>22</v>
      </c>
      <c r="E37" s="12">
        <v>0.0004</v>
      </c>
      <c r="F37" s="12"/>
    </row>
    <row r="38" spans="1:6">
      <c r="A38" s="50" t="s">
        <v>378</v>
      </c>
      <c r="B38" s="12">
        <v>12.2077</v>
      </c>
      <c r="C38" s="12">
        <v>17.7196</v>
      </c>
      <c r="D38" s="12">
        <v>17.2367</v>
      </c>
      <c r="E38" s="12" t="s">
        <v>22</v>
      </c>
      <c r="F38" s="12"/>
    </row>
    <row r="39" spans="1:1">
      <c r="A39" s="49"/>
    </row>
    <row r="40" spans="1:1">
      <c r="A40" s="26" t="s">
        <v>381</v>
      </c>
    </row>
    <row r="41" spans="1:6">
      <c r="A41" s="10" t="s">
        <v>10</v>
      </c>
      <c r="B41" s="10"/>
      <c r="C41" s="10"/>
      <c r="D41" s="10"/>
      <c r="E41" s="10"/>
      <c r="F41" s="10"/>
    </row>
    <row r="42" spans="1:6">
      <c r="A42" s="12"/>
      <c r="B42" s="12" t="s">
        <v>11</v>
      </c>
      <c r="C42" s="12" t="s">
        <v>12</v>
      </c>
      <c r="D42" s="12" t="s">
        <v>13</v>
      </c>
      <c r="E42" s="12" t="s">
        <v>14</v>
      </c>
      <c r="F42" s="12" t="s">
        <v>15</v>
      </c>
    </row>
    <row r="43" spans="1:6">
      <c r="A43" s="12" t="s">
        <v>16</v>
      </c>
      <c r="B43" s="12">
        <v>843.5503</v>
      </c>
      <c r="C43" s="1">
        <v>2</v>
      </c>
      <c r="D43" s="12">
        <v>421.7751</v>
      </c>
      <c r="E43" s="12">
        <v>21.612</v>
      </c>
      <c r="F43" s="12">
        <v>0.0018</v>
      </c>
    </row>
    <row r="44" spans="1:6">
      <c r="A44" s="12" t="s">
        <v>17</v>
      </c>
      <c r="B44" s="12">
        <v>117.0972</v>
      </c>
      <c r="C44" s="1">
        <v>6</v>
      </c>
      <c r="D44" s="12">
        <v>19.5162</v>
      </c>
      <c r="E44" s="12"/>
      <c r="F44" s="12"/>
    </row>
    <row r="45" spans="1:6">
      <c r="A45" s="12" t="s">
        <v>18</v>
      </c>
      <c r="B45" s="1">
        <v>960.6475</v>
      </c>
      <c r="C45" s="1">
        <v>8</v>
      </c>
      <c r="D45" s="1"/>
      <c r="E45" s="1"/>
      <c r="F45" s="1"/>
    </row>
    <row r="46" spans="1:6">
      <c r="A46" s="12" t="s">
        <v>19</v>
      </c>
      <c r="B46" s="12"/>
      <c r="C46" s="12"/>
      <c r="D46" s="12"/>
      <c r="E46" s="12"/>
      <c r="F46" s="12"/>
    </row>
    <row r="47" spans="1:6">
      <c r="A47" s="12" t="s">
        <v>20</v>
      </c>
      <c r="B47" s="12" t="s">
        <v>21</v>
      </c>
      <c r="C47" s="50" t="s">
        <v>378</v>
      </c>
      <c r="D47" s="51" t="s">
        <v>372</v>
      </c>
      <c r="E47" s="51" t="s">
        <v>373</v>
      </c>
      <c r="F47" s="53"/>
    </row>
    <row r="48" spans="1:6">
      <c r="A48" s="50" t="s">
        <v>378</v>
      </c>
      <c r="B48" s="12">
        <v>58.6926</v>
      </c>
      <c r="C48" s="12" t="s">
        <v>22</v>
      </c>
      <c r="D48" s="12">
        <v>0.0505</v>
      </c>
      <c r="E48" s="12">
        <v>0.0008</v>
      </c>
      <c r="F48" s="12"/>
    </row>
    <row r="49" spans="1:6">
      <c r="A49" s="51" t="s">
        <v>372</v>
      </c>
      <c r="B49" s="12">
        <v>49.8913</v>
      </c>
      <c r="C49" s="12">
        <v>8.8013</v>
      </c>
      <c r="D49" s="12" t="s">
        <v>22</v>
      </c>
      <c r="E49" s="12">
        <v>0.0066</v>
      </c>
      <c r="F49" s="12"/>
    </row>
    <row r="50" spans="1:6">
      <c r="A50" s="51" t="s">
        <v>373</v>
      </c>
      <c r="B50" s="12">
        <v>35.2216</v>
      </c>
      <c r="C50" s="12">
        <v>23.471</v>
      </c>
      <c r="D50" s="12">
        <v>14.6697</v>
      </c>
      <c r="E50" s="12" t="s">
        <v>22</v>
      </c>
      <c r="F50" s="12"/>
    </row>
    <row r="51" spans="1:1">
      <c r="A51" s="49"/>
    </row>
    <row r="52" spans="1:1">
      <c r="A52" s="26" t="s">
        <v>382</v>
      </c>
    </row>
    <row r="53" spans="1:6">
      <c r="A53" s="10" t="s">
        <v>10</v>
      </c>
      <c r="B53" s="10"/>
      <c r="C53" s="10"/>
      <c r="D53" s="10"/>
      <c r="E53" s="10"/>
      <c r="F53" s="10"/>
    </row>
    <row r="54" spans="1:6">
      <c r="A54" s="12"/>
      <c r="B54" s="12" t="s">
        <v>11</v>
      </c>
      <c r="C54" s="12" t="s">
        <v>12</v>
      </c>
      <c r="D54" s="12" t="s">
        <v>13</v>
      </c>
      <c r="E54" s="12" t="s">
        <v>14</v>
      </c>
      <c r="F54" s="12" t="s">
        <v>15</v>
      </c>
    </row>
    <row r="55" spans="1:6">
      <c r="A55" s="12" t="s">
        <v>16</v>
      </c>
      <c r="B55" s="1">
        <v>783.5912</v>
      </c>
      <c r="C55" s="1">
        <v>2</v>
      </c>
      <c r="D55" s="12">
        <v>391.7956</v>
      </c>
      <c r="E55" s="12">
        <v>43.086</v>
      </c>
      <c r="F55" s="12">
        <v>0.0003</v>
      </c>
    </row>
    <row r="56" spans="1:6">
      <c r="A56" s="12" t="s">
        <v>17</v>
      </c>
      <c r="B56" s="12">
        <v>54.5594</v>
      </c>
      <c r="C56" s="1">
        <v>6</v>
      </c>
      <c r="D56" s="12">
        <v>9.0932</v>
      </c>
      <c r="E56" s="12"/>
      <c r="F56" s="12"/>
    </row>
    <row r="57" spans="1:6">
      <c r="A57" s="12" t="s">
        <v>18</v>
      </c>
      <c r="B57" s="1">
        <v>838.1506</v>
      </c>
      <c r="C57" s="1">
        <v>8</v>
      </c>
      <c r="D57" s="1"/>
      <c r="E57" s="1"/>
      <c r="F57" s="1"/>
    </row>
    <row r="58" spans="1:6">
      <c r="A58" s="12" t="s">
        <v>19</v>
      </c>
      <c r="B58" s="12"/>
      <c r="C58" s="12"/>
      <c r="D58" s="12"/>
      <c r="E58" s="12"/>
      <c r="F58" s="12"/>
    </row>
    <row r="59" spans="1:6">
      <c r="A59" s="12" t="s">
        <v>20</v>
      </c>
      <c r="B59" s="12" t="s">
        <v>21</v>
      </c>
      <c r="C59" s="50" t="s">
        <v>378</v>
      </c>
      <c r="D59" s="51" t="s">
        <v>372</v>
      </c>
      <c r="E59" s="51" t="s">
        <v>373</v>
      </c>
      <c r="F59" s="52"/>
    </row>
    <row r="60" spans="1:6">
      <c r="A60" s="50" t="s">
        <v>378</v>
      </c>
      <c r="B60" s="12">
        <v>26.7588</v>
      </c>
      <c r="C60" s="12" t="s">
        <v>22</v>
      </c>
      <c r="D60" s="12">
        <v>0.0008</v>
      </c>
      <c r="E60" s="12">
        <v>0.0001</v>
      </c>
      <c r="F60" s="12"/>
    </row>
    <row r="61" spans="1:6">
      <c r="A61" s="51" t="s">
        <v>372</v>
      </c>
      <c r="B61" s="12">
        <v>11.4286</v>
      </c>
      <c r="C61" s="12">
        <v>15.3302</v>
      </c>
      <c r="D61" s="12" t="s">
        <v>22</v>
      </c>
      <c r="E61" s="12">
        <v>0.0292</v>
      </c>
      <c r="F61" s="12"/>
    </row>
    <row r="62" spans="1:6">
      <c r="A62" s="51" t="s">
        <v>373</v>
      </c>
      <c r="B62" s="12">
        <v>4.4126</v>
      </c>
      <c r="C62" s="12">
        <v>22.3462</v>
      </c>
      <c r="D62" s="12">
        <v>7.016</v>
      </c>
      <c r="E62" s="12" t="s">
        <v>22</v>
      </c>
      <c r="F62" s="12"/>
    </row>
  </sheetData>
  <mergeCells count="4">
    <mergeCell ref="C1:E1"/>
    <mergeCell ref="F6:H6"/>
    <mergeCell ref="A1:A2"/>
    <mergeCell ref="B1:B2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1"/>
  <sheetViews>
    <sheetView workbookViewId="0">
      <selection activeCell="A1" sqref="A1"/>
    </sheetView>
  </sheetViews>
  <sheetFormatPr defaultColWidth="8.72727272727273" defaultRowHeight="14" outlineLevelCol="6"/>
  <cols>
    <col min="1" max="1" width="15.1818181818182" customWidth="1"/>
    <col min="2" max="3" width="12.8181818181818"/>
    <col min="4" max="4" width="13.5454545454545" customWidth="1"/>
    <col min="5" max="5" width="14" customWidth="1"/>
    <col min="6" max="10" width="12.8181818181818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51</v>
      </c>
      <c r="B2" s="28" t="s">
        <v>52</v>
      </c>
      <c r="C2" s="9">
        <v>0.012560744</v>
      </c>
      <c r="D2" s="9">
        <v>0.013188781</v>
      </c>
      <c r="E2" s="9">
        <v>0.010551025</v>
      </c>
    </row>
    <row r="3" spans="1:5">
      <c r="A3" s="28" t="s">
        <v>372</v>
      </c>
      <c r="B3" s="28" t="s">
        <v>52</v>
      </c>
      <c r="C3" s="9">
        <v>0.000979043</v>
      </c>
      <c r="D3" s="9">
        <v>0.001076947</v>
      </c>
      <c r="E3" s="9">
        <v>0.001125899</v>
      </c>
    </row>
    <row r="4" spans="1:5">
      <c r="A4" s="28" t="s">
        <v>373</v>
      </c>
      <c r="B4" s="28" t="s">
        <v>52</v>
      </c>
      <c r="C4" s="9">
        <v>0.000529043</v>
      </c>
      <c r="D4" s="9">
        <v>0.000555495</v>
      </c>
      <c r="E4" s="9">
        <v>0.000513172</v>
      </c>
    </row>
    <row r="5" spans="1:6">
      <c r="A5" s="25" t="s">
        <v>51</v>
      </c>
      <c r="B5" s="20" t="s">
        <v>345</v>
      </c>
      <c r="C5" s="9">
        <v>0.015254261</v>
      </c>
      <c r="D5" s="9">
        <v>0.015711889</v>
      </c>
      <c r="E5" s="9">
        <v>0.014644091</v>
      </c>
      <c r="F5" s="9"/>
    </row>
    <row r="6" spans="1:5">
      <c r="A6" s="28" t="s">
        <v>372</v>
      </c>
      <c r="B6" s="20" t="s">
        <v>345</v>
      </c>
      <c r="C6" s="9">
        <v>0.002654261</v>
      </c>
      <c r="D6" s="9">
        <v>0.002840059</v>
      </c>
      <c r="E6" s="9">
        <v>0.002786974</v>
      </c>
    </row>
    <row r="7" spans="1:5">
      <c r="A7" s="28" t="s">
        <v>373</v>
      </c>
      <c r="B7" s="20" t="s">
        <v>345</v>
      </c>
      <c r="C7" s="9">
        <v>0.001509132</v>
      </c>
      <c r="D7" s="9">
        <v>0.001584589</v>
      </c>
      <c r="E7" s="9">
        <v>0.00137331</v>
      </c>
    </row>
    <row r="8" spans="1:5">
      <c r="A8" s="25" t="s">
        <v>51</v>
      </c>
      <c r="B8" s="20" t="s">
        <v>301</v>
      </c>
      <c r="C8" s="9">
        <v>0.034298051</v>
      </c>
      <c r="D8" s="9">
        <v>0.039442758</v>
      </c>
      <c r="E8" s="9">
        <v>0.032240168</v>
      </c>
    </row>
    <row r="9" spans="1:5">
      <c r="A9" s="28" t="s">
        <v>372</v>
      </c>
      <c r="B9" s="20" t="s">
        <v>301</v>
      </c>
      <c r="C9" s="9">
        <v>0.008768935</v>
      </c>
      <c r="D9" s="9">
        <v>0.010084275</v>
      </c>
      <c r="E9" s="9">
        <v>0.009207382</v>
      </c>
    </row>
    <row r="10" spans="1:5">
      <c r="A10" s="28" t="s">
        <v>373</v>
      </c>
      <c r="B10" s="20" t="s">
        <v>301</v>
      </c>
      <c r="C10" s="9">
        <v>0.006093439</v>
      </c>
      <c r="D10" s="9">
        <v>0.006276242</v>
      </c>
      <c r="E10" s="9">
        <v>0.005727833</v>
      </c>
    </row>
    <row r="11" spans="1:5">
      <c r="A11" s="25" t="s">
        <v>51</v>
      </c>
      <c r="B11" s="20" t="s">
        <v>304</v>
      </c>
      <c r="C11" s="9">
        <v>0.047576316</v>
      </c>
      <c r="D11" s="9">
        <v>0.040439868</v>
      </c>
      <c r="E11" s="9">
        <v>0.044721737</v>
      </c>
    </row>
    <row r="12" spans="1:5">
      <c r="A12" s="28" t="s">
        <v>372</v>
      </c>
      <c r="B12" s="20" t="s">
        <v>304</v>
      </c>
      <c r="C12" s="9">
        <v>0.004744536</v>
      </c>
      <c r="D12" s="9">
        <v>0.004839427</v>
      </c>
      <c r="E12" s="9">
        <v>0.004981763</v>
      </c>
    </row>
    <row r="13" spans="1:5">
      <c r="A13" s="28" t="s">
        <v>373</v>
      </c>
      <c r="B13" s="20" t="s">
        <v>304</v>
      </c>
      <c r="C13" s="9">
        <v>0.002579423</v>
      </c>
      <c r="D13" s="9">
        <v>0.002708394</v>
      </c>
      <c r="E13" s="9">
        <v>0.002759983</v>
      </c>
    </row>
    <row r="15" spans="1:6">
      <c r="A15" s="62" t="s">
        <v>52</v>
      </c>
      <c r="B15" s="12"/>
      <c r="C15" s="12"/>
      <c r="D15" s="12"/>
      <c r="E15" s="12"/>
      <c r="F15" s="12"/>
    </row>
    <row r="16" spans="1:7">
      <c r="A16" s="10" t="s">
        <v>10</v>
      </c>
      <c r="B16" s="10"/>
      <c r="C16" s="10"/>
      <c r="D16" s="10"/>
      <c r="E16" s="10"/>
      <c r="F16" s="10"/>
      <c r="G16" s="11"/>
    </row>
    <row r="17" spans="1:6">
      <c r="A17" s="12"/>
      <c r="B17" s="12" t="s">
        <v>11</v>
      </c>
      <c r="C17" s="12" t="s">
        <v>12</v>
      </c>
      <c r="D17" s="12" t="s">
        <v>13</v>
      </c>
      <c r="E17" s="12" t="s">
        <v>14</v>
      </c>
      <c r="F17" s="12" t="s">
        <v>15</v>
      </c>
    </row>
    <row r="18" spans="1:6">
      <c r="A18" s="12" t="s">
        <v>16</v>
      </c>
      <c r="B18" s="12">
        <v>0.0003</v>
      </c>
      <c r="C18" s="1">
        <v>2</v>
      </c>
      <c r="D18" s="12">
        <v>0.0001</v>
      </c>
      <c r="E18" s="12">
        <v>201.589</v>
      </c>
      <c r="F18" s="12">
        <v>0.0001</v>
      </c>
    </row>
    <row r="19" spans="1:6">
      <c r="A19" s="12" t="s">
        <v>17</v>
      </c>
      <c r="B19" s="58">
        <v>3.809e-6</v>
      </c>
      <c r="C19" s="1">
        <v>6</v>
      </c>
      <c r="D19" s="58">
        <v>6.349e-7</v>
      </c>
      <c r="E19" s="12"/>
      <c r="F19" s="12"/>
    </row>
    <row r="20" spans="1:6">
      <c r="A20" s="12" t="s">
        <v>18</v>
      </c>
      <c r="B20" s="12">
        <v>0.0003</v>
      </c>
      <c r="C20" s="1">
        <v>8</v>
      </c>
      <c r="D20" s="1"/>
      <c r="E20" s="1"/>
      <c r="F20" s="1"/>
    </row>
    <row r="21" spans="1:6">
      <c r="A21" s="12" t="s">
        <v>19</v>
      </c>
      <c r="B21" s="12"/>
      <c r="C21" s="12"/>
      <c r="D21" s="12"/>
      <c r="E21" s="12"/>
      <c r="F21" s="12"/>
    </row>
    <row r="22" spans="1:6">
      <c r="A22" s="12" t="s">
        <v>20</v>
      </c>
      <c r="B22" s="12" t="s">
        <v>21</v>
      </c>
      <c r="C22" s="25" t="s">
        <v>51</v>
      </c>
      <c r="D22" s="28" t="s">
        <v>372</v>
      </c>
      <c r="E22" s="28" t="s">
        <v>373</v>
      </c>
      <c r="F22" s="3"/>
    </row>
    <row r="23" spans="1:6">
      <c r="A23" s="25" t="s">
        <v>51</v>
      </c>
      <c r="B23" s="58">
        <v>0.0121</v>
      </c>
      <c r="C23" s="12" t="s">
        <v>22</v>
      </c>
      <c r="D23" s="16" t="s">
        <v>23</v>
      </c>
      <c r="E23" s="16" t="s">
        <v>23</v>
      </c>
      <c r="F23" s="12"/>
    </row>
    <row r="24" spans="1:6">
      <c r="A24" s="28" t="s">
        <v>372</v>
      </c>
      <c r="B24" s="58">
        <v>0.0011</v>
      </c>
      <c r="C24" s="12">
        <v>0.011</v>
      </c>
      <c r="D24" s="12" t="s">
        <v>22</v>
      </c>
      <c r="E24" s="12">
        <v>0.448</v>
      </c>
      <c r="F24" s="12"/>
    </row>
    <row r="25" spans="1:6">
      <c r="A25" s="28" t="s">
        <v>373</v>
      </c>
      <c r="B25" s="58">
        <v>0.0005</v>
      </c>
      <c r="C25" s="12">
        <v>0.0116</v>
      </c>
      <c r="D25" s="12">
        <v>0.0005</v>
      </c>
      <c r="E25" s="12" t="s">
        <v>22</v>
      </c>
      <c r="F25" s="12"/>
    </row>
    <row r="26" spans="1:6">
      <c r="A26" s="3"/>
      <c r="B26" s="12"/>
      <c r="C26" s="12"/>
      <c r="D26" s="12"/>
      <c r="E26" s="12"/>
      <c r="F26" s="12"/>
    </row>
    <row r="27" spans="1:6">
      <c r="A27" s="74" t="s">
        <v>345</v>
      </c>
      <c r="B27" s="12"/>
      <c r="C27" s="12"/>
      <c r="D27" s="12"/>
      <c r="E27" s="12"/>
      <c r="F27" s="12"/>
    </row>
    <row r="28" spans="1:7">
      <c r="A28" s="10" t="s">
        <v>10</v>
      </c>
      <c r="B28" s="10"/>
      <c r="C28" s="10"/>
      <c r="D28" s="10"/>
      <c r="E28" s="10"/>
      <c r="F28" s="10"/>
      <c r="G28" s="11"/>
    </row>
    <row r="29" spans="1:6">
      <c r="A29" s="12"/>
      <c r="B29" s="12" t="s">
        <v>11</v>
      </c>
      <c r="C29" s="12" t="s">
        <v>12</v>
      </c>
      <c r="D29" s="12" t="s">
        <v>13</v>
      </c>
      <c r="E29" s="12" t="s">
        <v>14</v>
      </c>
      <c r="F29" s="12" t="s">
        <v>15</v>
      </c>
    </row>
    <row r="30" spans="1:6">
      <c r="A30" s="12" t="s">
        <v>16</v>
      </c>
      <c r="B30" s="12">
        <v>0.0003</v>
      </c>
      <c r="C30" s="1">
        <v>2</v>
      </c>
      <c r="D30" s="12">
        <v>0.0002</v>
      </c>
      <c r="E30" s="12">
        <v>1680.034</v>
      </c>
      <c r="F30" s="12">
        <v>0.0001</v>
      </c>
    </row>
    <row r="31" spans="1:6">
      <c r="A31" s="12" t="s">
        <v>17</v>
      </c>
      <c r="B31" s="58">
        <v>6.152e-7</v>
      </c>
      <c r="C31" s="1">
        <v>6</v>
      </c>
      <c r="D31" s="58">
        <v>1.025e-7</v>
      </c>
      <c r="E31" s="12"/>
      <c r="F31" s="12"/>
    </row>
    <row r="32" spans="1:6">
      <c r="A32" s="12" t="s">
        <v>18</v>
      </c>
      <c r="B32" s="12">
        <v>0.0003</v>
      </c>
      <c r="C32" s="1">
        <v>8</v>
      </c>
      <c r="D32" s="1"/>
      <c r="E32" s="1"/>
      <c r="F32" s="1"/>
    </row>
    <row r="33" spans="1:6">
      <c r="A33" s="12" t="s">
        <v>19</v>
      </c>
      <c r="B33" s="12"/>
      <c r="C33" s="12"/>
      <c r="D33" s="12"/>
      <c r="E33" s="12"/>
      <c r="F33" s="12"/>
    </row>
    <row r="34" spans="1:6">
      <c r="A34" s="12" t="s">
        <v>20</v>
      </c>
      <c r="B34" s="12" t="s">
        <v>21</v>
      </c>
      <c r="C34" s="25" t="s">
        <v>51</v>
      </c>
      <c r="D34" s="28" t="s">
        <v>372</v>
      </c>
      <c r="E34" s="28" t="s">
        <v>373</v>
      </c>
      <c r="F34" s="3"/>
    </row>
    <row r="35" spans="1:6">
      <c r="A35" s="25" t="s">
        <v>51</v>
      </c>
      <c r="B35" s="12">
        <v>0.0152</v>
      </c>
      <c r="C35" s="12" t="s">
        <v>22</v>
      </c>
      <c r="D35" s="16" t="s">
        <v>23</v>
      </c>
      <c r="E35" s="16" t="s">
        <v>23</v>
      </c>
      <c r="F35" s="12"/>
    </row>
    <row r="36" spans="1:6">
      <c r="A36" s="28" t="s">
        <v>372</v>
      </c>
      <c r="B36" s="12">
        <v>0.0028</v>
      </c>
      <c r="C36" s="12">
        <v>0.0124</v>
      </c>
      <c r="D36" s="12" t="s">
        <v>22</v>
      </c>
      <c r="E36" s="12">
        <v>0.0028</v>
      </c>
      <c r="F36" s="12"/>
    </row>
    <row r="37" spans="1:6">
      <c r="A37" s="28" t="s">
        <v>373</v>
      </c>
      <c r="B37" s="12">
        <v>0.0015</v>
      </c>
      <c r="C37" s="12">
        <v>0.0137</v>
      </c>
      <c r="D37" s="12">
        <v>0.0013</v>
      </c>
      <c r="E37" s="12" t="s">
        <v>22</v>
      </c>
      <c r="F37" s="12"/>
    </row>
    <row r="38" spans="1:1">
      <c r="A38" s="28"/>
    </row>
    <row r="39" spans="1:6">
      <c r="A39" s="62" t="s">
        <v>301</v>
      </c>
      <c r="B39" s="12"/>
      <c r="C39" s="12"/>
      <c r="D39" s="12"/>
      <c r="E39" s="12"/>
      <c r="F39" s="12"/>
    </row>
    <row r="40" spans="1:7">
      <c r="A40" s="10" t="s">
        <v>10</v>
      </c>
      <c r="B40" s="10"/>
      <c r="C40" s="10"/>
      <c r="D40" s="10"/>
      <c r="E40" s="10"/>
      <c r="F40" s="10"/>
      <c r="G40" s="11"/>
    </row>
    <row r="41" spans="1:6">
      <c r="A41" s="12"/>
      <c r="B41" s="12" t="s">
        <v>11</v>
      </c>
      <c r="C41" s="12" t="s">
        <v>12</v>
      </c>
      <c r="D41" s="12" t="s">
        <v>13</v>
      </c>
      <c r="E41" s="12" t="s">
        <v>14</v>
      </c>
      <c r="F41" s="12" t="s">
        <v>15</v>
      </c>
    </row>
    <row r="42" spans="1:6">
      <c r="A42" s="12" t="s">
        <v>16</v>
      </c>
      <c r="B42" s="12">
        <v>0.0015</v>
      </c>
      <c r="C42" s="1">
        <v>2</v>
      </c>
      <c r="D42" s="12">
        <v>0.0008</v>
      </c>
      <c r="E42" s="12">
        <v>162.053</v>
      </c>
      <c r="F42" s="12">
        <v>0.0001</v>
      </c>
    </row>
    <row r="43" spans="1:6">
      <c r="A43" s="12" t="s">
        <v>17</v>
      </c>
      <c r="B43" s="58">
        <v>2.858e-5</v>
      </c>
      <c r="C43" s="1">
        <v>6</v>
      </c>
      <c r="D43" s="58">
        <v>4.763e-6</v>
      </c>
      <c r="E43" s="12"/>
      <c r="F43" s="12"/>
    </row>
    <row r="44" spans="1:6">
      <c r="A44" s="12" t="s">
        <v>18</v>
      </c>
      <c r="B44" s="12">
        <v>0.0016</v>
      </c>
      <c r="C44" s="1">
        <v>8</v>
      </c>
      <c r="D44" s="1"/>
      <c r="E44" s="1"/>
      <c r="F44" s="1"/>
    </row>
    <row r="45" spans="1:6">
      <c r="A45" s="12" t="s">
        <v>19</v>
      </c>
      <c r="B45" s="12"/>
      <c r="C45" s="12"/>
      <c r="D45" s="12"/>
      <c r="E45" s="12"/>
      <c r="F45" s="12"/>
    </row>
    <row r="46" spans="1:6">
      <c r="A46" s="12" t="s">
        <v>20</v>
      </c>
      <c r="B46" s="12" t="s">
        <v>21</v>
      </c>
      <c r="C46" s="25" t="s">
        <v>51</v>
      </c>
      <c r="D46" s="28" t="s">
        <v>372</v>
      </c>
      <c r="E46" s="28" t="s">
        <v>373</v>
      </c>
      <c r="F46" s="3"/>
    </row>
    <row r="47" spans="1:6">
      <c r="A47" s="25" t="s">
        <v>51</v>
      </c>
      <c r="B47" s="12">
        <v>0.0353</v>
      </c>
      <c r="C47" s="12" t="s">
        <v>22</v>
      </c>
      <c r="D47" s="16" t="s">
        <v>23</v>
      </c>
      <c r="E47" s="16" t="s">
        <v>23</v>
      </c>
      <c r="F47" s="12"/>
    </row>
    <row r="48" spans="1:6">
      <c r="A48" s="28" t="s">
        <v>372</v>
      </c>
      <c r="B48" s="12">
        <v>0.0094</v>
      </c>
      <c r="C48" s="12">
        <v>0.026</v>
      </c>
      <c r="D48" s="12" t="s">
        <v>22</v>
      </c>
      <c r="E48" s="12">
        <v>0.1117</v>
      </c>
      <c r="F48" s="12"/>
    </row>
    <row r="49" spans="1:6">
      <c r="A49" s="28" t="s">
        <v>373</v>
      </c>
      <c r="B49" s="12">
        <v>0.006</v>
      </c>
      <c r="C49" s="12">
        <v>0.0293</v>
      </c>
      <c r="D49" s="12">
        <v>0.0033</v>
      </c>
      <c r="E49" s="12" t="s">
        <v>22</v>
      </c>
      <c r="F49" s="12"/>
    </row>
    <row r="50" spans="1:6">
      <c r="A50" s="3"/>
      <c r="B50" s="12"/>
      <c r="C50" s="12"/>
      <c r="D50" s="12"/>
      <c r="E50" s="12"/>
      <c r="F50" s="12"/>
    </row>
    <row r="51" spans="1:6">
      <c r="A51" s="62" t="s">
        <v>304</v>
      </c>
      <c r="B51" s="12"/>
      <c r="C51" s="12"/>
      <c r="D51" s="12"/>
      <c r="E51" s="12"/>
      <c r="F51" s="12"/>
    </row>
    <row r="52" spans="1:7">
      <c r="A52" s="10" t="s">
        <v>10</v>
      </c>
      <c r="B52" s="10"/>
      <c r="C52" s="10"/>
      <c r="D52" s="10"/>
      <c r="E52" s="10"/>
      <c r="F52" s="10"/>
      <c r="G52" s="11"/>
    </row>
    <row r="53" spans="1:6">
      <c r="A53" s="12"/>
      <c r="B53" s="12" t="s">
        <v>11</v>
      </c>
      <c r="C53" s="12" t="s">
        <v>12</v>
      </c>
      <c r="D53" s="12" t="s">
        <v>13</v>
      </c>
      <c r="E53" s="12" t="s">
        <v>14</v>
      </c>
      <c r="F53" s="12" t="s">
        <v>15</v>
      </c>
    </row>
    <row r="54" spans="1:6">
      <c r="A54" s="12" t="s">
        <v>16</v>
      </c>
      <c r="B54" s="12">
        <v>0.0033</v>
      </c>
      <c r="C54" s="1">
        <v>2</v>
      </c>
      <c r="D54" s="12">
        <v>0.0016</v>
      </c>
      <c r="E54" s="12">
        <v>381.109</v>
      </c>
      <c r="F54" s="12">
        <v>0.0001</v>
      </c>
    </row>
    <row r="55" spans="1:6">
      <c r="A55" s="12" t="s">
        <v>17</v>
      </c>
      <c r="B55" s="58">
        <v>2.585e-5</v>
      </c>
      <c r="C55" s="1">
        <v>6</v>
      </c>
      <c r="D55" s="58">
        <v>4.308e-6</v>
      </c>
      <c r="E55" s="12"/>
      <c r="F55" s="12"/>
    </row>
    <row r="56" spans="1:6">
      <c r="A56" s="12" t="s">
        <v>18</v>
      </c>
      <c r="B56" s="12">
        <v>0.0033</v>
      </c>
      <c r="C56" s="1">
        <v>8</v>
      </c>
      <c r="D56" s="1"/>
      <c r="E56" s="1"/>
      <c r="F56" s="1"/>
    </row>
    <row r="57" spans="1:6">
      <c r="A57" s="12" t="s">
        <v>19</v>
      </c>
      <c r="B57" s="12"/>
      <c r="C57" s="12"/>
      <c r="D57" s="12"/>
      <c r="E57" s="12"/>
      <c r="F57" s="12"/>
    </row>
    <row r="58" spans="1:6">
      <c r="A58" s="12" t="s">
        <v>20</v>
      </c>
      <c r="B58" s="12" t="s">
        <v>21</v>
      </c>
      <c r="C58" s="25" t="s">
        <v>51</v>
      </c>
      <c r="D58" s="28" t="s">
        <v>372</v>
      </c>
      <c r="E58" s="28" t="s">
        <v>373</v>
      </c>
      <c r="F58" s="3"/>
    </row>
    <row r="59" spans="1:6">
      <c r="A59" s="25" t="s">
        <v>51</v>
      </c>
      <c r="B59" s="12">
        <v>0.0442</v>
      </c>
      <c r="C59" s="12" t="s">
        <v>22</v>
      </c>
      <c r="D59" s="16" t="s">
        <v>23</v>
      </c>
      <c r="E59" s="16" t="s">
        <v>23</v>
      </c>
      <c r="F59" s="12"/>
    </row>
    <row r="60" spans="1:6">
      <c r="A60" s="28" t="s">
        <v>372</v>
      </c>
      <c r="B60" s="12">
        <v>0.0049</v>
      </c>
      <c r="C60" s="12">
        <v>0.0394</v>
      </c>
      <c r="D60" s="12" t="s">
        <v>22</v>
      </c>
      <c r="E60" s="12">
        <v>0.2472</v>
      </c>
      <c r="F60" s="12"/>
    </row>
    <row r="61" spans="1:6">
      <c r="A61" s="28" t="s">
        <v>373</v>
      </c>
      <c r="B61" s="12">
        <v>0.0027</v>
      </c>
      <c r="C61" s="12">
        <v>0.0416</v>
      </c>
      <c r="D61" s="12">
        <v>0.0022</v>
      </c>
      <c r="E61" s="12" t="s">
        <v>22</v>
      </c>
      <c r="F61" s="12"/>
    </row>
  </sheetData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6"/>
  <sheetViews>
    <sheetView workbookViewId="0">
      <selection activeCell="A1" sqref="A1"/>
    </sheetView>
  </sheetViews>
  <sheetFormatPr defaultColWidth="8.72727272727273" defaultRowHeight="14"/>
  <cols>
    <col min="1" max="2" width="12.8181818181818"/>
    <col min="3" max="3" width="14"/>
    <col min="4" max="16" width="12.8181818181818"/>
  </cols>
  <sheetData>
    <row r="1" customHeight="1" spans="1:2">
      <c r="A1" s="6" t="s">
        <v>0</v>
      </c>
      <c r="B1" s="54" t="s">
        <v>25</v>
      </c>
    </row>
    <row r="2" spans="1:2">
      <c r="A2" s="59" t="s">
        <v>51</v>
      </c>
      <c r="B2" s="9">
        <v>191.3461468</v>
      </c>
    </row>
    <row r="3" spans="1:2">
      <c r="A3" s="59" t="s">
        <v>51</v>
      </c>
      <c r="B3" s="9">
        <v>189.4623132</v>
      </c>
    </row>
    <row r="4" spans="1:2">
      <c r="A4" s="59" t="s">
        <v>51</v>
      </c>
      <c r="B4" s="9">
        <v>172.4226864</v>
      </c>
    </row>
    <row r="5" spans="1:2">
      <c r="A5" s="59" t="s">
        <v>51</v>
      </c>
      <c r="B5" s="9">
        <v>184.4103821</v>
      </c>
    </row>
    <row r="6" spans="1:2">
      <c r="A6" s="60" t="s">
        <v>364</v>
      </c>
      <c r="B6" s="9">
        <v>232.4825271</v>
      </c>
    </row>
    <row r="7" spans="1:16">
      <c r="A7" s="60" t="s">
        <v>364</v>
      </c>
      <c r="B7" s="9">
        <v>200.7796328</v>
      </c>
      <c r="C7" s="73"/>
      <c r="D7" s="73"/>
      <c r="E7" s="73"/>
      <c r="F7" s="73"/>
      <c r="G7" s="73"/>
      <c r="H7" s="73"/>
      <c r="I7" s="73"/>
      <c r="J7" s="73"/>
      <c r="K7" s="73"/>
      <c r="L7" s="73"/>
      <c r="M7" s="73"/>
      <c r="N7" s="73"/>
      <c r="O7" s="73"/>
      <c r="P7" s="73"/>
    </row>
    <row r="8" spans="1:16">
      <c r="A8" s="60" t="s">
        <v>364</v>
      </c>
      <c r="B8" s="9">
        <v>216.0946278</v>
      </c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</row>
    <row r="9" spans="1:16">
      <c r="A9" s="60" t="s">
        <v>364</v>
      </c>
      <c r="B9" s="9">
        <v>224.2885774</v>
      </c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  <c r="N9" s="73"/>
      <c r="O9" s="73"/>
      <c r="P9" s="73"/>
    </row>
    <row r="10" spans="2:16"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  <c r="M10" s="73"/>
      <c r="N10" s="73"/>
      <c r="O10" s="73"/>
      <c r="P10" s="73"/>
    </row>
    <row r="11" spans="2:16">
      <c r="B11" s="73"/>
      <c r="C11" s="73"/>
      <c r="D11" s="73"/>
      <c r="E11" s="73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</row>
    <row r="12" spans="1:16">
      <c r="A12" s="72"/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</row>
    <row r="13" spans="1:16">
      <c r="A13" s="72"/>
      <c r="B13" s="73"/>
      <c r="C13" s="73"/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</row>
    <row r="14" spans="1:16">
      <c r="A14" s="72"/>
      <c r="B14" s="73"/>
      <c r="C14" s="73"/>
      <c r="D14" s="73"/>
      <c r="E14" s="73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</row>
    <row r="15" spans="1:16">
      <c r="A15" s="72"/>
      <c r="B15" s="73"/>
      <c r="C15" s="73"/>
      <c r="D15" s="73"/>
      <c r="E15" s="73"/>
      <c r="F15" s="73"/>
      <c r="G15" s="73"/>
      <c r="H15" s="73"/>
      <c r="I15" s="73"/>
      <c r="J15" s="73"/>
      <c r="K15" s="73"/>
      <c r="L15" s="73"/>
      <c r="M15" s="73"/>
      <c r="N15" s="73"/>
      <c r="O15" s="73"/>
      <c r="P15" s="73"/>
    </row>
    <row r="16" spans="1:16">
      <c r="A16" s="72"/>
      <c r="B16" s="73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</row>
  </sheetData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1"/>
  <sheetViews>
    <sheetView topLeftCell="F1" workbookViewId="0">
      <selection activeCell="F1" sqref="F1"/>
    </sheetView>
  </sheetViews>
  <sheetFormatPr defaultColWidth="8.72727272727273" defaultRowHeight="14"/>
  <cols>
    <col min="1" max="1" width="11.4545454545455" customWidth="1"/>
    <col min="2" max="16" width="14"/>
  </cols>
  <sheetData>
    <row r="1" customHeight="1" spans="1:18">
      <c r="A1" s="54" t="s">
        <v>0</v>
      </c>
      <c r="B1" s="70" t="s">
        <v>28</v>
      </c>
      <c r="C1" s="70" t="s">
        <v>31</v>
      </c>
      <c r="D1" s="70" t="s">
        <v>383</v>
      </c>
      <c r="E1" s="70" t="s">
        <v>29</v>
      </c>
      <c r="F1" s="70" t="s">
        <v>384</v>
      </c>
      <c r="G1" s="70" t="s">
        <v>32</v>
      </c>
      <c r="H1" s="70" t="s">
        <v>33</v>
      </c>
      <c r="I1" s="70" t="s">
        <v>34</v>
      </c>
      <c r="J1" s="70" t="s">
        <v>35</v>
      </c>
      <c r="K1" s="70" t="s">
        <v>385</v>
      </c>
      <c r="L1" s="70" t="s">
        <v>36</v>
      </c>
      <c r="M1" s="70" t="s">
        <v>38</v>
      </c>
      <c r="N1" s="70" t="s">
        <v>39</v>
      </c>
      <c r="O1" s="70" t="s">
        <v>40</v>
      </c>
      <c r="P1" s="70" t="s">
        <v>349</v>
      </c>
      <c r="Q1" s="9"/>
      <c r="R1" s="9"/>
    </row>
    <row r="2" spans="1:19">
      <c r="A2" s="71" t="s">
        <v>51</v>
      </c>
      <c r="B2" s="9">
        <v>54.57378282</v>
      </c>
      <c r="C2" s="9">
        <v>25.65826811</v>
      </c>
      <c r="D2" s="9">
        <v>0.486446316</v>
      </c>
      <c r="E2" s="9">
        <v>38.05151928</v>
      </c>
      <c r="F2" s="9">
        <v>38.93473954</v>
      </c>
      <c r="G2" s="9">
        <v>0.60453243</v>
      </c>
      <c r="H2" s="9">
        <v>0.342628271666667</v>
      </c>
      <c r="I2" s="9">
        <v>3.145261559</v>
      </c>
      <c r="J2" s="9">
        <v>4.63082585</v>
      </c>
      <c r="K2" s="23">
        <v>1.7808811806667</v>
      </c>
      <c r="L2" s="9">
        <v>4.786852059</v>
      </c>
      <c r="M2" s="9">
        <v>3.342414041</v>
      </c>
      <c r="N2" s="9">
        <v>0.560192236</v>
      </c>
      <c r="O2" s="9">
        <v>0.233680369</v>
      </c>
      <c r="P2" s="23">
        <v>0.285824564333333</v>
      </c>
      <c r="R2" s="9"/>
      <c r="S2" s="9"/>
    </row>
    <row r="3" spans="1:19">
      <c r="A3" s="71" t="s">
        <v>51</v>
      </c>
      <c r="B3" s="9">
        <v>58.53517883</v>
      </c>
      <c r="C3" s="9">
        <v>32.55017551</v>
      </c>
      <c r="D3" s="9">
        <v>0.263104647</v>
      </c>
      <c r="E3" s="9">
        <v>37.90950776</v>
      </c>
      <c r="F3" s="9">
        <v>38.48052554</v>
      </c>
      <c r="G3" s="9">
        <v>0.709680851</v>
      </c>
      <c r="H3" s="9">
        <v>0.266587852</v>
      </c>
      <c r="I3" s="9">
        <v>3.890854525</v>
      </c>
      <c r="J3" s="9">
        <v>5.084016912</v>
      </c>
      <c r="K3" s="9">
        <v>2.387040242</v>
      </c>
      <c r="L3" s="9">
        <v>5.454797203</v>
      </c>
      <c r="M3" s="9">
        <v>2.538736188</v>
      </c>
      <c r="N3" s="9">
        <v>0.622225196</v>
      </c>
      <c r="O3" s="9">
        <v>0.268152381</v>
      </c>
      <c r="P3" s="9">
        <v>0.50172954</v>
      </c>
      <c r="Q3" s="9"/>
      <c r="R3" s="9"/>
      <c r="S3" s="9"/>
    </row>
    <row r="4" spans="1:19">
      <c r="A4" s="71" t="s">
        <v>51</v>
      </c>
      <c r="B4" s="9">
        <v>50.36526323</v>
      </c>
      <c r="C4" s="9">
        <v>26.73799545</v>
      </c>
      <c r="D4" s="9">
        <v>0.466695575</v>
      </c>
      <c r="E4" s="9">
        <v>36.15270854</v>
      </c>
      <c r="F4" s="9">
        <v>36.38243256</v>
      </c>
      <c r="G4" s="9">
        <v>0.642727046</v>
      </c>
      <c r="H4" s="9">
        <v>0.218668691</v>
      </c>
      <c r="I4" s="9">
        <v>3.760002965</v>
      </c>
      <c r="J4" s="9">
        <v>5.481585755</v>
      </c>
      <c r="K4" s="9">
        <v>3.835532927</v>
      </c>
      <c r="L4" s="9">
        <v>5.246407566</v>
      </c>
      <c r="M4" s="9">
        <v>2.12433634</v>
      </c>
      <c r="N4" s="9">
        <v>0.550881539</v>
      </c>
      <c r="O4" s="9">
        <v>0.254639382</v>
      </c>
      <c r="P4" s="9">
        <v>0.202808791</v>
      </c>
      <c r="Q4" s="9"/>
      <c r="R4" s="9"/>
      <c r="S4" s="9"/>
    </row>
    <row r="5" spans="1:19">
      <c r="A5" s="71" t="s">
        <v>51</v>
      </c>
      <c r="B5" s="9">
        <v>54.49140829</v>
      </c>
      <c r="C5" s="9">
        <v>28.31547969</v>
      </c>
      <c r="D5" s="9">
        <v>0.405415512</v>
      </c>
      <c r="E5" s="9">
        <v>37.37124519</v>
      </c>
      <c r="F5" s="9">
        <v>37.93256588</v>
      </c>
      <c r="G5" s="9">
        <v>0.652313442</v>
      </c>
      <c r="H5" s="9">
        <v>0.242628272</v>
      </c>
      <c r="I5" s="9">
        <v>3.59870635</v>
      </c>
      <c r="J5" s="9">
        <v>5.065476172</v>
      </c>
      <c r="K5" s="9">
        <v>3.111286584</v>
      </c>
      <c r="L5" s="9">
        <v>5.16268561</v>
      </c>
      <c r="M5" s="9">
        <v>2.668495523</v>
      </c>
      <c r="N5" s="9">
        <v>0.577766323</v>
      </c>
      <c r="O5" s="9">
        <v>0.252157377</v>
      </c>
      <c r="P5" s="9">
        <v>0.352269166</v>
      </c>
      <c r="Q5" s="9"/>
      <c r="R5" s="9"/>
      <c r="S5" s="9"/>
    </row>
    <row r="6" spans="1:16">
      <c r="A6" s="72" t="s">
        <v>364</v>
      </c>
      <c r="B6" s="9">
        <v>64.82121687</v>
      </c>
      <c r="C6" s="9">
        <v>32.84541298</v>
      </c>
      <c r="D6" s="9">
        <v>0.701288863</v>
      </c>
      <c r="E6" s="9">
        <v>47.10620438</v>
      </c>
      <c r="F6" s="9">
        <v>46.14591719</v>
      </c>
      <c r="G6" s="9">
        <v>0.900510088</v>
      </c>
      <c r="H6" s="9">
        <v>0.437814390666667</v>
      </c>
      <c r="I6" s="9">
        <v>10.03832741</v>
      </c>
      <c r="J6" s="9">
        <v>9.014434467</v>
      </c>
      <c r="K6" s="9">
        <v>2.454686412</v>
      </c>
      <c r="L6" s="9">
        <v>9.268934222</v>
      </c>
      <c r="M6" s="9">
        <v>3.939594993</v>
      </c>
      <c r="N6" s="9">
        <v>0.879312271</v>
      </c>
      <c r="O6" s="9">
        <v>0.446432762</v>
      </c>
      <c r="P6" s="23">
        <v>0.43648035566667</v>
      </c>
    </row>
    <row r="7" spans="1:16">
      <c r="A7" s="72" t="s">
        <v>364</v>
      </c>
      <c r="B7" s="9">
        <v>53.97620554</v>
      </c>
      <c r="C7" s="9">
        <v>25.75322361</v>
      </c>
      <c r="D7" s="9">
        <v>0.699233363</v>
      </c>
      <c r="E7" s="9">
        <v>42.72999939</v>
      </c>
      <c r="F7" s="9">
        <v>42.77381121</v>
      </c>
      <c r="G7" s="9">
        <v>0.750636218</v>
      </c>
      <c r="H7" s="9">
        <v>0.35380949</v>
      </c>
      <c r="I7" s="9">
        <v>5.569322788</v>
      </c>
      <c r="J7" s="9">
        <v>7.099925773</v>
      </c>
      <c r="K7" s="9">
        <v>6.722794333</v>
      </c>
      <c r="L7" s="9">
        <v>9.822705802</v>
      </c>
      <c r="M7" s="9">
        <v>3.057254704</v>
      </c>
      <c r="N7" s="9">
        <v>0.78068116</v>
      </c>
      <c r="O7" s="9">
        <v>0.350150811</v>
      </c>
      <c r="P7" s="9">
        <v>0.339878598</v>
      </c>
    </row>
    <row r="8" spans="1:16">
      <c r="A8" s="72" t="s">
        <v>364</v>
      </c>
      <c r="B8" s="9">
        <v>52.34868592</v>
      </c>
      <c r="C8" s="9">
        <v>21.72315342</v>
      </c>
      <c r="D8" s="9">
        <v>0.480167728</v>
      </c>
      <c r="E8" s="9">
        <v>48.8625654</v>
      </c>
      <c r="F8" s="9">
        <v>50.96131121</v>
      </c>
      <c r="G8" s="9">
        <v>0.831441065</v>
      </c>
      <c r="H8" s="9">
        <v>0.227435315</v>
      </c>
      <c r="I8" s="9">
        <v>6.469477622</v>
      </c>
      <c r="J8" s="9">
        <v>8.985365408</v>
      </c>
      <c r="K8" s="23">
        <v>2.24367246233333</v>
      </c>
      <c r="L8" s="9">
        <v>11.55898027</v>
      </c>
      <c r="M8" s="9">
        <v>3.967505477</v>
      </c>
      <c r="N8" s="9">
        <v>0.776889865</v>
      </c>
      <c r="O8" s="9">
        <v>0.389072294</v>
      </c>
      <c r="P8" s="9">
        <v>0.397817403</v>
      </c>
    </row>
    <row r="9" spans="1:16">
      <c r="A9" s="72" t="s">
        <v>364</v>
      </c>
      <c r="B9" s="9">
        <v>56.19193761</v>
      </c>
      <c r="C9" s="9">
        <v>26.36514868</v>
      </c>
      <c r="D9" s="9">
        <v>0.615797709</v>
      </c>
      <c r="E9" s="9">
        <v>45.5546691</v>
      </c>
      <c r="F9" s="9">
        <v>45.94806382</v>
      </c>
      <c r="G9" s="9">
        <v>0.815614263</v>
      </c>
      <c r="H9" s="9">
        <v>0.282198367</v>
      </c>
      <c r="I9" s="9">
        <v>7.270640657</v>
      </c>
      <c r="J9" s="9">
        <v>8.253877981</v>
      </c>
      <c r="K9" s="9">
        <v>4.428673841</v>
      </c>
      <c r="L9" s="9">
        <v>10.06095747</v>
      </c>
      <c r="M9" s="9">
        <v>3.606257206</v>
      </c>
      <c r="N9" s="9">
        <v>0.799902668</v>
      </c>
      <c r="O9" s="9">
        <v>0.389660673</v>
      </c>
      <c r="P9" s="9">
        <v>0.360755653</v>
      </c>
    </row>
    <row r="10" spans="1:16">
      <c r="A10" s="72"/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  <c r="M10" s="73"/>
      <c r="N10" s="73"/>
      <c r="O10" s="73"/>
      <c r="P10" s="73"/>
    </row>
    <row r="11" spans="1:16">
      <c r="A11" s="72"/>
      <c r="B11" s="73"/>
      <c r="C11" s="73"/>
      <c r="D11" s="73"/>
      <c r="E11" s="73"/>
      <c r="F11" s="73"/>
      <c r="G11" s="73"/>
      <c r="H11" s="9"/>
      <c r="I11" s="9"/>
      <c r="J11" s="9"/>
      <c r="K11" s="9"/>
      <c r="L11" s="73"/>
      <c r="M11" s="73"/>
      <c r="N11" s="73"/>
      <c r="O11" s="73"/>
      <c r="P11" s="73"/>
    </row>
    <row r="12" spans="1:16">
      <c r="A12" s="21"/>
      <c r="B12" s="8"/>
      <c r="C12" s="23"/>
      <c r="D12" s="24"/>
      <c r="E12" s="24"/>
      <c r="F12" s="24"/>
      <c r="G12" s="24"/>
      <c r="H12" s="23"/>
      <c r="I12" s="23"/>
      <c r="J12" s="23"/>
      <c r="K12" s="23"/>
      <c r="L12" s="23"/>
      <c r="M12" s="73"/>
      <c r="N12" s="73"/>
      <c r="O12" s="73"/>
      <c r="P12" s="73"/>
    </row>
    <row r="13" spans="1:16">
      <c r="A13" s="21"/>
      <c r="B13" s="8"/>
      <c r="C13" s="23"/>
      <c r="D13" s="24"/>
      <c r="E13" s="24"/>
      <c r="F13" s="24"/>
      <c r="G13" s="24"/>
      <c r="H13" s="23"/>
      <c r="I13" s="23"/>
      <c r="J13" s="23"/>
      <c r="K13" s="23"/>
      <c r="L13" s="23"/>
      <c r="M13" s="73"/>
      <c r="N13" s="73"/>
      <c r="O13" s="73"/>
      <c r="P13" s="73"/>
    </row>
    <row r="14" spans="1:16">
      <c r="A14" s="21"/>
      <c r="B14" s="8"/>
      <c r="C14" s="23"/>
      <c r="D14" s="24"/>
      <c r="E14" s="24"/>
      <c r="F14" s="24"/>
      <c r="G14" s="24"/>
      <c r="H14" s="23"/>
      <c r="I14" s="23"/>
      <c r="J14" s="23"/>
      <c r="K14" s="23"/>
      <c r="L14" s="23"/>
      <c r="M14" s="73"/>
      <c r="N14" s="73"/>
      <c r="O14" s="73"/>
      <c r="P14" s="73"/>
    </row>
    <row r="15" spans="1:16">
      <c r="A15" s="21"/>
      <c r="B15" s="8"/>
      <c r="C15" s="23"/>
      <c r="D15" s="24"/>
      <c r="E15" s="24"/>
      <c r="F15" s="24"/>
      <c r="G15" s="24"/>
      <c r="H15" s="23"/>
      <c r="I15" s="23"/>
      <c r="J15" s="23"/>
      <c r="K15" s="23"/>
      <c r="L15" s="23"/>
      <c r="M15" s="73"/>
      <c r="N15" s="73"/>
      <c r="O15" s="73"/>
      <c r="P15" s="73"/>
    </row>
    <row r="16" spans="1:16">
      <c r="A16" s="21"/>
      <c r="B16" s="8"/>
      <c r="C16" s="23"/>
      <c r="D16" s="24"/>
      <c r="E16" s="24"/>
      <c r="F16" s="24"/>
      <c r="G16" s="24"/>
      <c r="H16" s="23"/>
      <c r="I16" s="23"/>
      <c r="J16" s="23"/>
      <c r="K16" s="23"/>
      <c r="L16" s="23"/>
      <c r="M16" s="73"/>
      <c r="N16" s="73"/>
      <c r="O16" s="73"/>
      <c r="P16" s="73"/>
    </row>
    <row r="17" spans="1:16">
      <c r="A17" s="21"/>
      <c r="B17" s="8"/>
      <c r="C17" s="23"/>
      <c r="D17" s="24"/>
      <c r="E17" s="24"/>
      <c r="F17" s="24"/>
      <c r="G17" s="24"/>
      <c r="H17" s="23"/>
      <c r="I17" s="23"/>
      <c r="J17" s="23"/>
      <c r="K17" s="23"/>
      <c r="L17" s="23"/>
      <c r="M17" s="73"/>
      <c r="N17" s="73"/>
      <c r="O17" s="73"/>
      <c r="P17" s="73"/>
    </row>
    <row r="18" spans="1:13">
      <c r="A18" s="24"/>
      <c r="B18" s="8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4"/>
    </row>
    <row r="19" spans="1:13">
      <c r="A19" s="24"/>
      <c r="B19" s="8"/>
      <c r="C19" s="23"/>
      <c r="D19" s="24"/>
      <c r="E19" s="23"/>
      <c r="F19" s="23"/>
      <c r="G19" s="23"/>
      <c r="H19" s="23"/>
      <c r="I19" s="24"/>
      <c r="J19" s="24"/>
      <c r="K19" s="24"/>
      <c r="L19" s="24"/>
      <c r="M19" s="24"/>
    </row>
    <row r="20" spans="1:13">
      <c r="A20" s="24"/>
      <c r="B20" s="8"/>
      <c r="C20" s="23"/>
      <c r="D20" s="24"/>
      <c r="E20" s="23"/>
      <c r="F20" s="23"/>
      <c r="G20" s="23"/>
      <c r="H20" s="23"/>
      <c r="I20" s="23"/>
      <c r="J20" s="23"/>
      <c r="K20" s="23"/>
      <c r="L20" s="23"/>
      <c r="M20" s="24"/>
    </row>
    <row r="21" spans="1:13">
      <c r="A21" s="24"/>
      <c r="B21" s="8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4"/>
    </row>
    <row r="22" spans="1:13">
      <c r="A22" s="24"/>
      <c r="B22" s="8"/>
      <c r="C22" s="23"/>
      <c r="D22" s="24"/>
      <c r="E22" s="24"/>
      <c r="F22" s="24"/>
      <c r="G22" s="24"/>
      <c r="H22" s="23"/>
      <c r="I22" s="23"/>
      <c r="J22" s="23"/>
      <c r="K22" s="23"/>
      <c r="L22" s="23"/>
      <c r="M22" s="24"/>
    </row>
    <row r="23" spans="1:13">
      <c r="A23" s="24"/>
      <c r="B23" s="8"/>
      <c r="C23" s="23"/>
      <c r="D23" s="24"/>
      <c r="E23" s="24"/>
      <c r="F23" s="24"/>
      <c r="G23" s="24"/>
      <c r="H23" s="23"/>
      <c r="I23" s="23"/>
      <c r="J23" s="23"/>
      <c r="K23" s="23"/>
      <c r="L23" s="23"/>
      <c r="M23" s="24"/>
    </row>
    <row r="24" spans="1:13">
      <c r="A24" s="24"/>
      <c r="B24" s="8"/>
      <c r="C24" s="23"/>
      <c r="D24" s="24"/>
      <c r="E24" s="24"/>
      <c r="F24" s="24"/>
      <c r="G24" s="24"/>
      <c r="H24" s="23"/>
      <c r="I24" s="23"/>
      <c r="J24" s="23"/>
      <c r="K24" s="23"/>
      <c r="L24" s="23"/>
      <c r="M24" s="24"/>
    </row>
    <row r="25" spans="1:13">
      <c r="A25" s="24"/>
      <c r="B25" s="8"/>
      <c r="C25" s="23"/>
      <c r="D25" s="24"/>
      <c r="E25" s="24"/>
      <c r="F25" s="24"/>
      <c r="G25" s="24"/>
      <c r="H25" s="23"/>
      <c r="I25" s="23"/>
      <c r="J25" s="23"/>
      <c r="K25" s="23"/>
      <c r="L25" s="23"/>
      <c r="M25" s="24"/>
    </row>
    <row r="26" spans="1:13">
      <c r="A26" s="24"/>
      <c r="B26" s="8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4"/>
    </row>
    <row r="27" spans="1:13">
      <c r="A27" s="24"/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</row>
    <row r="28" spans="1:13">
      <c r="A28" s="24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</row>
    <row r="29" spans="1:13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</row>
    <row r="30" spans="1:13">
      <c r="A30" s="24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</row>
    <row r="31" spans="1:13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0"/>
  <sheetViews>
    <sheetView workbookViewId="0">
      <selection activeCell="A1" sqref="A1"/>
    </sheetView>
  </sheetViews>
  <sheetFormatPr defaultColWidth="8.72727272727273" defaultRowHeight="14"/>
  <cols>
    <col min="1" max="1" width="12" customWidth="1"/>
    <col min="2" max="11" width="12.8181818181818" style="24"/>
  </cols>
  <sheetData>
    <row r="1" spans="1:11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27"/>
      <c r="K1" s="27"/>
    </row>
    <row r="2" spans="1:11">
      <c r="A2" s="68" t="s">
        <v>51</v>
      </c>
      <c r="B2" s="35">
        <v>24.89795918</v>
      </c>
      <c r="C2" s="35">
        <v>23.80952381</v>
      </c>
      <c r="D2" s="35">
        <v>17.61589404</v>
      </c>
      <c r="E2" s="35">
        <v>31.03448276</v>
      </c>
      <c r="F2" s="35">
        <v>23.07692308</v>
      </c>
      <c r="G2" s="35">
        <v>26.05263158</v>
      </c>
      <c r="H2" s="35">
        <v>16.07142857</v>
      </c>
      <c r="I2" s="35">
        <v>18.47619048</v>
      </c>
      <c r="J2" s="35">
        <v>20.192308</v>
      </c>
      <c r="K2" s="35">
        <v>25.25423729</v>
      </c>
    </row>
    <row r="3" spans="1:11">
      <c r="A3" s="69" t="s">
        <v>364</v>
      </c>
      <c r="B3" s="35">
        <v>24.13543307</v>
      </c>
      <c r="C3" s="35">
        <v>20.90909091</v>
      </c>
      <c r="D3" s="35">
        <v>35.192308</v>
      </c>
      <c r="E3" s="35">
        <v>32.65306122</v>
      </c>
      <c r="F3" s="35">
        <v>27.727273</v>
      </c>
      <c r="G3" s="35">
        <v>31.205128</v>
      </c>
      <c r="H3" s="35">
        <v>40.571429</v>
      </c>
      <c r="I3" s="35">
        <v>26.24365482</v>
      </c>
      <c r="J3" s="35">
        <v>26.24365482</v>
      </c>
      <c r="K3" s="35">
        <v>19.44444444</v>
      </c>
    </row>
    <row r="4" spans="1:11">
      <c r="A4" s="26" t="s">
        <v>0</v>
      </c>
      <c r="B4" s="27" t="s">
        <v>6</v>
      </c>
      <c r="C4" s="27"/>
      <c r="D4" s="27"/>
      <c r="E4" s="27"/>
      <c r="F4" s="27"/>
      <c r="G4" s="27"/>
      <c r="H4" s="27"/>
      <c r="I4" s="27"/>
      <c r="J4" s="27"/>
      <c r="K4" s="27"/>
    </row>
    <row r="5" spans="1:11">
      <c r="A5" s="68" t="s">
        <v>51</v>
      </c>
      <c r="B5" s="35">
        <v>10.40816327</v>
      </c>
      <c r="C5" s="35">
        <v>4.761904762</v>
      </c>
      <c r="D5" s="35">
        <v>10.98675497</v>
      </c>
      <c r="E5" s="35">
        <v>8.045977011</v>
      </c>
      <c r="F5" s="35">
        <v>5.769230769</v>
      </c>
      <c r="G5" s="35">
        <v>7.789473684</v>
      </c>
      <c r="H5" s="35">
        <v>13.57142857</v>
      </c>
      <c r="I5" s="35">
        <v>6.761904762</v>
      </c>
      <c r="J5" s="35">
        <v>8.454545455</v>
      </c>
      <c r="K5" s="35">
        <v>9.559322034</v>
      </c>
    </row>
    <row r="6" spans="1:11">
      <c r="A6" s="69" t="s">
        <v>364</v>
      </c>
      <c r="B6" s="35">
        <v>12.96296296</v>
      </c>
      <c r="C6" s="35">
        <v>17.39130435</v>
      </c>
      <c r="D6" s="35">
        <v>10.43478261</v>
      </c>
      <c r="E6" s="35">
        <v>8.081632653</v>
      </c>
      <c r="F6" s="35">
        <v>10.33333333</v>
      </c>
      <c r="G6" s="35">
        <v>11.38888889</v>
      </c>
      <c r="H6" s="35">
        <v>12.17391304</v>
      </c>
      <c r="I6" s="35">
        <v>4.255319149</v>
      </c>
      <c r="J6" s="35">
        <v>12.57692308</v>
      </c>
      <c r="K6" s="35">
        <v>5.555555556</v>
      </c>
    </row>
    <row r="7" spans="1:11">
      <c r="A7" s="26" t="s">
        <v>0</v>
      </c>
      <c r="B7" s="27" t="s">
        <v>7</v>
      </c>
      <c r="C7" s="27"/>
      <c r="D7" s="27"/>
      <c r="E7" s="27"/>
      <c r="F7" s="27"/>
      <c r="G7" s="27"/>
      <c r="H7" s="27"/>
      <c r="I7" s="27"/>
      <c r="J7" s="27"/>
      <c r="K7" s="27"/>
    </row>
    <row r="8" spans="1:11">
      <c r="A8" s="68" t="s">
        <v>51</v>
      </c>
      <c r="B8" s="35">
        <v>14.28571429</v>
      </c>
      <c r="C8" s="35">
        <v>22.6984127</v>
      </c>
      <c r="D8" s="35">
        <v>17.28476821</v>
      </c>
      <c r="E8" s="35">
        <v>16.09195402</v>
      </c>
      <c r="F8" s="35">
        <v>11.53846154</v>
      </c>
      <c r="G8" s="35">
        <v>21.05263158</v>
      </c>
      <c r="H8" s="35">
        <v>19.64285714</v>
      </c>
      <c r="I8" s="35">
        <v>18.0952381</v>
      </c>
      <c r="J8" s="35">
        <v>20</v>
      </c>
      <c r="K8" s="35">
        <v>27.615385</v>
      </c>
    </row>
    <row r="9" spans="1:11">
      <c r="A9" s="69" t="s">
        <v>364</v>
      </c>
      <c r="B9" s="35">
        <v>20.37037037</v>
      </c>
      <c r="C9" s="35">
        <v>20.14492754</v>
      </c>
      <c r="D9" s="35">
        <v>18</v>
      </c>
      <c r="E9" s="35">
        <v>8.163265306</v>
      </c>
      <c r="F9" s="35">
        <v>12.66666667</v>
      </c>
      <c r="G9" s="35">
        <v>19.72222222</v>
      </c>
      <c r="H9" s="35">
        <v>15.43478261</v>
      </c>
      <c r="I9" s="35">
        <v>8.080555556</v>
      </c>
      <c r="J9" s="35">
        <v>16.46268657</v>
      </c>
      <c r="K9" s="35">
        <v>24.44444444</v>
      </c>
    </row>
    <row r="10" spans="1:11">
      <c r="A10" s="26" t="s">
        <v>0</v>
      </c>
      <c r="B10" s="27" t="s">
        <v>8</v>
      </c>
      <c r="C10" s="27"/>
      <c r="D10" s="27"/>
      <c r="E10" s="27"/>
      <c r="F10" s="27"/>
      <c r="G10" s="27"/>
      <c r="H10" s="27"/>
      <c r="I10" s="27"/>
      <c r="J10" s="27"/>
      <c r="K10" s="27"/>
    </row>
    <row r="11" spans="1:11">
      <c r="A11" s="68" t="s">
        <v>51</v>
      </c>
      <c r="B11" s="35">
        <v>2.040816327</v>
      </c>
      <c r="C11" s="35">
        <v>1.587301587</v>
      </c>
      <c r="D11" s="35">
        <v>1.986754967</v>
      </c>
      <c r="E11" s="35">
        <v>1.742857143</v>
      </c>
      <c r="F11" s="35">
        <v>3.846153846</v>
      </c>
      <c r="G11" s="35">
        <v>1.098901099</v>
      </c>
      <c r="H11" s="35">
        <v>3.571428571</v>
      </c>
      <c r="I11" s="35">
        <v>1.020408163</v>
      </c>
      <c r="J11" s="35">
        <v>0.746268657</v>
      </c>
      <c r="K11" s="35">
        <v>1.388888889</v>
      </c>
    </row>
    <row r="12" spans="1:11">
      <c r="A12" s="69" t="s">
        <v>364</v>
      </c>
      <c r="B12" s="35">
        <v>1.851851852</v>
      </c>
      <c r="C12" s="35">
        <v>1.52284264</v>
      </c>
      <c r="D12" s="35">
        <v>1.57480315</v>
      </c>
      <c r="E12" s="35">
        <v>2.040816327</v>
      </c>
      <c r="F12" s="35">
        <v>1.959183673</v>
      </c>
      <c r="G12" s="35">
        <v>2.777777778</v>
      </c>
      <c r="H12" s="35">
        <v>1.086956522</v>
      </c>
      <c r="I12" s="35">
        <v>2.666666667</v>
      </c>
      <c r="J12" s="35">
        <v>1.576086957</v>
      </c>
      <c r="K12" s="35">
        <v>0.746268657</v>
      </c>
    </row>
    <row r="13" spans="1:11">
      <c r="A13" s="26" t="s">
        <v>0</v>
      </c>
      <c r="B13" s="27" t="s">
        <v>9</v>
      </c>
      <c r="C13" s="27"/>
      <c r="D13" s="27"/>
      <c r="E13" s="27"/>
      <c r="F13" s="27"/>
      <c r="G13" s="27"/>
      <c r="H13" s="27"/>
      <c r="I13" s="27"/>
      <c r="J13" s="27"/>
      <c r="K13" s="27"/>
    </row>
    <row r="14" spans="1:11">
      <c r="A14" s="68" t="s">
        <v>51</v>
      </c>
      <c r="B14" s="35">
        <v>64.59183673</v>
      </c>
      <c r="C14" s="35">
        <v>41.26984127</v>
      </c>
      <c r="D14" s="35">
        <v>56.88741722</v>
      </c>
      <c r="E14" s="35">
        <v>55.17241379</v>
      </c>
      <c r="F14" s="35">
        <v>40.38461538</v>
      </c>
      <c r="G14" s="35">
        <v>62.89473684</v>
      </c>
      <c r="H14" s="35">
        <v>49.28571429</v>
      </c>
      <c r="I14" s="35">
        <v>53.33333333</v>
      </c>
      <c r="J14" s="35">
        <v>66.90909091</v>
      </c>
      <c r="K14" s="35">
        <v>47.28813559</v>
      </c>
    </row>
    <row r="15" spans="1:11">
      <c r="A15" s="69" t="s">
        <v>364</v>
      </c>
      <c r="B15" s="35">
        <v>77.037037</v>
      </c>
      <c r="C15" s="35">
        <v>68.405797</v>
      </c>
      <c r="D15" s="35">
        <v>58</v>
      </c>
      <c r="E15" s="35">
        <v>65.897959</v>
      </c>
      <c r="F15" s="35">
        <v>63.333333</v>
      </c>
      <c r="G15" s="35">
        <v>53.67874</v>
      </c>
      <c r="H15" s="35">
        <v>71.434783</v>
      </c>
      <c r="I15" s="35">
        <v>50</v>
      </c>
      <c r="J15" s="35">
        <v>56.741117</v>
      </c>
      <c r="K15" s="35">
        <v>53.350282</v>
      </c>
    </row>
    <row r="17" spans="1:6">
      <c r="A17" s="29" t="s">
        <v>1</v>
      </c>
      <c r="B17" s="12"/>
      <c r="C17" s="12"/>
      <c r="D17" s="12"/>
      <c r="E17" s="12"/>
      <c r="F17" s="12"/>
    </row>
    <row r="18" spans="1:7">
      <c r="A18" s="10" t="s">
        <v>10</v>
      </c>
      <c r="B18" s="10"/>
      <c r="C18" s="10"/>
      <c r="D18" s="10"/>
      <c r="E18" s="10"/>
      <c r="F18" s="10"/>
      <c r="G18" s="30"/>
    </row>
    <row r="19" spans="1:6">
      <c r="A19" s="12"/>
      <c r="B19" s="12" t="s">
        <v>11</v>
      </c>
      <c r="C19" s="12" t="s">
        <v>12</v>
      </c>
      <c r="D19" s="12" t="s">
        <v>13</v>
      </c>
      <c r="E19" s="12" t="s">
        <v>14</v>
      </c>
      <c r="F19" s="12" t="s">
        <v>15</v>
      </c>
    </row>
    <row r="20" spans="1:6">
      <c r="A20" s="12" t="s">
        <v>16</v>
      </c>
      <c r="B20" s="13">
        <v>165.888</v>
      </c>
      <c r="C20" s="14">
        <v>1</v>
      </c>
      <c r="D20" s="13">
        <v>165.888</v>
      </c>
      <c r="E20" s="13">
        <v>5.2</v>
      </c>
      <c r="F20" s="13">
        <v>0.035</v>
      </c>
    </row>
    <row r="21" spans="1:6">
      <c r="A21" s="12" t="s">
        <v>17</v>
      </c>
      <c r="B21" s="13">
        <v>574.18</v>
      </c>
      <c r="C21" s="14">
        <v>18</v>
      </c>
      <c r="D21" s="13">
        <v>31.8989</v>
      </c>
      <c r="E21" s="13"/>
      <c r="F21" s="13"/>
    </row>
    <row r="22" spans="1:6">
      <c r="A22" s="12" t="s">
        <v>18</v>
      </c>
      <c r="B22" s="13">
        <v>740.068</v>
      </c>
      <c r="C22" s="14">
        <v>19</v>
      </c>
      <c r="D22" s="13"/>
      <c r="E22" s="13"/>
      <c r="F22" s="13"/>
    </row>
    <row r="23" spans="1:6">
      <c r="A23" s="12" t="s">
        <v>19</v>
      </c>
      <c r="B23" s="12"/>
      <c r="C23" s="12"/>
      <c r="D23" s="12"/>
      <c r="E23" s="12"/>
      <c r="F23" s="12"/>
    </row>
    <row r="24" spans="1:6">
      <c r="A24" s="12" t="s">
        <v>20</v>
      </c>
      <c r="B24" s="12" t="s">
        <v>21</v>
      </c>
      <c r="C24" s="69" t="s">
        <v>364</v>
      </c>
      <c r="D24" s="68" t="s">
        <v>51</v>
      </c>
      <c r="E24" s="69"/>
      <c r="F24" s="64"/>
    </row>
    <row r="25" spans="1:6">
      <c r="A25" s="69" t="s">
        <v>364</v>
      </c>
      <c r="B25" s="13">
        <v>28.42</v>
      </c>
      <c r="C25" s="13" t="s">
        <v>22</v>
      </c>
      <c r="D25" s="13">
        <v>0.035</v>
      </c>
      <c r="E25" s="13"/>
      <c r="F25" s="65"/>
    </row>
    <row r="26" spans="1:6">
      <c r="A26" s="68" t="s">
        <v>51</v>
      </c>
      <c r="B26" s="13">
        <v>22.66</v>
      </c>
      <c r="C26" s="13">
        <v>5.76</v>
      </c>
      <c r="D26" s="13" t="s">
        <v>22</v>
      </c>
      <c r="E26" s="13"/>
      <c r="F26" s="13"/>
    </row>
    <row r="27" spans="1:6">
      <c r="A27" s="33"/>
      <c r="B27" s="12"/>
      <c r="C27" s="12"/>
      <c r="D27" s="12"/>
      <c r="E27" s="12"/>
      <c r="F27" s="12"/>
    </row>
    <row r="28" spans="1:6">
      <c r="A28" s="29" t="s">
        <v>6</v>
      </c>
      <c r="B28" s="12"/>
      <c r="C28" s="12"/>
      <c r="D28" s="12"/>
      <c r="E28" s="12"/>
      <c r="F28" s="12"/>
    </row>
    <row r="29" spans="1:7">
      <c r="A29" s="10" t="s">
        <v>10</v>
      </c>
      <c r="B29" s="10"/>
      <c r="C29" s="10"/>
      <c r="D29" s="10"/>
      <c r="E29" s="10"/>
      <c r="F29" s="10"/>
      <c r="G29" s="30"/>
    </row>
    <row r="30" spans="1:6">
      <c r="A30" s="12"/>
      <c r="B30" s="12" t="s">
        <v>11</v>
      </c>
      <c r="C30" s="12" t="s">
        <v>12</v>
      </c>
      <c r="D30" s="12" t="s">
        <v>13</v>
      </c>
      <c r="E30" s="12" t="s">
        <v>14</v>
      </c>
      <c r="F30" s="12" t="s">
        <v>15</v>
      </c>
    </row>
    <row r="31" spans="1:6">
      <c r="A31" s="12" t="s">
        <v>16</v>
      </c>
      <c r="B31" s="13">
        <v>18.05</v>
      </c>
      <c r="C31" s="14">
        <v>1</v>
      </c>
      <c r="D31" s="13">
        <v>18.05</v>
      </c>
      <c r="E31" s="13">
        <v>1.694</v>
      </c>
      <c r="F31" s="13">
        <v>0.2094</v>
      </c>
    </row>
    <row r="32" spans="1:6">
      <c r="A32" s="12" t="s">
        <v>17</v>
      </c>
      <c r="B32" s="13">
        <v>191.742</v>
      </c>
      <c r="C32" s="14">
        <v>18</v>
      </c>
      <c r="D32" s="13">
        <v>10.6523</v>
      </c>
      <c r="E32" s="13"/>
      <c r="F32" s="13"/>
    </row>
    <row r="33" spans="1:6">
      <c r="A33" s="12" t="s">
        <v>18</v>
      </c>
      <c r="B33" s="13">
        <v>209.792</v>
      </c>
      <c r="C33" s="14">
        <v>19</v>
      </c>
      <c r="D33" s="13"/>
      <c r="E33" s="13"/>
      <c r="F33" s="13"/>
    </row>
    <row r="34" spans="1:6">
      <c r="A34" s="12" t="s">
        <v>19</v>
      </c>
      <c r="B34" s="12"/>
      <c r="C34" s="12"/>
      <c r="D34" s="12"/>
      <c r="E34" s="12"/>
      <c r="F34" s="12"/>
    </row>
    <row r="35" spans="1:6">
      <c r="A35" s="12" t="s">
        <v>20</v>
      </c>
      <c r="B35" s="12" t="s">
        <v>21</v>
      </c>
      <c r="C35" s="69" t="s">
        <v>364</v>
      </c>
      <c r="D35" s="68" t="s">
        <v>51</v>
      </c>
      <c r="E35" s="69"/>
      <c r="F35" s="64"/>
    </row>
    <row r="36" spans="1:6">
      <c r="A36" s="69" t="s">
        <v>364</v>
      </c>
      <c r="B36" s="13">
        <v>10.53</v>
      </c>
      <c r="C36" s="13" t="s">
        <v>22</v>
      </c>
      <c r="D36" s="13">
        <v>0.2094</v>
      </c>
      <c r="E36" s="13"/>
      <c r="F36" s="13"/>
    </row>
    <row r="37" spans="1:6">
      <c r="A37" s="68" t="s">
        <v>51</v>
      </c>
      <c r="B37" s="13">
        <v>8.63</v>
      </c>
      <c r="C37" s="13">
        <v>1.9</v>
      </c>
      <c r="D37" s="13" t="s">
        <v>22</v>
      </c>
      <c r="E37" s="13"/>
      <c r="F37" s="13"/>
    </row>
    <row r="38" spans="1:6">
      <c r="A38" s="33"/>
      <c r="B38" s="12"/>
      <c r="C38" s="12"/>
      <c r="D38" s="12"/>
      <c r="E38" s="12"/>
      <c r="F38" s="12"/>
    </row>
    <row r="39" spans="1:6">
      <c r="A39" s="29" t="s">
        <v>7</v>
      </c>
      <c r="B39" s="12"/>
      <c r="C39" s="12"/>
      <c r="D39" s="12"/>
      <c r="E39" s="12"/>
      <c r="F39" s="12"/>
    </row>
    <row r="40" spans="1:7">
      <c r="A40" s="10" t="s">
        <v>10</v>
      </c>
      <c r="B40" s="10"/>
      <c r="C40" s="10"/>
      <c r="D40" s="10"/>
      <c r="E40" s="10"/>
      <c r="F40" s="10"/>
      <c r="G40" s="30"/>
    </row>
    <row r="41" spans="1:6">
      <c r="A41" s="12"/>
      <c r="B41" s="12" t="s">
        <v>11</v>
      </c>
      <c r="C41" s="12" t="s">
        <v>12</v>
      </c>
      <c r="D41" s="12" t="s">
        <v>13</v>
      </c>
      <c r="E41" s="12" t="s">
        <v>14</v>
      </c>
      <c r="F41" s="12" t="s">
        <v>15</v>
      </c>
    </row>
    <row r="42" spans="1:6">
      <c r="A42" s="12" t="s">
        <v>16</v>
      </c>
      <c r="B42" s="13">
        <v>30.752</v>
      </c>
      <c r="C42" s="14">
        <v>1</v>
      </c>
      <c r="D42" s="13">
        <v>30.752</v>
      </c>
      <c r="E42" s="13">
        <v>1.254</v>
      </c>
      <c r="F42" s="13">
        <v>0.2776</v>
      </c>
    </row>
    <row r="43" spans="1:6">
      <c r="A43" s="12" t="s">
        <v>17</v>
      </c>
      <c r="B43" s="13">
        <v>441.526</v>
      </c>
      <c r="C43" s="14">
        <v>18</v>
      </c>
      <c r="D43" s="13">
        <v>24.5292</v>
      </c>
      <c r="E43" s="13"/>
      <c r="F43" s="13"/>
    </row>
    <row r="44" spans="1:6">
      <c r="A44" s="12" t="s">
        <v>18</v>
      </c>
      <c r="B44" s="13">
        <v>472.278</v>
      </c>
      <c r="C44" s="14">
        <v>19</v>
      </c>
      <c r="D44" s="13"/>
      <c r="E44" s="13"/>
      <c r="F44" s="13"/>
    </row>
    <row r="45" spans="1:6">
      <c r="A45" s="12" t="s">
        <v>19</v>
      </c>
      <c r="B45" s="12"/>
      <c r="C45" s="12"/>
      <c r="D45" s="12"/>
      <c r="E45" s="12"/>
      <c r="F45" s="12"/>
    </row>
    <row r="46" spans="1:6">
      <c r="A46" s="12" t="s">
        <v>20</v>
      </c>
      <c r="B46" s="12" t="s">
        <v>21</v>
      </c>
      <c r="C46" s="68" t="s">
        <v>51</v>
      </c>
      <c r="D46" s="69" t="s">
        <v>364</v>
      </c>
      <c r="E46" s="69"/>
      <c r="F46" s="64"/>
    </row>
    <row r="47" spans="1:6">
      <c r="A47" s="68" t="s">
        <v>51</v>
      </c>
      <c r="B47" s="13">
        <v>18.83</v>
      </c>
      <c r="C47" s="13" t="s">
        <v>22</v>
      </c>
      <c r="D47" s="13">
        <v>0.2776</v>
      </c>
      <c r="E47" s="13"/>
      <c r="F47" s="13"/>
    </row>
    <row r="48" spans="1:6">
      <c r="A48" s="69" t="s">
        <v>364</v>
      </c>
      <c r="B48" s="13">
        <v>16.35</v>
      </c>
      <c r="C48" s="13">
        <v>2.48</v>
      </c>
      <c r="D48" s="13" t="s">
        <v>22</v>
      </c>
      <c r="E48" s="13"/>
      <c r="F48" s="13"/>
    </row>
    <row r="49" spans="1:6">
      <c r="A49" s="33"/>
      <c r="B49" s="12"/>
      <c r="C49" s="12"/>
      <c r="D49" s="12"/>
      <c r="E49" s="12"/>
      <c r="F49" s="12"/>
    </row>
    <row r="50" spans="1:6">
      <c r="A50" s="29" t="s">
        <v>8</v>
      </c>
      <c r="B50" s="12"/>
      <c r="C50" s="12"/>
      <c r="D50" s="12"/>
      <c r="E50" s="12"/>
      <c r="F50" s="12"/>
    </row>
    <row r="51" spans="1:7">
      <c r="A51" s="10" t="s">
        <v>10</v>
      </c>
      <c r="B51" s="10"/>
      <c r="C51" s="10"/>
      <c r="D51" s="10"/>
      <c r="E51" s="10"/>
      <c r="F51" s="10"/>
      <c r="G51" s="30"/>
    </row>
    <row r="52" spans="1:6">
      <c r="A52" s="12"/>
      <c r="B52" s="12" t="s">
        <v>11</v>
      </c>
      <c r="C52" s="12" t="s">
        <v>12</v>
      </c>
      <c r="D52" s="12" t="s">
        <v>13</v>
      </c>
      <c r="E52" s="12" t="s">
        <v>14</v>
      </c>
      <c r="F52" s="12" t="s">
        <v>15</v>
      </c>
    </row>
    <row r="53" spans="1:6">
      <c r="A53" s="12" t="s">
        <v>16</v>
      </c>
      <c r="B53" s="13">
        <v>0.05</v>
      </c>
      <c r="C53" s="14">
        <v>1</v>
      </c>
      <c r="D53" s="13">
        <v>0.05</v>
      </c>
      <c r="E53" s="13">
        <v>0.066</v>
      </c>
      <c r="F53" s="13">
        <v>0.7996</v>
      </c>
    </row>
    <row r="54" spans="1:6">
      <c r="A54" s="12" t="s">
        <v>17</v>
      </c>
      <c r="B54" s="13">
        <v>13.558</v>
      </c>
      <c r="C54" s="14">
        <v>18</v>
      </c>
      <c r="D54" s="13">
        <v>0.7532</v>
      </c>
      <c r="E54" s="13"/>
      <c r="F54" s="13"/>
    </row>
    <row r="55" spans="1:6">
      <c r="A55" s="12" t="s">
        <v>18</v>
      </c>
      <c r="B55" s="13">
        <v>13.608</v>
      </c>
      <c r="C55" s="14">
        <v>19</v>
      </c>
      <c r="D55" s="13"/>
      <c r="E55" s="13"/>
      <c r="F55" s="13"/>
    </row>
    <row r="56" spans="1:6">
      <c r="A56" s="12" t="s">
        <v>19</v>
      </c>
      <c r="B56" s="12"/>
      <c r="C56" s="12"/>
      <c r="D56" s="12"/>
      <c r="E56" s="12"/>
      <c r="F56" s="12"/>
    </row>
    <row r="57" spans="1:6">
      <c r="A57" s="12" t="s">
        <v>20</v>
      </c>
      <c r="B57" s="12" t="s">
        <v>21</v>
      </c>
      <c r="C57" s="68" t="s">
        <v>51</v>
      </c>
      <c r="D57" s="69" t="s">
        <v>364</v>
      </c>
      <c r="E57" s="69"/>
      <c r="F57" s="64"/>
    </row>
    <row r="58" spans="1:6">
      <c r="A58" s="68" t="s">
        <v>51</v>
      </c>
      <c r="B58" s="13">
        <v>1.89</v>
      </c>
      <c r="C58" s="13" t="s">
        <v>22</v>
      </c>
      <c r="D58" s="13">
        <v>0.7996</v>
      </c>
      <c r="E58" s="13"/>
      <c r="F58" s="13"/>
    </row>
    <row r="59" spans="1:6">
      <c r="A59" s="69" t="s">
        <v>364</v>
      </c>
      <c r="B59" s="13">
        <v>1.79</v>
      </c>
      <c r="C59" s="13">
        <v>0.1</v>
      </c>
      <c r="D59" s="13" t="s">
        <v>22</v>
      </c>
      <c r="E59" s="13"/>
      <c r="F59" s="13"/>
    </row>
    <row r="60" spans="1:6">
      <c r="A60" s="33"/>
      <c r="B60" s="12"/>
      <c r="C60" s="12"/>
      <c r="D60" s="12"/>
      <c r="E60" s="12"/>
      <c r="F60" s="12"/>
    </row>
    <row r="61" spans="1:6">
      <c r="A61" s="29" t="s">
        <v>9</v>
      </c>
      <c r="B61" s="12"/>
      <c r="C61" s="12"/>
      <c r="D61" s="12"/>
      <c r="E61" s="12"/>
      <c r="F61" s="12"/>
    </row>
    <row r="62" spans="1:7">
      <c r="A62" s="10" t="s">
        <v>10</v>
      </c>
      <c r="B62" s="10"/>
      <c r="C62" s="10"/>
      <c r="D62" s="10"/>
      <c r="E62" s="10"/>
      <c r="F62" s="10"/>
      <c r="G62" s="30"/>
    </row>
    <row r="63" spans="1:6">
      <c r="A63" s="12"/>
      <c r="B63" s="12" t="s">
        <v>11</v>
      </c>
      <c r="C63" s="12" t="s">
        <v>12</v>
      </c>
      <c r="D63" s="12" t="s">
        <v>13</v>
      </c>
      <c r="E63" s="12" t="s">
        <v>14</v>
      </c>
      <c r="F63" s="12" t="s">
        <v>15</v>
      </c>
    </row>
    <row r="64" spans="1:6">
      <c r="A64" s="12" t="s">
        <v>16</v>
      </c>
      <c r="B64" s="13">
        <v>317.6045</v>
      </c>
      <c r="C64" s="14">
        <v>1</v>
      </c>
      <c r="D64" s="13">
        <v>317.6045</v>
      </c>
      <c r="E64" s="13">
        <v>3.855</v>
      </c>
      <c r="F64" s="13">
        <v>0.0652</v>
      </c>
    </row>
    <row r="65" spans="1:6">
      <c r="A65" s="12" t="s">
        <v>17</v>
      </c>
      <c r="B65" s="13">
        <v>1482.8651</v>
      </c>
      <c r="C65" s="14">
        <v>18</v>
      </c>
      <c r="D65" s="13">
        <v>82.3814</v>
      </c>
      <c r="E65" s="13"/>
      <c r="F65" s="13"/>
    </row>
    <row r="66" spans="1:6">
      <c r="A66" s="12" t="s">
        <v>18</v>
      </c>
      <c r="B66" s="13">
        <v>1800.4696</v>
      </c>
      <c r="C66" s="14">
        <v>19</v>
      </c>
      <c r="D66" s="13"/>
      <c r="E66" s="13"/>
      <c r="F66" s="13"/>
    </row>
    <row r="67" spans="1:6">
      <c r="A67" s="12" t="s">
        <v>19</v>
      </c>
      <c r="B67" s="12"/>
      <c r="C67" s="12"/>
      <c r="D67" s="12"/>
      <c r="E67" s="12"/>
      <c r="F67" s="12"/>
    </row>
    <row r="68" spans="1:6">
      <c r="A68" s="12" t="s">
        <v>20</v>
      </c>
      <c r="B68" s="12" t="s">
        <v>21</v>
      </c>
      <c r="C68" s="69" t="s">
        <v>364</v>
      </c>
      <c r="D68" s="68" t="s">
        <v>51</v>
      </c>
      <c r="E68" s="69"/>
      <c r="F68" s="64"/>
    </row>
    <row r="69" spans="1:6">
      <c r="A69" s="69" t="s">
        <v>364</v>
      </c>
      <c r="B69" s="13">
        <v>61.78</v>
      </c>
      <c r="C69" s="13" t="s">
        <v>22</v>
      </c>
      <c r="D69" s="13">
        <v>0.0652</v>
      </c>
      <c r="E69" s="65"/>
      <c r="F69" s="65"/>
    </row>
    <row r="70" spans="1:6">
      <c r="A70" s="68" t="s">
        <v>51</v>
      </c>
      <c r="B70" s="13">
        <v>53.81</v>
      </c>
      <c r="C70" s="13">
        <v>7.97</v>
      </c>
      <c r="D70" s="13" t="s">
        <v>22</v>
      </c>
      <c r="E70" s="13"/>
      <c r="F70" s="65"/>
    </row>
  </sheetData>
  <mergeCells count="5">
    <mergeCell ref="B1:K1"/>
    <mergeCell ref="B4:K4"/>
    <mergeCell ref="B7:K7"/>
    <mergeCell ref="B10:K10"/>
    <mergeCell ref="B13:K13"/>
  </mergeCells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A1" sqref="A1"/>
    </sheetView>
  </sheetViews>
  <sheetFormatPr defaultColWidth="8.72727272727273" defaultRowHeight="14" outlineLevelCol="5"/>
  <cols>
    <col min="1" max="1" width="11.6363636363636" customWidth="1"/>
    <col min="3" max="5" width="12.8181818181818"/>
  </cols>
  <sheetData>
    <row r="1" spans="1:6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  <c r="F1" s="9"/>
    </row>
    <row r="2" spans="1:6">
      <c r="A2" s="25" t="s">
        <v>51</v>
      </c>
      <c r="B2" s="20" t="s">
        <v>157</v>
      </c>
      <c r="C2" s="9">
        <v>0.015584106</v>
      </c>
      <c r="D2" s="9">
        <v>0.015862264</v>
      </c>
      <c r="E2" s="9">
        <v>0.016404322</v>
      </c>
      <c r="F2" s="9"/>
    </row>
    <row r="3" spans="1:5">
      <c r="A3" s="28" t="s">
        <v>217</v>
      </c>
      <c r="B3" s="20" t="s">
        <v>157</v>
      </c>
      <c r="C3" s="9">
        <v>0.745537374</v>
      </c>
      <c r="D3" s="9">
        <v>0.687132129</v>
      </c>
      <c r="E3" s="9">
        <v>0.818228736</v>
      </c>
    </row>
    <row r="4" spans="1:5">
      <c r="A4" s="25" t="s">
        <v>51</v>
      </c>
      <c r="B4" s="20" t="s">
        <v>345</v>
      </c>
      <c r="C4" s="9">
        <v>0.000177976</v>
      </c>
      <c r="D4" s="9">
        <v>0.000193998</v>
      </c>
      <c r="E4" s="9">
        <v>0.000169077</v>
      </c>
    </row>
    <row r="5" spans="1:5">
      <c r="A5" s="28" t="s">
        <v>217</v>
      </c>
      <c r="B5" s="20" t="s">
        <v>345</v>
      </c>
      <c r="C5" s="9">
        <v>0.000107642</v>
      </c>
      <c r="D5" s="9">
        <v>9.93e-5</v>
      </c>
      <c r="E5" s="9">
        <v>0.000110871</v>
      </c>
    </row>
    <row r="6" spans="1:5">
      <c r="A6" s="25" t="s">
        <v>51</v>
      </c>
      <c r="B6" s="20" t="s">
        <v>301</v>
      </c>
      <c r="C6" s="9">
        <v>0.000721081</v>
      </c>
      <c r="D6" s="9">
        <v>0.000731294</v>
      </c>
      <c r="E6" s="9">
        <v>0.000767859</v>
      </c>
    </row>
    <row r="7" spans="1:5">
      <c r="A7" s="28" t="s">
        <v>217</v>
      </c>
      <c r="B7" s="20" t="s">
        <v>301</v>
      </c>
      <c r="C7" s="9">
        <v>0.000429512</v>
      </c>
      <c r="D7" s="9">
        <v>0.00045987</v>
      </c>
      <c r="E7" s="9">
        <v>0.000472463</v>
      </c>
    </row>
    <row r="8" spans="1:5">
      <c r="A8" s="25" t="s">
        <v>51</v>
      </c>
      <c r="B8" s="20" t="s">
        <v>52</v>
      </c>
      <c r="C8" s="9">
        <v>4.64e-5</v>
      </c>
      <c r="D8" s="9">
        <v>4.29e-5</v>
      </c>
      <c r="E8" s="9">
        <v>4.41451e-5</v>
      </c>
    </row>
    <row r="9" spans="1:5">
      <c r="A9" s="28" t="s">
        <v>217</v>
      </c>
      <c r="B9" s="20" t="s">
        <v>52</v>
      </c>
      <c r="C9" s="9">
        <v>4.89e-5</v>
      </c>
      <c r="D9" s="9">
        <v>4.8e-5</v>
      </c>
      <c r="E9" s="9">
        <v>4.23804e-5</v>
      </c>
    </row>
    <row r="10" spans="1:5">
      <c r="A10" s="25" t="s">
        <v>51</v>
      </c>
      <c r="B10" s="20" t="s">
        <v>53</v>
      </c>
      <c r="C10" s="9">
        <v>1.63e-5</v>
      </c>
      <c r="D10" s="9">
        <v>2.12e-5</v>
      </c>
      <c r="E10" s="9">
        <v>1.69244e-5</v>
      </c>
    </row>
    <row r="11" spans="1:5">
      <c r="A11" s="28" t="s">
        <v>217</v>
      </c>
      <c r="B11" s="20" t="s">
        <v>53</v>
      </c>
      <c r="C11" s="9">
        <v>1.97e-5</v>
      </c>
      <c r="D11" s="9">
        <v>1.78e-5</v>
      </c>
      <c r="E11" s="9">
        <v>2.26192e-5</v>
      </c>
    </row>
    <row r="12" spans="1:5">
      <c r="A12" s="28"/>
      <c r="B12" s="20"/>
      <c r="C12" s="9"/>
      <c r="D12" s="9"/>
      <c r="E12" s="9"/>
    </row>
    <row r="13" spans="1:5">
      <c r="A13" s="28"/>
      <c r="B13" s="20"/>
      <c r="C13" s="9"/>
      <c r="D13" s="9"/>
      <c r="E13" s="9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"/>
  <sheetViews>
    <sheetView workbookViewId="0">
      <selection activeCell="A1" sqref="A1"/>
    </sheetView>
  </sheetViews>
  <sheetFormatPr defaultColWidth="8.72727272727273" defaultRowHeight="14" outlineLevelCol="7"/>
  <cols>
    <col min="1" max="1" width="12.8181818181818" style="49"/>
    <col min="2" max="3" width="12.8181818181818"/>
    <col min="4" max="4" width="11.1818181818182" customWidth="1"/>
    <col min="5" max="5" width="11.0909090909091" customWidth="1"/>
    <col min="6" max="16" width="12.8181818181818"/>
  </cols>
  <sheetData>
    <row r="1" spans="1:8">
      <c r="A1" s="54" t="s">
        <v>0</v>
      </c>
      <c r="B1" s="2" t="s">
        <v>25</v>
      </c>
      <c r="C1" s="1"/>
      <c r="D1" s="1"/>
      <c r="E1" s="1"/>
      <c r="F1" s="1"/>
      <c r="G1" s="1"/>
      <c r="H1" s="1"/>
    </row>
    <row r="2" spans="1:8">
      <c r="A2" s="59" t="s">
        <v>41</v>
      </c>
      <c r="B2" s="9">
        <v>14.25081371</v>
      </c>
      <c r="C2" s="1"/>
      <c r="D2" s="1"/>
      <c r="E2" s="1"/>
      <c r="F2" s="1"/>
      <c r="G2" s="1"/>
      <c r="H2" s="1"/>
    </row>
    <row r="3" spans="1:8">
      <c r="A3" s="59" t="s">
        <v>41</v>
      </c>
      <c r="B3" s="9">
        <v>14.81564841</v>
      </c>
      <c r="C3" s="1"/>
      <c r="D3" s="1"/>
      <c r="E3" s="1"/>
      <c r="F3" s="1"/>
      <c r="G3" s="1"/>
      <c r="H3" s="1"/>
    </row>
    <row r="4" spans="1:8">
      <c r="A4" s="59" t="s">
        <v>41</v>
      </c>
      <c r="B4" s="9">
        <v>14.4878888</v>
      </c>
      <c r="C4" s="1"/>
      <c r="D4" s="1"/>
      <c r="E4" s="1"/>
      <c r="F4" s="1"/>
      <c r="G4" s="1"/>
      <c r="H4" s="1"/>
    </row>
    <row r="5" spans="1:8">
      <c r="A5" s="60" t="s">
        <v>42</v>
      </c>
      <c r="B5" s="9">
        <v>8.382831594</v>
      </c>
      <c r="C5" s="1"/>
      <c r="D5" s="1"/>
      <c r="E5" s="1"/>
      <c r="F5" s="1"/>
      <c r="G5" s="1"/>
      <c r="H5" s="1"/>
    </row>
    <row r="6" spans="1:8">
      <c r="A6" s="60" t="s">
        <v>42</v>
      </c>
      <c r="B6" s="9">
        <v>8.008458598</v>
      </c>
      <c r="C6" s="9"/>
      <c r="D6" s="9"/>
      <c r="E6" s="9"/>
      <c r="F6" s="1"/>
      <c r="G6" s="1"/>
      <c r="H6" s="1"/>
    </row>
    <row r="7" spans="1:8">
      <c r="A7" s="60" t="s">
        <v>42</v>
      </c>
      <c r="B7" s="9">
        <v>8.888275336</v>
      </c>
      <c r="C7" s="9"/>
      <c r="D7" s="9"/>
      <c r="E7" s="9"/>
      <c r="F7" s="1"/>
      <c r="G7" s="1"/>
      <c r="H7" s="1"/>
    </row>
    <row r="8" spans="1:8">
      <c r="A8" s="60" t="s">
        <v>43</v>
      </c>
      <c r="B8" s="9">
        <v>8.22848654</v>
      </c>
      <c r="C8" s="9"/>
      <c r="D8" s="9"/>
      <c r="E8" s="9"/>
      <c r="F8" s="1"/>
      <c r="G8" s="1"/>
      <c r="H8" s="1"/>
    </row>
    <row r="9" spans="1:8">
      <c r="A9" s="60" t="s">
        <v>43</v>
      </c>
      <c r="B9" s="9">
        <v>8.300822112</v>
      </c>
      <c r="C9" s="9"/>
      <c r="D9" s="9"/>
      <c r="E9" s="9"/>
      <c r="F9" s="1"/>
      <c r="G9" s="1"/>
      <c r="H9" s="1"/>
    </row>
    <row r="10" spans="1:8">
      <c r="A10" s="60" t="s">
        <v>43</v>
      </c>
      <c r="B10" s="9">
        <v>8.411066091</v>
      </c>
      <c r="C10" s="9"/>
      <c r="D10" s="9"/>
      <c r="E10" s="9"/>
      <c r="F10" s="1"/>
      <c r="G10" s="1"/>
      <c r="H10" s="1"/>
    </row>
    <row r="11" spans="1:8">
      <c r="A11" s="60" t="s">
        <v>44</v>
      </c>
      <c r="B11" s="9">
        <v>11.45261569</v>
      </c>
      <c r="C11" s="9"/>
      <c r="D11" s="9"/>
      <c r="E11" s="9"/>
      <c r="F11" s="1"/>
      <c r="G11" s="1"/>
      <c r="H11" s="1"/>
    </row>
    <row r="12" spans="1:8">
      <c r="A12" s="60" t="s">
        <v>44</v>
      </c>
      <c r="B12" s="9">
        <v>10.67181841</v>
      </c>
      <c r="C12" s="1"/>
      <c r="D12" s="1"/>
      <c r="E12" s="1"/>
      <c r="F12" s="1"/>
      <c r="G12" s="1"/>
      <c r="H12" s="1"/>
    </row>
    <row r="13" spans="1:8">
      <c r="A13" s="60" t="s">
        <v>44</v>
      </c>
      <c r="B13" s="9">
        <v>11.3638369</v>
      </c>
      <c r="C13" s="1"/>
      <c r="D13" s="1"/>
      <c r="E13" s="1"/>
      <c r="F13" s="1"/>
      <c r="G13" s="1"/>
      <c r="H13" s="1"/>
    </row>
    <row r="14" spans="1:8">
      <c r="A14" s="60" t="s">
        <v>45</v>
      </c>
      <c r="B14" s="9">
        <v>10.71037316</v>
      </c>
      <c r="C14" s="1"/>
      <c r="D14" s="1"/>
      <c r="E14" s="1"/>
      <c r="F14" s="1"/>
      <c r="G14" s="1"/>
      <c r="H14" s="1"/>
    </row>
    <row r="15" spans="1:8">
      <c r="A15" s="60" t="s">
        <v>45</v>
      </c>
      <c r="B15" s="9">
        <v>10.41113504</v>
      </c>
      <c r="C15" s="1"/>
      <c r="D15" s="1"/>
      <c r="E15" s="1"/>
      <c r="F15" s="1"/>
      <c r="G15" s="1"/>
      <c r="H15" s="1"/>
    </row>
    <row r="16" spans="1:8">
      <c r="A16" s="60" t="s">
        <v>45</v>
      </c>
      <c r="B16" s="9">
        <v>10.67181841</v>
      </c>
      <c r="C16" s="1"/>
      <c r="D16" s="1"/>
      <c r="E16" s="1"/>
      <c r="F16" s="1"/>
      <c r="G16" s="1"/>
      <c r="H16" s="1"/>
    </row>
    <row r="17" spans="1:8">
      <c r="A17" s="60" t="s">
        <v>46</v>
      </c>
      <c r="B17" s="9">
        <v>11.09820987</v>
      </c>
      <c r="C17" s="1"/>
      <c r="D17" s="1"/>
      <c r="E17" s="1"/>
      <c r="F17" s="1"/>
      <c r="G17" s="1"/>
      <c r="H17" s="1"/>
    </row>
    <row r="18" spans="1:8">
      <c r="A18" s="60" t="s">
        <v>46</v>
      </c>
      <c r="B18" s="9">
        <v>10.38527867</v>
      </c>
      <c r="C18" s="1"/>
      <c r="D18" s="1"/>
      <c r="E18" s="1"/>
      <c r="F18" s="1"/>
      <c r="G18" s="1"/>
      <c r="H18" s="1"/>
    </row>
    <row r="19" spans="1:8">
      <c r="A19" s="60" t="s">
        <v>46</v>
      </c>
      <c r="B19" s="9">
        <v>11.27066061</v>
      </c>
      <c r="C19" s="1"/>
      <c r="D19" s="1"/>
      <c r="E19" s="1"/>
      <c r="F19" s="1"/>
      <c r="G19" s="1"/>
      <c r="H19" s="1"/>
    </row>
    <row r="21" spans="1:8">
      <c r="A21" s="10" t="s">
        <v>10</v>
      </c>
      <c r="B21" s="10"/>
      <c r="C21" s="10"/>
      <c r="D21" s="10"/>
      <c r="E21" s="10"/>
      <c r="F21" s="10"/>
      <c r="G21" s="1"/>
      <c r="H21" s="1"/>
    </row>
    <row r="22" spans="1:8">
      <c r="A22" s="17"/>
      <c r="B22" s="12" t="s">
        <v>11</v>
      </c>
      <c r="C22" s="12" t="s">
        <v>12</v>
      </c>
      <c r="D22" s="12" t="s">
        <v>13</v>
      </c>
      <c r="E22" s="12" t="s">
        <v>14</v>
      </c>
      <c r="F22" s="12" t="s">
        <v>15</v>
      </c>
      <c r="G22" s="1"/>
      <c r="H22" s="1"/>
    </row>
    <row r="23" spans="1:8">
      <c r="A23" s="12" t="s">
        <v>16</v>
      </c>
      <c r="B23" s="1">
        <v>52.6045</v>
      </c>
      <c r="C23" s="1">
        <v>5</v>
      </c>
      <c r="D23" s="1">
        <v>10.5209</v>
      </c>
      <c r="E23" s="1">
        <v>56.757</v>
      </c>
      <c r="F23" s="1">
        <v>0.0001</v>
      </c>
      <c r="G23" s="1"/>
      <c r="H23" s="1"/>
    </row>
    <row r="24" spans="1:8">
      <c r="A24" s="12" t="s">
        <v>17</v>
      </c>
      <c r="B24" s="1">
        <v>1.1122</v>
      </c>
      <c r="C24" s="1">
        <v>6</v>
      </c>
      <c r="D24" s="1">
        <v>0.1854</v>
      </c>
      <c r="E24" s="1"/>
      <c r="F24" s="1"/>
      <c r="G24" s="1"/>
      <c r="H24" s="1"/>
    </row>
    <row r="25" spans="1:8">
      <c r="A25" s="12" t="s">
        <v>18</v>
      </c>
      <c r="B25" s="1">
        <v>53.7167</v>
      </c>
      <c r="C25" s="1">
        <v>11</v>
      </c>
      <c r="D25" s="1"/>
      <c r="E25" s="1"/>
      <c r="F25" s="1"/>
      <c r="G25" s="1"/>
      <c r="H25" s="1"/>
    </row>
    <row r="26" spans="1:8">
      <c r="A26" s="12" t="s">
        <v>19</v>
      </c>
      <c r="B26" s="12"/>
      <c r="C26" s="12"/>
      <c r="D26" s="12"/>
      <c r="E26" s="12"/>
      <c r="F26" s="12"/>
      <c r="G26" s="1"/>
      <c r="H26" s="1"/>
    </row>
    <row r="27" spans="1:8">
      <c r="A27" s="12" t="s">
        <v>20</v>
      </c>
      <c r="B27" s="12" t="s">
        <v>21</v>
      </c>
      <c r="C27" s="12" t="s">
        <v>41</v>
      </c>
      <c r="D27" s="80" t="s">
        <v>44</v>
      </c>
      <c r="E27" s="80" t="s">
        <v>46</v>
      </c>
      <c r="F27" s="80" t="s">
        <v>45</v>
      </c>
      <c r="G27" s="38" t="s">
        <v>42</v>
      </c>
      <c r="H27" s="3" t="s">
        <v>43</v>
      </c>
    </row>
    <row r="28" spans="1:8">
      <c r="A28" s="12" t="s">
        <v>41</v>
      </c>
      <c r="B28" s="1">
        <v>14.6518</v>
      </c>
      <c r="C28" s="1"/>
      <c r="D28" s="1">
        <v>0.0002</v>
      </c>
      <c r="E28" s="1">
        <v>0.0001</v>
      </c>
      <c r="F28" s="1">
        <v>0.0001</v>
      </c>
      <c r="G28" s="65" t="s">
        <v>23</v>
      </c>
      <c r="H28" s="65" t="s">
        <v>23</v>
      </c>
    </row>
    <row r="29" spans="1:8">
      <c r="A29" s="80" t="s">
        <v>44</v>
      </c>
      <c r="B29" s="1">
        <v>11.0178</v>
      </c>
      <c r="C29" s="1">
        <v>3.6339</v>
      </c>
      <c r="D29" s="1"/>
      <c r="E29" s="1">
        <v>0.6747</v>
      </c>
      <c r="F29" s="1">
        <v>0.3254</v>
      </c>
      <c r="G29" s="1">
        <v>0.0013</v>
      </c>
      <c r="H29" s="1">
        <v>0.0012</v>
      </c>
    </row>
    <row r="30" spans="1:8">
      <c r="A30" s="80" t="s">
        <v>46</v>
      </c>
      <c r="B30" s="1">
        <v>10.828</v>
      </c>
      <c r="C30" s="1">
        <v>3.8238</v>
      </c>
      <c r="D30" s="1">
        <v>0.1899</v>
      </c>
      <c r="E30" s="1"/>
      <c r="F30" s="1">
        <v>0.5305</v>
      </c>
      <c r="G30" s="1">
        <v>0.0018</v>
      </c>
      <c r="H30" s="1">
        <v>0.0016</v>
      </c>
    </row>
    <row r="31" spans="1:8">
      <c r="A31" s="80" t="s">
        <v>45</v>
      </c>
      <c r="B31" s="1">
        <v>10.5415</v>
      </c>
      <c r="C31" s="1">
        <v>4.1103</v>
      </c>
      <c r="D31" s="1">
        <v>0.4764</v>
      </c>
      <c r="E31" s="1">
        <v>0.2865</v>
      </c>
      <c r="F31" s="1"/>
      <c r="G31" s="1">
        <v>0.0028</v>
      </c>
      <c r="H31" s="1">
        <v>0.0027</v>
      </c>
    </row>
    <row r="32" spans="1:8">
      <c r="A32" s="38" t="s">
        <v>42</v>
      </c>
      <c r="B32" s="1">
        <v>8.4484</v>
      </c>
      <c r="C32" s="1">
        <v>6.2034</v>
      </c>
      <c r="D32" s="1">
        <v>2.5695</v>
      </c>
      <c r="E32" s="1">
        <v>2.3796</v>
      </c>
      <c r="F32" s="1">
        <v>2.0931</v>
      </c>
      <c r="G32" s="1"/>
      <c r="H32" s="1">
        <v>0.8371</v>
      </c>
    </row>
    <row r="33" spans="1:8">
      <c r="A33" s="3" t="s">
        <v>43</v>
      </c>
      <c r="B33" s="1">
        <v>8.3559</v>
      </c>
      <c r="C33" s="1">
        <v>6.2958</v>
      </c>
      <c r="D33" s="1">
        <v>2.6619</v>
      </c>
      <c r="E33" s="1">
        <v>2.472</v>
      </c>
      <c r="F33" s="1">
        <v>2.1855</v>
      </c>
      <c r="G33" s="1">
        <v>0.0924</v>
      </c>
      <c r="H33" s="1"/>
    </row>
  </sheetData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"/>
  <sheetViews>
    <sheetView workbookViewId="0">
      <selection activeCell="A1" sqref="A1"/>
    </sheetView>
  </sheetViews>
  <sheetFormatPr defaultColWidth="8.72727272727273" defaultRowHeight="14" outlineLevelCol="7"/>
  <cols>
    <col min="1" max="1" width="23.5454545454545" customWidth="1"/>
    <col min="2" max="9" width="12.8181818181818"/>
    <col min="10" max="10" width="11.7272727272727"/>
    <col min="11" max="12" width="12.8181818181818"/>
  </cols>
  <sheetData>
    <row r="1" ht="28" spans="1:3">
      <c r="A1" s="5" t="s">
        <v>47</v>
      </c>
      <c r="B1" s="5" t="s">
        <v>48</v>
      </c>
      <c r="C1" s="5" t="s">
        <v>49</v>
      </c>
    </row>
    <row r="2" spans="1:3">
      <c r="A2" s="1" t="s">
        <v>256</v>
      </c>
      <c r="B2" s="39" t="s">
        <v>51</v>
      </c>
      <c r="C2" s="9">
        <v>1.106151258</v>
      </c>
    </row>
    <row r="3" spans="1:3">
      <c r="A3" s="1" t="s">
        <v>256</v>
      </c>
      <c r="B3" s="39" t="s">
        <v>51</v>
      </c>
      <c r="C3" s="9">
        <v>1.149746852</v>
      </c>
    </row>
    <row r="4" spans="1:3">
      <c r="A4" s="1" t="s">
        <v>256</v>
      </c>
      <c r="B4" s="39" t="s">
        <v>51</v>
      </c>
      <c r="C4" s="9">
        <v>0.74410189</v>
      </c>
    </row>
    <row r="5" spans="1:3">
      <c r="A5" s="1" t="s">
        <v>256</v>
      </c>
      <c r="B5" s="39" t="s">
        <v>52</v>
      </c>
      <c r="C5" s="9">
        <v>8.024479916</v>
      </c>
    </row>
    <row r="6" spans="1:3">
      <c r="A6" s="1" t="s">
        <v>256</v>
      </c>
      <c r="B6" s="39" t="s">
        <v>52</v>
      </c>
      <c r="C6" s="9">
        <v>8.264387159</v>
      </c>
    </row>
    <row r="7" spans="1:3">
      <c r="A7" s="1" t="s">
        <v>256</v>
      </c>
      <c r="B7" s="39" t="s">
        <v>52</v>
      </c>
      <c r="C7" s="9">
        <v>8.144433538</v>
      </c>
    </row>
    <row r="8" spans="1:3">
      <c r="A8" s="1" t="s">
        <v>256</v>
      </c>
      <c r="B8" s="39" t="s">
        <v>157</v>
      </c>
      <c r="C8" s="9">
        <v>1.161190512</v>
      </c>
    </row>
    <row r="9" spans="1:3">
      <c r="A9" s="1" t="s">
        <v>256</v>
      </c>
      <c r="B9" s="39" t="s">
        <v>157</v>
      </c>
      <c r="C9" s="9">
        <v>1.158467777</v>
      </c>
    </row>
    <row r="10" spans="1:3">
      <c r="A10" s="1" t="s">
        <v>256</v>
      </c>
      <c r="B10" s="39" t="s">
        <v>157</v>
      </c>
      <c r="C10" s="9">
        <v>0.970080888</v>
      </c>
    </row>
    <row r="11" spans="1:3">
      <c r="A11" s="1" t="s">
        <v>386</v>
      </c>
      <c r="B11" s="39" t="s">
        <v>51</v>
      </c>
      <c r="C11" s="9">
        <v>0.636966077</v>
      </c>
    </row>
    <row r="12" spans="1:3">
      <c r="A12" s="1" t="s">
        <v>386</v>
      </c>
      <c r="B12" s="39" t="s">
        <v>51</v>
      </c>
      <c r="C12" s="9">
        <v>1.006789367</v>
      </c>
    </row>
    <row r="13" spans="1:3">
      <c r="A13" s="1" t="s">
        <v>386</v>
      </c>
      <c r="B13" s="39" t="s">
        <v>51</v>
      </c>
      <c r="C13" s="9">
        <v>1.356244555</v>
      </c>
    </row>
    <row r="14" spans="1:3">
      <c r="A14" s="1" t="s">
        <v>386</v>
      </c>
      <c r="B14" s="39" t="s">
        <v>52</v>
      </c>
      <c r="C14" s="9">
        <v>6.070581422</v>
      </c>
    </row>
    <row r="15" spans="1:3">
      <c r="A15" s="1" t="s">
        <v>386</v>
      </c>
      <c r="B15" s="39" t="s">
        <v>52</v>
      </c>
      <c r="C15" s="9">
        <v>5.300020511</v>
      </c>
    </row>
    <row r="16" spans="1:3">
      <c r="A16" s="1" t="s">
        <v>386</v>
      </c>
      <c r="B16" s="39" t="s">
        <v>52</v>
      </c>
      <c r="C16" s="9">
        <v>4.546872793</v>
      </c>
    </row>
    <row r="17" spans="1:3">
      <c r="A17" s="1" t="s">
        <v>386</v>
      </c>
      <c r="B17" s="39" t="s">
        <v>157</v>
      </c>
      <c r="C17" s="9">
        <v>0.81466643</v>
      </c>
    </row>
    <row r="18" spans="1:3">
      <c r="A18" s="1" t="s">
        <v>386</v>
      </c>
      <c r="B18" s="39" t="s">
        <v>157</v>
      </c>
      <c r="C18" s="9">
        <v>1.057510083</v>
      </c>
    </row>
    <row r="19" spans="1:3">
      <c r="A19" s="1" t="s">
        <v>386</v>
      </c>
      <c r="B19" s="39" t="s">
        <v>157</v>
      </c>
      <c r="C19" s="9">
        <v>1.127823487</v>
      </c>
    </row>
    <row r="21" spans="1:8">
      <c r="A21" s="10" t="s">
        <v>10</v>
      </c>
      <c r="B21" s="10"/>
      <c r="C21" s="10"/>
      <c r="D21" s="10"/>
      <c r="E21" s="10"/>
      <c r="F21" s="10"/>
      <c r="G21" s="11"/>
      <c r="H21" s="11"/>
    </row>
    <row r="22" spans="1:6">
      <c r="A22" s="12"/>
      <c r="B22" s="12" t="s">
        <v>11</v>
      </c>
      <c r="C22" s="12" t="s">
        <v>12</v>
      </c>
      <c r="D22" s="12" t="s">
        <v>13</v>
      </c>
      <c r="E22" s="12" t="s">
        <v>14</v>
      </c>
      <c r="F22" s="12" t="s">
        <v>15</v>
      </c>
    </row>
    <row r="23" spans="1:6">
      <c r="A23" s="12" t="s">
        <v>16</v>
      </c>
      <c r="B23" s="13">
        <v>142.1124</v>
      </c>
      <c r="C23" s="14">
        <v>5</v>
      </c>
      <c r="D23" s="13">
        <v>28.4225</v>
      </c>
      <c r="E23" s="13">
        <v>209.812</v>
      </c>
      <c r="F23" s="13">
        <v>0.0001</v>
      </c>
    </row>
    <row r="24" spans="1:6">
      <c r="A24" s="12" t="s">
        <v>17</v>
      </c>
      <c r="B24" s="13">
        <v>1.6256</v>
      </c>
      <c r="C24" s="14">
        <v>12</v>
      </c>
      <c r="D24" s="13">
        <v>0.1355</v>
      </c>
      <c r="E24" s="13"/>
      <c r="F24" s="13"/>
    </row>
    <row r="25" spans="1:6">
      <c r="A25" s="12" t="s">
        <v>18</v>
      </c>
      <c r="B25" s="13">
        <v>143.738</v>
      </c>
      <c r="C25" s="14">
        <v>17</v>
      </c>
      <c r="D25" s="13"/>
      <c r="E25" s="13"/>
      <c r="F25" s="13"/>
    </row>
    <row r="26" spans="1:6">
      <c r="A26" s="12" t="s">
        <v>19</v>
      </c>
      <c r="B26" s="12"/>
      <c r="C26" s="12"/>
      <c r="D26" s="12"/>
      <c r="E26" s="12"/>
      <c r="F26" s="12"/>
    </row>
    <row r="27" ht="25" spans="1:8">
      <c r="A27" s="12" t="s">
        <v>20</v>
      </c>
      <c r="B27" s="12" t="s">
        <v>21</v>
      </c>
      <c r="C27" s="67" t="s">
        <v>387</v>
      </c>
      <c r="D27" s="67" t="s">
        <v>388</v>
      </c>
      <c r="E27" s="67" t="s">
        <v>389</v>
      </c>
      <c r="F27" s="67" t="s">
        <v>390</v>
      </c>
      <c r="G27" s="67" t="s">
        <v>391</v>
      </c>
      <c r="H27" s="67" t="s">
        <v>392</v>
      </c>
    </row>
    <row r="28" spans="1:8">
      <c r="A28" s="68" t="s">
        <v>393</v>
      </c>
      <c r="B28" s="13">
        <v>8.1444</v>
      </c>
      <c r="C28" s="13" t="s">
        <v>22</v>
      </c>
      <c r="D28" s="16" t="s">
        <v>23</v>
      </c>
      <c r="E28" s="16" t="s">
        <v>23</v>
      </c>
      <c r="F28" s="16" t="s">
        <v>23</v>
      </c>
      <c r="G28" s="16" t="s">
        <v>23</v>
      </c>
      <c r="H28" s="16" t="s">
        <v>23</v>
      </c>
    </row>
    <row r="29" spans="1:8">
      <c r="A29" s="68" t="s">
        <v>394</v>
      </c>
      <c r="B29" s="13">
        <v>5.3058</v>
      </c>
      <c r="C29" s="13">
        <v>2.8386</v>
      </c>
      <c r="D29" s="13" t="s">
        <v>22</v>
      </c>
      <c r="E29" s="16" t="s">
        <v>23</v>
      </c>
      <c r="F29" s="16" t="s">
        <v>23</v>
      </c>
      <c r="G29" s="16" t="s">
        <v>23</v>
      </c>
      <c r="H29" s="16" t="s">
        <v>23</v>
      </c>
    </row>
    <row r="30" spans="1:8">
      <c r="A30" s="68" t="s">
        <v>395</v>
      </c>
      <c r="B30" s="13">
        <v>1.0966</v>
      </c>
      <c r="C30" s="13">
        <v>7.0479</v>
      </c>
      <c r="D30" s="13">
        <v>4.2092</v>
      </c>
      <c r="E30" s="13" t="s">
        <v>22</v>
      </c>
      <c r="F30" s="13">
        <v>0.7535</v>
      </c>
      <c r="G30" s="13">
        <v>0.7653</v>
      </c>
      <c r="H30" s="13">
        <v>0.7707</v>
      </c>
    </row>
    <row r="31" spans="1:8">
      <c r="A31" s="68" t="s">
        <v>396</v>
      </c>
      <c r="B31" s="13">
        <v>1</v>
      </c>
      <c r="C31" s="13">
        <v>7.1444</v>
      </c>
      <c r="D31" s="13">
        <v>4.3058</v>
      </c>
      <c r="E31" s="13">
        <v>0.0966</v>
      </c>
      <c r="F31" s="13" t="s">
        <v>22</v>
      </c>
      <c r="G31" s="13">
        <v>1</v>
      </c>
      <c r="H31" s="13">
        <v>1</v>
      </c>
    </row>
    <row r="32" spans="1:8">
      <c r="A32" s="68" t="s">
        <v>397</v>
      </c>
      <c r="B32" s="13">
        <v>1</v>
      </c>
      <c r="C32" s="13">
        <v>7.1444</v>
      </c>
      <c r="D32" s="13">
        <v>4.3058</v>
      </c>
      <c r="E32" s="13">
        <v>0.0966</v>
      </c>
      <c r="F32" s="13">
        <v>0</v>
      </c>
      <c r="G32" s="13" t="s">
        <v>22</v>
      </c>
      <c r="H32" s="13">
        <v>1</v>
      </c>
    </row>
    <row r="33" spans="1:8">
      <c r="A33" s="68" t="s">
        <v>398</v>
      </c>
      <c r="B33" s="13">
        <v>1</v>
      </c>
      <c r="C33" s="13">
        <v>7.1444</v>
      </c>
      <c r="D33" s="13">
        <v>4.3058</v>
      </c>
      <c r="E33" s="13">
        <v>0.0966</v>
      </c>
      <c r="F33" s="13">
        <v>0</v>
      </c>
      <c r="G33" s="13">
        <v>0</v>
      </c>
      <c r="H33" s="13" t="s">
        <v>22</v>
      </c>
    </row>
  </sheetData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7"/>
  <sheetViews>
    <sheetView workbookViewId="0">
      <selection activeCell="A1" sqref="A1"/>
    </sheetView>
  </sheetViews>
  <sheetFormatPr defaultColWidth="8.72727272727273" defaultRowHeight="14" outlineLevelCol="4"/>
  <cols>
    <col min="1" max="1" width="10.9090909090909" customWidth="1"/>
    <col min="2" max="7" width="12.8181818181818"/>
  </cols>
  <sheetData>
    <row r="1" spans="1:5">
      <c r="A1" s="18" t="s">
        <v>14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19" t="s">
        <v>145</v>
      </c>
      <c r="B2" s="21" t="s">
        <v>53</v>
      </c>
      <c r="C2" s="9">
        <v>2.5986e-5</v>
      </c>
      <c r="D2" s="9">
        <v>1.5986e-5</v>
      </c>
      <c r="E2" s="9">
        <v>1.5028e-5</v>
      </c>
    </row>
    <row r="3" spans="1:5">
      <c r="A3" s="19" t="s">
        <v>146</v>
      </c>
      <c r="B3" s="21" t="s">
        <v>53</v>
      </c>
      <c r="C3" s="9">
        <v>2.6586e-5</v>
      </c>
      <c r="D3" s="9">
        <v>2.3986e-5</v>
      </c>
      <c r="E3" s="9">
        <v>2.60799e-5</v>
      </c>
    </row>
    <row r="4" spans="1:5">
      <c r="A4" s="19" t="s">
        <v>147</v>
      </c>
      <c r="B4" s="21" t="s">
        <v>53</v>
      </c>
      <c r="C4" s="9">
        <v>1.1986e-5</v>
      </c>
      <c r="D4" s="9">
        <v>1.8986e-5</v>
      </c>
      <c r="E4" s="9">
        <v>1.3583e-5</v>
      </c>
    </row>
    <row r="5" spans="1:5">
      <c r="A5" s="19" t="s">
        <v>148</v>
      </c>
      <c r="B5" s="21" t="s">
        <v>53</v>
      </c>
      <c r="C5" s="9">
        <v>2.9986e-5</v>
      </c>
      <c r="D5" s="9">
        <v>1.76019e-5</v>
      </c>
      <c r="E5" s="9">
        <v>2.93759e-5</v>
      </c>
    </row>
    <row r="6" spans="1:5">
      <c r="A6" s="19" t="s">
        <v>149</v>
      </c>
      <c r="B6" s="21" t="s">
        <v>53</v>
      </c>
      <c r="C6" s="9">
        <v>6.8986e-5</v>
      </c>
      <c r="D6" s="9">
        <v>7.58846e-5</v>
      </c>
      <c r="E6" s="9">
        <v>6.82962e-5</v>
      </c>
    </row>
    <row r="7" spans="1:5">
      <c r="A7" s="19" t="s">
        <v>150</v>
      </c>
      <c r="B7" s="21" t="s">
        <v>53</v>
      </c>
      <c r="C7" s="9">
        <v>0.000227039</v>
      </c>
      <c r="D7" s="9">
        <v>0.000192983</v>
      </c>
      <c r="E7" s="9">
        <v>0.000216642</v>
      </c>
    </row>
    <row r="8" spans="1:5">
      <c r="A8" s="19" t="s">
        <v>151</v>
      </c>
      <c r="B8" s="21" t="s">
        <v>53</v>
      </c>
      <c r="C8" s="9">
        <v>1.03983e-5</v>
      </c>
      <c r="D8" s="9">
        <v>1.06206e-5</v>
      </c>
      <c r="E8" s="9">
        <v>1.17165e-5</v>
      </c>
    </row>
    <row r="9" spans="1:5">
      <c r="A9" s="19" t="s">
        <v>152</v>
      </c>
      <c r="B9" s="21" t="s">
        <v>53</v>
      </c>
      <c r="C9" s="9">
        <v>2.7986e-5</v>
      </c>
      <c r="D9" s="9">
        <v>4.09979e-5</v>
      </c>
      <c r="E9" s="9">
        <v>3.86874e-5</v>
      </c>
    </row>
    <row r="10" spans="1:5">
      <c r="A10" s="19" t="s">
        <v>153</v>
      </c>
      <c r="B10" s="21" t="s">
        <v>53</v>
      </c>
      <c r="C10" s="9">
        <v>0.000245967</v>
      </c>
      <c r="D10" s="9">
        <v>0.000266761</v>
      </c>
      <c r="E10" s="9">
        <v>0.000259193</v>
      </c>
    </row>
    <row r="11" spans="1:5">
      <c r="A11" s="19" t="s">
        <v>154</v>
      </c>
      <c r="B11" s="21" t="s">
        <v>53</v>
      </c>
      <c r="C11" s="9">
        <v>0.002275532</v>
      </c>
      <c r="D11" s="9">
        <v>0.002781205</v>
      </c>
      <c r="E11" s="9">
        <v>0.002804322</v>
      </c>
    </row>
    <row r="12" spans="1:5">
      <c r="A12" s="19" t="s">
        <v>155</v>
      </c>
      <c r="B12" s="21" t="s">
        <v>53</v>
      </c>
      <c r="C12" s="9">
        <v>0.012906167</v>
      </c>
      <c r="D12" s="9">
        <v>0.00964803</v>
      </c>
      <c r="E12" s="9">
        <v>0.011458751</v>
      </c>
    </row>
    <row r="13" spans="1:5">
      <c r="A13" s="19" t="s">
        <v>156</v>
      </c>
      <c r="B13" s="21" t="s">
        <v>53</v>
      </c>
      <c r="C13" s="9">
        <v>0.003575113</v>
      </c>
      <c r="D13" s="9">
        <v>0.00391525</v>
      </c>
      <c r="E13" s="9">
        <v>0.002550087</v>
      </c>
    </row>
    <row r="14" spans="1:5">
      <c r="A14" s="19" t="s">
        <v>145</v>
      </c>
      <c r="B14" s="21" t="s">
        <v>362</v>
      </c>
      <c r="C14" s="9">
        <v>2.97873e-6</v>
      </c>
      <c r="D14" s="9">
        <v>2.7182e-6</v>
      </c>
      <c r="E14" s="9">
        <v>3.15254e-6</v>
      </c>
    </row>
    <row r="15" spans="1:5">
      <c r="A15" s="19" t="s">
        <v>146</v>
      </c>
      <c r="B15" s="21" t="s">
        <v>362</v>
      </c>
      <c r="C15" s="9">
        <v>2.62062e-6</v>
      </c>
      <c r="D15" s="9">
        <v>2.46909e-6</v>
      </c>
      <c r="E15" s="9">
        <v>2.52052e-6</v>
      </c>
    </row>
    <row r="16" spans="1:5">
      <c r="A16" s="19" t="s">
        <v>147</v>
      </c>
      <c r="B16" s="21" t="s">
        <v>362</v>
      </c>
      <c r="C16" s="9">
        <v>2.79679e-6</v>
      </c>
      <c r="D16" s="9">
        <v>2.41541e-6</v>
      </c>
      <c r="E16" s="9">
        <v>2.44084e-6</v>
      </c>
    </row>
    <row r="17" spans="1:5">
      <c r="A17" s="19" t="s">
        <v>148</v>
      </c>
      <c r="B17" s="21" t="s">
        <v>362</v>
      </c>
      <c r="C17" s="9">
        <v>2.66323e-6</v>
      </c>
      <c r="D17" s="9">
        <v>2.71929e-6</v>
      </c>
      <c r="E17" s="9">
        <v>3.08373e-6</v>
      </c>
    </row>
    <row r="18" spans="1:5">
      <c r="A18" s="19" t="s">
        <v>149</v>
      </c>
      <c r="B18" s="21" t="s">
        <v>362</v>
      </c>
      <c r="C18" s="9">
        <v>4.03278e-6</v>
      </c>
      <c r="D18" s="9">
        <v>5.62872e-6</v>
      </c>
      <c r="E18" s="9">
        <v>5.22872e-6</v>
      </c>
    </row>
    <row r="19" spans="1:5">
      <c r="A19" s="19" t="s">
        <v>150</v>
      </c>
      <c r="B19" s="21" t="s">
        <v>362</v>
      </c>
      <c r="C19" s="9">
        <v>4.30439e-6</v>
      </c>
      <c r="D19" s="9">
        <v>5.82359e-6</v>
      </c>
      <c r="E19" s="9">
        <v>5.06399e-6</v>
      </c>
    </row>
    <row r="20" spans="1:5">
      <c r="A20" s="19" t="s">
        <v>151</v>
      </c>
      <c r="B20" s="21" t="s">
        <v>362</v>
      </c>
      <c r="C20" s="9">
        <v>2.92833e-6</v>
      </c>
      <c r="D20" s="9">
        <v>2.92833e-6</v>
      </c>
      <c r="E20" s="9">
        <v>3.39069e-6</v>
      </c>
    </row>
    <row r="21" spans="1:5">
      <c r="A21" s="19" t="s">
        <v>152</v>
      </c>
      <c r="B21" s="21" t="s">
        <v>362</v>
      </c>
      <c r="C21" s="9">
        <v>1.40364e-5</v>
      </c>
      <c r="D21" s="9">
        <v>1.69213e-5</v>
      </c>
      <c r="E21" s="9">
        <v>1.71511e-5</v>
      </c>
    </row>
    <row r="22" spans="1:5">
      <c r="A22" s="19" t="s">
        <v>153</v>
      </c>
      <c r="B22" s="21" t="s">
        <v>362</v>
      </c>
      <c r="C22" s="9">
        <v>4.40826e-5</v>
      </c>
      <c r="D22" s="9">
        <v>4.50009e-5</v>
      </c>
      <c r="E22" s="9">
        <v>4.86745e-5</v>
      </c>
    </row>
    <row r="23" spans="1:5">
      <c r="A23" s="19" t="s">
        <v>154</v>
      </c>
      <c r="B23" s="21" t="s">
        <v>362</v>
      </c>
      <c r="C23" s="9">
        <v>0.00254649</v>
      </c>
      <c r="D23" s="9">
        <v>0.003762136</v>
      </c>
      <c r="E23" s="9">
        <v>0.002928368</v>
      </c>
    </row>
    <row r="24" spans="1:5">
      <c r="A24" s="19" t="s">
        <v>155</v>
      </c>
      <c r="B24" s="21" t="s">
        <v>362</v>
      </c>
      <c r="C24" s="9">
        <v>0.009652304</v>
      </c>
      <c r="D24" s="9">
        <v>0.009144288</v>
      </c>
      <c r="E24" s="9">
        <v>0.011176352</v>
      </c>
    </row>
    <row r="25" spans="1:5">
      <c r="A25" s="19" t="s">
        <v>156</v>
      </c>
      <c r="B25" s="21" t="s">
        <v>362</v>
      </c>
      <c r="C25" s="9">
        <v>0.002627351</v>
      </c>
      <c r="D25" s="9">
        <v>0.002682664</v>
      </c>
      <c r="E25" s="9">
        <v>0.002903914</v>
      </c>
    </row>
    <row r="26" spans="1:5">
      <c r="A26" s="19" t="s">
        <v>145</v>
      </c>
      <c r="B26" s="21" t="s">
        <v>304</v>
      </c>
      <c r="C26" s="9">
        <v>2.3878e-6</v>
      </c>
      <c r="D26" s="9">
        <v>2.3878e-6</v>
      </c>
      <c r="E26" s="9">
        <v>3.5817e-6</v>
      </c>
    </row>
    <row r="27" spans="1:5">
      <c r="A27" s="19" t="s">
        <v>146</v>
      </c>
      <c r="B27" s="21" t="s">
        <v>304</v>
      </c>
      <c r="C27" s="9">
        <v>2.83403e-6</v>
      </c>
      <c r="D27" s="9">
        <v>2.83403e-6</v>
      </c>
      <c r="E27" s="9">
        <v>4.4636e-6</v>
      </c>
    </row>
    <row r="28" spans="1:5">
      <c r="A28" s="19" t="s">
        <v>147</v>
      </c>
      <c r="B28" s="21" t="s">
        <v>304</v>
      </c>
      <c r="C28" s="9">
        <v>2.28828e-6</v>
      </c>
      <c r="D28" s="9">
        <v>2.51711e-6</v>
      </c>
      <c r="E28" s="9">
        <v>3.02053e-6</v>
      </c>
    </row>
    <row r="29" spans="1:5">
      <c r="A29" s="19" t="s">
        <v>148</v>
      </c>
      <c r="B29" s="21" t="s">
        <v>304</v>
      </c>
      <c r="C29" s="9">
        <v>2.09323e-6</v>
      </c>
      <c r="D29" s="9">
        <v>1.77924e-6</v>
      </c>
      <c r="E29" s="9">
        <v>2.22405e-6</v>
      </c>
    </row>
    <row r="30" spans="1:5">
      <c r="A30" s="19" t="s">
        <v>149</v>
      </c>
      <c r="B30" s="21" t="s">
        <v>304</v>
      </c>
      <c r="C30" s="9">
        <v>2.80765e-6</v>
      </c>
      <c r="D30" s="9">
        <v>1.54421e-6</v>
      </c>
      <c r="E30" s="9">
        <v>2.31631e-6</v>
      </c>
    </row>
    <row r="31" spans="1:5">
      <c r="A31" s="19" t="s">
        <v>150</v>
      </c>
      <c r="B31" s="21" t="s">
        <v>304</v>
      </c>
      <c r="C31" s="9">
        <v>9.07189e-6</v>
      </c>
      <c r="D31" s="9">
        <v>6.80392e-6</v>
      </c>
      <c r="E31" s="9">
        <v>1.02059e-5</v>
      </c>
    </row>
    <row r="32" spans="1:5">
      <c r="A32" s="19" t="s">
        <v>151</v>
      </c>
      <c r="B32" s="21" t="s">
        <v>304</v>
      </c>
      <c r="C32" s="9">
        <v>6.38657e-6</v>
      </c>
      <c r="D32" s="9">
        <v>4.08993e-6</v>
      </c>
      <c r="E32" s="9">
        <v>6.58489e-6</v>
      </c>
    </row>
    <row r="33" spans="1:5">
      <c r="A33" s="19" t="s">
        <v>152</v>
      </c>
      <c r="B33" s="21" t="s">
        <v>304</v>
      </c>
      <c r="C33" s="9">
        <v>4.78715e-5</v>
      </c>
      <c r="D33" s="9">
        <v>5.02651e-5</v>
      </c>
      <c r="E33" s="9">
        <v>5.27784e-5</v>
      </c>
    </row>
    <row r="34" spans="1:5">
      <c r="A34" s="19" t="s">
        <v>153</v>
      </c>
      <c r="B34" s="21" t="s">
        <v>304</v>
      </c>
      <c r="C34" s="9">
        <v>0.000255715</v>
      </c>
      <c r="D34" s="9">
        <v>0.000204286</v>
      </c>
      <c r="E34" s="9">
        <v>0.000216001</v>
      </c>
    </row>
    <row r="35" spans="1:5">
      <c r="A35" s="19" t="s">
        <v>154</v>
      </c>
      <c r="B35" s="21" t="s">
        <v>304</v>
      </c>
      <c r="C35" s="9">
        <v>0.004754787</v>
      </c>
      <c r="D35" s="9">
        <v>0.004517047</v>
      </c>
      <c r="E35" s="9">
        <v>0.005420457</v>
      </c>
    </row>
    <row r="36" spans="1:5">
      <c r="A36" s="19" t="s">
        <v>155</v>
      </c>
      <c r="B36" s="21" t="s">
        <v>304</v>
      </c>
      <c r="C36" s="9">
        <v>0.052668336</v>
      </c>
      <c r="D36" s="9">
        <v>0.050034919</v>
      </c>
      <c r="E36" s="9">
        <v>0.052536665</v>
      </c>
    </row>
    <row r="37" spans="1:5">
      <c r="A37" s="19" t="s">
        <v>156</v>
      </c>
      <c r="B37" s="21" t="s">
        <v>304</v>
      </c>
      <c r="C37" s="9">
        <v>0.002903914</v>
      </c>
      <c r="D37" s="9">
        <v>0.002758719</v>
      </c>
      <c r="E37" s="9">
        <v>0.002758719</v>
      </c>
    </row>
  </sheetData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A1" sqref="A1"/>
    </sheetView>
  </sheetViews>
  <sheetFormatPr defaultColWidth="8.72727272727273" defaultRowHeight="14" outlineLevelRow="6" outlineLevelCol="4"/>
  <cols>
    <col min="1" max="1" width="13.6363636363636" customWidth="1"/>
    <col min="2" max="2" width="8.72727272727273" style="49"/>
    <col min="3" max="5" width="12.8181818181818"/>
    <col min="6" max="6" width="12.8181818181818" style="17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51</v>
      </c>
      <c r="B2" s="66" t="s">
        <v>53</v>
      </c>
      <c r="C2" s="9">
        <v>4.79723e-5</v>
      </c>
      <c r="D2" s="9">
        <v>5.27695e-5</v>
      </c>
      <c r="E2" s="9">
        <v>4.55737e-5</v>
      </c>
    </row>
    <row r="3" spans="1:5">
      <c r="A3" s="28" t="s">
        <v>399</v>
      </c>
      <c r="B3" s="66" t="s">
        <v>53</v>
      </c>
      <c r="C3" s="9">
        <v>0.043570593</v>
      </c>
      <c r="D3" s="9">
        <v>0.034856475</v>
      </c>
      <c r="E3" s="9">
        <v>0.041392064</v>
      </c>
    </row>
    <row r="4" spans="1:5">
      <c r="A4" s="25" t="s">
        <v>51</v>
      </c>
      <c r="B4" s="66" t="s">
        <v>52</v>
      </c>
      <c r="C4" s="9">
        <v>0.003062159</v>
      </c>
      <c r="D4" s="9">
        <v>0.002715492</v>
      </c>
      <c r="E4" s="9">
        <v>0.003453084</v>
      </c>
    </row>
    <row r="5" spans="1:5">
      <c r="A5" s="28" t="s">
        <v>399</v>
      </c>
      <c r="B5" s="66" t="s">
        <v>52</v>
      </c>
      <c r="C5" s="9">
        <v>0.008703886</v>
      </c>
      <c r="D5" s="9">
        <v>0.008422009</v>
      </c>
      <c r="E5" s="9">
        <v>0.008986542</v>
      </c>
    </row>
    <row r="6" spans="1:5">
      <c r="A6" s="25" t="s">
        <v>51</v>
      </c>
      <c r="B6" s="66" t="s">
        <v>157</v>
      </c>
      <c r="C6" s="9">
        <v>0.004016091</v>
      </c>
      <c r="D6" s="9">
        <v>0.004807665</v>
      </c>
      <c r="E6" s="9">
        <v>0.004839032</v>
      </c>
    </row>
    <row r="7" spans="1:5">
      <c r="A7" s="28" t="s">
        <v>399</v>
      </c>
      <c r="B7" s="66" t="s">
        <v>157</v>
      </c>
      <c r="C7" s="9">
        <v>0.006883138</v>
      </c>
      <c r="D7" s="9">
        <v>0.007286855</v>
      </c>
      <c r="E7" s="9">
        <v>0.007540267</v>
      </c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A1" sqref="A1"/>
    </sheetView>
  </sheetViews>
  <sheetFormatPr defaultColWidth="8.72727272727273" defaultRowHeight="14" outlineLevelCol="5"/>
  <cols>
    <col min="1" max="1" width="21.6363636363636" customWidth="1"/>
    <col min="3" max="3" width="19.1818181818182" customWidth="1"/>
    <col min="4" max="4" width="20.5454545454545" customWidth="1"/>
    <col min="5" max="5" width="21.7272727272727" customWidth="1"/>
  </cols>
  <sheetData>
    <row r="1" spans="1:5">
      <c r="A1" s="6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25" t="s">
        <v>300</v>
      </c>
      <c r="B2" s="66" t="s">
        <v>157</v>
      </c>
      <c r="C2" s="9">
        <v>0.002171474</v>
      </c>
      <c r="D2" s="9">
        <v>0.003000694</v>
      </c>
      <c r="E2" s="9">
        <v>0.002577164</v>
      </c>
    </row>
    <row r="3" spans="1:5">
      <c r="A3" s="28" t="s">
        <v>400</v>
      </c>
      <c r="B3" s="66" t="s">
        <v>157</v>
      </c>
      <c r="C3" s="9">
        <v>0.000588773</v>
      </c>
      <c r="D3" s="9">
        <v>0.000461942</v>
      </c>
      <c r="E3" s="9">
        <v>0.000521516</v>
      </c>
    </row>
    <row r="4" spans="1:5">
      <c r="A4" s="28" t="s">
        <v>401</v>
      </c>
      <c r="B4" s="66" t="s">
        <v>157</v>
      </c>
      <c r="C4" s="9">
        <v>0.002280452</v>
      </c>
      <c r="D4" s="9">
        <v>0.002322344</v>
      </c>
      <c r="E4" s="9">
        <v>0.00160191</v>
      </c>
    </row>
    <row r="5" spans="1:5">
      <c r="A5" s="25" t="s">
        <v>300</v>
      </c>
      <c r="B5" s="66" t="s">
        <v>304</v>
      </c>
      <c r="C5" s="9">
        <v>1.828894993</v>
      </c>
      <c r="D5" s="9">
        <v>1.741351498</v>
      </c>
      <c r="E5" s="9">
        <v>1.932171454</v>
      </c>
    </row>
    <row r="6" spans="1:5">
      <c r="A6" s="28" t="s">
        <v>400</v>
      </c>
      <c r="B6" s="66" t="s">
        <v>304</v>
      </c>
      <c r="C6" s="9">
        <v>4.49754396</v>
      </c>
      <c r="D6" s="9">
        <v>4.450625231</v>
      </c>
      <c r="E6" s="9">
        <v>4.086891248</v>
      </c>
    </row>
    <row r="7" spans="1:5">
      <c r="A7" s="28" t="s">
        <v>401</v>
      </c>
      <c r="B7" s="66" t="s">
        <v>304</v>
      </c>
      <c r="C7" s="9">
        <v>1.835886731</v>
      </c>
      <c r="D7" s="9">
        <v>1.641712949</v>
      </c>
      <c r="E7" s="9">
        <v>1.513370359</v>
      </c>
    </row>
    <row r="8" spans="1:5">
      <c r="A8" s="28"/>
      <c r="B8" s="20"/>
      <c r="C8" s="9"/>
      <c r="D8" s="9"/>
      <c r="E8" s="9"/>
    </row>
    <row r="9" spans="1:6">
      <c r="A9" s="62" t="s">
        <v>157</v>
      </c>
      <c r="B9" s="12"/>
      <c r="C9" s="12"/>
      <c r="D9" s="12"/>
      <c r="E9" s="12"/>
      <c r="F9" s="12"/>
    </row>
    <row r="10" spans="1:6">
      <c r="A10" s="10" t="s">
        <v>10</v>
      </c>
      <c r="B10" s="10"/>
      <c r="C10" s="10"/>
      <c r="D10" s="10"/>
      <c r="E10" s="10"/>
      <c r="F10" s="10"/>
    </row>
    <row r="11" spans="1:6">
      <c r="A11" s="12"/>
      <c r="B11" s="12" t="s">
        <v>11</v>
      </c>
      <c r="C11" s="12" t="s">
        <v>12</v>
      </c>
      <c r="D11" s="12" t="s">
        <v>13</v>
      </c>
      <c r="E11" s="12" t="s">
        <v>14</v>
      </c>
      <c r="F11" s="12" t="s">
        <v>15</v>
      </c>
    </row>
    <row r="12" spans="1:6">
      <c r="A12" s="12" t="s">
        <v>16</v>
      </c>
      <c r="B12" s="58">
        <v>6.889e-6</v>
      </c>
      <c r="C12" s="1">
        <v>2</v>
      </c>
      <c r="D12" s="58">
        <v>3.445e-6</v>
      </c>
      <c r="E12" s="12">
        <v>30.439</v>
      </c>
      <c r="F12" s="12">
        <v>0.0007</v>
      </c>
    </row>
    <row r="13" spans="1:6">
      <c r="A13" s="12" t="s">
        <v>17</v>
      </c>
      <c r="B13" s="58">
        <v>6.79e-7</v>
      </c>
      <c r="C13" s="1">
        <v>6</v>
      </c>
      <c r="D13" s="58">
        <v>1.132e-7</v>
      </c>
      <c r="E13" s="12"/>
      <c r="F13" s="12"/>
    </row>
    <row r="14" spans="1:6">
      <c r="A14" s="12" t="s">
        <v>18</v>
      </c>
      <c r="B14" s="58">
        <v>7.568e-6</v>
      </c>
      <c r="C14" s="1">
        <v>8</v>
      </c>
      <c r="D14" s="58"/>
      <c r="E14" s="1"/>
      <c r="F14" s="1"/>
    </row>
    <row r="15" spans="1:6">
      <c r="A15" s="12" t="s">
        <v>19</v>
      </c>
      <c r="B15" s="12"/>
      <c r="C15" s="12"/>
      <c r="D15" s="12"/>
      <c r="E15" s="12"/>
      <c r="F15" s="12"/>
    </row>
    <row r="16" spans="1:6">
      <c r="A16" s="12" t="s">
        <v>20</v>
      </c>
      <c r="B16" s="12" t="s">
        <v>21</v>
      </c>
      <c r="C16" s="25" t="s">
        <v>300</v>
      </c>
      <c r="D16" s="28" t="s">
        <v>401</v>
      </c>
      <c r="E16" s="28" t="s">
        <v>400</v>
      </c>
      <c r="F16" s="3"/>
    </row>
    <row r="17" spans="1:6">
      <c r="A17" s="25" t="s">
        <v>300</v>
      </c>
      <c r="B17" s="12">
        <v>0.0026</v>
      </c>
      <c r="C17" s="12" t="s">
        <v>22</v>
      </c>
      <c r="D17" s="12">
        <v>0.11</v>
      </c>
      <c r="E17" s="12">
        <v>0.0004</v>
      </c>
      <c r="F17" s="12"/>
    </row>
    <row r="18" spans="1:6">
      <c r="A18" s="28" t="s">
        <v>401</v>
      </c>
      <c r="B18" s="12">
        <v>0.0021</v>
      </c>
      <c r="C18" s="12">
        <v>0.0005</v>
      </c>
      <c r="D18" s="12" t="s">
        <v>22</v>
      </c>
      <c r="E18" s="12">
        <v>0.0014</v>
      </c>
      <c r="F18" s="12"/>
    </row>
    <row r="19" spans="1:6">
      <c r="A19" s="28" t="s">
        <v>400</v>
      </c>
      <c r="B19" s="12">
        <v>0.0005</v>
      </c>
      <c r="C19" s="12">
        <v>0.0021</v>
      </c>
      <c r="D19" s="12">
        <v>0.0015</v>
      </c>
      <c r="E19" s="12" t="s">
        <v>22</v>
      </c>
      <c r="F19" s="12"/>
    </row>
    <row r="20" spans="1:6">
      <c r="A20" s="3"/>
      <c r="B20" s="12"/>
      <c r="C20" s="12"/>
      <c r="D20" s="12"/>
      <c r="E20" s="12"/>
      <c r="F20" s="12"/>
    </row>
    <row r="21" spans="1:6">
      <c r="A21" s="62" t="s">
        <v>304</v>
      </c>
      <c r="B21" s="12"/>
      <c r="C21" s="12"/>
      <c r="D21" s="12"/>
      <c r="E21" s="12"/>
      <c r="F21" s="12"/>
    </row>
    <row r="22" spans="1:6">
      <c r="A22" s="10" t="s">
        <v>10</v>
      </c>
      <c r="B22" s="10"/>
      <c r="C22" s="10"/>
      <c r="D22" s="10"/>
      <c r="E22" s="10"/>
      <c r="F22" s="10"/>
    </row>
    <row r="23" spans="1:6">
      <c r="A23" s="12"/>
      <c r="B23" s="12" t="s">
        <v>11</v>
      </c>
      <c r="C23" s="12" t="s">
        <v>12</v>
      </c>
      <c r="D23" s="12" t="s">
        <v>13</v>
      </c>
      <c r="E23" s="12" t="s">
        <v>14</v>
      </c>
      <c r="F23" s="12" t="s">
        <v>15</v>
      </c>
    </row>
    <row r="24" spans="1:6">
      <c r="A24" s="12" t="s">
        <v>16</v>
      </c>
      <c r="B24" s="12">
        <v>13.5233</v>
      </c>
      <c r="C24" s="1">
        <v>2</v>
      </c>
      <c r="D24" s="12">
        <v>6.7616</v>
      </c>
      <c r="E24" s="12">
        <v>235.838</v>
      </c>
      <c r="F24" s="12">
        <v>0.0001</v>
      </c>
    </row>
    <row r="25" spans="1:6">
      <c r="A25" s="12" t="s">
        <v>17</v>
      </c>
      <c r="B25" s="12">
        <v>0.172</v>
      </c>
      <c r="C25" s="1">
        <v>6</v>
      </c>
      <c r="D25" s="12">
        <v>0.0287</v>
      </c>
      <c r="E25" s="12"/>
      <c r="F25" s="12"/>
    </row>
    <row r="26" spans="1:6">
      <c r="A26" s="12" t="s">
        <v>18</v>
      </c>
      <c r="B26" s="12">
        <v>13.6953</v>
      </c>
      <c r="C26" s="1">
        <v>8</v>
      </c>
      <c r="D26" s="1"/>
      <c r="E26" s="1"/>
      <c r="F26" s="1"/>
    </row>
    <row r="27" spans="1:6">
      <c r="A27" s="12" t="s">
        <v>19</v>
      </c>
      <c r="B27" s="12"/>
      <c r="C27" s="12"/>
      <c r="D27" s="12"/>
      <c r="E27" s="12"/>
      <c r="F27" s="12"/>
    </row>
    <row r="28" spans="1:6">
      <c r="A28" s="12" t="s">
        <v>20</v>
      </c>
      <c r="B28" s="12" t="s">
        <v>21</v>
      </c>
      <c r="C28" s="28" t="s">
        <v>400</v>
      </c>
      <c r="D28" s="25" t="s">
        <v>300</v>
      </c>
      <c r="E28" s="28" t="s">
        <v>401</v>
      </c>
      <c r="F28" s="3"/>
    </row>
    <row r="29" spans="1:6">
      <c r="A29" s="28" t="s">
        <v>400</v>
      </c>
      <c r="B29" s="12">
        <v>4.345</v>
      </c>
      <c r="C29" s="12" t="s">
        <v>22</v>
      </c>
      <c r="D29" s="16" t="s">
        <v>23</v>
      </c>
      <c r="E29" s="16" t="s">
        <v>23</v>
      </c>
      <c r="F29" s="12"/>
    </row>
    <row r="30" spans="1:6">
      <c r="A30" s="25" t="s">
        <v>300</v>
      </c>
      <c r="B30" s="12">
        <v>1.8341</v>
      </c>
      <c r="C30" s="12">
        <v>2.5109</v>
      </c>
      <c r="D30" s="12" t="s">
        <v>22</v>
      </c>
      <c r="E30" s="12">
        <v>0.2636</v>
      </c>
      <c r="F30" s="12"/>
    </row>
    <row r="31" spans="1:6">
      <c r="A31" s="28" t="s">
        <v>401</v>
      </c>
      <c r="B31" s="12">
        <v>1.6637</v>
      </c>
      <c r="C31" s="12">
        <v>2.6814</v>
      </c>
      <c r="D31" s="12">
        <v>0.1705</v>
      </c>
      <c r="E31" s="12" t="s">
        <v>22</v>
      </c>
      <c r="F31" s="12"/>
    </row>
  </sheetData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0"/>
  <sheetViews>
    <sheetView workbookViewId="0">
      <selection activeCell="A1" sqref="A1"/>
    </sheetView>
  </sheetViews>
  <sheetFormatPr defaultColWidth="8.72727272727273" defaultRowHeight="14"/>
  <cols>
    <col min="1" max="1" width="21" customWidth="1"/>
    <col min="2" max="2" width="12.8181818181818"/>
    <col min="3" max="3" width="19.1818181818182" customWidth="1"/>
    <col min="4" max="4" width="20.0909090909091" customWidth="1"/>
    <col min="5" max="5" width="18.3636363636364" customWidth="1"/>
    <col min="6" max="24" width="12.8181818181818"/>
  </cols>
  <sheetData>
    <row r="1" spans="1:13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34"/>
    </row>
    <row r="2" spans="1:13">
      <c r="A2" s="25" t="s">
        <v>300</v>
      </c>
      <c r="B2" s="35">
        <v>31.70731707</v>
      </c>
      <c r="C2" s="35">
        <v>27.96610169</v>
      </c>
      <c r="D2" s="35">
        <v>45.89041096</v>
      </c>
      <c r="E2" s="35">
        <v>23.52941176</v>
      </c>
      <c r="F2" s="35">
        <v>21.17647059</v>
      </c>
      <c r="G2" s="35">
        <v>20</v>
      </c>
      <c r="H2" s="35">
        <v>12</v>
      </c>
      <c r="I2" s="35">
        <v>35.34482759</v>
      </c>
      <c r="J2" s="35">
        <v>26.31578947</v>
      </c>
      <c r="K2" s="35">
        <v>27.84810127</v>
      </c>
      <c r="L2" s="35">
        <v>26.92307692</v>
      </c>
      <c r="M2" s="35"/>
    </row>
    <row r="3" spans="1:13">
      <c r="A3" s="28" t="s">
        <v>400</v>
      </c>
      <c r="B3" s="35">
        <v>30.17751479</v>
      </c>
      <c r="C3" s="35">
        <v>40</v>
      </c>
      <c r="D3" s="35">
        <v>40.47619048</v>
      </c>
      <c r="E3" s="35">
        <v>54.73684211</v>
      </c>
      <c r="F3" s="35">
        <v>42.10526316</v>
      </c>
      <c r="G3" s="35">
        <v>40.60606061</v>
      </c>
      <c r="H3" s="35">
        <v>34.05172414</v>
      </c>
      <c r="I3" s="35">
        <v>16.66666667</v>
      </c>
      <c r="J3" s="35">
        <v>34.69387755</v>
      </c>
      <c r="K3" s="35">
        <v>37.43280192</v>
      </c>
      <c r="L3" s="35">
        <v>51.76190476</v>
      </c>
      <c r="M3" s="35"/>
    </row>
    <row r="4" spans="1:13">
      <c r="A4" s="28" t="s">
        <v>401</v>
      </c>
      <c r="B4" s="35">
        <v>25</v>
      </c>
      <c r="C4" s="35">
        <v>13.7254902</v>
      </c>
      <c r="D4" s="35">
        <v>36.2745098</v>
      </c>
      <c r="E4" s="35">
        <v>32.69230769</v>
      </c>
      <c r="F4" s="35">
        <v>44.44444444</v>
      </c>
      <c r="G4" s="35">
        <v>25.68807339</v>
      </c>
      <c r="H4" s="35">
        <v>18.69565217</v>
      </c>
      <c r="I4" s="35">
        <v>28.07435396</v>
      </c>
      <c r="J4" s="35">
        <v>34.44444444</v>
      </c>
      <c r="K4" s="35">
        <v>9.87654321</v>
      </c>
      <c r="L4" s="35">
        <v>25.79710145</v>
      </c>
      <c r="M4" s="35"/>
    </row>
    <row r="5" spans="1:13">
      <c r="A5" s="26" t="s">
        <v>0</v>
      </c>
      <c r="B5" s="27" t="s">
        <v>6</v>
      </c>
      <c r="C5" s="27"/>
      <c r="D5" s="27"/>
      <c r="E5" s="27"/>
      <c r="F5" s="27"/>
      <c r="G5" s="27"/>
      <c r="H5" s="27"/>
      <c r="I5" s="27"/>
      <c r="J5" s="27"/>
      <c r="K5" s="27"/>
      <c r="L5" s="27"/>
      <c r="M5" s="34"/>
    </row>
    <row r="6" spans="1:13">
      <c r="A6" s="25" t="s">
        <v>300</v>
      </c>
      <c r="B6" s="35">
        <v>12.195122</v>
      </c>
      <c r="C6" s="35">
        <v>7.627119</v>
      </c>
      <c r="D6" s="35">
        <v>1.369863</v>
      </c>
      <c r="E6" s="35">
        <v>10.294118</v>
      </c>
      <c r="F6" s="35">
        <v>16.470588</v>
      </c>
      <c r="G6" s="35">
        <v>2.857143</v>
      </c>
      <c r="H6" s="35">
        <v>5</v>
      </c>
      <c r="I6" s="35">
        <v>7.758621</v>
      </c>
      <c r="J6" s="35">
        <v>9.548872</v>
      </c>
      <c r="K6" s="35">
        <v>7.594937</v>
      </c>
      <c r="L6" s="35">
        <v>6.730769</v>
      </c>
      <c r="M6" s="35"/>
    </row>
    <row r="7" spans="1:13">
      <c r="A7" s="28" t="s">
        <v>400</v>
      </c>
      <c r="B7" s="35">
        <v>6.50887574</v>
      </c>
      <c r="C7" s="35">
        <v>7.692307692</v>
      </c>
      <c r="D7" s="35">
        <v>2.380952381</v>
      </c>
      <c r="E7" s="35">
        <v>5.263157895</v>
      </c>
      <c r="F7" s="35">
        <v>7.894736842</v>
      </c>
      <c r="G7" s="35">
        <v>6.060606061</v>
      </c>
      <c r="H7" s="35">
        <v>5.172413793</v>
      </c>
      <c r="I7" s="35">
        <v>8.333333333</v>
      </c>
      <c r="J7" s="35">
        <v>1.020408163</v>
      </c>
      <c r="K7" s="35">
        <v>5.644297263</v>
      </c>
      <c r="L7" s="35">
        <v>0.952380952</v>
      </c>
      <c r="M7" s="35"/>
    </row>
    <row r="8" spans="1:13">
      <c r="A8" s="28" t="s">
        <v>401</v>
      </c>
      <c r="B8" s="35">
        <v>3.125</v>
      </c>
      <c r="C8" s="35">
        <v>2.941176</v>
      </c>
      <c r="D8" s="35">
        <v>3.921569</v>
      </c>
      <c r="E8" s="35">
        <v>5.769231</v>
      </c>
      <c r="F8" s="35">
        <v>5.555556</v>
      </c>
      <c r="G8" s="35">
        <v>12.844037</v>
      </c>
      <c r="H8" s="35">
        <v>4.87951</v>
      </c>
      <c r="I8" s="35">
        <v>7.083333</v>
      </c>
      <c r="J8" s="35">
        <v>8.641975</v>
      </c>
      <c r="K8" s="35">
        <v>9.42029</v>
      </c>
      <c r="L8" s="35">
        <v>9.90991</v>
      </c>
      <c r="M8" s="36"/>
    </row>
    <row r="9" spans="1:13">
      <c r="A9" s="26" t="s">
        <v>0</v>
      </c>
      <c r="B9" s="27" t="s">
        <v>7</v>
      </c>
      <c r="C9" s="27"/>
      <c r="D9" s="27"/>
      <c r="E9" s="27"/>
      <c r="F9" s="27"/>
      <c r="G9" s="27"/>
      <c r="H9" s="27"/>
      <c r="I9" s="27"/>
      <c r="J9" s="27"/>
      <c r="K9" s="27"/>
      <c r="L9" s="27"/>
      <c r="M9" s="34"/>
    </row>
    <row r="10" spans="1:13">
      <c r="A10" s="25" t="s">
        <v>300</v>
      </c>
      <c r="B10" s="35">
        <v>9.146341463</v>
      </c>
      <c r="C10" s="35">
        <v>7.627118644</v>
      </c>
      <c r="D10" s="35">
        <v>8.904109589</v>
      </c>
      <c r="E10" s="35">
        <v>26.47058824</v>
      </c>
      <c r="F10" s="35">
        <v>4.705882353</v>
      </c>
      <c r="G10" s="35">
        <v>9.285714286</v>
      </c>
      <c r="H10" s="35">
        <v>15</v>
      </c>
      <c r="I10" s="35">
        <v>8.620689655</v>
      </c>
      <c r="J10" s="35">
        <v>9.77443609</v>
      </c>
      <c r="K10" s="35">
        <v>25.3164557</v>
      </c>
      <c r="L10" s="35">
        <v>22.11538462</v>
      </c>
      <c r="M10" s="35"/>
    </row>
    <row r="11" spans="1:13">
      <c r="A11" s="28" t="s">
        <v>400</v>
      </c>
      <c r="B11" s="35">
        <v>2.958579882</v>
      </c>
      <c r="C11" s="35">
        <v>20</v>
      </c>
      <c r="D11" s="35">
        <v>8.333333333</v>
      </c>
      <c r="E11" s="35">
        <v>9.473684211</v>
      </c>
      <c r="F11" s="35">
        <v>13.53383459</v>
      </c>
      <c r="G11" s="35">
        <v>10.90909091</v>
      </c>
      <c r="H11" s="35">
        <v>9.482758621</v>
      </c>
      <c r="I11" s="35">
        <v>27.08333333</v>
      </c>
      <c r="J11" s="35">
        <v>19.3877551</v>
      </c>
      <c r="K11" s="35">
        <v>13.95995142</v>
      </c>
      <c r="L11" s="35">
        <v>5.714285714</v>
      </c>
      <c r="M11" s="35"/>
    </row>
    <row r="12" spans="1:13">
      <c r="A12" s="28" t="s">
        <v>401</v>
      </c>
      <c r="B12" s="35">
        <v>6.25</v>
      </c>
      <c r="C12" s="35">
        <v>17.64705882</v>
      </c>
      <c r="D12" s="35">
        <v>15.68627451</v>
      </c>
      <c r="E12" s="35">
        <v>6.69230769</v>
      </c>
      <c r="F12" s="35">
        <v>20.13888889</v>
      </c>
      <c r="G12" s="35">
        <v>27.52293578</v>
      </c>
      <c r="H12" s="35">
        <v>4.347826087</v>
      </c>
      <c r="I12" s="35">
        <v>17.75504168</v>
      </c>
      <c r="J12" s="35">
        <v>22.22222222</v>
      </c>
      <c r="K12" s="35">
        <v>13.58024691</v>
      </c>
      <c r="L12" s="35">
        <v>24.05797101</v>
      </c>
      <c r="M12" s="35"/>
    </row>
    <row r="13" spans="1:13">
      <c r="A13" s="26" t="s">
        <v>0</v>
      </c>
      <c r="B13" s="27" t="s">
        <v>8</v>
      </c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34"/>
    </row>
    <row r="14" spans="1:12">
      <c r="A14" s="25" t="s">
        <v>300</v>
      </c>
      <c r="B14" s="35">
        <v>4.87804878</v>
      </c>
      <c r="C14" s="35">
        <v>2.542372881</v>
      </c>
      <c r="D14" s="35">
        <v>3.424657534</v>
      </c>
      <c r="E14" s="35">
        <v>1.470588235</v>
      </c>
      <c r="F14" s="35">
        <v>2.352941176</v>
      </c>
      <c r="G14" s="35">
        <v>2.857142857</v>
      </c>
      <c r="H14" s="35">
        <v>3</v>
      </c>
      <c r="I14" s="35">
        <v>0</v>
      </c>
      <c r="J14" s="35">
        <v>2.255639098</v>
      </c>
      <c r="K14" s="35">
        <v>0</v>
      </c>
      <c r="L14" s="35">
        <v>3.846153846</v>
      </c>
    </row>
    <row r="15" spans="1:13">
      <c r="A15" s="28" t="s">
        <v>400</v>
      </c>
      <c r="B15" s="35">
        <v>1.183431953</v>
      </c>
      <c r="C15" s="35">
        <v>6.153846154</v>
      </c>
      <c r="D15" s="35">
        <v>1.19047619</v>
      </c>
      <c r="E15" s="35">
        <v>4.210526316</v>
      </c>
      <c r="F15" s="35">
        <v>1.503759398</v>
      </c>
      <c r="G15" s="35">
        <v>3.636363636</v>
      </c>
      <c r="H15" s="35">
        <v>1.724137931</v>
      </c>
      <c r="I15" s="35">
        <v>4.081632653</v>
      </c>
      <c r="J15" s="35">
        <v>3.137148043</v>
      </c>
      <c r="K15" s="35">
        <v>0.952380952</v>
      </c>
      <c r="L15" s="35">
        <v>2.51572327</v>
      </c>
      <c r="M15" s="36"/>
    </row>
    <row r="16" spans="1:13">
      <c r="A16" s="28" t="s">
        <v>401</v>
      </c>
      <c r="B16" s="35">
        <v>3.921568627</v>
      </c>
      <c r="C16" s="35">
        <v>0.980392157</v>
      </c>
      <c r="D16" s="35">
        <v>1.923076923</v>
      </c>
      <c r="E16" s="35">
        <v>1.388888889</v>
      </c>
      <c r="F16" s="35">
        <v>4.587155963</v>
      </c>
      <c r="G16" s="35">
        <v>2.560216512</v>
      </c>
      <c r="H16" s="35">
        <v>2.222222222</v>
      </c>
      <c r="I16" s="35">
        <v>2.469135802</v>
      </c>
      <c r="J16" s="35">
        <v>3.623188406</v>
      </c>
      <c r="K16" s="35">
        <v>2.702702703</v>
      </c>
      <c r="L16" s="35">
        <v>3.578947368</v>
      </c>
      <c r="M16" s="36"/>
    </row>
    <row r="17" spans="1:13">
      <c r="A17" s="26" t="s">
        <v>0</v>
      </c>
      <c r="B17" s="27" t="s">
        <v>9</v>
      </c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34"/>
    </row>
    <row r="18" spans="1:13">
      <c r="A18" s="25" t="s">
        <v>300</v>
      </c>
      <c r="B18" s="35">
        <v>57.926829</v>
      </c>
      <c r="C18" s="35">
        <v>45.762712</v>
      </c>
      <c r="D18" s="35">
        <v>39.589041</v>
      </c>
      <c r="E18" s="35">
        <v>51.764706</v>
      </c>
      <c r="F18" s="35">
        <v>44.705882</v>
      </c>
      <c r="G18" s="35">
        <v>35</v>
      </c>
      <c r="H18" s="35">
        <v>45</v>
      </c>
      <c r="I18" s="35">
        <v>51.724138</v>
      </c>
      <c r="J18" s="35">
        <v>57.894737</v>
      </c>
      <c r="K18" s="35">
        <v>60.759494</v>
      </c>
      <c r="L18" s="35">
        <v>59.615385</v>
      </c>
      <c r="M18" s="35"/>
    </row>
    <row r="19" spans="1:13">
      <c r="A19" s="28" t="s">
        <v>400</v>
      </c>
      <c r="B19" s="35">
        <v>40.828402</v>
      </c>
      <c r="C19" s="35">
        <v>67.692308</v>
      </c>
      <c r="D19" s="35">
        <v>62.380952</v>
      </c>
      <c r="E19" s="35">
        <v>73.684211</v>
      </c>
      <c r="F19" s="35">
        <v>65.037594</v>
      </c>
      <c r="G19" s="35">
        <v>61.212121</v>
      </c>
      <c r="H19" s="35">
        <v>50.431034</v>
      </c>
      <c r="I19" s="35">
        <v>52.083333</v>
      </c>
      <c r="J19" s="35">
        <v>59.183673</v>
      </c>
      <c r="K19" s="35">
        <v>57.772898</v>
      </c>
      <c r="L19" s="35">
        <v>72.380952</v>
      </c>
      <c r="M19" s="35"/>
    </row>
    <row r="20" spans="1:13">
      <c r="A20" s="28" t="s">
        <v>401</v>
      </c>
      <c r="B20" s="35">
        <v>34.375</v>
      </c>
      <c r="C20" s="35">
        <v>38.235294</v>
      </c>
      <c r="D20" s="35">
        <v>56.862745</v>
      </c>
      <c r="E20" s="35">
        <v>53.076923</v>
      </c>
      <c r="F20" s="35">
        <v>51.527778</v>
      </c>
      <c r="G20" s="35">
        <v>65.642202</v>
      </c>
      <c r="H20" s="35">
        <v>43.043478</v>
      </c>
      <c r="I20" s="35">
        <v>52.537631</v>
      </c>
      <c r="J20" s="35">
        <v>58.888889</v>
      </c>
      <c r="K20" s="35">
        <v>44.567901</v>
      </c>
      <c r="L20" s="35">
        <v>62.898551</v>
      </c>
      <c r="M20" s="35"/>
    </row>
    <row r="21" spans="2:13"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</row>
    <row r="22" spans="1:7">
      <c r="A22" s="29" t="s">
        <v>1</v>
      </c>
      <c r="B22" s="12"/>
      <c r="C22" s="12"/>
      <c r="D22" s="12"/>
      <c r="E22" s="12"/>
      <c r="F22" s="12"/>
      <c r="G22" s="36"/>
    </row>
    <row r="23" spans="1:7">
      <c r="A23" s="10" t="s">
        <v>10</v>
      </c>
      <c r="B23" s="10"/>
      <c r="C23" s="10"/>
      <c r="D23" s="10"/>
      <c r="E23" s="10"/>
      <c r="F23" s="10"/>
      <c r="G23" s="36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3">
        <v>965.1654</v>
      </c>
      <c r="C25" s="14">
        <v>2</v>
      </c>
      <c r="D25" s="13">
        <v>482.5827</v>
      </c>
      <c r="E25" s="13">
        <v>5.107</v>
      </c>
      <c r="F25" s="13">
        <v>0.0123</v>
      </c>
    </row>
    <row r="26" spans="1:6">
      <c r="A26" s="12" t="s">
        <v>17</v>
      </c>
      <c r="B26" s="13">
        <v>2834.5819</v>
      </c>
      <c r="C26" s="14">
        <v>30</v>
      </c>
      <c r="D26" s="13">
        <v>94.4861</v>
      </c>
      <c r="E26" s="13"/>
      <c r="F26" s="13"/>
    </row>
    <row r="27" spans="1:6">
      <c r="A27" s="12" t="s">
        <v>18</v>
      </c>
      <c r="B27" s="13">
        <v>3799.7473</v>
      </c>
      <c r="C27" s="14">
        <v>32</v>
      </c>
      <c r="D27" s="13"/>
      <c r="E27" s="13"/>
      <c r="F27" s="13"/>
    </row>
    <row r="28" spans="1:6">
      <c r="A28" s="12" t="s">
        <v>19</v>
      </c>
      <c r="B28" s="12"/>
      <c r="C28" s="12"/>
      <c r="D28" s="12"/>
      <c r="E28" s="12"/>
      <c r="F28" s="12"/>
    </row>
    <row r="29" spans="1:6">
      <c r="A29" s="12" t="s">
        <v>20</v>
      </c>
      <c r="B29" s="12" t="s">
        <v>21</v>
      </c>
      <c r="C29" s="28" t="s">
        <v>400</v>
      </c>
      <c r="D29" s="25" t="s">
        <v>300</v>
      </c>
      <c r="E29" s="28" t="s">
        <v>401</v>
      </c>
      <c r="F29" s="64"/>
    </row>
    <row r="30" spans="1:6">
      <c r="A30" s="28" t="s">
        <v>400</v>
      </c>
      <c r="B30" s="13">
        <v>38.4364</v>
      </c>
      <c r="C30" s="13" t="s">
        <v>22</v>
      </c>
      <c r="D30" s="13">
        <v>0.0106</v>
      </c>
      <c r="E30" s="13">
        <v>0.0115</v>
      </c>
      <c r="F30" s="65"/>
    </row>
    <row r="31" spans="1:6">
      <c r="A31" s="25" t="s">
        <v>300</v>
      </c>
      <c r="B31" s="13">
        <v>27.1455</v>
      </c>
      <c r="C31" s="13">
        <v>11.2909</v>
      </c>
      <c r="D31" s="13" t="s">
        <v>22</v>
      </c>
      <c r="E31" s="13">
        <v>0.9324</v>
      </c>
      <c r="F31" s="13"/>
    </row>
    <row r="32" spans="1:6">
      <c r="A32" s="28" t="s">
        <v>401</v>
      </c>
      <c r="B32" s="13">
        <v>26.7909</v>
      </c>
      <c r="C32" s="13">
        <v>11.6455</v>
      </c>
      <c r="D32" s="13">
        <v>0.3545</v>
      </c>
      <c r="E32" s="13" t="s">
        <v>22</v>
      </c>
      <c r="F32" s="13"/>
    </row>
    <row r="33" spans="1:6">
      <c r="A33" s="33"/>
      <c r="B33" s="12"/>
      <c r="C33" s="12"/>
      <c r="D33" s="12"/>
      <c r="E33" s="12"/>
      <c r="F33" s="12"/>
    </row>
    <row r="34" spans="1:6">
      <c r="A34" s="29" t="s">
        <v>6</v>
      </c>
      <c r="B34" s="12"/>
      <c r="C34" s="12"/>
      <c r="D34" s="12"/>
      <c r="E34" s="12"/>
      <c r="F34" s="12"/>
    </row>
    <row r="35" spans="1:6">
      <c r="A35" s="10" t="s">
        <v>10</v>
      </c>
      <c r="B35" s="10"/>
      <c r="C35" s="10"/>
      <c r="D35" s="10"/>
      <c r="E35" s="10"/>
      <c r="F35" s="10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3">
        <v>42.4697</v>
      </c>
      <c r="C37" s="14">
        <v>2</v>
      </c>
      <c r="D37" s="13">
        <v>21.2348</v>
      </c>
      <c r="E37" s="13">
        <v>1.841</v>
      </c>
      <c r="F37" s="13">
        <v>0.1761</v>
      </c>
    </row>
    <row r="38" spans="1:6">
      <c r="A38" s="12" t="s">
        <v>17</v>
      </c>
      <c r="B38" s="13">
        <v>345.9655</v>
      </c>
      <c r="C38" s="14">
        <v>30</v>
      </c>
      <c r="D38" s="13">
        <v>11.5322</v>
      </c>
      <c r="E38" s="13"/>
      <c r="F38" s="13"/>
    </row>
    <row r="39" spans="1:6">
      <c r="A39" s="12" t="s">
        <v>18</v>
      </c>
      <c r="B39" s="13">
        <v>388.4351</v>
      </c>
      <c r="C39" s="14">
        <v>32</v>
      </c>
      <c r="D39" s="13"/>
      <c r="E39" s="13"/>
      <c r="F39" s="13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25" t="s">
        <v>300</v>
      </c>
      <c r="D41" s="28" t="s">
        <v>401</v>
      </c>
      <c r="E41" s="28" t="s">
        <v>400</v>
      </c>
      <c r="F41" s="64"/>
    </row>
    <row r="42" spans="1:6">
      <c r="A42" s="25" t="s">
        <v>300</v>
      </c>
      <c r="B42" s="13">
        <v>7.9545</v>
      </c>
      <c r="C42" s="13" t="s">
        <v>22</v>
      </c>
      <c r="D42" s="13">
        <v>0.4034</v>
      </c>
      <c r="E42" s="13">
        <v>0.0791</v>
      </c>
      <c r="F42" s="13"/>
    </row>
    <row r="43" spans="1:6">
      <c r="A43" s="28" t="s">
        <v>401</v>
      </c>
      <c r="B43" s="13">
        <v>6.7273</v>
      </c>
      <c r="C43" s="13">
        <v>1.2273</v>
      </c>
      <c r="D43" s="13" t="s">
        <v>22</v>
      </c>
      <c r="E43" s="13">
        <v>0.2944</v>
      </c>
      <c r="F43" s="13"/>
    </row>
    <row r="44" spans="1:6">
      <c r="A44" s="28" t="s">
        <v>400</v>
      </c>
      <c r="B44" s="13">
        <v>5.1818</v>
      </c>
      <c r="C44" s="13">
        <v>2.7727</v>
      </c>
      <c r="D44" s="13">
        <v>1.5455</v>
      </c>
      <c r="E44" s="13" t="s">
        <v>22</v>
      </c>
      <c r="F44" s="13"/>
    </row>
    <row r="45" spans="1:6">
      <c r="A45" s="33"/>
      <c r="B45" s="12"/>
      <c r="C45" s="12"/>
      <c r="D45" s="12"/>
      <c r="E45" s="12"/>
      <c r="F45" s="12"/>
    </row>
    <row r="46" spans="1:6">
      <c r="A46" s="29" t="s">
        <v>7</v>
      </c>
      <c r="B46" s="12"/>
      <c r="C46" s="12"/>
      <c r="D46" s="12"/>
      <c r="E46" s="12"/>
      <c r="F46" s="12"/>
    </row>
    <row r="47" spans="1:6">
      <c r="A47" s="10" t="s">
        <v>10</v>
      </c>
      <c r="B47" s="10"/>
      <c r="C47" s="10"/>
      <c r="D47" s="10"/>
      <c r="E47" s="10"/>
      <c r="F47" s="10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3">
        <v>63.697</v>
      </c>
      <c r="C49" s="14">
        <v>2</v>
      </c>
      <c r="D49" s="13">
        <v>31.8485</v>
      </c>
      <c r="E49" s="13">
        <v>0.573</v>
      </c>
      <c r="F49" s="13">
        <v>0.5701</v>
      </c>
    </row>
    <row r="50" spans="1:6">
      <c r="A50" s="12" t="s">
        <v>17</v>
      </c>
      <c r="B50" s="13">
        <v>1668.4655</v>
      </c>
      <c r="C50" s="14">
        <v>30</v>
      </c>
      <c r="D50" s="13">
        <v>55.6155</v>
      </c>
      <c r="E50" s="13"/>
      <c r="F50" s="13"/>
    </row>
    <row r="51" spans="1:6">
      <c r="A51" s="12" t="s">
        <v>18</v>
      </c>
      <c r="B51" s="13">
        <v>1732.1624</v>
      </c>
      <c r="C51" s="14">
        <v>32</v>
      </c>
      <c r="D51" s="13"/>
      <c r="E51" s="13"/>
      <c r="F51" s="13"/>
    </row>
    <row r="52" spans="1:6">
      <c r="A52" s="12" t="s">
        <v>19</v>
      </c>
      <c r="B52" s="12"/>
      <c r="C52" s="12"/>
      <c r="D52" s="12"/>
      <c r="E52" s="12"/>
      <c r="F52" s="12"/>
    </row>
    <row r="53" spans="1:6">
      <c r="A53" s="12" t="s">
        <v>20</v>
      </c>
      <c r="B53" s="12" t="s">
        <v>21</v>
      </c>
      <c r="C53" s="28" t="s">
        <v>401</v>
      </c>
      <c r="D53" s="25" t="s">
        <v>300</v>
      </c>
      <c r="E53" s="28" t="s">
        <v>400</v>
      </c>
      <c r="F53" s="64"/>
    </row>
    <row r="54" spans="1:6">
      <c r="A54" s="28" t="s">
        <v>401</v>
      </c>
      <c r="B54" s="13">
        <v>15.9909</v>
      </c>
      <c r="C54" s="13" t="s">
        <v>22</v>
      </c>
      <c r="D54" s="13">
        <v>0.4136</v>
      </c>
      <c r="E54" s="13">
        <v>0.3536</v>
      </c>
      <c r="F54" s="13"/>
    </row>
    <row r="55" spans="1:6">
      <c r="A55" s="25" t="s">
        <v>300</v>
      </c>
      <c r="B55" s="13">
        <v>13.3545</v>
      </c>
      <c r="C55" s="13">
        <v>2.6364</v>
      </c>
      <c r="D55" s="13" t="s">
        <v>22</v>
      </c>
      <c r="E55" s="13">
        <v>0.865</v>
      </c>
      <c r="F55" s="13"/>
    </row>
    <row r="56" spans="1:6">
      <c r="A56" s="28" t="s">
        <v>400</v>
      </c>
      <c r="B56" s="13">
        <v>12.8091</v>
      </c>
      <c r="C56" s="13">
        <v>3.1818</v>
      </c>
      <c r="D56" s="13">
        <v>0.5455</v>
      </c>
      <c r="E56" s="13" t="s">
        <v>22</v>
      </c>
      <c r="F56" s="13"/>
    </row>
    <row r="57" spans="1:6">
      <c r="A57" s="33"/>
      <c r="B57" s="12"/>
      <c r="C57" s="12"/>
      <c r="D57" s="12"/>
      <c r="E57" s="12"/>
      <c r="F57" s="12"/>
    </row>
    <row r="58" spans="1:6">
      <c r="A58" s="29" t="s">
        <v>8</v>
      </c>
      <c r="B58" s="12"/>
      <c r="C58" s="12"/>
      <c r="D58" s="12"/>
      <c r="E58" s="12"/>
      <c r="F58" s="12"/>
    </row>
    <row r="59" spans="1:6">
      <c r="A59" s="10" t="s">
        <v>10</v>
      </c>
      <c r="B59" s="10"/>
      <c r="C59" s="10"/>
      <c r="D59" s="10"/>
      <c r="E59" s="10"/>
      <c r="F59" s="10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3">
        <v>0.7255</v>
      </c>
      <c r="C61" s="14">
        <v>2</v>
      </c>
      <c r="D61" s="13">
        <v>0.3627</v>
      </c>
      <c r="E61" s="13">
        <v>0.177</v>
      </c>
      <c r="F61" s="13">
        <v>0.839</v>
      </c>
    </row>
    <row r="62" spans="1:6">
      <c r="A62" s="12" t="s">
        <v>17</v>
      </c>
      <c r="B62" s="13">
        <v>61.6109</v>
      </c>
      <c r="C62" s="14">
        <v>30</v>
      </c>
      <c r="D62" s="13">
        <v>2.0537</v>
      </c>
      <c r="E62" s="13"/>
      <c r="F62" s="13"/>
    </row>
    <row r="63" spans="1:6">
      <c r="A63" s="12" t="s">
        <v>18</v>
      </c>
      <c r="B63" s="13">
        <v>62.3364</v>
      </c>
      <c r="C63" s="14">
        <v>32</v>
      </c>
      <c r="D63" s="13"/>
      <c r="E63" s="13"/>
      <c r="F63" s="13"/>
    </row>
    <row r="64" spans="1:6">
      <c r="A64" s="12" t="s">
        <v>19</v>
      </c>
      <c r="B64" s="12"/>
      <c r="C64" s="12"/>
      <c r="D64" s="12"/>
      <c r="E64" s="12"/>
      <c r="F64" s="12"/>
    </row>
    <row r="65" spans="1:6">
      <c r="A65" s="12" t="s">
        <v>20</v>
      </c>
      <c r="B65" s="12" t="s">
        <v>21</v>
      </c>
      <c r="C65" s="28" t="s">
        <v>400</v>
      </c>
      <c r="D65" s="28" t="s">
        <v>401</v>
      </c>
      <c r="E65" s="25" t="s">
        <v>300</v>
      </c>
      <c r="F65" s="64"/>
    </row>
    <row r="66" spans="1:6">
      <c r="A66" s="28" t="s">
        <v>400</v>
      </c>
      <c r="B66" s="13">
        <v>2.7545</v>
      </c>
      <c r="C66" s="13" t="s">
        <v>22</v>
      </c>
      <c r="D66" s="13">
        <v>0.9647</v>
      </c>
      <c r="E66" s="13">
        <v>0.6186</v>
      </c>
      <c r="F66" s="13"/>
    </row>
    <row r="67" spans="1:6">
      <c r="A67" s="28" t="s">
        <v>401</v>
      </c>
      <c r="B67" s="13">
        <v>2.7273</v>
      </c>
      <c r="C67" s="13">
        <v>0.0273</v>
      </c>
      <c r="D67" s="13" t="s">
        <v>22</v>
      </c>
      <c r="E67" s="13">
        <v>0.627</v>
      </c>
      <c r="F67" s="13"/>
    </row>
    <row r="68" spans="1:6">
      <c r="A68" s="25" t="s">
        <v>300</v>
      </c>
      <c r="B68" s="13">
        <v>2.4273</v>
      </c>
      <c r="C68" s="13">
        <v>0.3273</v>
      </c>
      <c r="D68" s="13">
        <v>0.3</v>
      </c>
      <c r="E68" s="13" t="s">
        <v>22</v>
      </c>
      <c r="F68" s="13"/>
    </row>
    <row r="69" spans="1:6">
      <c r="A69" s="33"/>
      <c r="B69" s="12"/>
      <c r="C69" s="12"/>
      <c r="D69" s="12"/>
      <c r="E69" s="12"/>
      <c r="F69" s="12"/>
    </row>
    <row r="70" spans="1:6">
      <c r="A70" s="29" t="s">
        <v>9</v>
      </c>
      <c r="B70" s="12"/>
      <c r="C70" s="12"/>
      <c r="D70" s="12"/>
      <c r="E70" s="12"/>
      <c r="F70" s="12"/>
    </row>
    <row r="71" spans="1:6">
      <c r="A71" s="10" t="s">
        <v>10</v>
      </c>
      <c r="B71" s="10"/>
      <c r="C71" s="10"/>
      <c r="D71" s="10"/>
      <c r="E71" s="10"/>
      <c r="F71" s="10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3">
        <v>700.2078</v>
      </c>
      <c r="C73" s="14">
        <v>2</v>
      </c>
      <c r="D73" s="13">
        <v>350.1039</v>
      </c>
      <c r="E73" s="13">
        <v>3.879</v>
      </c>
      <c r="F73" s="13">
        <v>0.0318</v>
      </c>
    </row>
    <row r="74" spans="1:6">
      <c r="A74" s="12" t="s">
        <v>17</v>
      </c>
      <c r="B74" s="13">
        <v>2707.8309</v>
      </c>
      <c r="C74" s="14">
        <v>30</v>
      </c>
      <c r="D74" s="13">
        <v>90.261</v>
      </c>
      <c r="E74" s="13"/>
      <c r="F74" s="13"/>
    </row>
    <row r="75" spans="1:6">
      <c r="A75" s="12" t="s">
        <v>18</v>
      </c>
      <c r="B75" s="13">
        <v>3408.0387</v>
      </c>
      <c r="C75" s="14">
        <v>32</v>
      </c>
      <c r="D75" s="13"/>
      <c r="E75" s="13"/>
      <c r="F75" s="13"/>
    </row>
    <row r="76" spans="1:6">
      <c r="A76" s="12" t="s">
        <v>19</v>
      </c>
      <c r="B76" s="12"/>
      <c r="C76" s="12"/>
      <c r="D76" s="12"/>
      <c r="E76" s="12"/>
      <c r="F76" s="12"/>
    </row>
    <row r="77" spans="1:6">
      <c r="A77" s="12" t="s">
        <v>20</v>
      </c>
      <c r="B77" s="12" t="s">
        <v>21</v>
      </c>
      <c r="C77" s="28" t="s">
        <v>400</v>
      </c>
      <c r="D77" s="28" t="s">
        <v>401</v>
      </c>
      <c r="E77" s="25" t="s">
        <v>300</v>
      </c>
      <c r="F77" s="64"/>
    </row>
    <row r="78" spans="1:6">
      <c r="A78" s="28" t="s">
        <v>400</v>
      </c>
      <c r="B78" s="13">
        <v>60.2455</v>
      </c>
      <c r="C78" s="13" t="s">
        <v>22</v>
      </c>
      <c r="D78" s="13">
        <v>0.0306</v>
      </c>
      <c r="E78" s="13">
        <v>0.0217</v>
      </c>
      <c r="F78" s="65"/>
    </row>
    <row r="79" spans="1:6">
      <c r="A79" s="28" t="s">
        <v>401</v>
      </c>
      <c r="B79" s="13">
        <v>51.0545</v>
      </c>
      <c r="C79" s="13">
        <v>9.1909</v>
      </c>
      <c r="D79" s="13" t="s">
        <v>22</v>
      </c>
      <c r="E79" s="13">
        <v>0.793</v>
      </c>
      <c r="F79" s="65"/>
    </row>
    <row r="80" spans="1:6">
      <c r="A80" s="25" t="s">
        <v>300</v>
      </c>
      <c r="B80" s="13">
        <v>49.9818</v>
      </c>
      <c r="C80" s="13">
        <v>10.2636</v>
      </c>
      <c r="D80" s="13">
        <v>1.0727</v>
      </c>
      <c r="E80" s="13" t="s">
        <v>22</v>
      </c>
      <c r="F80" s="13"/>
    </row>
  </sheetData>
  <mergeCells count="5">
    <mergeCell ref="B1:L1"/>
    <mergeCell ref="B5:L5"/>
    <mergeCell ref="B9:L9"/>
    <mergeCell ref="B13:L13"/>
    <mergeCell ref="B17:L17"/>
  </mergeCells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2"/>
  <sheetViews>
    <sheetView workbookViewId="0">
      <selection activeCell="A1" sqref="A1:A2"/>
    </sheetView>
  </sheetViews>
  <sheetFormatPr defaultColWidth="8.72727272727273" defaultRowHeight="14" outlineLevelCol="5"/>
  <cols>
    <col min="1" max="1" width="11.0909090909091" style="49" customWidth="1"/>
    <col min="2" max="2" width="20.0909090909091" customWidth="1"/>
    <col min="3" max="3" width="19.3636363636364" customWidth="1"/>
    <col min="4" max="4" width="19.9090909090909" customWidth="1"/>
    <col min="5" max="5" width="20.3636363636364" customWidth="1"/>
    <col min="8" max="8" width="12.8181818181818"/>
  </cols>
  <sheetData>
    <row r="1" spans="1:5">
      <c r="A1" s="27" t="s">
        <v>0</v>
      </c>
      <c r="B1" s="27" t="s">
        <v>317</v>
      </c>
      <c r="C1" s="27" t="s">
        <v>318</v>
      </c>
      <c r="D1" s="27"/>
      <c r="E1" s="27"/>
    </row>
    <row r="2" spans="1:5">
      <c r="A2" s="27"/>
      <c r="B2" s="27"/>
      <c r="C2" s="6" t="s">
        <v>319</v>
      </c>
      <c r="D2" s="6" t="s">
        <v>320</v>
      </c>
      <c r="E2" s="6" t="s">
        <v>321</v>
      </c>
    </row>
    <row r="3" spans="1:5">
      <c r="A3" s="50" t="s">
        <v>26</v>
      </c>
      <c r="B3" s="39" t="s">
        <v>402</v>
      </c>
      <c r="C3" s="39">
        <v>8.98876404494382</v>
      </c>
      <c r="D3" s="39">
        <v>6.66666666666667</v>
      </c>
      <c r="E3" s="39">
        <v>12.0879120879121</v>
      </c>
    </row>
    <row r="4" spans="1:5">
      <c r="A4" s="50" t="s">
        <v>26</v>
      </c>
      <c r="B4" s="39" t="s">
        <v>325</v>
      </c>
      <c r="C4" s="39">
        <v>33.7078651685393</v>
      </c>
      <c r="D4" s="39">
        <v>31.1111111111111</v>
      </c>
      <c r="E4" s="39">
        <v>40.6593406593407</v>
      </c>
    </row>
    <row r="5" spans="1:5">
      <c r="A5" s="50" t="s">
        <v>26</v>
      </c>
      <c r="B5" s="39" t="s">
        <v>326</v>
      </c>
      <c r="C5" s="39">
        <v>28.0898876404494</v>
      </c>
      <c r="D5" s="39">
        <v>24.4444444444444</v>
      </c>
      <c r="E5" s="39">
        <v>25.2747252747253</v>
      </c>
    </row>
    <row r="6" spans="1:5">
      <c r="A6" s="50" t="s">
        <v>26</v>
      </c>
      <c r="B6" s="39" t="s">
        <v>327</v>
      </c>
      <c r="C6" s="39">
        <v>17.9775280898876</v>
      </c>
      <c r="D6" s="39">
        <v>21.1111111111111</v>
      </c>
      <c r="E6" s="39">
        <v>16.4835164835165</v>
      </c>
    </row>
    <row r="7" spans="1:5">
      <c r="A7" s="50" t="s">
        <v>26</v>
      </c>
      <c r="B7" s="39" t="s">
        <v>328</v>
      </c>
      <c r="C7" s="39">
        <v>5.61797752808989</v>
      </c>
      <c r="D7" s="39">
        <v>8.88888888888889</v>
      </c>
      <c r="E7" s="39">
        <v>3.2967032967033</v>
      </c>
    </row>
    <row r="8" spans="1:5">
      <c r="A8" s="50" t="s">
        <v>26</v>
      </c>
      <c r="B8" s="39" t="s">
        <v>403</v>
      </c>
      <c r="C8" s="39">
        <v>7.86516853932584</v>
      </c>
      <c r="D8" s="39">
        <v>7.77777777777778</v>
      </c>
      <c r="E8" s="39">
        <v>2.1978021978022</v>
      </c>
    </row>
    <row r="9" spans="1:5">
      <c r="A9" s="51" t="s">
        <v>135</v>
      </c>
      <c r="B9" s="39" t="s">
        <v>402</v>
      </c>
      <c r="C9" s="39">
        <v>34.8484848484849</v>
      </c>
      <c r="D9" s="39">
        <v>30.5555555555556</v>
      </c>
      <c r="E9" s="39">
        <v>41.7910447761194</v>
      </c>
    </row>
    <row r="10" spans="1:5">
      <c r="A10" s="51" t="s">
        <v>135</v>
      </c>
      <c r="B10" s="39" t="s">
        <v>325</v>
      </c>
      <c r="C10" s="39">
        <v>25.7575757575758</v>
      </c>
      <c r="D10" s="39">
        <v>34.7222222222222</v>
      </c>
      <c r="E10" s="39">
        <v>23.8805970149254</v>
      </c>
    </row>
    <row r="11" spans="1:5">
      <c r="A11" s="51" t="s">
        <v>135</v>
      </c>
      <c r="B11" s="39" t="s">
        <v>326</v>
      </c>
      <c r="C11" s="39">
        <v>22.7272727272727</v>
      </c>
      <c r="D11" s="39">
        <v>18.0555555555556</v>
      </c>
      <c r="E11" s="39">
        <v>16.4179104477612</v>
      </c>
    </row>
    <row r="12" spans="1:5">
      <c r="A12" s="51" t="s">
        <v>135</v>
      </c>
      <c r="B12" s="39" t="s">
        <v>327</v>
      </c>
      <c r="C12" s="39">
        <v>13.6363636363636</v>
      </c>
      <c r="D12" s="39">
        <v>12.5</v>
      </c>
      <c r="E12" s="39">
        <v>16.4179104477612</v>
      </c>
    </row>
    <row r="13" spans="1:5">
      <c r="A13" s="51" t="s">
        <v>135</v>
      </c>
      <c r="B13" s="39" t="s">
        <v>328</v>
      </c>
      <c r="C13" s="39">
        <v>1.51515151515152</v>
      </c>
      <c r="D13" s="39">
        <v>4.16666666666667</v>
      </c>
      <c r="E13" s="39">
        <v>1.49253731343284</v>
      </c>
    </row>
    <row r="14" spans="1:5">
      <c r="A14" s="51" t="s">
        <v>135</v>
      </c>
      <c r="B14" s="39" t="s">
        <v>403</v>
      </c>
      <c r="C14" s="39">
        <v>1.51515151515152</v>
      </c>
      <c r="D14" s="39">
        <v>0</v>
      </c>
      <c r="E14" s="39">
        <v>0</v>
      </c>
    </row>
    <row r="15" spans="1:5">
      <c r="A15" s="51" t="s">
        <v>192</v>
      </c>
      <c r="B15" s="39" t="s">
        <v>402</v>
      </c>
      <c r="C15" s="39">
        <v>8.62068965517241</v>
      </c>
      <c r="D15" s="39">
        <v>4</v>
      </c>
      <c r="E15" s="39">
        <v>10.2040816326531</v>
      </c>
    </row>
    <row r="16" spans="1:5">
      <c r="A16" s="51" t="s">
        <v>192</v>
      </c>
      <c r="B16" s="39" t="s">
        <v>325</v>
      </c>
      <c r="C16" s="39">
        <v>17.2413793103448</v>
      </c>
      <c r="D16" s="39">
        <v>18</v>
      </c>
      <c r="E16" s="39">
        <v>12.2448979591837</v>
      </c>
    </row>
    <row r="17" spans="1:5">
      <c r="A17" s="51" t="s">
        <v>192</v>
      </c>
      <c r="B17" s="39" t="s">
        <v>326</v>
      </c>
      <c r="C17" s="39">
        <v>25.8620689655172</v>
      </c>
      <c r="D17" s="39">
        <v>22</v>
      </c>
      <c r="E17" s="39">
        <v>28.5714285714286</v>
      </c>
    </row>
    <row r="18" spans="1:5">
      <c r="A18" s="51" t="s">
        <v>192</v>
      </c>
      <c r="B18" s="39" t="s">
        <v>327</v>
      </c>
      <c r="C18" s="39">
        <v>27.5862068965517</v>
      </c>
      <c r="D18" s="39">
        <v>30</v>
      </c>
      <c r="E18" s="39">
        <v>28.5714285714286</v>
      </c>
    </row>
    <row r="19" spans="1:5">
      <c r="A19" s="51" t="s">
        <v>192</v>
      </c>
      <c r="B19" s="39" t="s">
        <v>328</v>
      </c>
      <c r="C19" s="39">
        <v>10.3448275862069</v>
      </c>
      <c r="D19" s="39">
        <v>16</v>
      </c>
      <c r="E19" s="39">
        <v>16.3265306122449</v>
      </c>
    </row>
    <row r="20" spans="1:5">
      <c r="A20" s="51" t="s">
        <v>192</v>
      </c>
      <c r="B20" s="39" t="s">
        <v>403</v>
      </c>
      <c r="C20" s="39">
        <v>10.3448275862069</v>
      </c>
      <c r="D20" s="39">
        <v>10</v>
      </c>
      <c r="E20" s="39">
        <v>4.08163265306122</v>
      </c>
    </row>
    <row r="22" spans="1:1">
      <c r="A22" s="26" t="s">
        <v>404</v>
      </c>
    </row>
    <row r="23" spans="1:6">
      <c r="A23" s="10" t="s">
        <v>10</v>
      </c>
      <c r="B23" s="10"/>
      <c r="C23" s="10"/>
      <c r="D23" s="10"/>
      <c r="E23" s="10"/>
      <c r="F23" s="10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">
        <v>1495.0135</v>
      </c>
      <c r="C25" s="1">
        <v>2</v>
      </c>
      <c r="D25" s="12">
        <v>747.5068</v>
      </c>
      <c r="E25" s="12">
        <v>44.91</v>
      </c>
      <c r="F25" s="12">
        <v>0.0002</v>
      </c>
    </row>
    <row r="26" spans="1:6">
      <c r="A26" s="12" t="s">
        <v>17</v>
      </c>
      <c r="B26" s="1">
        <v>99.8667</v>
      </c>
      <c r="C26" s="1">
        <v>6</v>
      </c>
      <c r="D26" s="12">
        <v>16.6444</v>
      </c>
      <c r="E26" s="12"/>
      <c r="F26" s="12"/>
    </row>
    <row r="27" spans="1:6">
      <c r="A27" s="12" t="s">
        <v>18</v>
      </c>
      <c r="B27" s="1">
        <v>1594.8802</v>
      </c>
      <c r="C27" s="1">
        <v>8</v>
      </c>
      <c r="D27" s="1"/>
      <c r="E27" s="1"/>
      <c r="F27" s="1"/>
    </row>
    <row r="28" spans="1:6">
      <c r="A28" s="12" t="s">
        <v>19</v>
      </c>
      <c r="B28" s="12"/>
      <c r="C28" s="12"/>
      <c r="D28" s="12"/>
      <c r="E28" s="12"/>
      <c r="F28" s="12"/>
    </row>
    <row r="29" spans="1:6">
      <c r="A29" s="12" t="s">
        <v>20</v>
      </c>
      <c r="B29" s="12" t="s">
        <v>21</v>
      </c>
      <c r="C29" s="51" t="s">
        <v>135</v>
      </c>
      <c r="D29" s="50" t="s">
        <v>26</v>
      </c>
      <c r="E29" s="51" t="s">
        <v>192</v>
      </c>
      <c r="F29" s="52"/>
    </row>
    <row r="30" spans="1:6">
      <c r="A30" s="51" t="s">
        <v>135</v>
      </c>
      <c r="B30" s="12">
        <v>35.7317</v>
      </c>
      <c r="C30" s="12" t="s">
        <v>22</v>
      </c>
      <c r="D30" s="12">
        <v>0.0002</v>
      </c>
      <c r="E30" s="12">
        <v>0.0002</v>
      </c>
      <c r="F30" s="12"/>
    </row>
    <row r="31" spans="1:6">
      <c r="A31" s="50" t="s">
        <v>26</v>
      </c>
      <c r="B31" s="12">
        <v>9.2478</v>
      </c>
      <c r="C31" s="12">
        <v>26.4839</v>
      </c>
      <c r="D31" s="12" t="s">
        <v>22</v>
      </c>
      <c r="E31" s="12">
        <v>0.6401</v>
      </c>
      <c r="F31" s="12"/>
    </row>
    <row r="32" spans="1:6">
      <c r="A32" s="51" t="s">
        <v>192</v>
      </c>
      <c r="B32" s="12">
        <v>7.6083</v>
      </c>
      <c r="C32" s="12">
        <v>28.1234</v>
      </c>
      <c r="D32" s="12">
        <v>1.6395</v>
      </c>
      <c r="E32" s="12" t="s">
        <v>22</v>
      </c>
      <c r="F32" s="12"/>
    </row>
    <row r="34" spans="1:1">
      <c r="A34" s="26" t="s">
        <v>340</v>
      </c>
    </row>
    <row r="35" spans="1:6">
      <c r="A35" s="10" t="s">
        <v>10</v>
      </c>
      <c r="B35" s="10"/>
      <c r="C35" s="10"/>
      <c r="D35" s="10"/>
      <c r="E35" s="10"/>
      <c r="F35" s="10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">
        <v>574.3049</v>
      </c>
      <c r="C37" s="1">
        <v>2</v>
      </c>
      <c r="D37" s="12">
        <v>287.1524</v>
      </c>
      <c r="E37" s="12">
        <v>12.721</v>
      </c>
      <c r="F37" s="12">
        <v>0.0069</v>
      </c>
    </row>
    <row r="38" spans="1:6">
      <c r="A38" s="12" t="s">
        <v>17</v>
      </c>
      <c r="B38" s="12">
        <v>135.4417</v>
      </c>
      <c r="C38" s="1">
        <v>6</v>
      </c>
      <c r="D38" s="12">
        <v>22.5736</v>
      </c>
      <c r="E38" s="12"/>
      <c r="F38" s="12"/>
    </row>
    <row r="39" spans="1:6">
      <c r="A39" s="12" t="s">
        <v>18</v>
      </c>
      <c r="B39" s="1">
        <v>709.7466</v>
      </c>
      <c r="C39" s="1">
        <v>8</v>
      </c>
      <c r="D39" s="1"/>
      <c r="E39" s="1"/>
      <c r="F39" s="1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50" t="s">
        <v>26</v>
      </c>
      <c r="D41" s="51" t="s">
        <v>135</v>
      </c>
      <c r="E41" s="51" t="s">
        <v>192</v>
      </c>
      <c r="F41" s="53"/>
    </row>
    <row r="42" spans="1:6">
      <c r="A42" s="50" t="s">
        <v>26</v>
      </c>
      <c r="B42" s="12">
        <v>35.1594</v>
      </c>
      <c r="C42" s="12" t="s">
        <v>22</v>
      </c>
      <c r="D42" s="12">
        <v>0.1195</v>
      </c>
      <c r="E42" s="12">
        <v>0.003</v>
      </c>
      <c r="F42" s="12"/>
    </row>
    <row r="43" spans="1:6">
      <c r="A43" s="51" t="s">
        <v>135</v>
      </c>
      <c r="B43" s="12">
        <v>28.1201</v>
      </c>
      <c r="C43" s="12">
        <v>7.0393</v>
      </c>
      <c r="D43" s="12" t="s">
        <v>22</v>
      </c>
      <c r="E43" s="12">
        <v>0.0194</v>
      </c>
      <c r="F43" s="12"/>
    </row>
    <row r="44" spans="1:6">
      <c r="A44" s="51" t="s">
        <v>192</v>
      </c>
      <c r="B44" s="12">
        <v>15.8288</v>
      </c>
      <c r="C44" s="12">
        <v>19.3307</v>
      </c>
      <c r="D44" s="12">
        <v>12.2914</v>
      </c>
      <c r="E44" s="12" t="s">
        <v>22</v>
      </c>
      <c r="F44" s="12"/>
    </row>
    <row r="46" spans="1:1">
      <c r="A46" s="26" t="s">
        <v>341</v>
      </c>
    </row>
    <row r="47" spans="1:6">
      <c r="A47" s="10" t="s">
        <v>10</v>
      </c>
      <c r="B47" s="10"/>
      <c r="C47" s="10"/>
      <c r="D47" s="10"/>
      <c r="E47" s="10"/>
      <c r="F47" s="10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2">
        <v>88.4993</v>
      </c>
      <c r="C49" s="1">
        <v>2</v>
      </c>
      <c r="D49" s="12">
        <v>44.2497</v>
      </c>
      <c r="E49" s="12">
        <v>5.252</v>
      </c>
      <c r="F49" s="12">
        <v>0.0481</v>
      </c>
    </row>
    <row r="50" spans="1:6">
      <c r="A50" s="12" t="s">
        <v>17</v>
      </c>
      <c r="B50" s="12">
        <v>50.5528</v>
      </c>
      <c r="C50" s="1">
        <v>6</v>
      </c>
      <c r="D50" s="12">
        <v>8.4255</v>
      </c>
      <c r="E50" s="12"/>
      <c r="F50" s="12"/>
    </row>
    <row r="51" spans="1:6">
      <c r="A51" s="12" t="s">
        <v>18</v>
      </c>
      <c r="B51" s="1">
        <v>139.0522</v>
      </c>
      <c r="C51" s="1">
        <v>8</v>
      </c>
      <c r="D51" s="1"/>
      <c r="E51" s="1"/>
      <c r="F51" s="1"/>
    </row>
    <row r="52" spans="1:6">
      <c r="A52" s="12" t="s">
        <v>19</v>
      </c>
      <c r="B52" s="12"/>
      <c r="C52" s="12"/>
      <c r="D52" s="12"/>
      <c r="E52" s="12"/>
      <c r="F52" s="12"/>
    </row>
    <row r="53" spans="1:6">
      <c r="A53" s="12" t="s">
        <v>20</v>
      </c>
      <c r="B53" s="12" t="s">
        <v>21</v>
      </c>
      <c r="C53" s="50" t="s">
        <v>26</v>
      </c>
      <c r="D53" s="51" t="s">
        <v>192</v>
      </c>
      <c r="E53" s="51" t="s">
        <v>135</v>
      </c>
      <c r="F53" s="53"/>
    </row>
    <row r="54" spans="1:6">
      <c r="A54" s="50" t="s">
        <v>26</v>
      </c>
      <c r="B54" s="12">
        <v>25.9364</v>
      </c>
      <c r="C54" s="12" t="s">
        <v>22</v>
      </c>
      <c r="D54" s="12">
        <v>0.853</v>
      </c>
      <c r="E54" s="12">
        <v>0.0313</v>
      </c>
      <c r="F54" s="12"/>
    </row>
    <row r="55" spans="1:6">
      <c r="A55" s="51" t="s">
        <v>192</v>
      </c>
      <c r="B55" s="12">
        <v>25.4778</v>
      </c>
      <c r="C55" s="12">
        <v>0.4585</v>
      </c>
      <c r="D55" s="12" t="s">
        <v>22</v>
      </c>
      <c r="E55" s="12">
        <v>0.0353</v>
      </c>
      <c r="F55" s="12"/>
    </row>
    <row r="56" spans="1:6">
      <c r="A56" s="51" t="s">
        <v>135</v>
      </c>
      <c r="B56" s="12">
        <v>19.0669</v>
      </c>
      <c r="C56" s="12">
        <v>6.8694</v>
      </c>
      <c r="D56" s="12">
        <v>6.4109</v>
      </c>
      <c r="E56" s="12" t="s">
        <v>22</v>
      </c>
      <c r="F56" s="12"/>
    </row>
    <row r="58" spans="1:1">
      <c r="A58" s="26" t="s">
        <v>342</v>
      </c>
    </row>
    <row r="59" spans="1:6">
      <c r="A59" s="10" t="s">
        <v>10</v>
      </c>
      <c r="B59" s="10"/>
      <c r="C59" s="10"/>
      <c r="D59" s="10"/>
      <c r="E59" s="10"/>
      <c r="F59" s="10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">
        <v>334.0211</v>
      </c>
      <c r="C61" s="1">
        <v>2</v>
      </c>
      <c r="D61" s="12">
        <v>167.0106</v>
      </c>
      <c r="E61" s="12">
        <v>45.082</v>
      </c>
      <c r="F61" s="12">
        <v>0.0002</v>
      </c>
    </row>
    <row r="62" spans="1:6">
      <c r="A62" s="12" t="s">
        <v>17</v>
      </c>
      <c r="B62" s="12">
        <v>22.2274</v>
      </c>
      <c r="C62" s="1">
        <v>6</v>
      </c>
      <c r="D62" s="12">
        <v>3.7046</v>
      </c>
      <c r="E62" s="12"/>
      <c r="F62" s="12"/>
    </row>
    <row r="63" spans="1:6">
      <c r="A63" s="12" t="s">
        <v>18</v>
      </c>
      <c r="B63" s="1">
        <v>356.2485</v>
      </c>
      <c r="C63" s="1">
        <v>8</v>
      </c>
      <c r="D63" s="1"/>
      <c r="E63" s="1"/>
      <c r="F63" s="1"/>
    </row>
    <row r="64" spans="1:6">
      <c r="A64" s="12" t="s">
        <v>19</v>
      </c>
      <c r="B64" s="12"/>
      <c r="C64" s="12"/>
      <c r="D64" s="12"/>
      <c r="E64" s="12"/>
      <c r="F64" s="12"/>
    </row>
    <row r="65" spans="1:6">
      <c r="A65" s="12" t="s">
        <v>20</v>
      </c>
      <c r="B65" s="12" t="s">
        <v>21</v>
      </c>
      <c r="C65" s="51" t="s">
        <v>192</v>
      </c>
      <c r="D65" s="50" t="s">
        <v>26</v>
      </c>
      <c r="E65" s="51" t="s">
        <v>135</v>
      </c>
      <c r="F65" s="52"/>
    </row>
    <row r="66" spans="1:6">
      <c r="A66" s="51" t="s">
        <v>192</v>
      </c>
      <c r="B66" s="12">
        <v>28.7192</v>
      </c>
      <c r="C66" s="12" t="s">
        <v>22</v>
      </c>
      <c r="D66" s="12">
        <v>0.0006</v>
      </c>
      <c r="E66" s="12">
        <v>0.0001</v>
      </c>
      <c r="F66" s="12"/>
    </row>
    <row r="67" spans="1:6">
      <c r="A67" s="50" t="s">
        <v>26</v>
      </c>
      <c r="B67" s="12">
        <v>18.5241</v>
      </c>
      <c r="C67" s="12">
        <v>10.1952</v>
      </c>
      <c r="D67" s="12" t="s">
        <v>22</v>
      </c>
      <c r="E67" s="12">
        <v>0.0328</v>
      </c>
      <c r="F67" s="12"/>
    </row>
    <row r="68" spans="1:6">
      <c r="A68" s="51" t="s">
        <v>135</v>
      </c>
      <c r="B68" s="12">
        <v>14.1848</v>
      </c>
      <c r="C68" s="12">
        <v>14.5345</v>
      </c>
      <c r="D68" s="12">
        <v>4.3393</v>
      </c>
      <c r="E68" s="12" t="s">
        <v>22</v>
      </c>
      <c r="F68" s="12"/>
    </row>
    <row r="70" spans="1:1">
      <c r="A70" s="26" t="s">
        <v>343</v>
      </c>
    </row>
    <row r="71" spans="1:6">
      <c r="A71" s="10" t="s">
        <v>10</v>
      </c>
      <c r="B71" s="10"/>
      <c r="C71" s="10"/>
      <c r="D71" s="10"/>
      <c r="E71" s="10"/>
      <c r="F71" s="10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">
        <v>221.2694</v>
      </c>
      <c r="C73" s="1">
        <v>2</v>
      </c>
      <c r="D73" s="12">
        <v>110.6347</v>
      </c>
      <c r="E73" s="12">
        <v>15.388</v>
      </c>
      <c r="F73" s="12">
        <v>0.0043</v>
      </c>
    </row>
    <row r="74" spans="1:6">
      <c r="A74" s="12" t="s">
        <v>17</v>
      </c>
      <c r="B74" s="12">
        <v>43.1367</v>
      </c>
      <c r="C74" s="1">
        <v>6</v>
      </c>
      <c r="D74" s="12">
        <v>7.1894</v>
      </c>
      <c r="E74" s="12"/>
      <c r="F74" s="12"/>
    </row>
    <row r="75" spans="1:6">
      <c r="A75" s="12" t="s">
        <v>18</v>
      </c>
      <c r="B75" s="1">
        <v>264.4061</v>
      </c>
      <c r="C75" s="1">
        <v>8</v>
      </c>
      <c r="D75" s="1"/>
      <c r="E75" s="1"/>
      <c r="F75" s="1"/>
    </row>
    <row r="76" spans="1:6">
      <c r="A76" s="12" t="s">
        <v>19</v>
      </c>
      <c r="B76" s="12"/>
      <c r="C76" s="12"/>
      <c r="D76" s="12"/>
      <c r="E76" s="12"/>
      <c r="F76" s="12"/>
    </row>
    <row r="77" spans="1:6">
      <c r="A77" s="12" t="s">
        <v>20</v>
      </c>
      <c r="B77" s="12" t="s">
        <v>21</v>
      </c>
      <c r="C77" s="51" t="s">
        <v>192</v>
      </c>
      <c r="D77" s="50" t="s">
        <v>26</v>
      </c>
      <c r="E77" s="51" t="s">
        <v>135</v>
      </c>
      <c r="F77" s="52"/>
    </row>
    <row r="78" spans="1:6">
      <c r="A78" s="51" t="s">
        <v>192</v>
      </c>
      <c r="B78" s="12">
        <v>14.2238</v>
      </c>
      <c r="C78" s="12" t="s">
        <v>22</v>
      </c>
      <c r="D78" s="12">
        <v>0.0091</v>
      </c>
      <c r="E78" s="12">
        <v>0.002</v>
      </c>
      <c r="F78" s="12"/>
    </row>
    <row r="79" spans="1:6">
      <c r="A79" s="50" t="s">
        <v>26</v>
      </c>
      <c r="B79" s="12">
        <v>5.9345</v>
      </c>
      <c r="C79" s="12">
        <v>8.2893</v>
      </c>
      <c r="D79" s="12" t="s">
        <v>22</v>
      </c>
      <c r="E79" s="12">
        <v>0.1567</v>
      </c>
      <c r="F79" s="12"/>
    </row>
    <row r="80" spans="1:6">
      <c r="A80" s="51" t="s">
        <v>135</v>
      </c>
      <c r="B80" s="12">
        <v>2.3915</v>
      </c>
      <c r="C80" s="12">
        <v>11.8323</v>
      </c>
      <c r="D80" s="12">
        <v>3.5431</v>
      </c>
      <c r="E80" s="12" t="s">
        <v>22</v>
      </c>
      <c r="F80" s="12"/>
    </row>
    <row r="82" spans="1:1">
      <c r="A82" s="26" t="s">
        <v>405</v>
      </c>
    </row>
    <row r="83" spans="1:6">
      <c r="A83" s="10" t="s">
        <v>10</v>
      </c>
      <c r="B83" s="10"/>
      <c r="C83" s="10"/>
      <c r="D83" s="10"/>
      <c r="E83" s="10"/>
      <c r="F83" s="10"/>
    </row>
    <row r="84" spans="1:6">
      <c r="A84" s="12"/>
      <c r="B84" s="12" t="s">
        <v>11</v>
      </c>
      <c r="C84" s="12" t="s">
        <v>12</v>
      </c>
      <c r="D84" s="12" t="s">
        <v>13</v>
      </c>
      <c r="E84" s="12" t="s">
        <v>14</v>
      </c>
      <c r="F84" s="12" t="s">
        <v>15</v>
      </c>
    </row>
    <row r="85" spans="1:6">
      <c r="A85" s="12" t="s">
        <v>16</v>
      </c>
      <c r="B85" s="1">
        <v>92.7583</v>
      </c>
      <c r="C85" s="1">
        <v>2</v>
      </c>
      <c r="D85" s="12">
        <v>46.3792</v>
      </c>
      <c r="E85" s="12">
        <v>5.87</v>
      </c>
      <c r="F85" s="12">
        <v>0.0387</v>
      </c>
    </row>
    <row r="86" spans="1:6">
      <c r="A86" s="12" t="s">
        <v>17</v>
      </c>
      <c r="B86" s="12">
        <v>47.4093</v>
      </c>
      <c r="C86" s="1">
        <v>6</v>
      </c>
      <c r="D86" s="12">
        <v>7.9015</v>
      </c>
      <c r="E86" s="12"/>
      <c r="F86" s="12"/>
    </row>
    <row r="87" spans="1:6">
      <c r="A87" s="12" t="s">
        <v>18</v>
      </c>
      <c r="B87" s="1">
        <v>140.1676</v>
      </c>
      <c r="C87" s="1">
        <v>8</v>
      </c>
      <c r="D87" s="1"/>
      <c r="E87" s="1"/>
      <c r="F87" s="1"/>
    </row>
    <row r="88" spans="1:6">
      <c r="A88" s="12" t="s">
        <v>19</v>
      </c>
      <c r="B88" s="12"/>
      <c r="C88" s="12"/>
      <c r="D88" s="12"/>
      <c r="E88" s="12"/>
      <c r="F88" s="12"/>
    </row>
    <row r="89" spans="1:6">
      <c r="A89" s="12" t="s">
        <v>20</v>
      </c>
      <c r="B89" s="12" t="s">
        <v>21</v>
      </c>
      <c r="C89" s="51" t="s">
        <v>192</v>
      </c>
      <c r="D89" s="50" t="s">
        <v>26</v>
      </c>
      <c r="E89" s="51" t="s">
        <v>135</v>
      </c>
      <c r="F89" s="52"/>
    </row>
    <row r="90" spans="1:6">
      <c r="A90" s="51" t="s">
        <v>192</v>
      </c>
      <c r="B90" s="12">
        <v>8.1422</v>
      </c>
      <c r="C90" s="12" t="s">
        <v>22</v>
      </c>
      <c r="D90" s="12">
        <v>0.3758</v>
      </c>
      <c r="E90" s="12">
        <v>0.0184</v>
      </c>
      <c r="F90" s="12"/>
    </row>
    <row r="91" spans="1:6">
      <c r="A91" s="50" t="s">
        <v>26</v>
      </c>
      <c r="B91" s="12">
        <v>5.9469</v>
      </c>
      <c r="C91" s="12">
        <v>2.1952</v>
      </c>
      <c r="D91" s="12" t="s">
        <v>22</v>
      </c>
      <c r="E91" s="12">
        <v>0.0554</v>
      </c>
      <c r="F91" s="12"/>
    </row>
    <row r="92" spans="1:6">
      <c r="A92" s="51" t="s">
        <v>135</v>
      </c>
      <c r="B92" s="12">
        <v>0.5051</v>
      </c>
      <c r="C92" s="12">
        <v>7.6371</v>
      </c>
      <c r="D92" s="12">
        <v>5.4419</v>
      </c>
      <c r="E92" s="12" t="s">
        <v>22</v>
      </c>
      <c r="F92" s="12"/>
    </row>
  </sheetData>
  <mergeCells count="3">
    <mergeCell ref="C1:E1"/>
    <mergeCell ref="A1:A2"/>
    <mergeCell ref="B1:B2"/>
  </mergeCells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90"/>
  <sheetViews>
    <sheetView workbookViewId="0">
      <selection activeCell="A1" sqref="A1"/>
    </sheetView>
  </sheetViews>
  <sheetFormatPr defaultColWidth="8.72727272727273" defaultRowHeight="14" outlineLevelCol="7"/>
  <cols>
    <col min="1" max="1" width="12.8181818181818" customWidth="1"/>
    <col min="2" max="2" width="11.7272727272727" customWidth="1"/>
    <col min="3" max="3" width="10.3636363636364" customWidth="1"/>
    <col min="4" max="6" width="12.8181818181818"/>
    <col min="7" max="7" width="11.6363636363636" customWidth="1"/>
    <col min="8" max="8" width="11.8181818181818" customWidth="1"/>
  </cols>
  <sheetData>
    <row r="1" spans="1:6">
      <c r="A1" s="18" t="s">
        <v>0</v>
      </c>
      <c r="B1" s="18" t="s">
        <v>140</v>
      </c>
      <c r="C1" s="6" t="s">
        <v>141</v>
      </c>
      <c r="D1" s="6" t="s">
        <v>142</v>
      </c>
      <c r="E1" s="6" t="s">
        <v>143</v>
      </c>
      <c r="F1" s="6" t="s">
        <v>144</v>
      </c>
    </row>
    <row r="2" spans="1:6">
      <c r="A2" s="19" t="s">
        <v>26</v>
      </c>
      <c r="B2" s="19" t="s">
        <v>406</v>
      </c>
      <c r="C2" s="21" t="s">
        <v>345</v>
      </c>
      <c r="D2" s="9">
        <v>0.000539596</v>
      </c>
      <c r="E2" s="9">
        <v>0.000509158</v>
      </c>
      <c r="F2" s="9">
        <v>0.000345038</v>
      </c>
    </row>
    <row r="3" spans="1:6">
      <c r="A3" s="19" t="s">
        <v>26</v>
      </c>
      <c r="B3" s="19" t="s">
        <v>407</v>
      </c>
      <c r="C3" s="21" t="s">
        <v>345</v>
      </c>
      <c r="D3" s="9">
        <v>0.001549405</v>
      </c>
      <c r="E3" s="9">
        <v>0.001978283</v>
      </c>
      <c r="F3" s="9">
        <v>0.001637996</v>
      </c>
    </row>
    <row r="4" spans="1:6">
      <c r="A4" s="19" t="s">
        <v>26</v>
      </c>
      <c r="B4" s="19" t="s">
        <v>408</v>
      </c>
      <c r="C4" s="21" t="s">
        <v>345</v>
      </c>
      <c r="D4" s="9">
        <v>0.002031283</v>
      </c>
      <c r="E4" s="9">
        <v>0.001289948</v>
      </c>
      <c r="F4" s="9">
        <v>0.001647761</v>
      </c>
    </row>
    <row r="5" spans="1:6">
      <c r="A5" s="21" t="s">
        <v>135</v>
      </c>
      <c r="B5" s="19" t="s">
        <v>406</v>
      </c>
      <c r="C5" s="21" t="s">
        <v>345</v>
      </c>
      <c r="D5" s="9">
        <v>0.000590423</v>
      </c>
      <c r="E5" s="9">
        <v>0.000450292</v>
      </c>
      <c r="F5" s="9">
        <v>0.000317892</v>
      </c>
    </row>
    <row r="6" spans="1:6">
      <c r="A6" s="21" t="s">
        <v>135</v>
      </c>
      <c r="B6" s="19" t="s">
        <v>407</v>
      </c>
      <c r="C6" s="21" t="s">
        <v>345</v>
      </c>
      <c r="D6" s="9">
        <v>0.001544462</v>
      </c>
      <c r="E6" s="9">
        <v>0.001280764</v>
      </c>
      <c r="F6" s="9">
        <v>0.001384258</v>
      </c>
    </row>
    <row r="7" spans="1:6">
      <c r="A7" s="21" t="s">
        <v>135</v>
      </c>
      <c r="B7" s="19" t="s">
        <v>408</v>
      </c>
      <c r="C7" s="21" t="s">
        <v>345</v>
      </c>
      <c r="D7" s="9">
        <v>0.001711674</v>
      </c>
      <c r="E7" s="9">
        <v>0.001126287</v>
      </c>
      <c r="F7" s="9">
        <v>0.001350412</v>
      </c>
    </row>
    <row r="8" spans="1:6">
      <c r="A8" s="21" t="s">
        <v>192</v>
      </c>
      <c r="B8" s="19" t="s">
        <v>406</v>
      </c>
      <c r="C8" s="21" t="s">
        <v>345</v>
      </c>
      <c r="D8" s="9">
        <v>0.000946327</v>
      </c>
      <c r="E8" s="9">
        <v>0.000585008</v>
      </c>
      <c r="F8" s="9">
        <v>0.000845665</v>
      </c>
    </row>
    <row r="9" spans="1:6">
      <c r="A9" s="21" t="s">
        <v>192</v>
      </c>
      <c r="B9" s="19" t="s">
        <v>407</v>
      </c>
      <c r="C9" s="21" t="s">
        <v>345</v>
      </c>
      <c r="D9" s="9">
        <v>0.002581281</v>
      </c>
      <c r="E9" s="9">
        <v>0.003448938</v>
      </c>
      <c r="F9" s="9">
        <v>0.00254361</v>
      </c>
    </row>
    <row r="10" spans="1:6">
      <c r="A10" s="21" t="s">
        <v>192</v>
      </c>
      <c r="B10" s="19" t="s">
        <v>408</v>
      </c>
      <c r="C10" s="21" t="s">
        <v>345</v>
      </c>
      <c r="D10" s="9">
        <v>0.003195751</v>
      </c>
      <c r="E10" s="9">
        <v>0.001722817</v>
      </c>
      <c r="F10" s="9">
        <v>0.002152105</v>
      </c>
    </row>
    <row r="11" spans="1:6">
      <c r="A11" s="19" t="s">
        <v>26</v>
      </c>
      <c r="B11" s="19" t="s">
        <v>409</v>
      </c>
      <c r="C11" s="21" t="s">
        <v>345</v>
      </c>
      <c r="D11" s="9">
        <v>0.006875763</v>
      </c>
      <c r="E11" s="9">
        <v>0.007122078</v>
      </c>
      <c r="F11" s="9">
        <v>0.008233689</v>
      </c>
    </row>
    <row r="12" spans="1:6">
      <c r="A12" s="19" t="s">
        <v>26</v>
      </c>
      <c r="B12" s="19" t="s">
        <v>410</v>
      </c>
      <c r="C12" s="21" t="s">
        <v>345</v>
      </c>
      <c r="D12" s="9">
        <v>0.03031449</v>
      </c>
      <c r="E12" s="9">
        <v>0.044405661</v>
      </c>
      <c r="F12" s="9">
        <v>0.038005686</v>
      </c>
    </row>
    <row r="13" spans="1:6">
      <c r="A13" s="19" t="s">
        <v>26</v>
      </c>
      <c r="B13" s="19" t="s">
        <v>411</v>
      </c>
      <c r="C13" s="21" t="s">
        <v>345</v>
      </c>
      <c r="D13" s="9">
        <v>0.020445513</v>
      </c>
      <c r="E13" s="9">
        <v>0.023669873</v>
      </c>
      <c r="F13" s="9">
        <v>0.019888752</v>
      </c>
    </row>
    <row r="14" spans="1:6">
      <c r="A14" s="21" t="s">
        <v>135</v>
      </c>
      <c r="B14" s="19" t="s">
        <v>409</v>
      </c>
      <c r="C14" s="21" t="s">
        <v>345</v>
      </c>
      <c r="D14" s="9">
        <v>0.003957504</v>
      </c>
      <c r="E14" s="9">
        <v>0.00322125</v>
      </c>
      <c r="F14" s="9">
        <v>0.004082043</v>
      </c>
    </row>
    <row r="15" spans="1:6">
      <c r="A15" s="21" t="s">
        <v>135</v>
      </c>
      <c r="B15" s="19" t="s">
        <v>410</v>
      </c>
      <c r="C15" s="21" t="s">
        <v>345</v>
      </c>
      <c r="D15" s="9">
        <v>0.02383264</v>
      </c>
      <c r="E15" s="9">
        <v>0.023827489</v>
      </c>
      <c r="F15" s="9">
        <v>0.017236394</v>
      </c>
    </row>
    <row r="16" spans="1:6">
      <c r="A16" s="21" t="s">
        <v>135</v>
      </c>
      <c r="B16" s="19" t="s">
        <v>411</v>
      </c>
      <c r="C16" s="21" t="s">
        <v>345</v>
      </c>
      <c r="D16" s="9">
        <v>0.012307961</v>
      </c>
      <c r="E16" s="9">
        <v>0.010098075</v>
      </c>
      <c r="F16" s="9">
        <v>0.009589905</v>
      </c>
    </row>
    <row r="17" spans="1:6">
      <c r="A17" s="21" t="s">
        <v>192</v>
      </c>
      <c r="B17" s="19" t="s">
        <v>409</v>
      </c>
      <c r="C17" s="21" t="s">
        <v>345</v>
      </c>
      <c r="D17" s="9">
        <v>0.010132979</v>
      </c>
      <c r="E17" s="9">
        <v>0.00668849</v>
      </c>
      <c r="F17" s="9">
        <v>0.009763642</v>
      </c>
    </row>
    <row r="18" spans="1:6">
      <c r="A18" s="21" t="s">
        <v>192</v>
      </c>
      <c r="B18" s="19" t="s">
        <v>410</v>
      </c>
      <c r="C18" s="21" t="s">
        <v>345</v>
      </c>
      <c r="D18" s="9">
        <v>0.096278287</v>
      </c>
      <c r="E18" s="9">
        <v>0.081624524</v>
      </c>
      <c r="F18" s="9">
        <v>0.065240315</v>
      </c>
    </row>
    <row r="19" spans="1:6">
      <c r="A19" s="21" t="s">
        <v>192</v>
      </c>
      <c r="B19" s="19" t="s">
        <v>411</v>
      </c>
      <c r="C19" s="21" t="s">
        <v>345</v>
      </c>
      <c r="D19" s="9">
        <v>0.034481366</v>
      </c>
      <c r="E19" s="9">
        <v>0.050739411</v>
      </c>
      <c r="F19" s="9">
        <v>0.042561566</v>
      </c>
    </row>
    <row r="20" spans="1:6">
      <c r="A20" s="19" t="s">
        <v>26</v>
      </c>
      <c r="B20" s="19" t="s">
        <v>406</v>
      </c>
      <c r="C20" s="21" t="s">
        <v>301</v>
      </c>
      <c r="D20" s="9">
        <v>0.001145654</v>
      </c>
      <c r="E20" s="9">
        <v>0.001163817</v>
      </c>
      <c r="F20" s="9">
        <v>0.001123847</v>
      </c>
    </row>
    <row r="21" spans="1:6">
      <c r="A21" s="19" t="s">
        <v>26</v>
      </c>
      <c r="B21" s="19" t="s">
        <v>407</v>
      </c>
      <c r="C21" s="21" t="s">
        <v>301</v>
      </c>
      <c r="D21" s="9">
        <v>0.003466928</v>
      </c>
      <c r="E21" s="9">
        <v>0.006286972</v>
      </c>
      <c r="F21" s="9">
        <v>0.005122375</v>
      </c>
    </row>
    <row r="22" spans="1:6">
      <c r="A22" s="19" t="s">
        <v>26</v>
      </c>
      <c r="B22" s="19" t="s">
        <v>408</v>
      </c>
      <c r="C22" s="21" t="s">
        <v>301</v>
      </c>
      <c r="D22" s="9">
        <v>0.003208396</v>
      </c>
      <c r="E22" s="9">
        <v>0.003011834</v>
      </c>
      <c r="F22" s="9">
        <v>0.002702009</v>
      </c>
    </row>
    <row r="23" spans="1:6">
      <c r="A23" s="21" t="s">
        <v>135</v>
      </c>
      <c r="B23" s="19" t="s">
        <v>406</v>
      </c>
      <c r="C23" s="21" t="s">
        <v>301</v>
      </c>
      <c r="D23" s="9">
        <v>0.000768317</v>
      </c>
      <c r="E23" s="9">
        <v>0.00109261</v>
      </c>
      <c r="F23" s="9">
        <v>0.001160686</v>
      </c>
    </row>
    <row r="24" spans="1:6">
      <c r="A24" s="21" t="s">
        <v>135</v>
      </c>
      <c r="B24" s="19" t="s">
        <v>407</v>
      </c>
      <c r="C24" s="21" t="s">
        <v>301</v>
      </c>
      <c r="D24" s="9">
        <v>0.00303912</v>
      </c>
      <c r="E24" s="9">
        <v>0.003361175</v>
      </c>
      <c r="F24" s="9">
        <v>0.002937357</v>
      </c>
    </row>
    <row r="25" spans="1:6">
      <c r="A25" s="21" t="s">
        <v>135</v>
      </c>
      <c r="B25" s="19" t="s">
        <v>408</v>
      </c>
      <c r="C25" s="21" t="s">
        <v>301</v>
      </c>
      <c r="D25" s="9">
        <v>0.001651296</v>
      </c>
      <c r="E25" s="9">
        <v>0.001570652</v>
      </c>
      <c r="F25" s="9">
        <v>0.001527985</v>
      </c>
    </row>
    <row r="26" spans="1:6">
      <c r="A26" s="21" t="s">
        <v>192</v>
      </c>
      <c r="B26" s="19" t="s">
        <v>406</v>
      </c>
      <c r="C26" s="21" t="s">
        <v>301</v>
      </c>
      <c r="D26" s="9">
        <v>0.003212038</v>
      </c>
      <c r="E26" s="9">
        <v>0.002914842</v>
      </c>
      <c r="F26" s="9">
        <v>0.002252337</v>
      </c>
    </row>
    <row r="27" spans="1:6">
      <c r="A27" s="21" t="s">
        <v>192</v>
      </c>
      <c r="B27" s="19" t="s">
        <v>407</v>
      </c>
      <c r="C27" s="21" t="s">
        <v>301</v>
      </c>
      <c r="D27" s="9">
        <v>0.012371789</v>
      </c>
      <c r="E27" s="9">
        <v>0.012995969</v>
      </c>
      <c r="F27" s="9">
        <v>0.011699394</v>
      </c>
    </row>
    <row r="28" spans="1:6">
      <c r="A28" s="21" t="s">
        <v>192</v>
      </c>
      <c r="B28" s="19" t="s">
        <v>408</v>
      </c>
      <c r="C28" s="21" t="s">
        <v>301</v>
      </c>
      <c r="D28" s="9">
        <v>0.006858748</v>
      </c>
      <c r="E28" s="9">
        <v>0.006335256</v>
      </c>
      <c r="F28" s="9">
        <v>0.006272885</v>
      </c>
    </row>
    <row r="29" spans="1:6">
      <c r="A29" s="19" t="s">
        <v>26</v>
      </c>
      <c r="B29" s="19" t="s">
        <v>409</v>
      </c>
      <c r="C29" s="21" t="s">
        <v>301</v>
      </c>
      <c r="D29" s="9">
        <v>0.007563151</v>
      </c>
      <c r="E29" s="9">
        <v>0.010556514</v>
      </c>
      <c r="F29" s="9">
        <v>0.009980787</v>
      </c>
    </row>
    <row r="30" spans="1:6">
      <c r="A30" s="19" t="s">
        <v>26</v>
      </c>
      <c r="B30" s="19" t="s">
        <v>410</v>
      </c>
      <c r="C30" s="21" t="s">
        <v>301</v>
      </c>
      <c r="D30" s="9">
        <v>0.082867937</v>
      </c>
      <c r="E30" s="9">
        <v>0.123955187</v>
      </c>
      <c r="F30" s="9">
        <v>0.116243767</v>
      </c>
    </row>
    <row r="31" spans="1:6">
      <c r="A31" s="19" t="s">
        <v>26</v>
      </c>
      <c r="B31" s="19" t="s">
        <v>411</v>
      </c>
      <c r="C31" s="21" t="s">
        <v>301</v>
      </c>
      <c r="D31" s="9">
        <v>0.061872</v>
      </c>
      <c r="E31" s="9">
        <v>0.055404</v>
      </c>
      <c r="F31" s="9">
        <v>0.056207</v>
      </c>
    </row>
    <row r="32" spans="1:6">
      <c r="A32" s="21" t="s">
        <v>135</v>
      </c>
      <c r="B32" s="19" t="s">
        <v>409</v>
      </c>
      <c r="C32" s="21" t="s">
        <v>301</v>
      </c>
      <c r="D32" s="9">
        <v>0.005596488</v>
      </c>
      <c r="E32" s="9">
        <v>0.0050495</v>
      </c>
      <c r="F32" s="9">
        <v>0.004645578</v>
      </c>
    </row>
    <row r="33" spans="1:6">
      <c r="A33" s="21" t="s">
        <v>135</v>
      </c>
      <c r="B33" s="19" t="s">
        <v>410</v>
      </c>
      <c r="C33" s="21" t="s">
        <v>301</v>
      </c>
      <c r="D33" s="9">
        <v>0.037847233</v>
      </c>
      <c r="E33" s="9">
        <v>0.04122122</v>
      </c>
      <c r="F33" s="9">
        <v>0.05029578</v>
      </c>
    </row>
    <row r="34" spans="1:6">
      <c r="A34" s="21" t="s">
        <v>135</v>
      </c>
      <c r="B34" s="19" t="s">
        <v>411</v>
      </c>
      <c r="C34" s="21" t="s">
        <v>301</v>
      </c>
      <c r="D34" s="9">
        <v>0.01647</v>
      </c>
      <c r="E34" s="9">
        <v>0.020595</v>
      </c>
      <c r="F34" s="9">
        <v>0.021542</v>
      </c>
    </row>
    <row r="35" spans="1:6">
      <c r="A35" s="21" t="s">
        <v>192</v>
      </c>
      <c r="B35" s="19" t="s">
        <v>409</v>
      </c>
      <c r="C35" s="21" t="s">
        <v>301</v>
      </c>
      <c r="D35" s="9">
        <v>0.009844154</v>
      </c>
      <c r="E35" s="9">
        <v>0.010423714</v>
      </c>
      <c r="F35" s="9">
        <v>0.01319</v>
      </c>
    </row>
    <row r="36" spans="1:6">
      <c r="A36" s="21" t="s">
        <v>192</v>
      </c>
      <c r="B36" s="19" t="s">
        <v>410</v>
      </c>
      <c r="C36" s="21" t="s">
        <v>301</v>
      </c>
      <c r="D36" s="9">
        <v>0.190700211</v>
      </c>
      <c r="E36" s="9">
        <v>0.194468966</v>
      </c>
      <c r="F36" s="9">
        <v>0.183391694</v>
      </c>
    </row>
    <row r="37" spans="1:6">
      <c r="A37" s="21" t="s">
        <v>192</v>
      </c>
      <c r="B37" s="19" t="s">
        <v>411</v>
      </c>
      <c r="C37" s="21" t="s">
        <v>301</v>
      </c>
      <c r="D37" s="9">
        <v>0.17107059</v>
      </c>
      <c r="E37" s="9">
        <v>0.180902044</v>
      </c>
      <c r="F37" s="9">
        <v>0.204714892</v>
      </c>
    </row>
    <row r="38" spans="1:6">
      <c r="A38" s="19" t="s">
        <v>26</v>
      </c>
      <c r="B38" s="19" t="s">
        <v>406</v>
      </c>
      <c r="C38" s="21" t="s">
        <v>304</v>
      </c>
      <c r="D38" s="9">
        <v>2.5651e-6</v>
      </c>
      <c r="E38" s="9">
        <v>5.12281e-5</v>
      </c>
      <c r="F38" s="9">
        <v>6.07782e-5</v>
      </c>
    </row>
    <row r="39" spans="1:6">
      <c r="A39" s="19" t="s">
        <v>26</v>
      </c>
      <c r="B39" s="19" t="s">
        <v>407</v>
      </c>
      <c r="C39" s="21" t="s">
        <v>304</v>
      </c>
      <c r="D39" s="9">
        <v>0.000138852</v>
      </c>
      <c r="E39" s="9">
        <v>2.80796e-5</v>
      </c>
      <c r="F39" s="9">
        <v>6.37607e-5</v>
      </c>
    </row>
    <row r="40" spans="1:6">
      <c r="A40" s="19" t="s">
        <v>26</v>
      </c>
      <c r="B40" s="19" t="s">
        <v>408</v>
      </c>
      <c r="C40" s="21" t="s">
        <v>304</v>
      </c>
      <c r="D40" s="9">
        <v>0.000144097</v>
      </c>
      <c r="E40" s="9">
        <v>0.000180056</v>
      </c>
      <c r="F40" s="9">
        <v>4.95551e-5</v>
      </c>
    </row>
    <row r="41" spans="1:6">
      <c r="A41" s="21" t="s">
        <v>135</v>
      </c>
      <c r="B41" s="19" t="s">
        <v>406</v>
      </c>
      <c r="C41" s="21" t="s">
        <v>304</v>
      </c>
      <c r="D41" s="9">
        <v>8.71807e-6</v>
      </c>
      <c r="E41" s="9">
        <v>3.31606e-5</v>
      </c>
      <c r="F41" s="9">
        <v>1.89776e-5</v>
      </c>
    </row>
    <row r="42" spans="1:6">
      <c r="A42" s="21" t="s">
        <v>135</v>
      </c>
      <c r="B42" s="19" t="s">
        <v>407</v>
      </c>
      <c r="C42" s="21" t="s">
        <v>304</v>
      </c>
      <c r="D42" s="9">
        <v>5.89646e-5</v>
      </c>
      <c r="E42" s="9">
        <v>2.31431e-5</v>
      </c>
      <c r="F42" s="9">
        <v>3.98207e-5</v>
      </c>
    </row>
    <row r="43" spans="1:6">
      <c r="A43" s="21" t="s">
        <v>135</v>
      </c>
      <c r="B43" s="19" t="s">
        <v>408</v>
      </c>
      <c r="C43" s="21" t="s">
        <v>304</v>
      </c>
      <c r="D43" s="9">
        <v>4.20783e-5</v>
      </c>
      <c r="E43" s="9">
        <v>0.000132366</v>
      </c>
      <c r="F43" s="9">
        <v>0.000117632</v>
      </c>
    </row>
    <row r="44" spans="1:6">
      <c r="A44" s="21" t="s">
        <v>192</v>
      </c>
      <c r="B44" s="19" t="s">
        <v>406</v>
      </c>
      <c r="C44" s="21" t="s">
        <v>304</v>
      </c>
      <c r="D44" s="9">
        <v>8.70084e-5</v>
      </c>
      <c r="E44" s="9">
        <v>5.73003e-5</v>
      </c>
      <c r="F44" s="9">
        <v>0.000272865</v>
      </c>
    </row>
    <row r="45" spans="1:6">
      <c r="A45" s="21" t="s">
        <v>192</v>
      </c>
      <c r="B45" s="19" t="s">
        <v>407</v>
      </c>
      <c r="C45" s="21" t="s">
        <v>304</v>
      </c>
      <c r="D45" s="9">
        <v>0.000180761</v>
      </c>
      <c r="E45" s="9">
        <v>0.00010935</v>
      </c>
      <c r="F45" s="9">
        <v>7.11946e-5</v>
      </c>
    </row>
    <row r="46" spans="1:6">
      <c r="A46" s="21" t="s">
        <v>192</v>
      </c>
      <c r="B46" s="19" t="s">
        <v>408</v>
      </c>
      <c r="C46" s="21" t="s">
        <v>304</v>
      </c>
      <c r="D46" s="9">
        <v>0.00018371</v>
      </c>
      <c r="E46" s="9">
        <v>0.000118215</v>
      </c>
      <c r="F46" s="9">
        <v>0.000108706</v>
      </c>
    </row>
    <row r="47" spans="1:6">
      <c r="A47" s="19" t="s">
        <v>26</v>
      </c>
      <c r="B47" s="19" t="s">
        <v>409</v>
      </c>
      <c r="C47" s="21" t="s">
        <v>304</v>
      </c>
      <c r="D47" s="9">
        <v>0.191362053</v>
      </c>
      <c r="E47" s="9">
        <v>0.199935988</v>
      </c>
      <c r="F47" s="9">
        <v>0.188983447</v>
      </c>
    </row>
    <row r="48" spans="1:6">
      <c r="A48" s="19" t="s">
        <v>26</v>
      </c>
      <c r="B48" s="19" t="s">
        <v>410</v>
      </c>
      <c r="C48" s="21" t="s">
        <v>304</v>
      </c>
      <c r="D48" s="9">
        <v>0.244511575</v>
      </c>
      <c r="E48" s="9">
        <v>0.263062109</v>
      </c>
      <c r="F48" s="9">
        <v>0.226513161</v>
      </c>
    </row>
    <row r="49" spans="1:6">
      <c r="A49" s="19" t="s">
        <v>26</v>
      </c>
      <c r="B49" s="19" t="s">
        <v>411</v>
      </c>
      <c r="C49" s="21" t="s">
        <v>304</v>
      </c>
      <c r="D49" s="9">
        <v>0.229551536</v>
      </c>
      <c r="E49" s="9">
        <v>0.213052496</v>
      </c>
      <c r="F49" s="9">
        <v>0.223948224</v>
      </c>
    </row>
    <row r="50" spans="1:6">
      <c r="A50" s="21" t="s">
        <v>135</v>
      </c>
      <c r="B50" s="19" t="s">
        <v>409</v>
      </c>
      <c r="C50" s="21" t="s">
        <v>304</v>
      </c>
      <c r="D50" s="9">
        <v>0.055421354</v>
      </c>
      <c r="E50" s="9">
        <v>0.060934529</v>
      </c>
      <c r="F50" s="9">
        <v>0.089048411</v>
      </c>
    </row>
    <row r="51" spans="1:6">
      <c r="A51" s="21" t="s">
        <v>135</v>
      </c>
      <c r="B51" s="19" t="s">
        <v>410</v>
      </c>
      <c r="C51" s="21" t="s">
        <v>304</v>
      </c>
      <c r="D51" s="9">
        <v>0.112074231</v>
      </c>
      <c r="E51" s="9">
        <v>0.076362882</v>
      </c>
      <c r="F51" s="9">
        <v>0.098411632</v>
      </c>
    </row>
    <row r="52" spans="1:6">
      <c r="A52" s="21" t="s">
        <v>135</v>
      </c>
      <c r="B52" s="19" t="s">
        <v>411</v>
      </c>
      <c r="C52" s="21" t="s">
        <v>304</v>
      </c>
      <c r="D52" s="9">
        <v>0.08227249</v>
      </c>
      <c r="E52" s="9">
        <v>0.119146131</v>
      </c>
      <c r="F52" s="9">
        <v>0.093683626</v>
      </c>
    </row>
    <row r="53" spans="1:6">
      <c r="A53" s="21" t="s">
        <v>192</v>
      </c>
      <c r="B53" s="19" t="s">
        <v>409</v>
      </c>
      <c r="C53" s="21" t="s">
        <v>304</v>
      </c>
      <c r="D53" s="9">
        <v>0.170648674</v>
      </c>
      <c r="E53" s="9">
        <v>0.216705965</v>
      </c>
      <c r="F53" s="9">
        <v>0.171388995</v>
      </c>
    </row>
    <row r="54" spans="1:6">
      <c r="A54" s="21" t="s">
        <v>192</v>
      </c>
      <c r="B54" s="19" t="s">
        <v>410</v>
      </c>
      <c r="C54" s="21" t="s">
        <v>304</v>
      </c>
      <c r="D54" s="9">
        <v>0.37962616</v>
      </c>
      <c r="E54" s="9">
        <v>0.322886692</v>
      </c>
      <c r="F54" s="9">
        <v>0.369474992</v>
      </c>
    </row>
    <row r="55" spans="1:6">
      <c r="A55" s="21" t="s">
        <v>192</v>
      </c>
      <c r="B55" s="19" t="s">
        <v>411</v>
      </c>
      <c r="C55" s="21" t="s">
        <v>304</v>
      </c>
      <c r="D55" s="9">
        <v>0.397786327</v>
      </c>
      <c r="E55" s="9">
        <v>0.498271322</v>
      </c>
      <c r="F55" s="9">
        <v>0.438703695</v>
      </c>
    </row>
    <row r="57" spans="1:6">
      <c r="A57" s="62" t="s">
        <v>412</v>
      </c>
      <c r="B57" s="12"/>
      <c r="C57" s="12"/>
      <c r="D57" s="12"/>
      <c r="E57" s="12"/>
      <c r="F57" s="12"/>
    </row>
    <row r="58" spans="1:8">
      <c r="A58" s="10" t="s">
        <v>10</v>
      </c>
      <c r="B58" s="10"/>
      <c r="C58" s="10"/>
      <c r="D58" s="10"/>
      <c r="E58" s="10"/>
      <c r="F58" s="10"/>
      <c r="G58" s="11"/>
      <c r="H58" s="11"/>
    </row>
    <row r="59" spans="1:6">
      <c r="A59" s="12"/>
      <c r="B59" s="12" t="s">
        <v>11</v>
      </c>
      <c r="C59" s="12" t="s">
        <v>12</v>
      </c>
      <c r="D59" s="12" t="s">
        <v>13</v>
      </c>
      <c r="E59" s="12" t="s">
        <v>14</v>
      </c>
      <c r="F59" s="12" t="s">
        <v>15</v>
      </c>
    </row>
    <row r="60" spans="1:6">
      <c r="A60" s="12" t="s">
        <v>16</v>
      </c>
      <c r="B60" s="12">
        <v>0.0002</v>
      </c>
      <c r="C60" s="1">
        <v>5</v>
      </c>
      <c r="D60" s="58">
        <v>4.191e-5</v>
      </c>
      <c r="E60" s="12">
        <v>57.402</v>
      </c>
      <c r="F60" s="12">
        <v>0.0001</v>
      </c>
    </row>
    <row r="61" spans="1:6">
      <c r="A61" s="12" t="s">
        <v>17</v>
      </c>
      <c r="B61" s="58">
        <v>8.761e-6</v>
      </c>
      <c r="C61" s="1">
        <v>12</v>
      </c>
      <c r="D61" s="58">
        <v>7.301e-7</v>
      </c>
      <c r="E61" s="12"/>
      <c r="F61" s="12"/>
    </row>
    <row r="62" spans="1:6">
      <c r="A62" s="12" t="s">
        <v>18</v>
      </c>
      <c r="B62" s="12">
        <v>0.0002</v>
      </c>
      <c r="C62" s="1">
        <v>17</v>
      </c>
      <c r="D62" s="58"/>
      <c r="E62" s="1"/>
      <c r="F62" s="1"/>
    </row>
    <row r="63" spans="1:6">
      <c r="A63" s="12" t="s">
        <v>19</v>
      </c>
      <c r="B63" s="12"/>
      <c r="C63" s="12"/>
      <c r="D63" s="12"/>
      <c r="E63" s="12"/>
      <c r="F63" s="12"/>
    </row>
    <row r="64" spans="1:8">
      <c r="A64" s="12" t="s">
        <v>20</v>
      </c>
      <c r="B64" s="12" t="s">
        <v>21</v>
      </c>
      <c r="C64" s="28" t="s">
        <v>413</v>
      </c>
      <c r="D64" s="25" t="s">
        <v>414</v>
      </c>
      <c r="E64" s="28" t="s">
        <v>415</v>
      </c>
      <c r="F64" s="28" t="s">
        <v>416</v>
      </c>
      <c r="G64" s="25" t="s">
        <v>417</v>
      </c>
      <c r="H64" s="28" t="s">
        <v>418</v>
      </c>
    </row>
    <row r="65" spans="1:8">
      <c r="A65" s="28" t="s">
        <v>413</v>
      </c>
      <c r="B65" s="12">
        <v>0.0089</v>
      </c>
      <c r="C65" s="12" t="s">
        <v>22</v>
      </c>
      <c r="D65" s="12">
        <v>0.0596</v>
      </c>
      <c r="E65" s="16" t="s">
        <v>23</v>
      </c>
      <c r="F65" s="16" t="s">
        <v>23</v>
      </c>
      <c r="G65" s="16" t="s">
        <v>23</v>
      </c>
      <c r="H65" s="16" t="s">
        <v>23</v>
      </c>
    </row>
    <row r="66" spans="1:8">
      <c r="A66" s="25" t="s">
        <v>414</v>
      </c>
      <c r="B66" s="12">
        <v>0.0074</v>
      </c>
      <c r="C66" s="12">
        <v>0.0015</v>
      </c>
      <c r="D66" s="12" t="s">
        <v>22</v>
      </c>
      <c r="E66" s="12">
        <v>0.0002</v>
      </c>
      <c r="F66" s="16" t="s">
        <v>23</v>
      </c>
      <c r="G66" s="16" t="s">
        <v>23</v>
      </c>
      <c r="H66" s="16" t="s">
        <v>23</v>
      </c>
    </row>
    <row r="67" spans="1:8">
      <c r="A67" s="28" t="s">
        <v>415</v>
      </c>
      <c r="B67" s="12">
        <v>0.0038</v>
      </c>
      <c r="C67" s="12">
        <v>0.0051</v>
      </c>
      <c r="D67" s="12">
        <v>0.0037</v>
      </c>
      <c r="E67" s="12" t="s">
        <v>22</v>
      </c>
      <c r="F67" s="12">
        <v>0.0011</v>
      </c>
      <c r="G67" s="12">
        <v>0.0007</v>
      </c>
      <c r="H67" s="12">
        <v>0.0008</v>
      </c>
    </row>
    <row r="68" spans="1:8">
      <c r="A68" s="28" t="s">
        <v>416</v>
      </c>
      <c r="B68" s="12">
        <v>0.0008</v>
      </c>
      <c r="C68" s="12">
        <v>0.0081</v>
      </c>
      <c r="D68" s="12">
        <v>0.0066</v>
      </c>
      <c r="E68" s="12">
        <v>0.003</v>
      </c>
      <c r="F68" s="12" t="s">
        <v>22</v>
      </c>
      <c r="G68" s="12">
        <v>0.6469</v>
      </c>
      <c r="H68" s="12">
        <v>0.652</v>
      </c>
    </row>
    <row r="69" spans="1:8">
      <c r="A69" s="25" t="s">
        <v>417</v>
      </c>
      <c r="B69" s="12">
        <v>0.0005</v>
      </c>
      <c r="C69" s="12">
        <v>0.0084</v>
      </c>
      <c r="D69" s="12">
        <v>0.0069</v>
      </c>
      <c r="E69" s="12">
        <v>0.0033</v>
      </c>
      <c r="F69" s="12">
        <v>0.0003</v>
      </c>
      <c r="G69" s="12" t="s">
        <v>22</v>
      </c>
      <c r="H69" s="12">
        <v>0.9869</v>
      </c>
    </row>
    <row r="70" spans="1:8">
      <c r="A70" s="28" t="s">
        <v>418</v>
      </c>
      <c r="B70" s="12">
        <v>0.0005</v>
      </c>
      <c r="C70" s="12">
        <v>0.0084</v>
      </c>
      <c r="D70" s="12">
        <v>0.007</v>
      </c>
      <c r="E70" s="12">
        <v>0.0033</v>
      </c>
      <c r="F70" s="12">
        <v>0.0003</v>
      </c>
      <c r="G70" s="12">
        <v>0</v>
      </c>
      <c r="H70" s="12" t="s">
        <v>22</v>
      </c>
    </row>
    <row r="71" spans="1:8">
      <c r="A71" s="3"/>
      <c r="B71" s="12"/>
      <c r="C71" s="12"/>
      <c r="D71" s="12"/>
      <c r="E71" s="12"/>
      <c r="F71" s="12"/>
      <c r="G71" s="12"/>
      <c r="H71" s="12"/>
    </row>
    <row r="72" spans="1:8">
      <c r="A72" s="62" t="s">
        <v>419</v>
      </c>
      <c r="B72" s="12"/>
      <c r="C72" s="12"/>
      <c r="D72" s="12"/>
      <c r="E72" s="12"/>
      <c r="F72" s="12"/>
      <c r="G72" s="12"/>
      <c r="H72" s="12"/>
    </row>
    <row r="73" spans="1:8">
      <c r="A73" s="10" t="s">
        <v>10</v>
      </c>
      <c r="B73" s="10"/>
      <c r="C73" s="10"/>
      <c r="D73" s="10"/>
      <c r="E73" s="10"/>
      <c r="F73" s="10"/>
      <c r="G73" s="10"/>
      <c r="H73" s="10"/>
    </row>
    <row r="74" spans="1:8">
      <c r="A74" s="12"/>
      <c r="B74" s="12" t="s">
        <v>11</v>
      </c>
      <c r="C74" s="12" t="s">
        <v>12</v>
      </c>
      <c r="D74" s="12" t="s">
        <v>13</v>
      </c>
      <c r="E74" s="12" t="s">
        <v>14</v>
      </c>
      <c r="F74" s="12" t="s">
        <v>15</v>
      </c>
      <c r="G74" s="12"/>
      <c r="H74" s="12"/>
    </row>
    <row r="75" spans="1:8">
      <c r="A75" s="12" t="s">
        <v>16</v>
      </c>
      <c r="B75" s="12">
        <v>0.0147</v>
      </c>
      <c r="C75" s="1">
        <v>5</v>
      </c>
      <c r="D75" s="12">
        <v>0.0029</v>
      </c>
      <c r="E75" s="12">
        <v>57.675</v>
      </c>
      <c r="F75" s="12">
        <v>0.0001</v>
      </c>
      <c r="G75" s="12"/>
      <c r="H75" s="12"/>
    </row>
    <row r="76" spans="1:8">
      <c r="A76" s="12" t="s">
        <v>17</v>
      </c>
      <c r="B76" s="12">
        <v>0.0006</v>
      </c>
      <c r="C76" s="1">
        <v>12</v>
      </c>
      <c r="D76" s="12">
        <v>0.0001</v>
      </c>
      <c r="E76" s="12"/>
      <c r="F76" s="12"/>
      <c r="G76" s="12"/>
      <c r="H76" s="12"/>
    </row>
    <row r="77" spans="1:8">
      <c r="A77" s="12" t="s">
        <v>18</v>
      </c>
      <c r="B77" s="12">
        <v>0.0153</v>
      </c>
      <c r="C77" s="1">
        <v>17</v>
      </c>
      <c r="D77" s="1"/>
      <c r="E77" s="1"/>
      <c r="F77" s="1"/>
      <c r="G77" s="12"/>
      <c r="H77" s="12"/>
    </row>
    <row r="78" spans="1:8">
      <c r="A78" s="12" t="s">
        <v>19</v>
      </c>
      <c r="B78" s="12"/>
      <c r="C78" s="12"/>
      <c r="D78" s="12"/>
      <c r="E78" s="12"/>
      <c r="F78" s="12"/>
      <c r="G78" s="12"/>
      <c r="H78" s="12"/>
    </row>
    <row r="79" spans="1:8">
      <c r="A79" s="12" t="s">
        <v>20</v>
      </c>
      <c r="B79" s="12" t="s">
        <v>21</v>
      </c>
      <c r="C79" s="28" t="s">
        <v>420</v>
      </c>
      <c r="D79" s="25" t="s">
        <v>414</v>
      </c>
      <c r="E79" s="28" t="s">
        <v>421</v>
      </c>
      <c r="F79" s="28" t="s">
        <v>422</v>
      </c>
      <c r="G79" s="25" t="s">
        <v>417</v>
      </c>
      <c r="H79" s="28" t="s">
        <v>418</v>
      </c>
    </row>
    <row r="80" spans="1:8">
      <c r="A80" s="28" t="s">
        <v>420</v>
      </c>
      <c r="B80" s="12">
        <v>0.081</v>
      </c>
      <c r="C80" s="12" t="s">
        <v>22</v>
      </c>
      <c r="D80" s="16" t="s">
        <v>23</v>
      </c>
      <c r="E80" s="16" t="s">
        <v>23</v>
      </c>
      <c r="F80" s="16" t="s">
        <v>23</v>
      </c>
      <c r="G80" s="16" t="s">
        <v>23</v>
      </c>
      <c r="H80" s="16" t="s">
        <v>23</v>
      </c>
    </row>
    <row r="81" spans="1:8">
      <c r="A81" s="25" t="s">
        <v>414</v>
      </c>
      <c r="B81" s="12">
        <v>0.0376</v>
      </c>
      <c r="C81" s="12">
        <v>0.0435</v>
      </c>
      <c r="D81" s="12" t="s">
        <v>22</v>
      </c>
      <c r="E81" s="12">
        <v>0.0181</v>
      </c>
      <c r="F81" s="12">
        <v>0.0001</v>
      </c>
      <c r="G81" s="12">
        <v>0.0001</v>
      </c>
      <c r="H81" s="12">
        <v>0.0001</v>
      </c>
    </row>
    <row r="82" spans="1:8">
      <c r="A82" s="28" t="s">
        <v>421</v>
      </c>
      <c r="B82" s="12">
        <v>0.0216</v>
      </c>
      <c r="C82" s="12">
        <v>0.0594</v>
      </c>
      <c r="D82" s="12">
        <v>0.0159</v>
      </c>
      <c r="E82" s="12" t="s">
        <v>22</v>
      </c>
      <c r="F82" s="12">
        <v>0.0073</v>
      </c>
      <c r="G82" s="12">
        <v>0.0066</v>
      </c>
      <c r="H82" s="12">
        <v>0.007</v>
      </c>
    </row>
    <row r="83" spans="1:8">
      <c r="A83" s="28" t="s">
        <v>422</v>
      </c>
      <c r="B83" s="12">
        <v>0.0029</v>
      </c>
      <c r="C83" s="12">
        <v>0.0782</v>
      </c>
      <c r="D83" s="12">
        <v>0.0347</v>
      </c>
      <c r="E83" s="12">
        <v>0.0188</v>
      </c>
      <c r="F83" s="12" t="s">
        <v>22</v>
      </c>
      <c r="G83" s="12">
        <v>0.8487</v>
      </c>
      <c r="H83" s="12">
        <v>0.8165</v>
      </c>
    </row>
    <row r="84" spans="1:8">
      <c r="A84" s="25" t="s">
        <v>417</v>
      </c>
      <c r="B84" s="12">
        <v>0.0017</v>
      </c>
      <c r="C84" s="12">
        <v>0.0793</v>
      </c>
      <c r="D84" s="12">
        <v>0.0359</v>
      </c>
      <c r="E84" s="12">
        <v>0.0199</v>
      </c>
      <c r="F84" s="12">
        <v>0.0011</v>
      </c>
      <c r="G84" s="12" t="s">
        <v>22</v>
      </c>
      <c r="H84" s="12">
        <v>0.9573</v>
      </c>
    </row>
    <row r="85" spans="1:8">
      <c r="A85" s="28" t="s">
        <v>418</v>
      </c>
      <c r="B85" s="12">
        <v>0.0014</v>
      </c>
      <c r="C85" s="12">
        <v>0.0796</v>
      </c>
      <c r="D85" s="12">
        <v>0.0362</v>
      </c>
      <c r="E85" s="12">
        <v>0.0202</v>
      </c>
      <c r="F85" s="12">
        <v>0.0015</v>
      </c>
      <c r="G85" s="12">
        <v>0.0003</v>
      </c>
      <c r="H85" s="12" t="s">
        <v>22</v>
      </c>
    </row>
    <row r="86" spans="7:8">
      <c r="G86" s="12"/>
      <c r="H86" s="12"/>
    </row>
    <row r="87" spans="1:8">
      <c r="A87" s="62" t="s">
        <v>423</v>
      </c>
      <c r="B87" s="12"/>
      <c r="C87" s="12"/>
      <c r="D87" s="12"/>
      <c r="E87" s="12"/>
      <c r="F87" s="12"/>
      <c r="G87" s="12"/>
      <c r="H87" s="12"/>
    </row>
    <row r="88" spans="1:8">
      <c r="A88" s="10" t="s">
        <v>10</v>
      </c>
      <c r="B88" s="10"/>
      <c r="C88" s="10"/>
      <c r="D88" s="10"/>
      <c r="E88" s="10"/>
      <c r="F88" s="10"/>
      <c r="G88" s="10"/>
      <c r="H88" s="10"/>
    </row>
    <row r="89" spans="1:8">
      <c r="A89" s="12"/>
      <c r="B89" s="12" t="s">
        <v>11</v>
      </c>
      <c r="C89" s="12" t="s">
        <v>12</v>
      </c>
      <c r="D89" s="12" t="s">
        <v>13</v>
      </c>
      <c r="E89" s="12" t="s">
        <v>14</v>
      </c>
      <c r="F89" s="12" t="s">
        <v>15</v>
      </c>
      <c r="G89" s="12"/>
      <c r="H89" s="12"/>
    </row>
    <row r="90" spans="1:8">
      <c r="A90" s="12" t="s">
        <v>16</v>
      </c>
      <c r="B90" s="12">
        <v>0.004</v>
      </c>
      <c r="C90" s="1">
        <v>5</v>
      </c>
      <c r="D90" s="12">
        <v>0.0008</v>
      </c>
      <c r="E90" s="12">
        <v>65.303</v>
      </c>
      <c r="F90" s="12">
        <v>0.0001</v>
      </c>
      <c r="G90" s="12"/>
      <c r="H90" s="12"/>
    </row>
    <row r="91" spans="1:8">
      <c r="A91" s="12" t="s">
        <v>17</v>
      </c>
      <c r="B91" s="12">
        <v>0.0001</v>
      </c>
      <c r="C91" s="1">
        <v>12</v>
      </c>
      <c r="D91" s="58">
        <v>1.219e-5</v>
      </c>
      <c r="E91" s="12"/>
      <c r="F91" s="12"/>
      <c r="G91" s="12"/>
      <c r="H91" s="12"/>
    </row>
    <row r="92" spans="1:8">
      <c r="A92" s="12" t="s">
        <v>18</v>
      </c>
      <c r="B92" s="12">
        <v>0.0041</v>
      </c>
      <c r="C92" s="1">
        <v>17</v>
      </c>
      <c r="D92" s="58"/>
      <c r="E92" s="1"/>
      <c r="F92" s="1"/>
      <c r="G92" s="12"/>
      <c r="H92" s="12"/>
    </row>
    <row r="93" spans="1:8">
      <c r="A93" s="12" t="s">
        <v>19</v>
      </c>
      <c r="B93" s="12"/>
      <c r="C93" s="12"/>
      <c r="D93" s="12"/>
      <c r="E93" s="12"/>
      <c r="F93" s="12"/>
      <c r="G93" s="12"/>
      <c r="H93" s="12"/>
    </row>
    <row r="94" spans="1:8">
      <c r="A94" s="12" t="s">
        <v>20</v>
      </c>
      <c r="B94" s="12" t="s">
        <v>21</v>
      </c>
      <c r="C94" s="28" t="s">
        <v>420</v>
      </c>
      <c r="D94" s="25" t="s">
        <v>414</v>
      </c>
      <c r="E94" s="28" t="s">
        <v>421</v>
      </c>
      <c r="F94" s="28" t="s">
        <v>422</v>
      </c>
      <c r="G94" s="25" t="s">
        <v>417</v>
      </c>
      <c r="H94" s="28" t="s">
        <v>418</v>
      </c>
    </row>
    <row r="95" spans="1:8">
      <c r="A95" s="28" t="s">
        <v>420</v>
      </c>
      <c r="B95" s="12">
        <v>0.0426</v>
      </c>
      <c r="C95" s="12" t="s">
        <v>22</v>
      </c>
      <c r="D95" s="16" t="s">
        <v>23</v>
      </c>
      <c r="E95" s="16" t="s">
        <v>23</v>
      </c>
      <c r="F95" s="16" t="s">
        <v>23</v>
      </c>
      <c r="G95" s="16" t="s">
        <v>23</v>
      </c>
      <c r="H95" s="16" t="s">
        <v>23</v>
      </c>
    </row>
    <row r="96" spans="1:8">
      <c r="A96" s="25" t="s">
        <v>414</v>
      </c>
      <c r="B96" s="12">
        <v>0.0213</v>
      </c>
      <c r="C96" s="12">
        <v>0.0213</v>
      </c>
      <c r="D96" s="12" t="s">
        <v>22</v>
      </c>
      <c r="E96" s="12">
        <v>0.0028</v>
      </c>
      <c r="F96" s="16" t="s">
        <v>23</v>
      </c>
      <c r="G96" s="16" t="s">
        <v>23</v>
      </c>
      <c r="H96" s="16" t="s">
        <v>23</v>
      </c>
    </row>
    <row r="97" spans="1:8">
      <c r="A97" s="28" t="s">
        <v>421</v>
      </c>
      <c r="B97" s="12">
        <v>0.0107</v>
      </c>
      <c r="C97" s="12">
        <v>0.0319</v>
      </c>
      <c r="D97" s="12">
        <v>0.0107</v>
      </c>
      <c r="E97" s="12" t="s">
        <v>22</v>
      </c>
      <c r="F97" s="12">
        <v>0.013</v>
      </c>
      <c r="G97" s="12">
        <v>0.0105</v>
      </c>
      <c r="H97" s="12">
        <v>0.0103</v>
      </c>
    </row>
    <row r="98" spans="1:8">
      <c r="A98" s="28" t="s">
        <v>422</v>
      </c>
      <c r="B98" s="12">
        <v>0.0024</v>
      </c>
      <c r="C98" s="12">
        <v>0.0402</v>
      </c>
      <c r="D98" s="12">
        <v>0.019</v>
      </c>
      <c r="E98" s="12">
        <v>0.0083</v>
      </c>
      <c r="F98" s="12" t="s">
        <v>22</v>
      </c>
      <c r="G98" s="12">
        <v>0.81</v>
      </c>
      <c r="H98" s="12">
        <v>0.7543</v>
      </c>
    </row>
    <row r="99" spans="1:8">
      <c r="A99" s="25" t="s">
        <v>417</v>
      </c>
      <c r="B99" s="12">
        <v>0.0017</v>
      </c>
      <c r="C99" s="12">
        <v>0.0409</v>
      </c>
      <c r="D99" s="12">
        <v>0.0197</v>
      </c>
      <c r="E99" s="12">
        <v>0.009</v>
      </c>
      <c r="F99" s="12">
        <v>0.0007</v>
      </c>
      <c r="G99" s="12" t="s">
        <v>22</v>
      </c>
      <c r="H99" s="12">
        <v>0.9288</v>
      </c>
    </row>
    <row r="100" spans="1:8">
      <c r="A100" s="28" t="s">
        <v>418</v>
      </c>
      <c r="B100" s="12">
        <v>0.0014</v>
      </c>
      <c r="C100" s="12">
        <v>0.0412</v>
      </c>
      <c r="D100" s="12">
        <v>0.0199</v>
      </c>
      <c r="E100" s="12">
        <v>0.0093</v>
      </c>
      <c r="F100" s="12">
        <v>0.001</v>
      </c>
      <c r="G100" s="12">
        <v>0.0003</v>
      </c>
      <c r="H100" s="12" t="s">
        <v>22</v>
      </c>
    </row>
    <row r="101" spans="1:8">
      <c r="A101" s="3"/>
      <c r="B101" s="12"/>
      <c r="C101" s="12"/>
      <c r="D101" s="12"/>
      <c r="E101" s="12"/>
      <c r="F101" s="12"/>
      <c r="G101" s="12"/>
      <c r="H101" s="12"/>
    </row>
    <row r="102" spans="1:8">
      <c r="A102" s="62" t="s">
        <v>424</v>
      </c>
      <c r="B102" s="12"/>
      <c r="C102" s="12"/>
      <c r="D102" s="12"/>
      <c r="E102" s="12"/>
      <c r="F102" s="12"/>
      <c r="G102" s="12"/>
      <c r="H102" s="12"/>
    </row>
    <row r="103" spans="1:8">
      <c r="A103" s="10" t="s">
        <v>10</v>
      </c>
      <c r="B103" s="10"/>
      <c r="C103" s="10"/>
      <c r="D103" s="10"/>
      <c r="E103" s="10"/>
      <c r="F103" s="10"/>
      <c r="G103" s="10"/>
      <c r="H103" s="10"/>
    </row>
    <row r="104" spans="1:8">
      <c r="A104" s="12"/>
      <c r="B104" s="12" t="s">
        <v>11</v>
      </c>
      <c r="C104" s="12" t="s">
        <v>12</v>
      </c>
      <c r="D104" s="12" t="s">
        <v>13</v>
      </c>
      <c r="E104" s="12" t="s">
        <v>14</v>
      </c>
      <c r="F104" s="12" t="s">
        <v>15</v>
      </c>
      <c r="G104" s="12"/>
      <c r="H104" s="12"/>
    </row>
    <row r="105" spans="1:8">
      <c r="A105" s="12" t="s">
        <v>16</v>
      </c>
      <c r="B105" s="12">
        <v>0.0003</v>
      </c>
      <c r="C105" s="1">
        <v>5</v>
      </c>
      <c r="D105" s="12">
        <v>0.0001</v>
      </c>
      <c r="E105" s="12">
        <v>53.456</v>
      </c>
      <c r="F105" s="12">
        <v>0.0001</v>
      </c>
      <c r="G105" s="12"/>
      <c r="H105" s="12"/>
    </row>
    <row r="106" spans="1:8">
      <c r="A106" s="12" t="s">
        <v>17</v>
      </c>
      <c r="B106" s="58">
        <v>1.247e-5</v>
      </c>
      <c r="C106" s="1">
        <v>12</v>
      </c>
      <c r="D106" s="58">
        <v>1.039e-6</v>
      </c>
      <c r="E106" s="12"/>
      <c r="F106" s="12"/>
      <c r="G106" s="12"/>
      <c r="H106" s="12"/>
    </row>
    <row r="107" spans="1:8">
      <c r="A107" s="12" t="s">
        <v>18</v>
      </c>
      <c r="B107" s="12">
        <v>0.0003</v>
      </c>
      <c r="C107" s="1">
        <v>17</v>
      </c>
      <c r="D107" s="58"/>
      <c r="E107" s="1"/>
      <c r="F107" s="1"/>
      <c r="G107" s="12"/>
      <c r="H107" s="12"/>
    </row>
    <row r="108" spans="1:8">
      <c r="A108" s="12" t="s">
        <v>19</v>
      </c>
      <c r="B108" s="12"/>
      <c r="C108" s="12"/>
      <c r="D108" s="12"/>
      <c r="E108" s="12"/>
      <c r="F108" s="12"/>
      <c r="G108" s="12"/>
      <c r="H108" s="12"/>
    </row>
    <row r="109" spans="1:8">
      <c r="A109" s="12" t="s">
        <v>20</v>
      </c>
      <c r="B109" s="12" t="s">
        <v>21</v>
      </c>
      <c r="C109" s="28" t="s">
        <v>420</v>
      </c>
      <c r="D109" s="25" t="s">
        <v>414</v>
      </c>
      <c r="E109" s="28" t="s">
        <v>421</v>
      </c>
      <c r="F109" s="28" t="s">
        <v>422</v>
      </c>
      <c r="G109" s="25" t="s">
        <v>417</v>
      </c>
      <c r="H109" s="28" t="s">
        <v>418</v>
      </c>
    </row>
    <row r="110" spans="1:8">
      <c r="A110" s="28" t="s">
        <v>420</v>
      </c>
      <c r="B110" s="12">
        <v>0.0112</v>
      </c>
      <c r="C110" s="12" t="s">
        <v>22</v>
      </c>
      <c r="D110" s="12">
        <v>0.053</v>
      </c>
      <c r="E110" s="16" t="s">
        <v>23</v>
      </c>
      <c r="F110" s="16" t="s">
        <v>23</v>
      </c>
      <c r="G110" s="16" t="s">
        <v>23</v>
      </c>
      <c r="H110" s="16" t="s">
        <v>23</v>
      </c>
    </row>
    <row r="111" spans="1:8">
      <c r="A111" s="25" t="s">
        <v>414</v>
      </c>
      <c r="B111" s="12">
        <v>0.0094</v>
      </c>
      <c r="C111" s="12">
        <v>0.0018</v>
      </c>
      <c r="D111" s="12" t="s">
        <v>22</v>
      </c>
      <c r="E111" s="12">
        <v>0.0003</v>
      </c>
      <c r="F111" s="16" t="s">
        <v>23</v>
      </c>
      <c r="G111" s="16" t="s">
        <v>23</v>
      </c>
      <c r="H111" s="16" t="s">
        <v>23</v>
      </c>
    </row>
    <row r="112" spans="1:8">
      <c r="A112" s="28" t="s">
        <v>421</v>
      </c>
      <c r="B112" s="12">
        <v>0.0051</v>
      </c>
      <c r="C112" s="12">
        <v>0.0061</v>
      </c>
      <c r="D112" s="12">
        <v>0.0043</v>
      </c>
      <c r="E112" s="12" t="s">
        <v>22</v>
      </c>
      <c r="F112" s="12">
        <v>0.017</v>
      </c>
      <c r="G112" s="12">
        <v>0.0006</v>
      </c>
      <c r="H112" s="12">
        <v>0.0006</v>
      </c>
    </row>
    <row r="113" spans="1:8">
      <c r="A113" s="28" t="s">
        <v>422</v>
      </c>
      <c r="B113" s="12">
        <v>0.0028</v>
      </c>
      <c r="C113" s="12">
        <v>0.0084</v>
      </c>
      <c r="D113" s="12">
        <v>0.0066</v>
      </c>
      <c r="E113" s="12">
        <v>0.0023</v>
      </c>
      <c r="F113" s="12" t="s">
        <v>22</v>
      </c>
      <c r="G113" s="12">
        <v>0.071</v>
      </c>
      <c r="H113" s="12">
        <v>0.063</v>
      </c>
    </row>
    <row r="114" spans="1:8">
      <c r="A114" s="25" t="s">
        <v>417</v>
      </c>
      <c r="B114" s="12">
        <v>0.0011</v>
      </c>
      <c r="C114" s="12">
        <v>0.01</v>
      </c>
      <c r="D114" s="12">
        <v>0.0082</v>
      </c>
      <c r="E114" s="12">
        <v>0.004</v>
      </c>
      <c r="F114" s="12">
        <v>0.0016</v>
      </c>
      <c r="G114" s="12" t="s">
        <v>22</v>
      </c>
      <c r="H114" s="12">
        <v>0.8718</v>
      </c>
    </row>
    <row r="115" spans="1:8">
      <c r="A115" s="28" t="s">
        <v>418</v>
      </c>
      <c r="B115" s="12">
        <v>0.001</v>
      </c>
      <c r="C115" s="12">
        <v>0.0101</v>
      </c>
      <c r="D115" s="12">
        <v>0.0084</v>
      </c>
      <c r="E115" s="12">
        <v>0.0041</v>
      </c>
      <c r="F115" s="12">
        <v>0.0018</v>
      </c>
      <c r="G115" s="12">
        <v>0.0001</v>
      </c>
      <c r="H115" s="12" t="s">
        <v>22</v>
      </c>
    </row>
    <row r="116" spans="1:8">
      <c r="A116" s="3"/>
      <c r="B116" s="12"/>
      <c r="C116" s="12"/>
      <c r="D116" s="12"/>
      <c r="E116" s="12"/>
      <c r="F116" s="12"/>
      <c r="G116" s="12"/>
      <c r="H116" s="12"/>
    </row>
    <row r="117" spans="1:8">
      <c r="A117" s="62" t="s">
        <v>425</v>
      </c>
      <c r="B117" s="12"/>
      <c r="C117" s="12"/>
      <c r="D117" s="12"/>
      <c r="E117" s="12"/>
      <c r="F117" s="12"/>
      <c r="G117" s="12"/>
      <c r="H117" s="12"/>
    </row>
    <row r="118" spans="1:8">
      <c r="A118" s="10" t="s">
        <v>10</v>
      </c>
      <c r="B118" s="10"/>
      <c r="C118" s="10"/>
      <c r="D118" s="10"/>
      <c r="E118" s="10"/>
      <c r="F118" s="10"/>
      <c r="G118" s="10"/>
      <c r="H118" s="10"/>
    </row>
    <row r="119" spans="1:8">
      <c r="A119" s="12"/>
      <c r="B119" s="12" t="s">
        <v>11</v>
      </c>
      <c r="C119" s="12" t="s">
        <v>12</v>
      </c>
      <c r="D119" s="12" t="s">
        <v>13</v>
      </c>
      <c r="E119" s="12" t="s">
        <v>14</v>
      </c>
      <c r="F119" s="12" t="s">
        <v>15</v>
      </c>
      <c r="G119" s="12"/>
      <c r="H119" s="12"/>
    </row>
    <row r="120" spans="1:8">
      <c r="A120" s="12" t="s">
        <v>16</v>
      </c>
      <c r="B120" s="12">
        <v>0.0836</v>
      </c>
      <c r="C120" s="1">
        <v>5</v>
      </c>
      <c r="D120" s="12">
        <v>0.0167</v>
      </c>
      <c r="E120" s="12">
        <v>181.573</v>
      </c>
      <c r="F120" s="12">
        <v>0.0001</v>
      </c>
      <c r="G120" s="12"/>
      <c r="H120" s="12"/>
    </row>
    <row r="121" spans="1:8">
      <c r="A121" s="12" t="s">
        <v>17</v>
      </c>
      <c r="B121" s="12">
        <v>0.0011</v>
      </c>
      <c r="C121" s="1">
        <v>12</v>
      </c>
      <c r="D121" s="12">
        <v>0.0001</v>
      </c>
      <c r="E121" s="12"/>
      <c r="F121" s="12"/>
      <c r="G121" s="12"/>
      <c r="H121" s="12"/>
    </row>
    <row r="122" spans="1:8">
      <c r="A122" s="12" t="s">
        <v>18</v>
      </c>
      <c r="B122" s="12">
        <v>0.0847</v>
      </c>
      <c r="C122" s="1">
        <v>17</v>
      </c>
      <c r="D122" s="1"/>
      <c r="E122" s="1"/>
      <c r="F122" s="1"/>
      <c r="G122" s="12"/>
      <c r="H122" s="12"/>
    </row>
    <row r="123" spans="1:8">
      <c r="A123" s="12" t="s">
        <v>19</v>
      </c>
      <c r="B123" s="12"/>
      <c r="C123" s="12"/>
      <c r="D123" s="12"/>
      <c r="E123" s="12"/>
      <c r="F123" s="12"/>
      <c r="G123" s="12"/>
      <c r="H123" s="12"/>
    </row>
    <row r="124" spans="1:8">
      <c r="A124" s="12" t="s">
        <v>20</v>
      </c>
      <c r="B124" s="12" t="s">
        <v>21</v>
      </c>
      <c r="C124" s="28" t="s">
        <v>420</v>
      </c>
      <c r="D124" s="25" t="s">
        <v>414</v>
      </c>
      <c r="E124" s="28" t="s">
        <v>421</v>
      </c>
      <c r="F124" s="28" t="s">
        <v>422</v>
      </c>
      <c r="G124" s="25" t="s">
        <v>417</v>
      </c>
      <c r="H124" s="28" t="s">
        <v>418</v>
      </c>
    </row>
    <row r="125" spans="1:8">
      <c r="A125" s="28" t="s">
        <v>420</v>
      </c>
      <c r="B125" s="12">
        <v>0.1895</v>
      </c>
      <c r="C125" s="12" t="s">
        <v>22</v>
      </c>
      <c r="D125" s="16" t="s">
        <v>23</v>
      </c>
      <c r="E125" s="16" t="s">
        <v>23</v>
      </c>
      <c r="F125" s="16" t="s">
        <v>23</v>
      </c>
      <c r="G125" s="16" t="s">
        <v>23</v>
      </c>
      <c r="H125" s="16" t="s">
        <v>23</v>
      </c>
    </row>
    <row r="126" spans="1:8">
      <c r="A126" s="25" t="s">
        <v>414</v>
      </c>
      <c r="B126" s="12">
        <v>0.1077</v>
      </c>
      <c r="C126" s="12">
        <v>0.0818</v>
      </c>
      <c r="D126" s="12" t="s">
        <v>22</v>
      </c>
      <c r="E126" s="16" t="s">
        <v>23</v>
      </c>
      <c r="F126" s="16" t="s">
        <v>23</v>
      </c>
      <c r="G126" s="16" t="s">
        <v>23</v>
      </c>
      <c r="H126" s="16" t="s">
        <v>23</v>
      </c>
    </row>
    <row r="127" spans="1:8">
      <c r="A127" s="28" t="s">
        <v>421</v>
      </c>
      <c r="B127" s="12">
        <v>0.0431</v>
      </c>
      <c r="C127" s="12">
        <v>0.1464</v>
      </c>
      <c r="D127" s="12">
        <v>0.0646</v>
      </c>
      <c r="E127" s="12" t="s">
        <v>22</v>
      </c>
      <c r="F127" s="12">
        <v>0.002</v>
      </c>
      <c r="G127" s="12">
        <v>0.0005</v>
      </c>
      <c r="H127" s="12">
        <v>0.0004</v>
      </c>
    </row>
    <row r="128" spans="1:8">
      <c r="A128" s="28" t="s">
        <v>422</v>
      </c>
      <c r="B128" s="12">
        <v>0.0124</v>
      </c>
      <c r="C128" s="12">
        <v>0.1772</v>
      </c>
      <c r="D128" s="12">
        <v>0.0953</v>
      </c>
      <c r="E128" s="12">
        <v>0.0308</v>
      </c>
      <c r="F128" s="12" t="s">
        <v>22</v>
      </c>
      <c r="G128" s="12">
        <v>0.3638</v>
      </c>
      <c r="H128" s="12">
        <v>0.2836</v>
      </c>
    </row>
    <row r="129" spans="1:8">
      <c r="A129" s="25" t="s">
        <v>417</v>
      </c>
      <c r="B129" s="12">
        <v>0.005</v>
      </c>
      <c r="C129" s="12">
        <v>0.1846</v>
      </c>
      <c r="D129" s="12">
        <v>0.1027</v>
      </c>
      <c r="E129" s="12">
        <v>0.0382</v>
      </c>
      <c r="F129" s="12">
        <v>0.0074</v>
      </c>
      <c r="G129" s="12" t="s">
        <v>22</v>
      </c>
      <c r="H129" s="12">
        <v>0.8177</v>
      </c>
    </row>
    <row r="130" spans="1:8">
      <c r="A130" s="28" t="s">
        <v>418</v>
      </c>
      <c r="B130" s="12">
        <v>0.0031</v>
      </c>
      <c r="C130" s="12">
        <v>0.1864</v>
      </c>
      <c r="D130" s="12">
        <v>0.1046</v>
      </c>
      <c r="E130" s="12">
        <v>0.04</v>
      </c>
      <c r="F130" s="12">
        <v>0.0092</v>
      </c>
      <c r="G130" s="12">
        <v>0.0018</v>
      </c>
      <c r="H130" s="12" t="s">
        <v>22</v>
      </c>
    </row>
    <row r="131" spans="1:8">
      <c r="A131" s="62"/>
      <c r="B131" s="12"/>
      <c r="C131" s="12"/>
      <c r="D131" s="12"/>
      <c r="E131" s="12"/>
      <c r="F131" s="12"/>
      <c r="G131" s="12"/>
      <c r="H131" s="12"/>
    </row>
    <row r="132" spans="1:8">
      <c r="A132" s="62" t="s">
        <v>426</v>
      </c>
      <c r="B132" s="12"/>
      <c r="C132" s="12"/>
      <c r="D132" s="12"/>
      <c r="E132" s="12"/>
      <c r="F132" s="12"/>
      <c r="G132" s="12"/>
      <c r="H132" s="12"/>
    </row>
    <row r="133" spans="1:8">
      <c r="A133" s="10" t="s">
        <v>10</v>
      </c>
      <c r="B133" s="10"/>
      <c r="C133" s="10"/>
      <c r="D133" s="10"/>
      <c r="E133" s="10"/>
      <c r="F133" s="10"/>
      <c r="G133" s="10"/>
      <c r="H133" s="10"/>
    </row>
    <row r="134" spans="1:8">
      <c r="A134" s="12"/>
      <c r="B134" s="12" t="s">
        <v>11</v>
      </c>
      <c r="C134" s="12" t="s">
        <v>12</v>
      </c>
      <c r="D134" s="12" t="s">
        <v>13</v>
      </c>
      <c r="E134" s="12" t="s">
        <v>14</v>
      </c>
      <c r="F134" s="12" t="s">
        <v>15</v>
      </c>
      <c r="G134" s="12"/>
      <c r="H134" s="12"/>
    </row>
    <row r="135" spans="1:8">
      <c r="A135" s="12" t="s">
        <v>16</v>
      </c>
      <c r="B135" s="12">
        <v>0.0771</v>
      </c>
      <c r="C135" s="1">
        <v>5</v>
      </c>
      <c r="D135" s="12">
        <v>0.0154</v>
      </c>
      <c r="E135" s="12">
        <v>289.924</v>
      </c>
      <c r="F135" s="12">
        <v>0.0001</v>
      </c>
      <c r="G135" s="12"/>
      <c r="H135" s="12"/>
    </row>
    <row r="136" spans="1:8">
      <c r="A136" s="12" t="s">
        <v>17</v>
      </c>
      <c r="B136" s="12">
        <v>0.0006</v>
      </c>
      <c r="C136" s="1">
        <v>12</v>
      </c>
      <c r="D136" s="12">
        <v>0.0001</v>
      </c>
      <c r="E136" s="12"/>
      <c r="F136" s="12"/>
      <c r="G136" s="12"/>
      <c r="H136" s="12"/>
    </row>
    <row r="137" spans="1:8">
      <c r="A137" s="12" t="s">
        <v>18</v>
      </c>
      <c r="B137" s="12">
        <v>0.0777</v>
      </c>
      <c r="C137" s="1">
        <v>17</v>
      </c>
      <c r="D137" s="12"/>
      <c r="E137" s="1"/>
      <c r="F137" s="1"/>
      <c r="G137" s="12"/>
      <c r="H137" s="12"/>
    </row>
    <row r="138" spans="1:8">
      <c r="A138" s="12" t="s">
        <v>19</v>
      </c>
      <c r="B138" s="12"/>
      <c r="C138" s="12"/>
      <c r="D138" s="12"/>
      <c r="E138" s="12"/>
      <c r="F138" s="12"/>
      <c r="G138" s="12"/>
      <c r="H138" s="12"/>
    </row>
    <row r="139" spans="1:8">
      <c r="A139" s="12" t="s">
        <v>20</v>
      </c>
      <c r="B139" s="12" t="s">
        <v>21</v>
      </c>
      <c r="C139" s="28" t="s">
        <v>420</v>
      </c>
      <c r="D139" s="25" t="s">
        <v>414</v>
      </c>
      <c r="E139" s="28" t="s">
        <v>421</v>
      </c>
      <c r="F139" s="28" t="s">
        <v>422</v>
      </c>
      <c r="G139" s="25" t="s">
        <v>417</v>
      </c>
      <c r="H139" s="28" t="s">
        <v>418</v>
      </c>
    </row>
    <row r="140" spans="1:8">
      <c r="A140" s="28" t="s">
        <v>420</v>
      </c>
      <c r="B140" s="12">
        <v>0.1856</v>
      </c>
      <c r="C140" s="12" t="s">
        <v>22</v>
      </c>
      <c r="D140" s="16" t="s">
        <v>23</v>
      </c>
      <c r="E140" s="16" t="s">
        <v>23</v>
      </c>
      <c r="F140" s="16" t="s">
        <v>23</v>
      </c>
      <c r="G140" s="16" t="s">
        <v>23</v>
      </c>
      <c r="H140" s="16" t="s">
        <v>23</v>
      </c>
    </row>
    <row r="141" spans="1:8">
      <c r="A141" s="25" t="s">
        <v>414</v>
      </c>
      <c r="B141" s="12">
        <v>0.0578</v>
      </c>
      <c r="C141" s="12">
        <v>0.1277</v>
      </c>
      <c r="D141" s="12" t="s">
        <v>22</v>
      </c>
      <c r="E141" s="16" t="s">
        <v>23</v>
      </c>
      <c r="F141" s="16" t="s">
        <v>23</v>
      </c>
      <c r="G141" s="16" t="s">
        <v>23</v>
      </c>
      <c r="H141" s="16" t="s">
        <v>23</v>
      </c>
    </row>
    <row r="142" spans="1:8">
      <c r="A142" s="28" t="s">
        <v>421</v>
      </c>
      <c r="B142" s="12">
        <v>0.0195</v>
      </c>
      <c r="C142" s="12">
        <v>0.166</v>
      </c>
      <c r="D142" s="12">
        <v>0.0383</v>
      </c>
      <c r="E142" s="12" t="s">
        <v>22</v>
      </c>
      <c r="F142" s="12">
        <v>0.0489</v>
      </c>
      <c r="G142" s="12">
        <v>0.0207</v>
      </c>
      <c r="H142" s="12">
        <v>0.0156</v>
      </c>
    </row>
    <row r="143" spans="1:8">
      <c r="A143" s="28" t="s">
        <v>422</v>
      </c>
      <c r="B143" s="12">
        <v>0.0065</v>
      </c>
      <c r="C143" s="12">
        <v>0.1791</v>
      </c>
      <c r="D143" s="12">
        <v>0.0513</v>
      </c>
      <c r="E143" s="12">
        <v>0.013</v>
      </c>
      <c r="F143" s="12" t="s">
        <v>22</v>
      </c>
      <c r="G143" s="12">
        <v>0.566</v>
      </c>
      <c r="H143" s="12">
        <v>0.4486</v>
      </c>
    </row>
    <row r="144" spans="1:8">
      <c r="A144" s="25" t="s">
        <v>417</v>
      </c>
      <c r="B144" s="12">
        <v>0.003</v>
      </c>
      <c r="C144" s="12">
        <v>0.1826</v>
      </c>
      <c r="D144" s="12">
        <v>0.0549</v>
      </c>
      <c r="E144" s="12">
        <v>0.0166</v>
      </c>
      <c r="F144" s="12">
        <v>0.0035</v>
      </c>
      <c r="G144" s="12" t="s">
        <v>22</v>
      </c>
      <c r="H144" s="12">
        <v>0.8193</v>
      </c>
    </row>
    <row r="145" spans="1:8">
      <c r="A145" s="28" t="s">
        <v>418</v>
      </c>
      <c r="B145" s="12">
        <v>0.0016</v>
      </c>
      <c r="C145" s="12">
        <v>0.184</v>
      </c>
      <c r="D145" s="12">
        <v>0.0562</v>
      </c>
      <c r="E145" s="12">
        <v>0.018</v>
      </c>
      <c r="F145" s="12">
        <v>0.0049</v>
      </c>
      <c r="G145" s="12">
        <v>0.0014</v>
      </c>
      <c r="H145" s="12" t="s">
        <v>22</v>
      </c>
    </row>
    <row r="146" spans="7:8">
      <c r="G146" s="12"/>
      <c r="H146" s="12"/>
    </row>
    <row r="147" spans="1:8">
      <c r="A147" s="62" t="s">
        <v>427</v>
      </c>
      <c r="B147" s="12"/>
      <c r="C147" s="12"/>
      <c r="D147" s="12"/>
      <c r="E147" s="12"/>
      <c r="F147" s="12"/>
      <c r="G147" s="12"/>
      <c r="H147" s="12"/>
    </row>
    <row r="148" spans="1:8">
      <c r="A148" s="10" t="s">
        <v>10</v>
      </c>
      <c r="B148" s="10"/>
      <c r="C148" s="10"/>
      <c r="D148" s="10"/>
      <c r="E148" s="10"/>
      <c r="F148" s="10"/>
      <c r="G148" s="10"/>
      <c r="H148" s="10"/>
    </row>
    <row r="149" spans="1:8">
      <c r="A149" s="12"/>
      <c r="B149" s="12" t="s">
        <v>11</v>
      </c>
      <c r="C149" s="12" t="s">
        <v>12</v>
      </c>
      <c r="D149" s="12" t="s">
        <v>13</v>
      </c>
      <c r="E149" s="12" t="s">
        <v>14</v>
      </c>
      <c r="F149" s="12" t="s">
        <v>15</v>
      </c>
      <c r="G149" s="12"/>
      <c r="H149" s="12"/>
    </row>
    <row r="150" spans="1:8">
      <c r="A150" s="12" t="s">
        <v>16</v>
      </c>
      <c r="B150" s="58">
        <v>0.1299</v>
      </c>
      <c r="C150" s="1">
        <v>5</v>
      </c>
      <c r="D150" s="58">
        <v>0.026</v>
      </c>
      <c r="E150" s="12">
        <v>147.803</v>
      </c>
      <c r="F150" s="12">
        <v>0.0001</v>
      </c>
      <c r="G150" s="12"/>
      <c r="H150" s="12"/>
    </row>
    <row r="151" spans="1:8">
      <c r="A151" s="12" t="s">
        <v>17</v>
      </c>
      <c r="B151" s="58">
        <v>0.0021</v>
      </c>
      <c r="C151" s="1">
        <v>12</v>
      </c>
      <c r="D151" s="58">
        <v>0.0002</v>
      </c>
      <c r="E151" s="12"/>
      <c r="F151" s="12"/>
      <c r="G151" s="12"/>
      <c r="H151" s="12"/>
    </row>
    <row r="152" spans="1:8">
      <c r="A152" s="12" t="s">
        <v>18</v>
      </c>
      <c r="B152" s="58">
        <v>0.132</v>
      </c>
      <c r="C152" s="1">
        <v>17</v>
      </c>
      <c r="D152" s="58"/>
      <c r="E152" s="1"/>
      <c r="F152" s="1"/>
      <c r="G152" s="12"/>
      <c r="H152" s="12"/>
    </row>
    <row r="153" spans="1:8">
      <c r="A153" s="12" t="s">
        <v>19</v>
      </c>
      <c r="B153" s="12"/>
      <c r="C153" s="12"/>
      <c r="D153" s="12"/>
      <c r="E153" s="12"/>
      <c r="F153" s="12"/>
      <c r="G153" s="12"/>
      <c r="H153" s="12"/>
    </row>
    <row r="154" spans="1:8">
      <c r="A154" s="12" t="s">
        <v>20</v>
      </c>
      <c r="B154" s="12" t="s">
        <v>21</v>
      </c>
      <c r="C154" s="25" t="s">
        <v>414</v>
      </c>
      <c r="D154" s="28" t="s">
        <v>413</v>
      </c>
      <c r="E154" s="28" t="s">
        <v>415</v>
      </c>
      <c r="F154" s="28" t="s">
        <v>422</v>
      </c>
      <c r="G154" s="25" t="s">
        <v>417</v>
      </c>
      <c r="H154" s="28" t="s">
        <v>418</v>
      </c>
    </row>
    <row r="155" spans="1:8">
      <c r="A155" s="25" t="s">
        <v>414</v>
      </c>
      <c r="B155" s="12">
        <v>0.1934</v>
      </c>
      <c r="C155" s="12" t="s">
        <v>22</v>
      </c>
      <c r="D155" s="12">
        <v>0.5197</v>
      </c>
      <c r="E155" s="16" t="s">
        <v>23</v>
      </c>
      <c r="F155" s="16" t="s">
        <v>23</v>
      </c>
      <c r="G155" s="16" t="s">
        <v>23</v>
      </c>
      <c r="H155" s="16" t="s">
        <v>23</v>
      </c>
    </row>
    <row r="156" spans="1:8">
      <c r="A156" s="28" t="s">
        <v>413</v>
      </c>
      <c r="B156" s="12">
        <v>0.1862</v>
      </c>
      <c r="C156" s="12">
        <v>0.0072</v>
      </c>
      <c r="D156" s="12" t="s">
        <v>22</v>
      </c>
      <c r="E156" s="16" t="s">
        <v>23</v>
      </c>
      <c r="F156" s="16" t="s">
        <v>23</v>
      </c>
      <c r="G156" s="16" t="s">
        <v>23</v>
      </c>
      <c r="H156" s="16" t="s">
        <v>23</v>
      </c>
    </row>
    <row r="157" spans="1:8">
      <c r="A157" s="28" t="s">
        <v>415</v>
      </c>
      <c r="B157" s="12">
        <v>0.0685</v>
      </c>
      <c r="C157" s="12">
        <v>0.125</v>
      </c>
      <c r="D157" s="12">
        <v>0.1178</v>
      </c>
      <c r="E157" s="12" t="s">
        <v>22</v>
      </c>
      <c r="F157" s="16" t="s">
        <v>23</v>
      </c>
      <c r="G157" s="12">
        <v>0.0001</v>
      </c>
      <c r="H157" s="12">
        <v>0.0001</v>
      </c>
    </row>
    <row r="158" spans="1:8">
      <c r="A158" s="28" t="s">
        <v>422</v>
      </c>
      <c r="B158" s="12">
        <v>0.0001</v>
      </c>
      <c r="C158" s="12">
        <v>0.1933</v>
      </c>
      <c r="D158" s="12">
        <v>0.1861</v>
      </c>
      <c r="E158" s="12">
        <v>0.0683</v>
      </c>
      <c r="F158" s="12" t="s">
        <v>22</v>
      </c>
      <c r="G158" s="12">
        <v>0.9927</v>
      </c>
      <c r="H158" s="12">
        <v>0.9919</v>
      </c>
    </row>
    <row r="159" spans="1:8">
      <c r="A159" s="25" t="s">
        <v>417</v>
      </c>
      <c r="B159" s="12">
        <v>0</v>
      </c>
      <c r="C159" s="12">
        <v>0.1934</v>
      </c>
      <c r="D159" s="12">
        <v>0.1862</v>
      </c>
      <c r="E159" s="12">
        <v>0.0684</v>
      </c>
      <c r="F159" s="12">
        <v>0.0001</v>
      </c>
      <c r="G159" s="12" t="s">
        <v>22</v>
      </c>
      <c r="H159" s="12">
        <v>0.9987</v>
      </c>
    </row>
    <row r="160" spans="1:8">
      <c r="A160" s="28" t="s">
        <v>418</v>
      </c>
      <c r="B160" s="12">
        <v>0</v>
      </c>
      <c r="C160" s="12">
        <v>0.1934</v>
      </c>
      <c r="D160" s="12">
        <v>0.1862</v>
      </c>
      <c r="E160" s="12">
        <v>0.0684</v>
      </c>
      <c r="F160" s="12">
        <v>0.0001</v>
      </c>
      <c r="G160" s="12">
        <v>0</v>
      </c>
      <c r="H160" s="12" t="s">
        <v>22</v>
      </c>
    </row>
    <row r="161" spans="1:8">
      <c r="A161" s="62"/>
      <c r="B161" s="12"/>
      <c r="C161" s="12"/>
      <c r="D161" s="12"/>
      <c r="E161" s="12"/>
      <c r="F161" s="12"/>
      <c r="G161" s="12"/>
      <c r="H161" s="12"/>
    </row>
    <row r="162" spans="1:8">
      <c r="A162" s="62" t="s">
        <v>428</v>
      </c>
      <c r="B162" s="12"/>
      <c r="C162" s="12"/>
      <c r="D162" s="12"/>
      <c r="E162" s="12"/>
      <c r="F162" s="12"/>
      <c r="G162" s="12"/>
      <c r="H162" s="12"/>
    </row>
    <row r="163" spans="1:8">
      <c r="A163" s="10" t="s">
        <v>10</v>
      </c>
      <c r="B163" s="10"/>
      <c r="C163" s="10"/>
      <c r="D163" s="10"/>
      <c r="E163" s="10"/>
      <c r="F163" s="10"/>
      <c r="G163" s="10"/>
      <c r="H163" s="10"/>
    </row>
    <row r="164" spans="1:8">
      <c r="A164" s="12"/>
      <c r="B164" s="12" t="s">
        <v>11</v>
      </c>
      <c r="C164" s="12" t="s">
        <v>12</v>
      </c>
      <c r="D164" s="12" t="s">
        <v>13</v>
      </c>
      <c r="E164" s="12" t="s">
        <v>14</v>
      </c>
      <c r="F164" s="12" t="s">
        <v>15</v>
      </c>
      <c r="G164" s="12"/>
      <c r="H164" s="12"/>
    </row>
    <row r="165" spans="1:8">
      <c r="A165" s="12" t="s">
        <v>16</v>
      </c>
      <c r="B165" s="12">
        <v>0.3466</v>
      </c>
      <c r="C165" s="1">
        <v>5</v>
      </c>
      <c r="D165" s="12">
        <v>0.0693</v>
      </c>
      <c r="E165" s="12">
        <v>264.211</v>
      </c>
      <c r="F165" s="12">
        <v>0.0001</v>
      </c>
      <c r="G165" s="12"/>
      <c r="H165" s="12"/>
    </row>
    <row r="166" spans="1:8">
      <c r="A166" s="12" t="s">
        <v>17</v>
      </c>
      <c r="B166" s="12">
        <v>0.0031</v>
      </c>
      <c r="C166" s="1">
        <v>12</v>
      </c>
      <c r="D166" s="12">
        <v>0.0003</v>
      </c>
      <c r="E166" s="12"/>
      <c r="F166" s="12"/>
      <c r="G166" s="12"/>
      <c r="H166" s="12"/>
    </row>
    <row r="167" spans="1:8">
      <c r="A167" s="12" t="s">
        <v>18</v>
      </c>
      <c r="B167" s="12">
        <v>0.3497</v>
      </c>
      <c r="C167" s="1">
        <v>17</v>
      </c>
      <c r="D167" s="1"/>
      <c r="E167" s="1"/>
      <c r="F167" s="1"/>
      <c r="G167" s="12"/>
      <c r="H167" s="12"/>
    </row>
    <row r="168" spans="1:8">
      <c r="A168" s="12" t="s">
        <v>19</v>
      </c>
      <c r="B168" s="12"/>
      <c r="C168" s="12"/>
      <c r="D168" s="12"/>
      <c r="E168" s="12"/>
      <c r="F168" s="12"/>
      <c r="G168" s="12"/>
      <c r="H168" s="12"/>
    </row>
    <row r="169" spans="1:8">
      <c r="A169" s="12" t="s">
        <v>20</v>
      </c>
      <c r="B169" s="12" t="s">
        <v>21</v>
      </c>
      <c r="C169" s="28" t="s">
        <v>420</v>
      </c>
      <c r="D169" s="25" t="s">
        <v>414</v>
      </c>
      <c r="E169" s="28" t="s">
        <v>421</v>
      </c>
      <c r="F169" s="28" t="s">
        <v>422</v>
      </c>
      <c r="G169" s="25" t="s">
        <v>417</v>
      </c>
      <c r="H169" s="28" t="s">
        <v>418</v>
      </c>
    </row>
    <row r="170" spans="1:8">
      <c r="A170" s="28" t="s">
        <v>420</v>
      </c>
      <c r="B170" s="12">
        <v>0.3573</v>
      </c>
      <c r="C170" s="12" t="s">
        <v>22</v>
      </c>
      <c r="D170" s="16" t="s">
        <v>23</v>
      </c>
      <c r="E170" s="16" t="s">
        <v>23</v>
      </c>
      <c r="F170" s="16" t="s">
        <v>23</v>
      </c>
      <c r="G170" s="16" t="s">
        <v>23</v>
      </c>
      <c r="H170" s="16" t="s">
        <v>23</v>
      </c>
    </row>
    <row r="171" spans="1:8">
      <c r="A171" s="25" t="s">
        <v>414</v>
      </c>
      <c r="B171" s="12">
        <v>0.2447</v>
      </c>
      <c r="C171" s="12">
        <v>0.1126</v>
      </c>
      <c r="D171" s="12" t="s">
        <v>22</v>
      </c>
      <c r="E171" s="16" t="s">
        <v>23</v>
      </c>
      <c r="F171" s="16" t="s">
        <v>23</v>
      </c>
      <c r="G171" s="16" t="s">
        <v>23</v>
      </c>
      <c r="H171" s="16" t="s">
        <v>23</v>
      </c>
    </row>
    <row r="172" spans="1:8">
      <c r="A172" s="28" t="s">
        <v>421</v>
      </c>
      <c r="B172" s="12">
        <v>0.0956</v>
      </c>
      <c r="C172" s="12">
        <v>0.2617</v>
      </c>
      <c r="D172" s="12">
        <v>0.1491</v>
      </c>
      <c r="E172" s="12" t="s">
        <v>22</v>
      </c>
      <c r="F172" s="16" t="s">
        <v>23</v>
      </c>
      <c r="G172" s="16" t="s">
        <v>23</v>
      </c>
      <c r="H172" s="16" t="s">
        <v>23</v>
      </c>
    </row>
    <row r="173" spans="1:8">
      <c r="A173" s="28" t="s">
        <v>422</v>
      </c>
      <c r="B173" s="12">
        <v>0.0001</v>
      </c>
      <c r="C173" s="12">
        <v>0.3572</v>
      </c>
      <c r="D173" s="12">
        <v>0.2446</v>
      </c>
      <c r="E173" s="12">
        <v>0.0955</v>
      </c>
      <c r="F173" s="12" t="s">
        <v>22</v>
      </c>
      <c r="G173" s="12">
        <v>0.9974</v>
      </c>
      <c r="H173" s="12">
        <v>0.9956</v>
      </c>
    </row>
    <row r="174" spans="1:8">
      <c r="A174" s="25" t="s">
        <v>417</v>
      </c>
      <c r="B174" s="12">
        <v>0.0001</v>
      </c>
      <c r="C174" s="12">
        <v>0.3573</v>
      </c>
      <c r="D174" s="12">
        <v>0.2446</v>
      </c>
      <c r="E174" s="12">
        <v>0.0955</v>
      </c>
      <c r="F174" s="12">
        <v>0</v>
      </c>
      <c r="G174" s="12" t="s">
        <v>22</v>
      </c>
      <c r="H174" s="12">
        <v>0.9979</v>
      </c>
    </row>
    <row r="175" spans="1:8">
      <c r="A175" s="28" t="s">
        <v>418</v>
      </c>
      <c r="B175" s="12">
        <v>0</v>
      </c>
      <c r="C175" s="12">
        <v>0.3573</v>
      </c>
      <c r="D175" s="12">
        <v>0.2447</v>
      </c>
      <c r="E175" s="12">
        <v>0.0956</v>
      </c>
      <c r="F175" s="12">
        <v>0.0001</v>
      </c>
      <c r="G175" s="12">
        <v>0</v>
      </c>
      <c r="H175" s="12" t="s">
        <v>22</v>
      </c>
    </row>
    <row r="176" spans="7:8">
      <c r="G176" s="12"/>
      <c r="H176" s="12"/>
    </row>
    <row r="177" spans="1:8">
      <c r="A177" s="62" t="s">
        <v>429</v>
      </c>
      <c r="B177" s="12"/>
      <c r="C177" s="12"/>
      <c r="D177" s="12"/>
      <c r="E177" s="12"/>
      <c r="F177" s="12"/>
      <c r="G177" s="12"/>
      <c r="H177" s="12"/>
    </row>
    <row r="178" spans="1:8">
      <c r="A178" s="10" t="s">
        <v>10</v>
      </c>
      <c r="B178" s="10"/>
      <c r="C178" s="10"/>
      <c r="D178" s="10"/>
      <c r="E178" s="10"/>
      <c r="F178" s="10"/>
      <c r="G178" s="10"/>
      <c r="H178" s="10"/>
    </row>
    <row r="179" spans="1:8">
      <c r="A179" s="12"/>
      <c r="B179" s="12" t="s">
        <v>11</v>
      </c>
      <c r="C179" s="12" t="s">
        <v>12</v>
      </c>
      <c r="D179" s="12" t="s">
        <v>13</v>
      </c>
      <c r="E179" s="12" t="s">
        <v>14</v>
      </c>
      <c r="F179" s="12" t="s">
        <v>15</v>
      </c>
      <c r="G179" s="12"/>
      <c r="H179" s="12"/>
    </row>
    <row r="180" spans="1:8">
      <c r="A180" s="12" t="s">
        <v>16</v>
      </c>
      <c r="B180" s="58">
        <v>0.4777</v>
      </c>
      <c r="C180" s="1">
        <v>5</v>
      </c>
      <c r="D180" s="58">
        <v>0.0955</v>
      </c>
      <c r="E180" s="12">
        <v>192.375</v>
      </c>
      <c r="F180" s="12">
        <v>0.0001</v>
      </c>
      <c r="G180" s="12"/>
      <c r="H180" s="12"/>
    </row>
    <row r="181" spans="1:8">
      <c r="A181" s="12" t="s">
        <v>17</v>
      </c>
      <c r="B181" s="58">
        <v>0.006</v>
      </c>
      <c r="C181" s="1">
        <v>12</v>
      </c>
      <c r="D181" s="58">
        <v>0.0005</v>
      </c>
      <c r="E181" s="12"/>
      <c r="F181" s="12"/>
      <c r="G181" s="12"/>
      <c r="H181" s="12"/>
    </row>
    <row r="182" spans="1:8">
      <c r="A182" s="12" t="s">
        <v>18</v>
      </c>
      <c r="B182" s="58">
        <v>0.4837</v>
      </c>
      <c r="C182" s="1">
        <v>17</v>
      </c>
      <c r="D182" s="58"/>
      <c r="E182" s="1"/>
      <c r="F182" s="1"/>
      <c r="G182" s="12"/>
      <c r="H182" s="12"/>
    </row>
    <row r="183" spans="1:8">
      <c r="A183" s="12" t="s">
        <v>19</v>
      </c>
      <c r="B183" s="12"/>
      <c r="C183" s="12"/>
      <c r="D183" s="12"/>
      <c r="E183" s="12"/>
      <c r="F183" s="12"/>
      <c r="G183" s="12"/>
      <c r="H183" s="12"/>
    </row>
    <row r="184" spans="1:8">
      <c r="A184" s="12" t="s">
        <v>20</v>
      </c>
      <c r="B184" s="12" t="s">
        <v>21</v>
      </c>
      <c r="C184" s="28" t="s">
        <v>420</v>
      </c>
      <c r="D184" s="25" t="s">
        <v>414</v>
      </c>
      <c r="E184" s="28" t="s">
        <v>421</v>
      </c>
      <c r="F184" s="28" t="s">
        <v>422</v>
      </c>
      <c r="G184" s="25" t="s">
        <v>417</v>
      </c>
      <c r="H184" s="28" t="s">
        <v>418</v>
      </c>
    </row>
    <row r="185" spans="1:8">
      <c r="A185" s="28" t="s">
        <v>420</v>
      </c>
      <c r="B185" s="12">
        <v>0.4449</v>
      </c>
      <c r="C185" s="12" t="s">
        <v>22</v>
      </c>
      <c r="D185" s="16" t="s">
        <v>23</v>
      </c>
      <c r="E185" s="16" t="s">
        <v>23</v>
      </c>
      <c r="F185" s="16" t="s">
        <v>23</v>
      </c>
      <c r="G185" s="16" t="s">
        <v>23</v>
      </c>
      <c r="H185" s="16" t="s">
        <v>23</v>
      </c>
    </row>
    <row r="186" spans="1:8">
      <c r="A186" s="25" t="s">
        <v>414</v>
      </c>
      <c r="B186" s="12">
        <v>0.2222</v>
      </c>
      <c r="C186" s="12">
        <v>0.2227</v>
      </c>
      <c r="D186" s="12" t="s">
        <v>22</v>
      </c>
      <c r="E186" s="16" t="s">
        <v>23</v>
      </c>
      <c r="F186" s="16" t="s">
        <v>23</v>
      </c>
      <c r="G186" s="16" t="s">
        <v>23</v>
      </c>
      <c r="H186" s="16" t="s">
        <v>23</v>
      </c>
    </row>
    <row r="187" spans="1:8">
      <c r="A187" s="28" t="s">
        <v>421</v>
      </c>
      <c r="B187" s="12">
        <v>0.0984</v>
      </c>
      <c r="C187" s="12">
        <v>0.3466</v>
      </c>
      <c r="D187" s="12">
        <v>0.1238</v>
      </c>
      <c r="E187" s="12" t="s">
        <v>22</v>
      </c>
      <c r="F187" s="12">
        <v>0.0002</v>
      </c>
      <c r="G187" s="12">
        <v>0.0002</v>
      </c>
      <c r="H187" s="12">
        <v>0.0003</v>
      </c>
    </row>
    <row r="188" spans="1:8">
      <c r="A188" s="28" t="s">
        <v>422</v>
      </c>
      <c r="B188" s="12">
        <v>0.0001</v>
      </c>
      <c r="C188" s="12">
        <v>0.4448</v>
      </c>
      <c r="D188" s="12">
        <v>0.222</v>
      </c>
      <c r="E188" s="12">
        <v>0.0982</v>
      </c>
      <c r="F188" s="12" t="s">
        <v>22</v>
      </c>
      <c r="G188" s="12">
        <v>0.9995</v>
      </c>
      <c r="H188" s="12">
        <v>0.9985</v>
      </c>
    </row>
    <row r="189" spans="1:8">
      <c r="A189" s="25" t="s">
        <v>417</v>
      </c>
      <c r="B189" s="12">
        <v>0.0001</v>
      </c>
      <c r="C189" s="12">
        <v>0.4448</v>
      </c>
      <c r="D189" s="12">
        <v>0.2221</v>
      </c>
      <c r="E189" s="12">
        <v>0.0982</v>
      </c>
      <c r="F189" s="12">
        <v>0</v>
      </c>
      <c r="G189" s="12" t="s">
        <v>22</v>
      </c>
      <c r="H189" s="12">
        <v>0.9988</v>
      </c>
    </row>
    <row r="190" spans="1:8">
      <c r="A190" s="28" t="s">
        <v>418</v>
      </c>
      <c r="B190" s="12">
        <v>0.0001</v>
      </c>
      <c r="C190" s="12">
        <v>0.4448</v>
      </c>
      <c r="D190" s="12">
        <v>0.2221</v>
      </c>
      <c r="E190" s="12">
        <v>0.0983</v>
      </c>
      <c r="F190" s="12">
        <v>0</v>
      </c>
      <c r="G190" s="12">
        <v>0</v>
      </c>
      <c r="H190" s="12" t="s">
        <v>22</v>
      </c>
    </row>
  </sheetData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2"/>
  <sheetViews>
    <sheetView workbookViewId="0">
      <selection activeCell="A1" sqref="A1:A2"/>
    </sheetView>
  </sheetViews>
  <sheetFormatPr defaultColWidth="8.72727272727273" defaultRowHeight="14"/>
  <cols>
    <col min="1" max="1" width="13" style="49" customWidth="1"/>
    <col min="2" max="2" width="19.6363636363636" customWidth="1"/>
    <col min="3" max="3" width="17" customWidth="1"/>
    <col min="4" max="4" width="17.8181818181818" customWidth="1"/>
    <col min="5" max="5" width="18.5454545454545" customWidth="1"/>
  </cols>
  <sheetData>
    <row r="1" spans="1:10">
      <c r="A1" s="27" t="s">
        <v>0</v>
      </c>
      <c r="B1" s="27" t="s">
        <v>317</v>
      </c>
      <c r="C1" s="27" t="s">
        <v>318</v>
      </c>
      <c r="D1" s="27"/>
      <c r="E1" s="27"/>
      <c r="F1" s="43"/>
      <c r="G1" s="9"/>
      <c r="H1" s="9"/>
      <c r="I1" s="9"/>
      <c r="J1" s="9"/>
    </row>
    <row r="2" spans="1:10">
      <c r="A2" s="27"/>
      <c r="B2" s="27"/>
      <c r="C2" s="6" t="s">
        <v>319</v>
      </c>
      <c r="D2" s="6" t="s">
        <v>320</v>
      </c>
      <c r="E2" s="6" t="s">
        <v>321</v>
      </c>
      <c r="F2" s="43"/>
      <c r="G2" s="9"/>
      <c r="H2" s="9"/>
      <c r="I2" s="9"/>
      <c r="J2" s="9"/>
    </row>
    <row r="3" spans="1:10">
      <c r="A3" s="50" t="s">
        <v>51</v>
      </c>
      <c r="B3" s="39" t="s">
        <v>402</v>
      </c>
      <c r="C3" s="9">
        <v>20.83333333</v>
      </c>
      <c r="D3" s="9">
        <v>10.66666667</v>
      </c>
      <c r="E3" s="9">
        <v>16.21621622</v>
      </c>
      <c r="G3" s="9"/>
      <c r="H3" s="9"/>
      <c r="I3" s="9"/>
      <c r="J3" s="9"/>
    </row>
    <row r="4" spans="1:10">
      <c r="A4" s="50" t="s">
        <v>51</v>
      </c>
      <c r="B4" s="39" t="s">
        <v>325</v>
      </c>
      <c r="C4" s="9">
        <v>29.16666667</v>
      </c>
      <c r="D4" s="9">
        <v>45.33333333</v>
      </c>
      <c r="E4" s="9">
        <v>27.02702703</v>
      </c>
      <c r="G4" s="9"/>
      <c r="H4" s="9"/>
      <c r="I4" s="9"/>
      <c r="J4" s="9"/>
    </row>
    <row r="5" spans="1:5">
      <c r="A5" s="50" t="s">
        <v>51</v>
      </c>
      <c r="B5" s="39" t="s">
        <v>326</v>
      </c>
      <c r="C5" s="9">
        <v>33.33333333</v>
      </c>
      <c r="D5" s="9">
        <v>29.33333333</v>
      </c>
      <c r="E5" s="9">
        <v>33.78378378</v>
      </c>
    </row>
    <row r="6" spans="1:5">
      <c r="A6" s="50" t="s">
        <v>51</v>
      </c>
      <c r="B6" s="39" t="s">
        <v>327</v>
      </c>
      <c r="C6" s="9">
        <v>11.11111111</v>
      </c>
      <c r="D6" s="9">
        <v>13.33333333</v>
      </c>
      <c r="E6" s="9">
        <v>18.91891892</v>
      </c>
    </row>
    <row r="7" spans="1:5">
      <c r="A7" s="50" t="s">
        <v>51</v>
      </c>
      <c r="B7" s="39" t="s">
        <v>328</v>
      </c>
      <c r="C7" s="9">
        <v>4.166666667</v>
      </c>
      <c r="D7" s="9">
        <v>0</v>
      </c>
      <c r="E7" s="9">
        <v>1.351351351</v>
      </c>
    </row>
    <row r="8" spans="1:5">
      <c r="A8" s="50" t="s">
        <v>51</v>
      </c>
      <c r="B8" s="39" t="s">
        <v>403</v>
      </c>
      <c r="C8" s="9">
        <v>1.388888889</v>
      </c>
      <c r="D8" s="9">
        <v>1.333333333</v>
      </c>
      <c r="E8" s="9">
        <v>2.702702703</v>
      </c>
    </row>
    <row r="9" spans="1:5">
      <c r="A9" s="51" t="s">
        <v>211</v>
      </c>
      <c r="B9" s="39" t="s">
        <v>402</v>
      </c>
      <c r="C9" s="9">
        <v>11.9047619</v>
      </c>
      <c r="D9" s="9">
        <v>4.761904762</v>
      </c>
      <c r="E9" s="9">
        <v>4.444444444</v>
      </c>
    </row>
    <row r="10" spans="1:5">
      <c r="A10" s="51" t="s">
        <v>211</v>
      </c>
      <c r="B10" s="39" t="s">
        <v>325</v>
      </c>
      <c r="C10" s="9">
        <v>14.28571429</v>
      </c>
      <c r="D10" s="9">
        <v>16.66666667</v>
      </c>
      <c r="E10" s="9">
        <v>20</v>
      </c>
    </row>
    <row r="11" spans="1:5">
      <c r="A11" s="51" t="s">
        <v>211</v>
      </c>
      <c r="B11" s="39" t="s">
        <v>326</v>
      </c>
      <c r="C11" s="9">
        <v>11.9047619</v>
      </c>
      <c r="D11" s="9">
        <v>26.19047619</v>
      </c>
      <c r="E11" s="9">
        <v>22.22222222</v>
      </c>
    </row>
    <row r="12" spans="1:5">
      <c r="A12" s="51" t="s">
        <v>211</v>
      </c>
      <c r="B12" s="39" t="s">
        <v>327</v>
      </c>
      <c r="C12" s="9">
        <v>26.19047619</v>
      </c>
      <c r="D12" s="9">
        <v>26.19047619</v>
      </c>
      <c r="E12" s="9">
        <v>35.55555556</v>
      </c>
    </row>
    <row r="13" spans="1:5">
      <c r="A13" s="51" t="s">
        <v>211</v>
      </c>
      <c r="B13" s="39" t="s">
        <v>328</v>
      </c>
      <c r="C13" s="9">
        <v>19.04761905</v>
      </c>
      <c r="D13" s="9">
        <v>21.42857143</v>
      </c>
      <c r="E13" s="9">
        <v>15.55555556</v>
      </c>
    </row>
    <row r="14" spans="1:5">
      <c r="A14" s="51" t="s">
        <v>211</v>
      </c>
      <c r="B14" s="39" t="s">
        <v>403</v>
      </c>
      <c r="C14" s="9">
        <v>16.66666667</v>
      </c>
      <c r="D14" s="9">
        <v>4.761904762</v>
      </c>
      <c r="E14" s="9">
        <v>2.222222222</v>
      </c>
    </row>
    <row r="15" spans="1:5">
      <c r="A15" s="51" t="s">
        <v>212</v>
      </c>
      <c r="B15" s="39" t="s">
        <v>402</v>
      </c>
      <c r="C15" s="9">
        <v>55</v>
      </c>
      <c r="D15" s="9">
        <v>50.81967213</v>
      </c>
      <c r="E15" s="9">
        <v>58.06451613</v>
      </c>
    </row>
    <row r="16" spans="1:5">
      <c r="A16" s="51" t="s">
        <v>212</v>
      </c>
      <c r="B16" s="39" t="s">
        <v>325</v>
      </c>
      <c r="C16" s="9">
        <v>26.66666667</v>
      </c>
      <c r="D16" s="9">
        <v>26.2295082</v>
      </c>
      <c r="E16" s="9">
        <v>22.58064516</v>
      </c>
    </row>
    <row r="17" spans="1:5">
      <c r="A17" s="51" t="s">
        <v>212</v>
      </c>
      <c r="B17" s="39" t="s">
        <v>326</v>
      </c>
      <c r="C17" s="9">
        <v>13.33333333</v>
      </c>
      <c r="D17" s="9">
        <v>18.03278689</v>
      </c>
      <c r="E17" s="9">
        <v>16.12903226</v>
      </c>
    </row>
    <row r="18" spans="1:5">
      <c r="A18" s="51" t="s">
        <v>212</v>
      </c>
      <c r="B18" s="39" t="s">
        <v>327</v>
      </c>
      <c r="C18" s="9">
        <v>5</v>
      </c>
      <c r="D18" s="9">
        <v>3.278688525</v>
      </c>
      <c r="E18" s="9">
        <v>1.612903226</v>
      </c>
    </row>
    <row r="19" spans="1:5">
      <c r="A19" s="51" t="s">
        <v>212</v>
      </c>
      <c r="B19" s="39" t="s">
        <v>328</v>
      </c>
      <c r="C19" s="9">
        <v>0</v>
      </c>
      <c r="D19" s="9">
        <v>0</v>
      </c>
      <c r="E19" s="9">
        <v>1.612903226</v>
      </c>
    </row>
    <row r="20" spans="1:5">
      <c r="A20" s="51" t="s">
        <v>212</v>
      </c>
      <c r="B20" s="39" t="s">
        <v>403</v>
      </c>
      <c r="C20" s="9">
        <v>0</v>
      </c>
      <c r="D20" s="9">
        <v>1.639344262</v>
      </c>
      <c r="E20" s="9">
        <v>0</v>
      </c>
    </row>
    <row r="21" spans="1:5">
      <c r="A21" s="63"/>
      <c r="B21" s="39"/>
      <c r="C21" s="9"/>
      <c r="D21" s="9"/>
      <c r="E21" s="9"/>
    </row>
    <row r="22" spans="1:1">
      <c r="A22" s="26" t="s">
        <v>404</v>
      </c>
    </row>
    <row r="23" spans="1:6">
      <c r="A23" s="10" t="s">
        <v>10</v>
      </c>
      <c r="B23" s="10"/>
      <c r="C23" s="10"/>
      <c r="D23" s="10"/>
      <c r="E23" s="10"/>
      <c r="F23" s="10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">
        <v>3842.9979</v>
      </c>
      <c r="C25" s="1">
        <v>2</v>
      </c>
      <c r="D25" s="12">
        <v>1921.499</v>
      </c>
      <c r="E25" s="12">
        <v>101.248</v>
      </c>
      <c r="F25" s="12">
        <v>0.0001</v>
      </c>
    </row>
    <row r="26" spans="1:6">
      <c r="A26" s="12" t="s">
        <v>17</v>
      </c>
      <c r="B26" s="1">
        <v>113.8694</v>
      </c>
      <c r="C26" s="1">
        <v>6</v>
      </c>
      <c r="D26" s="12">
        <v>18.9782</v>
      </c>
      <c r="E26" s="12"/>
      <c r="F26" s="12"/>
    </row>
    <row r="27" spans="1:6">
      <c r="A27" s="12" t="s">
        <v>18</v>
      </c>
      <c r="B27" s="1">
        <v>3956.8673</v>
      </c>
      <c r="C27" s="1">
        <v>8</v>
      </c>
      <c r="D27" s="1"/>
      <c r="E27" s="1"/>
      <c r="F27" s="1"/>
    </row>
    <row r="28" spans="1:6">
      <c r="A28" s="12" t="s">
        <v>19</v>
      </c>
      <c r="B28" s="12"/>
      <c r="C28" s="12"/>
      <c r="D28" s="12"/>
      <c r="E28" s="12"/>
      <c r="F28" s="12"/>
    </row>
    <row r="29" spans="1:6">
      <c r="A29" s="12" t="s">
        <v>20</v>
      </c>
      <c r="B29" s="12" t="s">
        <v>21</v>
      </c>
      <c r="C29" s="51" t="s">
        <v>212</v>
      </c>
      <c r="D29" s="50" t="s">
        <v>51</v>
      </c>
      <c r="E29" s="51" t="s">
        <v>211</v>
      </c>
      <c r="F29" s="52"/>
    </row>
    <row r="30" spans="1:6">
      <c r="A30" s="51" t="s">
        <v>212</v>
      </c>
      <c r="B30" s="12">
        <v>54.6281</v>
      </c>
      <c r="C30" s="12" t="s">
        <v>22</v>
      </c>
      <c r="D30" s="16" t="s">
        <v>23</v>
      </c>
      <c r="E30" s="16" t="s">
        <v>23</v>
      </c>
      <c r="F30" s="12"/>
    </row>
    <row r="31" spans="1:6">
      <c r="A31" s="50" t="s">
        <v>51</v>
      </c>
      <c r="B31" s="12">
        <v>15.9054</v>
      </c>
      <c r="C31" s="12">
        <v>38.7227</v>
      </c>
      <c r="D31" s="12" t="s">
        <v>22</v>
      </c>
      <c r="E31" s="12">
        <v>0.047</v>
      </c>
      <c r="F31" s="12"/>
    </row>
    <row r="32" spans="1:6">
      <c r="A32" s="51" t="s">
        <v>211</v>
      </c>
      <c r="B32" s="12">
        <v>7.037</v>
      </c>
      <c r="C32" s="12">
        <v>47.591</v>
      </c>
      <c r="D32" s="12">
        <v>8.8684</v>
      </c>
      <c r="E32" s="12" t="s">
        <v>22</v>
      </c>
      <c r="F32" s="12"/>
    </row>
    <row r="34" spans="1:1">
      <c r="A34" s="26" t="s">
        <v>340</v>
      </c>
    </row>
    <row r="35" spans="1:6">
      <c r="A35" s="33" t="s">
        <v>10</v>
      </c>
      <c r="B35" s="33"/>
      <c r="C35" s="33"/>
      <c r="D35" s="33"/>
      <c r="E35" s="33"/>
      <c r="F35" s="33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">
        <v>426.4285</v>
      </c>
      <c r="C37" s="1">
        <v>2</v>
      </c>
      <c r="D37" s="12">
        <v>213.2142</v>
      </c>
      <c r="E37" s="12">
        <v>5.638</v>
      </c>
      <c r="F37" s="12">
        <v>0.0419</v>
      </c>
    </row>
    <row r="38" spans="1:6">
      <c r="A38" s="12" t="s">
        <v>17</v>
      </c>
      <c r="B38" s="12">
        <v>226.898</v>
      </c>
      <c r="C38" s="1">
        <v>6</v>
      </c>
      <c r="D38" s="12">
        <v>37.8163</v>
      </c>
      <c r="E38" s="12"/>
      <c r="F38" s="12"/>
    </row>
    <row r="39" spans="1:6">
      <c r="A39" s="12" t="s">
        <v>18</v>
      </c>
      <c r="B39" s="1">
        <v>653.3264</v>
      </c>
      <c r="C39" s="1">
        <v>8</v>
      </c>
      <c r="D39" s="1"/>
      <c r="E39" s="1"/>
      <c r="F39" s="1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50" t="s">
        <v>51</v>
      </c>
      <c r="D41" s="51" t="s">
        <v>212</v>
      </c>
      <c r="E41" s="51" t="s">
        <v>211</v>
      </c>
      <c r="F41" s="53"/>
    </row>
    <row r="42" spans="1:6">
      <c r="A42" s="50" t="s">
        <v>51</v>
      </c>
      <c r="B42" s="12">
        <v>33.8423</v>
      </c>
      <c r="C42" s="12" t="s">
        <v>22</v>
      </c>
      <c r="D42" s="12">
        <v>0.1345</v>
      </c>
      <c r="E42" s="12">
        <v>0.0178</v>
      </c>
      <c r="F42" s="12"/>
    </row>
    <row r="43" spans="1:6">
      <c r="A43" s="51" t="s">
        <v>212</v>
      </c>
      <c r="B43" s="12">
        <v>25.1589</v>
      </c>
      <c r="C43" s="12">
        <v>8.6834</v>
      </c>
      <c r="D43" s="12" t="s">
        <v>22</v>
      </c>
      <c r="E43" s="12">
        <v>0.1546</v>
      </c>
      <c r="F43" s="12"/>
    </row>
    <row r="44" spans="1:6">
      <c r="A44" s="51" t="s">
        <v>211</v>
      </c>
      <c r="B44" s="12">
        <v>16.9841</v>
      </c>
      <c r="C44" s="12">
        <v>16.8582</v>
      </c>
      <c r="D44" s="12">
        <v>8.1748</v>
      </c>
      <c r="E44" s="12" t="s">
        <v>22</v>
      </c>
      <c r="F44" s="12"/>
    </row>
    <row r="46" spans="1:1">
      <c r="A46" s="26" t="s">
        <v>341</v>
      </c>
    </row>
    <row r="47" spans="1:6">
      <c r="A47" s="10" t="s">
        <v>10</v>
      </c>
      <c r="B47" s="10"/>
      <c r="C47" s="10"/>
      <c r="D47" s="10"/>
      <c r="E47" s="10"/>
      <c r="F47" s="10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2">
        <v>429.6251</v>
      </c>
      <c r="C49" s="1">
        <v>2</v>
      </c>
      <c r="D49" s="12">
        <v>214.8125</v>
      </c>
      <c r="E49" s="12">
        <v>9.769</v>
      </c>
      <c r="F49" s="12">
        <v>0.013</v>
      </c>
    </row>
    <row r="50" spans="1:6">
      <c r="A50" s="12" t="s">
        <v>17</v>
      </c>
      <c r="B50" s="12">
        <v>131.9377</v>
      </c>
      <c r="C50" s="1">
        <v>6</v>
      </c>
      <c r="D50" s="12">
        <v>21.9896</v>
      </c>
      <c r="E50" s="12"/>
      <c r="F50" s="12"/>
    </row>
    <row r="51" spans="1:6">
      <c r="A51" s="12" t="s">
        <v>18</v>
      </c>
      <c r="B51" s="1">
        <v>561.5628</v>
      </c>
      <c r="C51" s="1">
        <v>8</v>
      </c>
      <c r="D51" s="1"/>
      <c r="E51" s="1"/>
      <c r="F51" s="1"/>
    </row>
    <row r="52" spans="1:6">
      <c r="A52" s="12" t="s">
        <v>19</v>
      </c>
      <c r="B52" s="12"/>
      <c r="C52" s="12"/>
      <c r="D52" s="12"/>
      <c r="E52" s="12"/>
      <c r="F52" s="12"/>
    </row>
    <row r="53" spans="1:6">
      <c r="A53" s="12" t="s">
        <v>20</v>
      </c>
      <c r="B53" s="12" t="s">
        <v>21</v>
      </c>
      <c r="C53" s="50" t="s">
        <v>51</v>
      </c>
      <c r="D53" s="51" t="s">
        <v>211</v>
      </c>
      <c r="E53" s="51" t="s">
        <v>212</v>
      </c>
      <c r="F53" s="53"/>
    </row>
    <row r="54" spans="1:6">
      <c r="A54" s="50" t="s">
        <v>51</v>
      </c>
      <c r="B54" s="12">
        <v>32.1501</v>
      </c>
      <c r="C54" s="12" t="s">
        <v>22</v>
      </c>
      <c r="D54" s="12">
        <v>0.0199</v>
      </c>
      <c r="E54" s="12">
        <v>0.0063</v>
      </c>
      <c r="F54" s="12"/>
    </row>
    <row r="55" spans="1:6">
      <c r="A55" s="51" t="s">
        <v>211</v>
      </c>
      <c r="B55" s="12">
        <v>20.1058</v>
      </c>
      <c r="C55" s="12">
        <v>12.0443</v>
      </c>
      <c r="D55" s="12" t="s">
        <v>22</v>
      </c>
      <c r="E55" s="12">
        <v>0.307</v>
      </c>
      <c r="F55" s="12"/>
    </row>
    <row r="56" spans="1:6">
      <c r="A56" s="51" t="s">
        <v>212</v>
      </c>
      <c r="B56" s="12">
        <v>15.8317</v>
      </c>
      <c r="C56" s="12">
        <v>16.3184</v>
      </c>
      <c r="D56" s="12">
        <v>4.2741</v>
      </c>
      <c r="E56" s="12" t="s">
        <v>22</v>
      </c>
      <c r="F56" s="12"/>
    </row>
    <row r="58" spans="1:1">
      <c r="A58" s="26" t="s">
        <v>342</v>
      </c>
    </row>
    <row r="59" spans="1:6">
      <c r="A59" s="10" t="s">
        <v>10</v>
      </c>
      <c r="B59" s="10"/>
      <c r="C59" s="10"/>
      <c r="D59" s="10"/>
      <c r="E59" s="10"/>
      <c r="F59" s="10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">
        <v>1022.0149</v>
      </c>
      <c r="C61" s="1">
        <v>2</v>
      </c>
      <c r="D61" s="12">
        <v>511.0074</v>
      </c>
      <c r="E61" s="12">
        <v>31.749</v>
      </c>
      <c r="F61" s="12">
        <v>0.0006</v>
      </c>
    </row>
    <row r="62" spans="1:6">
      <c r="A62" s="12" t="s">
        <v>17</v>
      </c>
      <c r="B62" s="12">
        <v>96.5729</v>
      </c>
      <c r="C62" s="1">
        <v>6</v>
      </c>
      <c r="D62" s="12">
        <v>16.0955</v>
      </c>
      <c r="E62" s="12"/>
      <c r="F62" s="12"/>
    </row>
    <row r="63" spans="1:6">
      <c r="A63" s="12" t="s">
        <v>18</v>
      </c>
      <c r="B63" s="1">
        <v>1118.5877</v>
      </c>
      <c r="C63" s="1">
        <v>8</v>
      </c>
      <c r="D63" s="1"/>
      <c r="E63" s="1"/>
      <c r="F63" s="1"/>
    </row>
    <row r="64" spans="1:6">
      <c r="A64" s="12" t="s">
        <v>19</v>
      </c>
      <c r="B64" s="12"/>
      <c r="C64" s="12"/>
      <c r="D64" s="12"/>
      <c r="E64" s="12"/>
      <c r="F64" s="12"/>
    </row>
    <row r="65" spans="1:6">
      <c r="A65" s="12" t="s">
        <v>20</v>
      </c>
      <c r="B65" s="12" t="s">
        <v>21</v>
      </c>
      <c r="C65" s="51" t="s">
        <v>211</v>
      </c>
      <c r="D65" s="50" t="s">
        <v>51</v>
      </c>
      <c r="E65" s="51" t="s">
        <v>212</v>
      </c>
      <c r="F65" s="52"/>
    </row>
    <row r="66" spans="1:6">
      <c r="A66" s="51" t="s">
        <v>211</v>
      </c>
      <c r="B66" s="12">
        <v>29.3122</v>
      </c>
      <c r="C66" s="12" t="s">
        <v>22</v>
      </c>
      <c r="D66" s="12">
        <v>0.004</v>
      </c>
      <c r="E66" s="12">
        <v>0.0003</v>
      </c>
      <c r="F66" s="12"/>
    </row>
    <row r="67" spans="1:6">
      <c r="A67" s="50" t="s">
        <v>51</v>
      </c>
      <c r="B67" s="12">
        <v>14.4545</v>
      </c>
      <c r="C67" s="12">
        <v>14.8577</v>
      </c>
      <c r="D67" s="12" t="s">
        <v>22</v>
      </c>
      <c r="E67" s="12">
        <v>0.0144</v>
      </c>
      <c r="F67" s="12"/>
    </row>
    <row r="68" spans="1:6">
      <c r="A68" s="51" t="s">
        <v>212</v>
      </c>
      <c r="B68" s="12">
        <v>3.2972</v>
      </c>
      <c r="C68" s="12">
        <v>26.015</v>
      </c>
      <c r="D68" s="12">
        <v>11.1573</v>
      </c>
      <c r="E68" s="12" t="s">
        <v>22</v>
      </c>
      <c r="F68" s="12"/>
    </row>
    <row r="70" spans="1:1">
      <c r="A70" s="26" t="s">
        <v>343</v>
      </c>
    </row>
    <row r="71" spans="1:6">
      <c r="A71" s="10" t="s">
        <v>10</v>
      </c>
      <c r="B71" s="10"/>
      <c r="C71" s="10"/>
      <c r="D71" s="10"/>
      <c r="E71" s="10"/>
      <c r="F71" s="10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">
        <v>614.2552</v>
      </c>
      <c r="C73" s="1">
        <v>2</v>
      </c>
      <c r="D73" s="12">
        <v>307.1276</v>
      </c>
      <c r="E73" s="12">
        <v>65.291</v>
      </c>
      <c r="F73" s="12">
        <v>0.0001</v>
      </c>
    </row>
    <row r="74" spans="1:6">
      <c r="A74" s="12" t="s">
        <v>17</v>
      </c>
      <c r="B74" s="12">
        <v>28.224</v>
      </c>
      <c r="C74" s="1">
        <v>6</v>
      </c>
      <c r="D74" s="12">
        <v>4.704</v>
      </c>
      <c r="E74" s="12"/>
      <c r="F74" s="12"/>
    </row>
    <row r="75" spans="1:6">
      <c r="A75" s="12" t="s">
        <v>18</v>
      </c>
      <c r="B75" s="1">
        <v>642.4792</v>
      </c>
      <c r="C75" s="1">
        <v>8</v>
      </c>
      <c r="D75" s="1"/>
      <c r="E75" s="1"/>
      <c r="F75" s="1"/>
    </row>
    <row r="76" spans="1:6">
      <c r="A76" s="12" t="s">
        <v>19</v>
      </c>
      <c r="B76" s="12"/>
      <c r="C76" s="12"/>
      <c r="D76" s="12"/>
      <c r="E76" s="12"/>
      <c r="F76" s="12"/>
    </row>
    <row r="77" spans="1:6">
      <c r="A77" s="12" t="s">
        <v>20</v>
      </c>
      <c r="B77" s="12" t="s">
        <v>21</v>
      </c>
      <c r="C77" s="51" t="s">
        <v>211</v>
      </c>
      <c r="D77" s="50" t="s">
        <v>51</v>
      </c>
      <c r="E77" s="51" t="s">
        <v>212</v>
      </c>
      <c r="F77" s="52"/>
    </row>
    <row r="78" spans="1:6">
      <c r="A78" s="51" t="s">
        <v>211</v>
      </c>
      <c r="B78" s="12">
        <v>18.6772</v>
      </c>
      <c r="C78" s="12" t="s">
        <v>22</v>
      </c>
      <c r="D78" s="12">
        <v>0.0001</v>
      </c>
      <c r="E78" s="12">
        <v>0.0001</v>
      </c>
      <c r="F78" s="12"/>
    </row>
    <row r="79" spans="1:6">
      <c r="A79" s="50" t="s">
        <v>51</v>
      </c>
      <c r="B79" s="12">
        <v>1.8393</v>
      </c>
      <c r="C79" s="12">
        <v>16.8379</v>
      </c>
      <c r="D79" s="12" t="s">
        <v>22</v>
      </c>
      <c r="E79" s="12">
        <v>0.49</v>
      </c>
      <c r="F79" s="12"/>
    </row>
    <row r="80" spans="1:6">
      <c r="A80" s="51" t="s">
        <v>212</v>
      </c>
      <c r="B80" s="12">
        <v>0.5376</v>
      </c>
      <c r="C80" s="12">
        <v>18.1396</v>
      </c>
      <c r="D80" s="12">
        <v>1.3017</v>
      </c>
      <c r="E80" s="12" t="s">
        <v>22</v>
      </c>
      <c r="F80" s="12"/>
    </row>
    <row r="82" spans="1:1">
      <c r="A82" s="26" t="s">
        <v>405</v>
      </c>
    </row>
    <row r="83" spans="1:6">
      <c r="A83" s="10" t="s">
        <v>10</v>
      </c>
      <c r="B83" s="10"/>
      <c r="C83" s="10"/>
      <c r="D83" s="10"/>
      <c r="E83" s="10"/>
      <c r="F83" s="10"/>
    </row>
    <row r="84" spans="1:6">
      <c r="A84" s="12"/>
      <c r="B84" s="12" t="s">
        <v>11</v>
      </c>
      <c r="C84" s="12" t="s">
        <v>12</v>
      </c>
      <c r="D84" s="12" t="s">
        <v>13</v>
      </c>
      <c r="E84" s="12" t="s">
        <v>14</v>
      </c>
      <c r="F84" s="12" t="s">
        <v>15</v>
      </c>
    </row>
    <row r="85" spans="1:6">
      <c r="A85" s="12" t="s">
        <v>16</v>
      </c>
      <c r="B85" s="1">
        <v>92.3352</v>
      </c>
      <c r="C85" s="1">
        <v>2</v>
      </c>
      <c r="D85" s="12">
        <v>46.1676</v>
      </c>
      <c r="E85" s="12">
        <v>2.272</v>
      </c>
      <c r="F85" s="12">
        <v>0.1843</v>
      </c>
    </row>
    <row r="86" spans="1:6">
      <c r="A86" s="12" t="s">
        <v>17</v>
      </c>
      <c r="B86" s="12">
        <v>121.9315</v>
      </c>
      <c r="C86" s="1">
        <v>6</v>
      </c>
      <c r="D86" s="12">
        <v>20.3219</v>
      </c>
      <c r="E86" s="12"/>
      <c r="F86" s="12"/>
    </row>
    <row r="87" spans="1:6">
      <c r="A87" s="12" t="s">
        <v>18</v>
      </c>
      <c r="B87" s="1">
        <v>214.2667</v>
      </c>
      <c r="C87" s="1">
        <v>8</v>
      </c>
      <c r="D87" s="1"/>
      <c r="E87" s="1"/>
      <c r="F87" s="1"/>
    </row>
    <row r="88" spans="1:6">
      <c r="A88" s="12" t="s">
        <v>19</v>
      </c>
      <c r="B88" s="12"/>
      <c r="C88" s="12"/>
      <c r="D88" s="12"/>
      <c r="E88" s="12"/>
      <c r="F88" s="12"/>
    </row>
    <row r="89" spans="1:6">
      <c r="A89" s="12" t="s">
        <v>20</v>
      </c>
      <c r="B89" s="12" t="s">
        <v>21</v>
      </c>
      <c r="C89" s="51" t="s">
        <v>211</v>
      </c>
      <c r="D89" s="50" t="s">
        <v>51</v>
      </c>
      <c r="E89" s="51" t="s">
        <v>212</v>
      </c>
      <c r="F89" s="52"/>
    </row>
    <row r="90" spans="1:6">
      <c r="A90" s="51" t="s">
        <v>211</v>
      </c>
      <c r="B90" s="12">
        <v>7.8836</v>
      </c>
      <c r="C90" s="12" t="s">
        <v>22</v>
      </c>
      <c r="D90" s="12">
        <v>0.1499</v>
      </c>
      <c r="E90" s="12">
        <v>0.1025</v>
      </c>
      <c r="F90" s="12"/>
    </row>
    <row r="91" spans="1:6">
      <c r="A91" s="50" t="s">
        <v>51</v>
      </c>
      <c r="B91" s="12">
        <v>1.8083</v>
      </c>
      <c r="C91" s="12">
        <v>6.0753</v>
      </c>
      <c r="D91" s="12" t="s">
        <v>22</v>
      </c>
      <c r="E91" s="12">
        <v>0.7434</v>
      </c>
      <c r="F91" s="12"/>
    </row>
    <row r="92" spans="1:6">
      <c r="A92" s="51" t="s">
        <v>212</v>
      </c>
      <c r="B92" s="12">
        <v>0.5464</v>
      </c>
      <c r="C92" s="12">
        <v>7.3371</v>
      </c>
      <c r="D92" s="12">
        <v>1.2619</v>
      </c>
      <c r="E92" s="12" t="s">
        <v>22</v>
      </c>
      <c r="F92" s="12"/>
    </row>
  </sheetData>
  <mergeCells count="4">
    <mergeCell ref="C1:E1"/>
    <mergeCell ref="A35:F35"/>
    <mergeCell ref="A1:A2"/>
    <mergeCell ref="B1:B2"/>
  </mergeCells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6"/>
  <sheetViews>
    <sheetView workbookViewId="0">
      <selection activeCell="A1" sqref="A1"/>
    </sheetView>
  </sheetViews>
  <sheetFormatPr defaultColWidth="8.72727272727273" defaultRowHeight="14" outlineLevelCol="7"/>
  <cols>
    <col min="1" max="1" width="13.1818181818182" style="49" customWidth="1"/>
    <col min="2" max="2" width="11.5454545454545"/>
    <col min="3" max="5" width="12.8181818181818"/>
  </cols>
  <sheetData>
    <row r="1" spans="1:5">
      <c r="A1" s="18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50" t="s">
        <v>51</v>
      </c>
      <c r="B2" s="61" t="s">
        <v>52</v>
      </c>
      <c r="C2" s="9">
        <v>0.006699347</v>
      </c>
      <c r="D2" s="9">
        <v>0.0061884</v>
      </c>
      <c r="E2" s="9">
        <v>0.006352101</v>
      </c>
    </row>
    <row r="3" spans="1:5">
      <c r="A3" s="51" t="s">
        <v>211</v>
      </c>
      <c r="B3" s="61" t="s">
        <v>52</v>
      </c>
      <c r="C3" s="9">
        <v>0.077477793</v>
      </c>
      <c r="D3" s="9">
        <v>0.07883362</v>
      </c>
      <c r="E3" s="9">
        <v>0.076145284</v>
      </c>
    </row>
    <row r="4" spans="1:5">
      <c r="A4" s="51" t="s">
        <v>212</v>
      </c>
      <c r="B4" s="61" t="s">
        <v>52</v>
      </c>
      <c r="C4" s="9">
        <v>0.005127316</v>
      </c>
      <c r="D4" s="9">
        <v>0.004590154</v>
      </c>
      <c r="E4" s="9">
        <v>0.006423951</v>
      </c>
    </row>
    <row r="5" spans="1:5">
      <c r="A5" s="50" t="s">
        <v>51</v>
      </c>
      <c r="B5" s="61" t="s">
        <v>157</v>
      </c>
      <c r="C5" s="9">
        <v>0.061230488</v>
      </c>
      <c r="D5" s="9">
        <v>0.053142393</v>
      </c>
      <c r="E5" s="9">
        <v>0.059408555</v>
      </c>
    </row>
    <row r="6" spans="1:5">
      <c r="A6" s="51" t="s">
        <v>211</v>
      </c>
      <c r="B6" s="61" t="s">
        <v>157</v>
      </c>
      <c r="C6" s="9">
        <v>0.098671648</v>
      </c>
      <c r="D6" s="9">
        <v>0.086121012</v>
      </c>
      <c r="E6" s="9">
        <v>0.113051321</v>
      </c>
    </row>
    <row r="7" spans="1:5">
      <c r="A7" s="51" t="s">
        <v>212</v>
      </c>
      <c r="B7" s="61" t="s">
        <v>157</v>
      </c>
      <c r="C7" s="9">
        <v>0.241311646</v>
      </c>
      <c r="D7" s="9">
        <v>0.275482853</v>
      </c>
      <c r="E7" s="9">
        <v>0.283455793</v>
      </c>
    </row>
    <row r="8" spans="1:5">
      <c r="A8" s="50" t="s">
        <v>51</v>
      </c>
      <c r="B8" s="61" t="s">
        <v>345</v>
      </c>
      <c r="C8" s="9">
        <v>0.009125656</v>
      </c>
      <c r="D8" s="9">
        <v>0.008399752</v>
      </c>
      <c r="E8" s="9">
        <v>0.008656434</v>
      </c>
    </row>
    <row r="9" spans="1:5">
      <c r="A9" s="51" t="s">
        <v>211</v>
      </c>
      <c r="B9" s="61" t="s">
        <v>345</v>
      </c>
      <c r="C9" s="9">
        <v>0.027323456</v>
      </c>
      <c r="D9" s="9">
        <v>0.027093317</v>
      </c>
      <c r="E9" s="9">
        <v>0.02755555</v>
      </c>
    </row>
    <row r="10" spans="1:5">
      <c r="A10" s="51" t="s">
        <v>212</v>
      </c>
      <c r="B10" s="61" t="s">
        <v>345</v>
      </c>
      <c r="C10" s="9">
        <v>0.004617029</v>
      </c>
      <c r="D10" s="9">
        <v>0.002765862</v>
      </c>
      <c r="E10" s="9">
        <v>0.005279348</v>
      </c>
    </row>
    <row r="11" spans="1:5">
      <c r="A11" s="50" t="s">
        <v>51</v>
      </c>
      <c r="B11" s="61" t="s">
        <v>301</v>
      </c>
      <c r="C11" s="9">
        <v>0.004939497</v>
      </c>
      <c r="D11" s="9">
        <v>0.004408402</v>
      </c>
      <c r="E11" s="9">
        <v>0.004888936</v>
      </c>
    </row>
    <row r="12" spans="1:5">
      <c r="A12" s="51" t="s">
        <v>211</v>
      </c>
      <c r="B12" s="61" t="s">
        <v>301</v>
      </c>
      <c r="C12" s="9">
        <v>0.014852547</v>
      </c>
      <c r="D12" s="9">
        <v>0.014617949</v>
      </c>
      <c r="E12" s="9">
        <v>0.015090909</v>
      </c>
    </row>
    <row r="13" spans="1:5">
      <c r="A13" s="51" t="s">
        <v>212</v>
      </c>
      <c r="B13" s="61" t="s">
        <v>301</v>
      </c>
      <c r="C13" s="9">
        <v>0.003784738</v>
      </c>
      <c r="D13" s="9">
        <v>0.003201452</v>
      </c>
      <c r="E13" s="9">
        <v>0.003945822</v>
      </c>
    </row>
    <row r="14" spans="1:5">
      <c r="A14" s="50" t="s">
        <v>51</v>
      </c>
      <c r="B14" s="61" t="s">
        <v>304</v>
      </c>
      <c r="C14" s="9">
        <v>0.035660268</v>
      </c>
      <c r="D14" s="9">
        <v>0.035124475</v>
      </c>
      <c r="E14" s="9">
        <v>0.027916993</v>
      </c>
    </row>
    <row r="15" spans="1:5">
      <c r="A15" s="51" t="s">
        <v>211</v>
      </c>
      <c r="B15" s="61" t="s">
        <v>304</v>
      </c>
      <c r="C15" s="9">
        <v>0.095384151</v>
      </c>
      <c r="D15" s="9">
        <v>0.104607515</v>
      </c>
      <c r="E15" s="9">
        <v>0.086974021</v>
      </c>
    </row>
    <row r="16" spans="1:5">
      <c r="A16" s="51" t="s">
        <v>212</v>
      </c>
      <c r="B16" s="61" t="s">
        <v>304</v>
      </c>
      <c r="C16" s="9">
        <v>0.016048657</v>
      </c>
      <c r="D16" s="9">
        <v>0.011102259</v>
      </c>
      <c r="E16" s="9">
        <v>0.018358403</v>
      </c>
    </row>
    <row r="18" spans="1:6">
      <c r="A18" s="62" t="s">
        <v>52</v>
      </c>
      <c r="B18" s="12"/>
      <c r="C18" s="12"/>
      <c r="D18" s="12"/>
      <c r="E18" s="12"/>
      <c r="F18" s="12"/>
    </row>
    <row r="19" spans="1:8">
      <c r="A19" s="10" t="s">
        <v>10</v>
      </c>
      <c r="B19" s="10"/>
      <c r="C19" s="10"/>
      <c r="D19" s="10"/>
      <c r="E19" s="10"/>
      <c r="F19" s="10"/>
      <c r="G19" s="11"/>
      <c r="H19" s="11"/>
    </row>
    <row r="20" spans="1:6">
      <c r="A20" s="12"/>
      <c r="B20" s="12" t="s">
        <v>11</v>
      </c>
      <c r="C20" s="12" t="s">
        <v>12</v>
      </c>
      <c r="D20" s="12" t="s">
        <v>13</v>
      </c>
      <c r="E20" s="12" t="s">
        <v>14</v>
      </c>
      <c r="F20" s="12" t="s">
        <v>15</v>
      </c>
    </row>
    <row r="21" spans="1:6">
      <c r="A21" s="12" t="s">
        <v>16</v>
      </c>
      <c r="B21" s="12">
        <v>0.0103</v>
      </c>
      <c r="C21" s="1">
        <v>2</v>
      </c>
      <c r="D21" s="12">
        <v>0.0051</v>
      </c>
      <c r="E21" s="12">
        <v>5564.052</v>
      </c>
      <c r="F21" s="12">
        <v>0.0001</v>
      </c>
    </row>
    <row r="22" spans="1:6">
      <c r="A22" s="12" t="s">
        <v>17</v>
      </c>
      <c r="B22" s="58">
        <v>5.53e-6</v>
      </c>
      <c r="C22" s="1">
        <v>6</v>
      </c>
      <c r="D22" s="58">
        <v>9.216e-7</v>
      </c>
      <c r="E22" s="12"/>
      <c r="F22" s="12"/>
    </row>
    <row r="23" spans="1:6">
      <c r="A23" s="12" t="s">
        <v>18</v>
      </c>
      <c r="B23" s="12">
        <v>0.0103</v>
      </c>
      <c r="C23" s="1">
        <v>8</v>
      </c>
      <c r="D23" s="58"/>
      <c r="E23" s="1"/>
      <c r="F23" s="1"/>
    </row>
    <row r="24" spans="1:6">
      <c r="A24" s="12" t="s">
        <v>19</v>
      </c>
      <c r="B24" s="12"/>
      <c r="C24" s="12"/>
      <c r="D24" s="12"/>
      <c r="E24" s="12"/>
      <c r="F24" s="12"/>
    </row>
    <row r="25" spans="1:6">
      <c r="A25" s="12" t="s">
        <v>20</v>
      </c>
      <c r="B25" s="12" t="s">
        <v>21</v>
      </c>
      <c r="C25" s="51" t="s">
        <v>211</v>
      </c>
      <c r="D25" s="50" t="s">
        <v>51</v>
      </c>
      <c r="E25" s="51" t="s">
        <v>212</v>
      </c>
      <c r="F25" s="3"/>
    </row>
    <row r="26" spans="1:6">
      <c r="A26" s="28" t="s">
        <v>211</v>
      </c>
      <c r="B26" s="12">
        <v>0.0775</v>
      </c>
      <c r="C26" s="12" t="s">
        <v>22</v>
      </c>
      <c r="D26" s="12">
        <v>0</v>
      </c>
      <c r="E26" s="12">
        <v>0</v>
      </c>
      <c r="F26" s="12"/>
    </row>
    <row r="27" spans="1:6">
      <c r="A27" s="25" t="s">
        <v>51</v>
      </c>
      <c r="B27" s="12">
        <v>0.0064</v>
      </c>
      <c r="C27" s="12">
        <v>0.0711</v>
      </c>
      <c r="D27" s="12" t="s">
        <v>22</v>
      </c>
      <c r="E27" s="12">
        <v>0.2356</v>
      </c>
      <c r="F27" s="12"/>
    </row>
    <row r="28" spans="1:6">
      <c r="A28" s="28" t="s">
        <v>212</v>
      </c>
      <c r="B28" s="12">
        <v>0.0054</v>
      </c>
      <c r="C28" s="12">
        <v>0.0721</v>
      </c>
      <c r="D28" s="12">
        <v>0.001</v>
      </c>
      <c r="E28" s="12" t="s">
        <v>22</v>
      </c>
      <c r="F28" s="12"/>
    </row>
    <row r="29" spans="1:6">
      <c r="A29" s="3"/>
      <c r="B29" s="12"/>
      <c r="C29" s="12"/>
      <c r="D29" s="12"/>
      <c r="E29" s="12"/>
      <c r="F29" s="12"/>
    </row>
    <row r="30" spans="1:6">
      <c r="A30" s="62" t="s">
        <v>157</v>
      </c>
      <c r="B30" s="12"/>
      <c r="C30" s="12"/>
      <c r="D30" s="12"/>
      <c r="E30" s="12"/>
      <c r="F30" s="12"/>
    </row>
    <row r="31" spans="1:8">
      <c r="A31" s="10" t="s">
        <v>10</v>
      </c>
      <c r="B31" s="10"/>
      <c r="C31" s="10"/>
      <c r="D31" s="10"/>
      <c r="E31" s="10"/>
      <c r="F31" s="10"/>
      <c r="G31" s="11"/>
      <c r="H31" s="11"/>
    </row>
    <row r="32" spans="1:6">
      <c r="A32" s="12"/>
      <c r="B32" s="12" t="s">
        <v>11</v>
      </c>
      <c r="C32" s="12" t="s">
        <v>12</v>
      </c>
      <c r="D32" s="12" t="s">
        <v>13</v>
      </c>
      <c r="E32" s="12" t="s">
        <v>14</v>
      </c>
      <c r="F32" s="12" t="s">
        <v>15</v>
      </c>
    </row>
    <row r="33" spans="1:6">
      <c r="A33" s="12" t="s">
        <v>16</v>
      </c>
      <c r="B33" s="12">
        <v>0.0734</v>
      </c>
      <c r="C33" s="1">
        <v>2</v>
      </c>
      <c r="D33" s="12">
        <v>0.0367</v>
      </c>
      <c r="E33" s="12">
        <v>157.023</v>
      </c>
      <c r="F33" s="12">
        <v>0.0001</v>
      </c>
    </row>
    <row r="34" spans="1:6">
      <c r="A34" s="12" t="s">
        <v>17</v>
      </c>
      <c r="B34" s="12">
        <v>0.0014</v>
      </c>
      <c r="C34" s="1">
        <v>6</v>
      </c>
      <c r="D34" s="12">
        <v>0.0002</v>
      </c>
      <c r="E34" s="12"/>
      <c r="F34" s="12"/>
    </row>
    <row r="35" spans="1:6">
      <c r="A35" s="12" t="s">
        <v>18</v>
      </c>
      <c r="B35" s="12">
        <v>0.0748</v>
      </c>
      <c r="C35" s="1">
        <v>8</v>
      </c>
      <c r="D35" s="1"/>
      <c r="E35" s="1"/>
      <c r="F35" s="1"/>
    </row>
    <row r="36" spans="1:6">
      <c r="A36" s="12" t="s">
        <v>19</v>
      </c>
      <c r="B36" s="12"/>
      <c r="C36" s="12"/>
      <c r="D36" s="12"/>
      <c r="E36" s="12"/>
      <c r="F36" s="12"/>
    </row>
    <row r="37" spans="1:6">
      <c r="A37" s="12" t="s">
        <v>20</v>
      </c>
      <c r="B37" s="12" t="s">
        <v>21</v>
      </c>
      <c r="C37" s="28" t="s">
        <v>212</v>
      </c>
      <c r="D37" s="28" t="s">
        <v>211</v>
      </c>
      <c r="E37" s="25" t="s">
        <v>51</v>
      </c>
      <c r="F37" s="3"/>
    </row>
    <row r="38" spans="1:6">
      <c r="A38" s="28" t="s">
        <v>212</v>
      </c>
      <c r="B38" s="12">
        <v>0.2668</v>
      </c>
      <c r="C38" s="12" t="s">
        <v>22</v>
      </c>
      <c r="D38" s="12">
        <v>0</v>
      </c>
      <c r="E38" s="12">
        <v>0</v>
      </c>
      <c r="F38" s="12"/>
    </row>
    <row r="39" spans="1:6">
      <c r="A39" s="28" t="s">
        <v>211</v>
      </c>
      <c r="B39" s="12">
        <v>0.0993</v>
      </c>
      <c r="C39" s="12">
        <v>0.1675</v>
      </c>
      <c r="D39" s="12" t="s">
        <v>22</v>
      </c>
      <c r="E39" s="12">
        <v>0.0161</v>
      </c>
      <c r="F39" s="12"/>
    </row>
    <row r="40" spans="1:6">
      <c r="A40" s="25" t="s">
        <v>51</v>
      </c>
      <c r="B40" s="12">
        <v>0.0579</v>
      </c>
      <c r="C40" s="12">
        <v>0.2088</v>
      </c>
      <c r="D40" s="12">
        <v>0.0414</v>
      </c>
      <c r="E40" s="12" t="s">
        <v>22</v>
      </c>
      <c r="F40" s="12"/>
    </row>
    <row r="42" spans="1:6">
      <c r="A42" s="62" t="s">
        <v>345</v>
      </c>
      <c r="B42" s="12"/>
      <c r="C42" s="12"/>
      <c r="D42" s="12"/>
      <c r="E42" s="12"/>
      <c r="F42" s="12"/>
    </row>
    <row r="43" spans="1:8">
      <c r="A43" s="10" t="s">
        <v>10</v>
      </c>
      <c r="B43" s="10"/>
      <c r="C43" s="10"/>
      <c r="D43" s="10"/>
      <c r="E43" s="10"/>
      <c r="F43" s="10"/>
      <c r="G43" s="11"/>
      <c r="H43" s="11"/>
    </row>
    <row r="44" spans="1:6">
      <c r="A44" s="12"/>
      <c r="B44" s="12" t="s">
        <v>11</v>
      </c>
      <c r="C44" s="12" t="s">
        <v>12</v>
      </c>
      <c r="D44" s="12" t="s">
        <v>13</v>
      </c>
      <c r="E44" s="12" t="s">
        <v>14</v>
      </c>
      <c r="F44" s="12" t="s">
        <v>15</v>
      </c>
    </row>
    <row r="45" spans="1:6">
      <c r="A45" s="12" t="s">
        <v>16</v>
      </c>
      <c r="B45" s="12">
        <v>0.0009</v>
      </c>
      <c r="C45" s="1">
        <v>2</v>
      </c>
      <c r="D45" s="12">
        <v>0.0004</v>
      </c>
      <c r="E45" s="12">
        <v>715.697</v>
      </c>
      <c r="F45" s="12">
        <v>0.0001</v>
      </c>
    </row>
    <row r="46" spans="1:6">
      <c r="A46" s="12" t="s">
        <v>17</v>
      </c>
      <c r="B46" s="58">
        <v>3.772e-6</v>
      </c>
      <c r="C46" s="1">
        <v>6</v>
      </c>
      <c r="D46" s="58">
        <v>6.286e-7</v>
      </c>
      <c r="E46" s="12"/>
      <c r="F46" s="12"/>
    </row>
    <row r="47" spans="1:6">
      <c r="A47" s="12" t="s">
        <v>18</v>
      </c>
      <c r="B47" s="12">
        <v>0.0009</v>
      </c>
      <c r="C47" s="1">
        <v>8</v>
      </c>
      <c r="D47" s="58"/>
      <c r="E47" s="1"/>
      <c r="F47" s="1"/>
    </row>
    <row r="48" spans="1:6">
      <c r="A48" s="12" t="s">
        <v>19</v>
      </c>
      <c r="B48" s="12"/>
      <c r="C48" s="12"/>
      <c r="D48" s="12"/>
      <c r="E48" s="12"/>
      <c r="F48" s="12"/>
    </row>
    <row r="49" spans="1:6">
      <c r="A49" s="12" t="s">
        <v>20</v>
      </c>
      <c r="B49" s="12" t="s">
        <v>21</v>
      </c>
      <c r="C49" s="28" t="s">
        <v>211</v>
      </c>
      <c r="D49" s="25" t="s">
        <v>51</v>
      </c>
      <c r="E49" s="28" t="s">
        <v>212</v>
      </c>
      <c r="F49" s="3"/>
    </row>
    <row r="50" spans="1:6">
      <c r="A50" s="28" t="s">
        <v>211</v>
      </c>
      <c r="B50" s="12">
        <v>0.0273</v>
      </c>
      <c r="C50" s="12" t="s">
        <v>22</v>
      </c>
      <c r="D50" s="12">
        <v>0</v>
      </c>
      <c r="E50" s="12">
        <v>0</v>
      </c>
      <c r="F50" s="12"/>
    </row>
    <row r="51" spans="1:6">
      <c r="A51" s="25" t="s">
        <v>51</v>
      </c>
      <c r="B51" s="12">
        <v>0.0087</v>
      </c>
      <c r="C51" s="12">
        <v>0.0186</v>
      </c>
      <c r="D51" s="12" t="s">
        <v>22</v>
      </c>
      <c r="E51" s="12">
        <v>0.0004</v>
      </c>
      <c r="F51" s="12"/>
    </row>
    <row r="52" spans="1:6">
      <c r="A52" s="28" t="s">
        <v>212</v>
      </c>
      <c r="B52" s="12">
        <v>0.0042</v>
      </c>
      <c r="C52" s="12">
        <v>0.0231</v>
      </c>
      <c r="D52" s="12">
        <v>0.0045</v>
      </c>
      <c r="E52" s="12" t="s">
        <v>22</v>
      </c>
      <c r="F52" s="12"/>
    </row>
    <row r="53" spans="1:6">
      <c r="A53" s="3"/>
      <c r="B53" s="12"/>
      <c r="C53" s="12"/>
      <c r="D53" s="12"/>
      <c r="E53" s="12"/>
      <c r="F53" s="12"/>
    </row>
    <row r="54" spans="1:6">
      <c r="A54" s="62" t="s">
        <v>301</v>
      </c>
      <c r="B54" s="12"/>
      <c r="C54" s="12"/>
      <c r="D54" s="12"/>
      <c r="E54" s="12"/>
      <c r="F54" s="12"/>
    </row>
    <row r="55" spans="1:8">
      <c r="A55" s="10" t="s">
        <v>10</v>
      </c>
      <c r="B55" s="10"/>
      <c r="C55" s="10"/>
      <c r="D55" s="10"/>
      <c r="E55" s="10"/>
      <c r="F55" s="10"/>
      <c r="G55" s="11"/>
      <c r="H55" s="11"/>
    </row>
    <row r="56" spans="1:6">
      <c r="A56" s="12"/>
      <c r="B56" s="12" t="s">
        <v>11</v>
      </c>
      <c r="C56" s="12" t="s">
        <v>12</v>
      </c>
      <c r="D56" s="12" t="s">
        <v>13</v>
      </c>
      <c r="E56" s="12" t="s">
        <v>14</v>
      </c>
      <c r="F56" s="12" t="s">
        <v>15</v>
      </c>
    </row>
    <row r="57" spans="1:6">
      <c r="A57" s="12" t="s">
        <v>16</v>
      </c>
      <c r="B57" s="12">
        <v>0.0002</v>
      </c>
      <c r="C57" s="1">
        <v>2</v>
      </c>
      <c r="D57" s="12">
        <v>0.0001</v>
      </c>
      <c r="E57" s="12">
        <v>1163.778</v>
      </c>
      <c r="F57" s="12">
        <v>0.0001</v>
      </c>
    </row>
    <row r="58" spans="1:6">
      <c r="A58" s="12" t="s">
        <v>17</v>
      </c>
      <c r="B58" s="50">
        <v>5.911e-7</v>
      </c>
      <c r="C58" s="1">
        <v>6</v>
      </c>
      <c r="D58" s="50">
        <v>9.852e-8</v>
      </c>
      <c r="E58" s="12"/>
      <c r="F58" s="12"/>
    </row>
    <row r="59" spans="1:6">
      <c r="A59" s="12" t="s">
        <v>18</v>
      </c>
      <c r="B59" s="12">
        <v>0.0002</v>
      </c>
      <c r="C59" s="1">
        <v>8</v>
      </c>
      <c r="D59" s="1"/>
      <c r="E59" s="1"/>
      <c r="F59" s="1"/>
    </row>
    <row r="60" spans="1:6">
      <c r="A60" s="12" t="s">
        <v>19</v>
      </c>
      <c r="B60" s="12"/>
      <c r="C60" s="12"/>
      <c r="D60" s="12"/>
      <c r="E60" s="12"/>
      <c r="F60" s="12"/>
    </row>
    <row r="61" spans="1:6">
      <c r="A61" s="12" t="s">
        <v>20</v>
      </c>
      <c r="B61" s="12" t="s">
        <v>21</v>
      </c>
      <c r="C61" s="28" t="s">
        <v>211</v>
      </c>
      <c r="D61" s="25" t="s">
        <v>51</v>
      </c>
      <c r="E61" s="28" t="s">
        <v>212</v>
      </c>
      <c r="F61" s="3"/>
    </row>
    <row r="62" spans="1:6">
      <c r="A62" s="28" t="s">
        <v>211</v>
      </c>
      <c r="B62" s="12">
        <v>0.0149</v>
      </c>
      <c r="C62" s="12" t="s">
        <v>22</v>
      </c>
      <c r="D62" s="12">
        <v>0</v>
      </c>
      <c r="E62" s="12">
        <v>0</v>
      </c>
      <c r="F62" s="12"/>
    </row>
    <row r="63" spans="1:6">
      <c r="A63" s="25" t="s">
        <v>51</v>
      </c>
      <c r="B63" s="12">
        <v>0.0047</v>
      </c>
      <c r="C63" s="12">
        <v>0.0101</v>
      </c>
      <c r="D63" s="12" t="s">
        <v>22</v>
      </c>
      <c r="E63" s="12">
        <v>0.0051</v>
      </c>
      <c r="F63" s="12"/>
    </row>
    <row r="64" spans="1:6">
      <c r="A64" s="28" t="s">
        <v>212</v>
      </c>
      <c r="B64" s="12">
        <v>0.0036</v>
      </c>
      <c r="C64" s="12">
        <v>0.0112</v>
      </c>
      <c r="D64" s="12">
        <v>0.0011</v>
      </c>
      <c r="E64" s="12" t="s">
        <v>22</v>
      </c>
      <c r="F64" s="12"/>
    </row>
    <row r="66" spans="1:6">
      <c r="A66" s="62" t="s">
        <v>304</v>
      </c>
      <c r="B66" s="12"/>
      <c r="C66" s="12"/>
      <c r="D66" s="12"/>
      <c r="E66" s="12"/>
      <c r="F66" s="12"/>
    </row>
    <row r="67" spans="1:8">
      <c r="A67" s="10" t="s">
        <v>10</v>
      </c>
      <c r="B67" s="10"/>
      <c r="C67" s="10"/>
      <c r="D67" s="10"/>
      <c r="E67" s="10"/>
      <c r="F67" s="10"/>
      <c r="G67" s="11"/>
      <c r="H67" s="11"/>
    </row>
    <row r="68" spans="1:6">
      <c r="A68" s="12"/>
      <c r="B68" s="12" t="s">
        <v>11</v>
      </c>
      <c r="C68" s="12" t="s">
        <v>12</v>
      </c>
      <c r="D68" s="12" t="s">
        <v>13</v>
      </c>
      <c r="E68" s="12" t="s">
        <v>14</v>
      </c>
      <c r="F68" s="12" t="s">
        <v>15</v>
      </c>
    </row>
    <row r="69" spans="1:6">
      <c r="A69" s="12" t="s">
        <v>16</v>
      </c>
      <c r="B69" s="12">
        <v>0.0107</v>
      </c>
      <c r="C69" s="1">
        <v>2</v>
      </c>
      <c r="D69" s="12">
        <v>0.0054</v>
      </c>
      <c r="E69" s="12">
        <v>146.017</v>
      </c>
      <c r="F69" s="12">
        <v>0.0001</v>
      </c>
    </row>
    <row r="70" spans="1:6">
      <c r="A70" s="12" t="s">
        <v>17</v>
      </c>
      <c r="B70" s="12">
        <v>0.0002</v>
      </c>
      <c r="C70" s="1">
        <v>6</v>
      </c>
      <c r="D70" s="58">
        <v>3.674e-5</v>
      </c>
      <c r="E70" s="12"/>
      <c r="F70" s="12"/>
    </row>
    <row r="71" spans="1:6">
      <c r="A71" s="12" t="s">
        <v>18</v>
      </c>
      <c r="B71" s="12">
        <v>0.011</v>
      </c>
      <c r="C71" s="1">
        <v>8</v>
      </c>
      <c r="D71" s="58"/>
      <c r="E71" s="1"/>
      <c r="F71" s="1"/>
    </row>
    <row r="72" spans="1:6">
      <c r="A72" s="12" t="s">
        <v>19</v>
      </c>
      <c r="B72" s="12"/>
      <c r="C72" s="12"/>
      <c r="D72" s="12"/>
      <c r="E72" s="12"/>
      <c r="F72" s="12"/>
    </row>
    <row r="73" spans="1:6">
      <c r="A73" s="12" t="s">
        <v>20</v>
      </c>
      <c r="B73" s="12" t="s">
        <v>21</v>
      </c>
      <c r="C73" s="28" t="s">
        <v>211</v>
      </c>
      <c r="D73" s="25" t="s">
        <v>51</v>
      </c>
      <c r="E73" s="28" t="s">
        <v>212</v>
      </c>
      <c r="F73" s="3"/>
    </row>
    <row r="74" spans="1:6">
      <c r="A74" s="28" t="s">
        <v>211</v>
      </c>
      <c r="B74" s="12">
        <v>0.0957</v>
      </c>
      <c r="C74" s="12" t="s">
        <v>22</v>
      </c>
      <c r="D74" s="16" t="s">
        <v>23</v>
      </c>
      <c r="E74" s="16" t="s">
        <v>23</v>
      </c>
      <c r="F74" s="12"/>
    </row>
    <row r="75" spans="1:6">
      <c r="A75" s="25" t="s">
        <v>51</v>
      </c>
      <c r="B75" s="12">
        <v>0.0329</v>
      </c>
      <c r="C75" s="12">
        <v>0.0628</v>
      </c>
      <c r="D75" s="12" t="s">
        <v>22</v>
      </c>
      <c r="E75" s="12">
        <v>0.0116</v>
      </c>
      <c r="F75" s="12"/>
    </row>
    <row r="76" spans="1:6">
      <c r="A76" s="28" t="s">
        <v>212</v>
      </c>
      <c r="B76" s="12">
        <v>0.0152</v>
      </c>
      <c r="C76" s="12">
        <v>0.0805</v>
      </c>
      <c r="D76" s="12">
        <v>0.0177</v>
      </c>
      <c r="E76" s="12" t="s">
        <v>22</v>
      </c>
      <c r="F76" s="12"/>
    </row>
  </sheetData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A1" sqref="A1"/>
    </sheetView>
  </sheetViews>
  <sheetFormatPr defaultColWidth="8.72727272727273" defaultRowHeight="14" outlineLevelCol="5"/>
  <cols>
    <col min="1" max="6" width="12.8181818181818"/>
    <col min="10" max="10" width="12.8181818181818"/>
    <col min="13" max="13" width="12.8181818181818"/>
  </cols>
  <sheetData>
    <row r="1" customHeight="1" spans="1:2">
      <c r="A1" s="18" t="s">
        <v>0</v>
      </c>
      <c r="B1" s="54" t="s">
        <v>25</v>
      </c>
    </row>
    <row r="2" spans="1:2">
      <c r="A2" s="59" t="s">
        <v>26</v>
      </c>
      <c r="B2" s="9">
        <v>22.01264329</v>
      </c>
    </row>
    <row r="3" spans="1:2">
      <c r="A3" s="59" t="s">
        <v>26</v>
      </c>
      <c r="B3" s="9">
        <v>21.99370184</v>
      </c>
    </row>
    <row r="4" spans="1:2">
      <c r="A4" s="59" t="s">
        <v>26</v>
      </c>
      <c r="B4" s="9">
        <v>19.79008776</v>
      </c>
    </row>
    <row r="5" spans="1:2">
      <c r="A5" s="59" t="s">
        <v>26</v>
      </c>
      <c r="B5" s="9">
        <v>21.41388906</v>
      </c>
    </row>
    <row r="6" spans="1:2">
      <c r="A6" s="60" t="s">
        <v>135</v>
      </c>
      <c r="B6" s="9">
        <v>15.97779256</v>
      </c>
    </row>
    <row r="7" spans="1:2">
      <c r="A7" s="60" t="s">
        <v>135</v>
      </c>
      <c r="B7" s="9">
        <v>19.0226663</v>
      </c>
    </row>
    <row r="8" spans="1:2">
      <c r="A8" s="60" t="s">
        <v>135</v>
      </c>
      <c r="B8" s="9">
        <v>18.92657508</v>
      </c>
    </row>
    <row r="9" spans="1:2">
      <c r="A9" s="60" t="s">
        <v>135</v>
      </c>
      <c r="B9" s="9">
        <v>18.29865011</v>
      </c>
    </row>
    <row r="10" spans="1:2">
      <c r="A10" s="60" t="s">
        <v>192</v>
      </c>
      <c r="B10" s="9">
        <v>23.97127328</v>
      </c>
    </row>
    <row r="11" spans="1:2">
      <c r="A11" s="60" t="s">
        <v>192</v>
      </c>
      <c r="B11" s="9">
        <v>23.0984002</v>
      </c>
    </row>
    <row r="12" spans="1:2">
      <c r="A12" s="60" t="s">
        <v>192</v>
      </c>
      <c r="B12" s="9">
        <v>23.29357174</v>
      </c>
    </row>
    <row r="13" spans="1:2">
      <c r="A13" s="60" t="s">
        <v>192</v>
      </c>
      <c r="B13" s="9">
        <v>24.17124373</v>
      </c>
    </row>
    <row r="15" spans="1:6">
      <c r="A15" s="10" t="s">
        <v>10</v>
      </c>
      <c r="B15" s="10"/>
      <c r="C15" s="10"/>
      <c r="D15" s="10"/>
      <c r="E15" s="10"/>
      <c r="F15" s="10"/>
    </row>
    <row r="16" spans="1:6">
      <c r="A16" s="12"/>
      <c r="B16" s="12" t="s">
        <v>11</v>
      </c>
      <c r="C16" s="12" t="s">
        <v>12</v>
      </c>
      <c r="D16" s="12" t="s">
        <v>13</v>
      </c>
      <c r="E16" s="12" t="s">
        <v>14</v>
      </c>
      <c r="F16" s="12" t="s">
        <v>15</v>
      </c>
    </row>
    <row r="17" spans="1:6">
      <c r="A17" s="12" t="s">
        <v>16</v>
      </c>
      <c r="B17" s="12">
        <v>62.7686</v>
      </c>
      <c r="C17" s="1">
        <v>2</v>
      </c>
      <c r="D17" s="12">
        <v>31.3843</v>
      </c>
      <c r="E17" s="12">
        <v>27.809</v>
      </c>
      <c r="F17" s="12">
        <v>0.0001</v>
      </c>
    </row>
    <row r="18" spans="1:6">
      <c r="A18" s="12" t="s">
        <v>17</v>
      </c>
      <c r="B18" s="12">
        <v>10.1572</v>
      </c>
      <c r="C18" s="1">
        <v>9</v>
      </c>
      <c r="D18" s="58">
        <v>1.1286</v>
      </c>
      <c r="E18" s="12"/>
      <c r="F18" s="12"/>
    </row>
    <row r="19" spans="1:6">
      <c r="A19" s="12" t="s">
        <v>18</v>
      </c>
      <c r="B19" s="12">
        <v>72.9258</v>
      </c>
      <c r="C19" s="1">
        <v>11</v>
      </c>
      <c r="D19" s="58"/>
      <c r="E19" s="1"/>
      <c r="F19" s="1"/>
    </row>
    <row r="20" spans="1:6">
      <c r="A20" s="12" t="s">
        <v>19</v>
      </c>
      <c r="B20" s="12"/>
      <c r="C20" s="12"/>
      <c r="D20" s="12"/>
      <c r="E20" s="12"/>
      <c r="F20" s="12"/>
    </row>
    <row r="21" spans="1:6">
      <c r="A21" s="12" t="s">
        <v>20</v>
      </c>
      <c r="B21" s="12" t="s">
        <v>21</v>
      </c>
      <c r="C21" s="28" t="s">
        <v>196</v>
      </c>
      <c r="D21" s="25" t="s">
        <v>430</v>
      </c>
      <c r="E21" s="28" t="s">
        <v>139</v>
      </c>
      <c r="F21" s="3"/>
    </row>
    <row r="22" spans="1:6">
      <c r="A22" s="28" t="s">
        <v>196</v>
      </c>
      <c r="B22" s="12">
        <v>23.6336</v>
      </c>
      <c r="C22" s="12" t="s">
        <v>22</v>
      </c>
      <c r="D22" s="12">
        <v>0.0127</v>
      </c>
      <c r="E22" s="12">
        <v>0.0001</v>
      </c>
      <c r="F22" s="12"/>
    </row>
    <row r="23" spans="1:6">
      <c r="A23" s="25" t="s">
        <v>430</v>
      </c>
      <c r="B23" s="12">
        <v>21.3026</v>
      </c>
      <c r="C23" s="12">
        <v>2.331</v>
      </c>
      <c r="D23" s="12" t="s">
        <v>22</v>
      </c>
      <c r="E23" s="12">
        <v>0.0019</v>
      </c>
      <c r="F23" s="12"/>
    </row>
    <row r="24" spans="1:6">
      <c r="A24" s="28" t="s">
        <v>139</v>
      </c>
      <c r="B24" s="12">
        <v>18.0564</v>
      </c>
      <c r="C24" s="12">
        <v>5.5772</v>
      </c>
      <c r="D24" s="12">
        <v>3.2462</v>
      </c>
      <c r="E24" s="12" t="s">
        <v>22</v>
      </c>
      <c r="F24" s="1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7"/>
  <sheetViews>
    <sheetView workbookViewId="0">
      <selection activeCell="A1" sqref="A1"/>
    </sheetView>
  </sheetViews>
  <sheetFormatPr defaultColWidth="8.72727272727273" defaultRowHeight="14"/>
  <cols>
    <col min="1" max="1" width="22.0909090909091" style="1" customWidth="1"/>
    <col min="2" max="2" width="10.7272727272727" style="1" customWidth="1"/>
    <col min="3" max="3" width="11.9090909090909" style="1" customWidth="1"/>
    <col min="4" max="13" width="14" style="1"/>
    <col min="14" max="16384" width="8.72727272727273" style="1"/>
  </cols>
  <sheetData>
    <row r="1" ht="28" spans="1:3">
      <c r="A1" s="5" t="s">
        <v>47</v>
      </c>
      <c r="B1" s="5" t="s">
        <v>48</v>
      </c>
      <c r="C1" s="6" t="s">
        <v>49</v>
      </c>
    </row>
    <row r="2" spans="1:3">
      <c r="A2" s="3" t="s">
        <v>50</v>
      </c>
      <c r="B2" s="39" t="s">
        <v>51</v>
      </c>
      <c r="C2" s="9">
        <v>1.033273295</v>
      </c>
    </row>
    <row r="3" spans="1:3">
      <c r="A3" s="3" t="s">
        <v>50</v>
      </c>
      <c r="B3" s="39" t="s">
        <v>51</v>
      </c>
      <c r="C3" s="9">
        <v>1.333717363</v>
      </c>
    </row>
    <row r="4" spans="1:3">
      <c r="A4" s="3" t="s">
        <v>50</v>
      </c>
      <c r="B4" s="39" t="s">
        <v>51</v>
      </c>
      <c r="C4" s="9">
        <v>0.633009341</v>
      </c>
    </row>
    <row r="5" spans="1:3">
      <c r="A5" s="3" t="s">
        <v>50</v>
      </c>
      <c r="B5" s="39" t="s">
        <v>52</v>
      </c>
      <c r="C5" s="9">
        <v>10.18653082</v>
      </c>
    </row>
    <row r="6" spans="1:3">
      <c r="A6" s="3" t="s">
        <v>50</v>
      </c>
      <c r="B6" s="39" t="s">
        <v>52</v>
      </c>
      <c r="C6" s="9">
        <v>11.48856727</v>
      </c>
    </row>
    <row r="7" spans="1:3">
      <c r="A7" s="3" t="s">
        <v>50</v>
      </c>
      <c r="B7" s="39" t="s">
        <v>52</v>
      </c>
      <c r="C7" s="9">
        <v>12.74379394</v>
      </c>
    </row>
    <row r="8" spans="1:3">
      <c r="A8" s="3" t="s">
        <v>50</v>
      </c>
      <c r="B8" s="39" t="s">
        <v>53</v>
      </c>
      <c r="C8" s="9">
        <v>14.22776102</v>
      </c>
    </row>
    <row r="9" spans="1:3">
      <c r="A9" s="3" t="s">
        <v>50</v>
      </c>
      <c r="B9" s="39" t="s">
        <v>53</v>
      </c>
      <c r="C9" s="9">
        <v>10.68375531</v>
      </c>
    </row>
    <row r="10" spans="1:3">
      <c r="A10" s="3" t="s">
        <v>50</v>
      </c>
      <c r="B10" s="39" t="s">
        <v>53</v>
      </c>
      <c r="C10" s="9">
        <v>14.62017496</v>
      </c>
    </row>
    <row r="11" spans="1:3">
      <c r="A11" s="3" t="s">
        <v>54</v>
      </c>
      <c r="B11" s="39" t="s">
        <v>51</v>
      </c>
      <c r="C11" s="9">
        <v>0.604020104</v>
      </c>
    </row>
    <row r="12" spans="1:3">
      <c r="A12" s="3" t="s">
        <v>54</v>
      </c>
      <c r="B12" s="39" t="s">
        <v>51</v>
      </c>
      <c r="C12" s="9">
        <v>0.758464675</v>
      </c>
    </row>
    <row r="13" spans="1:3">
      <c r="A13" s="3" t="s">
        <v>54</v>
      </c>
      <c r="B13" s="39" t="s">
        <v>51</v>
      </c>
      <c r="C13" s="9">
        <v>1.637515221</v>
      </c>
    </row>
    <row r="14" spans="1:3">
      <c r="A14" s="3" t="s">
        <v>54</v>
      </c>
      <c r="B14" s="39" t="s">
        <v>52</v>
      </c>
      <c r="C14" s="9">
        <v>6.056928082</v>
      </c>
    </row>
    <row r="15" spans="1:3">
      <c r="A15" s="3" t="s">
        <v>54</v>
      </c>
      <c r="B15" s="39" t="s">
        <v>52</v>
      </c>
      <c r="C15" s="9">
        <v>7.499654715</v>
      </c>
    </row>
    <row r="16" spans="1:3">
      <c r="A16" s="3" t="s">
        <v>54</v>
      </c>
      <c r="B16" s="39" t="s">
        <v>52</v>
      </c>
      <c r="C16" s="9">
        <v>5.445280522</v>
      </c>
    </row>
    <row r="17" spans="1:3">
      <c r="A17" s="3" t="s">
        <v>54</v>
      </c>
      <c r="B17" s="39" t="s">
        <v>53</v>
      </c>
      <c r="C17" s="9">
        <v>5.15081729</v>
      </c>
    </row>
    <row r="18" spans="1:3">
      <c r="A18" s="3" t="s">
        <v>54</v>
      </c>
      <c r="B18" s="39" t="s">
        <v>53</v>
      </c>
      <c r="C18" s="9">
        <v>2.459571238</v>
      </c>
    </row>
    <row r="19" spans="1:3">
      <c r="A19" s="3" t="s">
        <v>54</v>
      </c>
      <c r="B19" s="39" t="s">
        <v>53</v>
      </c>
      <c r="C19" s="9">
        <v>5.071228538</v>
      </c>
    </row>
    <row r="20" spans="1:3">
      <c r="A20" s="3" t="s">
        <v>55</v>
      </c>
      <c r="B20" s="39" t="s">
        <v>51</v>
      </c>
      <c r="C20" s="9">
        <v>0.382999355</v>
      </c>
    </row>
    <row r="21" spans="1:3">
      <c r="A21" s="3" t="s">
        <v>55</v>
      </c>
      <c r="B21" s="39" t="s">
        <v>51</v>
      </c>
      <c r="C21" s="9">
        <v>0.575325534</v>
      </c>
    </row>
    <row r="22" spans="1:3">
      <c r="A22" s="3" t="s">
        <v>55</v>
      </c>
      <c r="B22" s="39" t="s">
        <v>51</v>
      </c>
      <c r="C22" s="9">
        <v>2.041675112</v>
      </c>
    </row>
    <row r="23" spans="1:3">
      <c r="A23" s="3" t="s">
        <v>55</v>
      </c>
      <c r="B23" s="39" t="s">
        <v>52</v>
      </c>
      <c r="C23" s="9">
        <v>5.218889329</v>
      </c>
    </row>
    <row r="24" spans="1:3">
      <c r="A24" s="3" t="s">
        <v>55</v>
      </c>
      <c r="B24" s="39" t="s">
        <v>52</v>
      </c>
      <c r="C24" s="9">
        <v>4.477837095</v>
      </c>
    </row>
    <row r="25" spans="1:3">
      <c r="A25" s="3" t="s">
        <v>55</v>
      </c>
      <c r="B25" s="39" t="s">
        <v>52</v>
      </c>
      <c r="C25" s="9">
        <v>4.633536989</v>
      </c>
    </row>
    <row r="26" spans="1:3">
      <c r="A26" s="3" t="s">
        <v>55</v>
      </c>
      <c r="B26" s="39" t="s">
        <v>53</v>
      </c>
      <c r="C26" s="9">
        <v>2.807192014</v>
      </c>
    </row>
    <row r="27" spans="1:3">
      <c r="A27" s="3" t="s">
        <v>55</v>
      </c>
      <c r="B27" s="39" t="s">
        <v>53</v>
      </c>
      <c r="C27" s="9">
        <v>3.614527551</v>
      </c>
    </row>
    <row r="28" spans="1:3">
      <c r="A28" s="3" t="s">
        <v>55</v>
      </c>
      <c r="B28" s="39" t="s">
        <v>53</v>
      </c>
      <c r="C28" s="9">
        <v>1.807611622</v>
      </c>
    </row>
    <row r="29" spans="1:3">
      <c r="A29" s="3" t="s">
        <v>56</v>
      </c>
      <c r="B29" s="39" t="s">
        <v>51</v>
      </c>
      <c r="C29" s="9">
        <v>0.513110203</v>
      </c>
    </row>
    <row r="30" spans="1:3">
      <c r="A30" s="3" t="s">
        <v>56</v>
      </c>
      <c r="B30" s="39" t="s">
        <v>51</v>
      </c>
      <c r="C30" s="9">
        <v>1.206799303</v>
      </c>
    </row>
    <row r="31" spans="1:3">
      <c r="A31" s="3" t="s">
        <v>56</v>
      </c>
      <c r="B31" s="39" t="s">
        <v>51</v>
      </c>
      <c r="C31" s="9">
        <v>1.280090494</v>
      </c>
    </row>
    <row r="32" spans="1:3">
      <c r="A32" s="3" t="s">
        <v>56</v>
      </c>
      <c r="B32" s="39" t="s">
        <v>52</v>
      </c>
      <c r="C32" s="9">
        <v>1.070562053</v>
      </c>
    </row>
    <row r="33" spans="1:3">
      <c r="A33" s="3" t="s">
        <v>56</v>
      </c>
      <c r="B33" s="39" t="s">
        <v>52</v>
      </c>
      <c r="C33" s="9">
        <v>0.4215115</v>
      </c>
    </row>
    <row r="34" spans="1:3">
      <c r="A34" s="3" t="s">
        <v>56</v>
      </c>
      <c r="B34" s="39" t="s">
        <v>52</v>
      </c>
      <c r="C34" s="9">
        <v>0.41419524</v>
      </c>
    </row>
    <row r="35" spans="1:3">
      <c r="A35" s="3" t="s">
        <v>56</v>
      </c>
      <c r="B35" s="39" t="s">
        <v>53</v>
      </c>
      <c r="C35" s="9">
        <v>1.093777224</v>
      </c>
    </row>
    <row r="36" spans="1:3">
      <c r="A36" s="3" t="s">
        <v>56</v>
      </c>
      <c r="B36" s="39" t="s">
        <v>53</v>
      </c>
      <c r="C36" s="9">
        <v>1.192037874</v>
      </c>
    </row>
    <row r="37" spans="1:3">
      <c r="A37" s="3" t="s">
        <v>56</v>
      </c>
      <c r="B37" s="39" t="s">
        <v>53</v>
      </c>
      <c r="C37" s="9">
        <v>1.270148475</v>
      </c>
    </row>
    <row r="39" spans="1:14">
      <c r="A39" s="10" t="s">
        <v>10</v>
      </c>
      <c r="B39" s="10"/>
      <c r="C39" s="10"/>
      <c r="D39" s="10"/>
      <c r="E39" s="10"/>
      <c r="F39" s="10"/>
      <c r="G39"/>
      <c r="H39"/>
      <c r="I39"/>
      <c r="J39"/>
      <c r="K39"/>
      <c r="L39"/>
      <c r="M39"/>
      <c r="N39"/>
    </row>
    <row r="40" spans="1:14">
      <c r="A40" s="17"/>
      <c r="B40" s="12" t="s">
        <v>11</v>
      </c>
      <c r="C40" s="12" t="s">
        <v>12</v>
      </c>
      <c r="D40" s="12" t="s">
        <v>13</v>
      </c>
      <c r="E40" s="12" t="s">
        <v>14</v>
      </c>
      <c r="F40" s="12" t="s">
        <v>15</v>
      </c>
      <c r="G40"/>
      <c r="H40"/>
      <c r="I40"/>
      <c r="J40"/>
      <c r="K40"/>
      <c r="L40"/>
      <c r="M40"/>
      <c r="N40"/>
    </row>
    <row r="41" spans="1:14">
      <c r="A41" s="12" t="s">
        <v>16</v>
      </c>
      <c r="B41" s="1">
        <v>608.8987</v>
      </c>
      <c r="C41" s="1">
        <v>11</v>
      </c>
      <c r="D41" s="1">
        <v>55.3544</v>
      </c>
      <c r="E41" s="1">
        <v>53.774</v>
      </c>
      <c r="F41" s="1">
        <v>0.0001</v>
      </c>
      <c r="G41"/>
      <c r="H41"/>
      <c r="I41"/>
      <c r="J41"/>
      <c r="K41"/>
      <c r="L41"/>
      <c r="M41"/>
      <c r="N41"/>
    </row>
    <row r="42" spans="1:14">
      <c r="A42" s="12" t="s">
        <v>17</v>
      </c>
      <c r="B42" s="1">
        <v>24.7054</v>
      </c>
      <c r="C42" s="1">
        <v>24</v>
      </c>
      <c r="D42" s="1">
        <v>1.0294</v>
      </c>
      <c r="E42"/>
      <c r="F42"/>
      <c r="G42"/>
      <c r="H42"/>
      <c r="I42"/>
      <c r="J42"/>
      <c r="K42"/>
      <c r="L42"/>
      <c r="M42"/>
      <c r="N42"/>
    </row>
    <row r="43" spans="1:14">
      <c r="A43" s="12" t="s">
        <v>18</v>
      </c>
      <c r="B43" s="1">
        <v>633.6041</v>
      </c>
      <c r="C43" s="1">
        <v>35</v>
      </c>
      <c r="D43"/>
      <c r="E43"/>
      <c r="F43"/>
      <c r="G43"/>
      <c r="H43"/>
      <c r="I43"/>
      <c r="J43"/>
      <c r="K43"/>
      <c r="L43"/>
      <c r="M43"/>
      <c r="N43"/>
    </row>
    <row r="44" spans="1:14">
      <c r="A44" s="12" t="s">
        <v>19</v>
      </c>
      <c r="B44" s="12"/>
      <c r="C44" s="12"/>
      <c r="D44" s="12"/>
      <c r="E44" s="12"/>
      <c r="F44" s="12"/>
      <c r="G44"/>
      <c r="H44"/>
      <c r="I44"/>
      <c r="J44"/>
      <c r="K44"/>
      <c r="L44"/>
      <c r="M44"/>
      <c r="N44"/>
    </row>
    <row r="45" ht="37.5" spans="1:14">
      <c r="A45" s="12" t="s">
        <v>20</v>
      </c>
      <c r="B45" s="12" t="s">
        <v>21</v>
      </c>
      <c r="C45" s="41" t="s">
        <v>57</v>
      </c>
      <c r="D45" s="41" t="s">
        <v>58</v>
      </c>
      <c r="E45" s="41" t="s">
        <v>59</v>
      </c>
      <c r="F45" s="41" t="s">
        <v>60</v>
      </c>
      <c r="G45" s="113" t="s">
        <v>61</v>
      </c>
      <c r="H45" s="45" t="s">
        <v>62</v>
      </c>
      <c r="I45" s="45" t="s">
        <v>63</v>
      </c>
      <c r="J45" s="45" t="s">
        <v>64</v>
      </c>
      <c r="K45" s="45" t="s">
        <v>65</v>
      </c>
      <c r="L45" s="45" t="s">
        <v>66</v>
      </c>
      <c r="M45" s="45" t="s">
        <v>67</v>
      </c>
      <c r="N45" s="45" t="s">
        <v>68</v>
      </c>
    </row>
    <row r="46" spans="1:14">
      <c r="A46" s="12" t="s">
        <v>69</v>
      </c>
      <c r="B46" s="12">
        <v>13.1772</v>
      </c>
      <c r="C46" s="12" t="s">
        <v>22</v>
      </c>
      <c r="D46" s="12">
        <v>0.0507</v>
      </c>
      <c r="E46" s="65" t="s">
        <v>23</v>
      </c>
      <c r="F46" s="65" t="s">
        <v>23</v>
      </c>
      <c r="G46" s="65" t="s">
        <v>23</v>
      </c>
      <c r="H46" s="65" t="s">
        <v>23</v>
      </c>
      <c r="I46" s="65" t="s">
        <v>23</v>
      </c>
      <c r="J46" s="65" t="s">
        <v>23</v>
      </c>
      <c r="K46" s="65" t="s">
        <v>23</v>
      </c>
      <c r="L46" s="65" t="s">
        <v>23</v>
      </c>
      <c r="M46" s="65" t="s">
        <v>23</v>
      </c>
      <c r="N46" s="65" t="s">
        <v>23</v>
      </c>
    </row>
    <row r="47" spans="1:14">
      <c r="A47" s="12" t="s">
        <v>70</v>
      </c>
      <c r="B47" s="12">
        <v>11.473</v>
      </c>
      <c r="C47" s="12">
        <v>1.7043</v>
      </c>
      <c r="D47" s="12" t="s">
        <v>22</v>
      </c>
      <c r="E47" s="65" t="s">
        <v>23</v>
      </c>
      <c r="F47" s="65" t="s">
        <v>23</v>
      </c>
      <c r="G47" s="65" t="s">
        <v>23</v>
      </c>
      <c r="H47" s="65" t="s">
        <v>23</v>
      </c>
      <c r="I47" s="65" t="s">
        <v>23</v>
      </c>
      <c r="J47" s="65" t="s">
        <v>23</v>
      </c>
      <c r="K47" s="65" t="s">
        <v>23</v>
      </c>
      <c r="L47" s="65" t="s">
        <v>23</v>
      </c>
      <c r="M47" s="65" t="s">
        <v>23</v>
      </c>
      <c r="N47" s="65" t="s">
        <v>23</v>
      </c>
    </row>
    <row r="48" spans="1:14">
      <c r="A48" s="12" t="s">
        <v>71</v>
      </c>
      <c r="B48" s="12">
        <v>6.334</v>
      </c>
      <c r="C48" s="12">
        <v>6.8433</v>
      </c>
      <c r="D48" s="12">
        <v>5.139</v>
      </c>
      <c r="E48" s="12" t="s">
        <v>22</v>
      </c>
      <c r="F48" s="12">
        <v>0.0723</v>
      </c>
      <c r="G48" s="12">
        <v>0.023</v>
      </c>
      <c r="H48" s="12">
        <v>0.0004</v>
      </c>
      <c r="I48" s="65" t="s">
        <v>23</v>
      </c>
      <c r="J48" s="65" t="s">
        <v>23</v>
      </c>
      <c r="K48" s="65" t="s">
        <v>23</v>
      </c>
      <c r="L48" s="65" t="s">
        <v>23</v>
      </c>
      <c r="M48" s="65" t="s">
        <v>23</v>
      </c>
      <c r="N48" s="65" t="s">
        <v>23</v>
      </c>
    </row>
    <row r="49" spans="1:14">
      <c r="A49" s="12" t="s">
        <v>72</v>
      </c>
      <c r="B49" s="12">
        <v>4.7768</v>
      </c>
      <c r="C49" s="12">
        <v>8.4005</v>
      </c>
      <c r="D49" s="12">
        <v>6.6962</v>
      </c>
      <c r="E49" s="12">
        <v>1.5572</v>
      </c>
      <c r="F49" s="12" t="s">
        <v>22</v>
      </c>
      <c r="G49" s="12">
        <v>0.5134</v>
      </c>
      <c r="H49" s="12">
        <v>0.0277</v>
      </c>
      <c r="I49" s="12">
        <v>0.0004</v>
      </c>
      <c r="J49" s="12">
        <v>0.0003</v>
      </c>
      <c r="K49" s="12">
        <v>0.0003</v>
      </c>
      <c r="L49" s="12">
        <v>0.0004</v>
      </c>
      <c r="M49" s="12">
        <v>0.0004</v>
      </c>
      <c r="N49" s="12">
        <v>0.0001</v>
      </c>
    </row>
    <row r="50" spans="1:14">
      <c r="A50" s="33" t="s">
        <v>73</v>
      </c>
      <c r="B50" s="12">
        <v>4.2272</v>
      </c>
      <c r="C50" s="12">
        <v>8.95</v>
      </c>
      <c r="D50" s="12">
        <v>7.2458</v>
      </c>
      <c r="E50" s="12">
        <v>2.1067</v>
      </c>
      <c r="F50" s="12">
        <v>0.5495</v>
      </c>
      <c r="G50" s="12" t="s">
        <v>22</v>
      </c>
      <c r="H50" s="12">
        <v>0.0858</v>
      </c>
      <c r="I50" s="12">
        <v>0.0017</v>
      </c>
      <c r="J50" s="12">
        <v>0.0012</v>
      </c>
      <c r="K50" s="12">
        <v>0.0014</v>
      </c>
      <c r="L50" s="12">
        <v>0.0016</v>
      </c>
      <c r="M50" s="12">
        <v>0.0018</v>
      </c>
      <c r="N50" s="12">
        <v>0.0007</v>
      </c>
    </row>
    <row r="51" spans="1:14">
      <c r="A51" s="1" t="s">
        <v>74</v>
      </c>
      <c r="B51" s="12">
        <v>2.7431</v>
      </c>
      <c r="C51" s="12">
        <v>10.4341</v>
      </c>
      <c r="D51" s="12">
        <v>8.7299</v>
      </c>
      <c r="E51" s="12">
        <v>3.5908</v>
      </c>
      <c r="F51" s="12">
        <v>2.0336</v>
      </c>
      <c r="G51" s="12">
        <v>1.4841</v>
      </c>
      <c r="H51" s="12" t="s">
        <v>22</v>
      </c>
      <c r="I51" s="12">
        <v>0.0722</v>
      </c>
      <c r="J51" s="12">
        <v>0.0567</v>
      </c>
      <c r="K51" s="12">
        <v>0.0642</v>
      </c>
      <c r="L51" s="12">
        <v>0.0697</v>
      </c>
      <c r="M51" s="12">
        <v>0.0738</v>
      </c>
      <c r="N51" s="12">
        <v>0.0341</v>
      </c>
    </row>
    <row r="52" spans="1:14">
      <c r="A52" s="1" t="s">
        <v>75</v>
      </c>
      <c r="B52" s="12">
        <v>1.1853</v>
      </c>
      <c r="C52" s="12">
        <v>11.9919</v>
      </c>
      <c r="D52" s="12">
        <v>10.2876</v>
      </c>
      <c r="E52" s="12">
        <v>5.1486</v>
      </c>
      <c r="F52" s="12">
        <v>3.5914</v>
      </c>
      <c r="G52" s="12">
        <v>3.0419</v>
      </c>
      <c r="H52" s="12">
        <v>1.5578</v>
      </c>
      <c r="I52" s="12" t="s">
        <v>22</v>
      </c>
      <c r="J52" s="12">
        <v>0.8249</v>
      </c>
      <c r="K52" s="12">
        <v>0.8351</v>
      </c>
      <c r="L52" s="12">
        <v>0.8405</v>
      </c>
      <c r="M52" s="12">
        <v>0.8436</v>
      </c>
      <c r="N52" s="12">
        <v>0.5643</v>
      </c>
    </row>
    <row r="53" spans="1:14">
      <c r="A53" s="1" t="s">
        <v>76</v>
      </c>
      <c r="B53" s="12">
        <v>1</v>
      </c>
      <c r="C53" s="12">
        <v>12.1772</v>
      </c>
      <c r="D53" s="12">
        <v>10.473</v>
      </c>
      <c r="E53" s="12">
        <v>5.334</v>
      </c>
      <c r="F53" s="12">
        <v>3.7768</v>
      </c>
      <c r="G53" s="12">
        <v>3.2272</v>
      </c>
      <c r="H53" s="12">
        <v>1.7431</v>
      </c>
      <c r="I53" s="12">
        <v>0.1853</v>
      </c>
      <c r="J53" s="12" t="s">
        <v>22</v>
      </c>
      <c r="K53" s="12">
        <v>1</v>
      </c>
      <c r="L53" s="12">
        <v>1</v>
      </c>
      <c r="M53" s="12">
        <v>0.9995</v>
      </c>
      <c r="N53" s="12">
        <v>0.6982</v>
      </c>
    </row>
    <row r="54" spans="1:14">
      <c r="A54" s="1" t="s">
        <v>77</v>
      </c>
      <c r="B54" s="12">
        <v>1</v>
      </c>
      <c r="C54" s="12">
        <v>12.1772</v>
      </c>
      <c r="D54" s="12">
        <v>10.473</v>
      </c>
      <c r="E54" s="12">
        <v>5.334</v>
      </c>
      <c r="F54" s="12">
        <v>3.7768</v>
      </c>
      <c r="G54" s="12">
        <v>3.2272</v>
      </c>
      <c r="H54" s="12">
        <v>1.7431</v>
      </c>
      <c r="I54" s="12">
        <v>0.1853</v>
      </c>
      <c r="J54" s="65" t="s">
        <v>23</v>
      </c>
      <c r="K54" s="12" t="s">
        <v>22</v>
      </c>
      <c r="L54" s="12">
        <v>1</v>
      </c>
      <c r="M54" s="12">
        <v>1</v>
      </c>
      <c r="N54" s="12">
        <v>0.6924</v>
      </c>
    </row>
    <row r="55" spans="1:14">
      <c r="A55" s="1" t="s">
        <v>78</v>
      </c>
      <c r="B55" s="12">
        <v>1</v>
      </c>
      <c r="C55" s="12">
        <v>12.1772</v>
      </c>
      <c r="D55" s="12">
        <v>10.473</v>
      </c>
      <c r="E55" s="12">
        <v>5.334</v>
      </c>
      <c r="F55" s="12">
        <v>3.7768</v>
      </c>
      <c r="G55" s="12">
        <v>3.2272</v>
      </c>
      <c r="H55" s="12">
        <v>1.7431</v>
      </c>
      <c r="I55" s="12">
        <v>0.1853</v>
      </c>
      <c r="J55" s="65" t="s">
        <v>23</v>
      </c>
      <c r="K55" s="65" t="s">
        <v>23</v>
      </c>
      <c r="L55" s="12" t="s">
        <v>22</v>
      </c>
      <c r="M55" s="12">
        <v>1</v>
      </c>
      <c r="N55" s="12">
        <v>0.6825</v>
      </c>
    </row>
    <row r="56" spans="1:14">
      <c r="A56" s="1" t="s">
        <v>79</v>
      </c>
      <c r="B56" s="12">
        <v>1</v>
      </c>
      <c r="C56" s="12">
        <v>12.1772</v>
      </c>
      <c r="D56" s="12">
        <v>10.473</v>
      </c>
      <c r="E56" s="12">
        <v>5.334</v>
      </c>
      <c r="F56" s="12">
        <v>3.7768</v>
      </c>
      <c r="G56" s="12">
        <v>3.2272</v>
      </c>
      <c r="H56" s="12">
        <v>1.7431</v>
      </c>
      <c r="I56" s="12">
        <v>0.1853</v>
      </c>
      <c r="J56" s="65" t="s">
        <v>23</v>
      </c>
      <c r="K56" s="65" t="s">
        <v>23</v>
      </c>
      <c r="L56" s="65" t="s">
        <v>23</v>
      </c>
      <c r="M56" s="12" t="s">
        <v>22</v>
      </c>
      <c r="N56" s="12">
        <v>0.6638</v>
      </c>
    </row>
    <row r="57" spans="1:14">
      <c r="A57" s="1" t="s">
        <v>80</v>
      </c>
      <c r="B57" s="12">
        <v>0.6354</v>
      </c>
      <c r="C57" s="12">
        <v>12.5418</v>
      </c>
      <c r="D57" s="12">
        <v>10.8375</v>
      </c>
      <c r="E57" s="12">
        <v>5.6985</v>
      </c>
      <c r="F57" s="12">
        <v>4.1413</v>
      </c>
      <c r="G57" s="12">
        <v>3.5918</v>
      </c>
      <c r="H57" s="12">
        <v>2.1077</v>
      </c>
      <c r="I57" s="12">
        <v>0.5499</v>
      </c>
      <c r="J57" s="12">
        <v>0.3646</v>
      </c>
      <c r="K57" s="12">
        <v>0.3646</v>
      </c>
      <c r="L57" s="12">
        <v>0.3646</v>
      </c>
      <c r="M57" s="12">
        <v>0.3646</v>
      </c>
      <c r="N57" s="12" t="s">
        <v>22</v>
      </c>
    </row>
  </sheetData>
  <pageMargins left="0.75" right="0.75" top="1" bottom="1" header="0.5" footer="0.5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69"/>
  <sheetViews>
    <sheetView workbookViewId="0">
      <selection activeCell="A1" sqref="A1"/>
    </sheetView>
  </sheetViews>
  <sheetFormatPr defaultColWidth="8.72727272727273" defaultRowHeight="14"/>
  <cols>
    <col min="1" max="1" width="10" customWidth="1"/>
    <col min="2" max="14" width="12.8181818181818"/>
  </cols>
  <sheetData>
    <row r="1" s="24" customFormat="1" spans="1:14">
      <c r="A1" s="54" t="s">
        <v>0</v>
      </c>
      <c r="B1" s="55" t="s">
        <v>28</v>
      </c>
      <c r="C1" s="55" t="s">
        <v>29</v>
      </c>
      <c r="D1" s="55" t="s">
        <v>30</v>
      </c>
      <c r="E1" s="55" t="s">
        <v>31</v>
      </c>
      <c r="F1" s="55" t="s">
        <v>32</v>
      </c>
      <c r="G1" s="55" t="s">
        <v>33</v>
      </c>
      <c r="H1" s="55" t="s">
        <v>34</v>
      </c>
      <c r="I1" s="55" t="s">
        <v>35</v>
      </c>
      <c r="J1" s="55" t="s">
        <v>36</v>
      </c>
      <c r="K1" s="55" t="s">
        <v>37</v>
      </c>
      <c r="L1" s="55" t="s">
        <v>38</v>
      </c>
      <c r="M1" s="55" t="s">
        <v>39</v>
      </c>
      <c r="N1" s="55" t="s">
        <v>40</v>
      </c>
    </row>
    <row r="2" s="24" customFormat="1" spans="1:14">
      <c r="A2" s="56" t="s">
        <v>26</v>
      </c>
      <c r="B2" s="23">
        <v>1.370481663</v>
      </c>
      <c r="C2" s="23">
        <v>0.809585667</v>
      </c>
      <c r="D2" s="23">
        <v>1.018760256</v>
      </c>
      <c r="E2" s="23">
        <v>0.634630361</v>
      </c>
      <c r="F2" s="23">
        <v>1.314957601</v>
      </c>
      <c r="G2" s="23">
        <v>0.110541942</v>
      </c>
      <c r="H2" s="23">
        <v>2.479816849</v>
      </c>
      <c r="I2" s="23">
        <v>1.004232966</v>
      </c>
      <c r="J2" s="23">
        <v>4.342152663</v>
      </c>
      <c r="K2" s="23">
        <v>4.209472717</v>
      </c>
      <c r="L2" s="23">
        <v>3.585320641</v>
      </c>
      <c r="M2" s="23">
        <v>0.854373934</v>
      </c>
      <c r="N2" s="23">
        <v>0.338288663</v>
      </c>
    </row>
    <row r="3" s="24" customFormat="1" spans="1:14">
      <c r="A3" s="56" t="s">
        <v>26</v>
      </c>
      <c r="B3" s="23">
        <v>1.368326073</v>
      </c>
      <c r="C3" s="23">
        <v>0.871232519</v>
      </c>
      <c r="D3" s="23">
        <v>0.61719567</v>
      </c>
      <c r="E3" s="23">
        <v>0.578772912</v>
      </c>
      <c r="F3" s="23">
        <v>1.056922262</v>
      </c>
      <c r="G3" s="23">
        <v>0.175287291</v>
      </c>
      <c r="H3" s="23">
        <v>2.375877834</v>
      </c>
      <c r="I3" s="23">
        <v>1.081862869</v>
      </c>
      <c r="J3" s="23">
        <v>3.945642496</v>
      </c>
      <c r="K3" s="23">
        <v>3.991543861</v>
      </c>
      <c r="L3" s="23">
        <v>4.011379945</v>
      </c>
      <c r="M3" s="23">
        <v>0.899556469</v>
      </c>
      <c r="N3" s="23">
        <v>0.428880875</v>
      </c>
    </row>
    <row r="4" s="24" customFormat="1" spans="1:14">
      <c r="A4" s="56" t="s">
        <v>26</v>
      </c>
      <c r="B4" s="23">
        <v>1.361122831</v>
      </c>
      <c r="C4" s="23">
        <v>0.749062234</v>
      </c>
      <c r="D4" s="23">
        <v>0.530786274</v>
      </c>
      <c r="E4" s="23">
        <v>0.632779566</v>
      </c>
      <c r="F4" s="23">
        <v>1.204036484</v>
      </c>
      <c r="G4" s="23">
        <v>0.098571562</v>
      </c>
      <c r="H4" s="23">
        <v>2.313002006</v>
      </c>
      <c r="I4" s="23">
        <v>1.102133409</v>
      </c>
      <c r="J4" s="23">
        <v>3.799376532</v>
      </c>
      <c r="K4" s="23">
        <v>3.724637476</v>
      </c>
      <c r="L4" s="23">
        <v>3.45912261</v>
      </c>
      <c r="M4" s="23">
        <v>0.858178328</v>
      </c>
      <c r="N4" s="23">
        <v>0.353340087</v>
      </c>
    </row>
    <row r="5" s="24" customFormat="1" spans="1:14">
      <c r="A5" s="56" t="s">
        <v>26</v>
      </c>
      <c r="B5" s="23">
        <v>1.524542223</v>
      </c>
      <c r="C5" s="23">
        <v>0.844228068</v>
      </c>
      <c r="D5" s="23">
        <v>0.546763756</v>
      </c>
      <c r="E5" s="23">
        <v>0.781680774</v>
      </c>
      <c r="F5" s="23">
        <v>1.337349841</v>
      </c>
      <c r="G5" s="23">
        <v>0.04610129</v>
      </c>
      <c r="H5" s="23">
        <v>2.526288561</v>
      </c>
      <c r="I5" s="23">
        <v>1.117196039</v>
      </c>
      <c r="J5" s="23">
        <v>3.940128108</v>
      </c>
      <c r="K5" s="23">
        <v>4.025590562</v>
      </c>
      <c r="L5" s="23">
        <v>2.894689675</v>
      </c>
      <c r="M5" s="23">
        <v>0.88515436</v>
      </c>
      <c r="N5" s="23">
        <v>0.416430139</v>
      </c>
    </row>
    <row r="6" s="24" customFormat="1" spans="1:14">
      <c r="A6" s="57" t="s">
        <v>135</v>
      </c>
      <c r="B6" s="23">
        <v>1.280491436</v>
      </c>
      <c r="C6" s="23">
        <v>0.819520186</v>
      </c>
      <c r="D6" s="23">
        <v>0.845215759</v>
      </c>
      <c r="E6" s="23">
        <v>0.573294781</v>
      </c>
      <c r="F6" s="23">
        <v>1.003669527</v>
      </c>
      <c r="G6" s="23">
        <v>0.089751543</v>
      </c>
      <c r="H6" s="23">
        <v>1.811603563</v>
      </c>
      <c r="I6" s="23">
        <v>0.773774398</v>
      </c>
      <c r="J6" s="23">
        <v>2.993685854</v>
      </c>
      <c r="K6" s="23">
        <v>3.019790868</v>
      </c>
      <c r="L6" s="23">
        <v>2.810214604</v>
      </c>
      <c r="M6" s="23">
        <v>0.678033904</v>
      </c>
      <c r="N6" s="23">
        <v>0.295522469</v>
      </c>
    </row>
    <row r="7" s="24" customFormat="1" spans="1:14">
      <c r="A7" s="57" t="s">
        <v>135</v>
      </c>
      <c r="B7" s="23">
        <v>1.327356821</v>
      </c>
      <c r="C7" s="23">
        <v>0.732198913</v>
      </c>
      <c r="D7" s="23">
        <v>0.628964866</v>
      </c>
      <c r="E7" s="23">
        <v>0.723521906</v>
      </c>
      <c r="F7" s="23">
        <v>1.033636488</v>
      </c>
      <c r="G7" s="23">
        <v>0.075503646</v>
      </c>
      <c r="H7" s="23">
        <v>1.808444211</v>
      </c>
      <c r="I7" s="23">
        <v>0.765743806</v>
      </c>
      <c r="J7" s="23">
        <v>3.134546141</v>
      </c>
      <c r="K7" s="23">
        <v>3.02322519</v>
      </c>
      <c r="L7" s="23">
        <v>3.410602737</v>
      </c>
      <c r="M7" s="23">
        <v>0.698391706</v>
      </c>
      <c r="N7" s="23">
        <v>0.302319489</v>
      </c>
    </row>
    <row r="8" s="24" customFormat="1" spans="1:14">
      <c r="A8" s="57" t="s">
        <v>135</v>
      </c>
      <c r="B8" s="23">
        <v>1.223152378</v>
      </c>
      <c r="C8" s="23">
        <v>0.810491903</v>
      </c>
      <c r="D8" s="23">
        <v>0.874416872</v>
      </c>
      <c r="E8" s="23">
        <v>0.570275635</v>
      </c>
      <c r="F8" s="23">
        <v>1.008722112</v>
      </c>
      <c r="G8" s="23">
        <v>0.091872601</v>
      </c>
      <c r="H8" s="23">
        <v>1.774456977</v>
      </c>
      <c r="I8" s="23">
        <v>0.713053057</v>
      </c>
      <c r="J8" s="23">
        <v>3.097452438</v>
      </c>
      <c r="K8" s="23">
        <v>3.118180943</v>
      </c>
      <c r="L8" s="23">
        <v>2.443299347</v>
      </c>
      <c r="M8" s="23">
        <v>0.694251378</v>
      </c>
      <c r="N8" s="23">
        <v>0.324810993</v>
      </c>
    </row>
    <row r="9" s="24" customFormat="1" spans="1:14">
      <c r="A9" s="57" t="s">
        <v>135</v>
      </c>
      <c r="B9" s="23">
        <v>1.275215934</v>
      </c>
      <c r="C9" s="23">
        <v>0.782092364</v>
      </c>
      <c r="D9" s="23">
        <v>0.56674448</v>
      </c>
      <c r="E9" s="23">
        <v>0.69778409</v>
      </c>
      <c r="F9" s="23">
        <v>1.027547591</v>
      </c>
      <c r="G9" s="23">
        <v>0.087733295</v>
      </c>
      <c r="H9" s="23">
        <v>1.839625486</v>
      </c>
      <c r="I9" s="23">
        <v>0.723152173</v>
      </c>
      <c r="J9" s="23">
        <v>3.064208145</v>
      </c>
      <c r="K9" s="23">
        <v>3.150852153</v>
      </c>
      <c r="L9" s="23">
        <v>2.615656892</v>
      </c>
      <c r="M9" s="23">
        <v>0.680453604</v>
      </c>
      <c r="N9" s="23">
        <v>0.296581752</v>
      </c>
    </row>
    <row r="10" s="24" customFormat="1" spans="1:14">
      <c r="A10" s="57" t="s">
        <v>192</v>
      </c>
      <c r="B10" s="23">
        <v>1.38091593</v>
      </c>
      <c r="C10" s="23">
        <v>0.855315925</v>
      </c>
      <c r="D10" s="23">
        <v>0.671406582</v>
      </c>
      <c r="E10" s="23">
        <v>0.648129558</v>
      </c>
      <c r="F10" s="23">
        <v>1.409609749</v>
      </c>
      <c r="G10" s="23">
        <v>0.112674857</v>
      </c>
      <c r="H10" s="23">
        <v>2.660654192</v>
      </c>
      <c r="I10" s="23">
        <v>1.18513358</v>
      </c>
      <c r="J10" s="23">
        <v>4.890177842</v>
      </c>
      <c r="K10" s="23">
        <v>4.230499475</v>
      </c>
      <c r="L10" s="23">
        <v>3.824305034</v>
      </c>
      <c r="M10" s="23">
        <v>1.181535844</v>
      </c>
      <c r="N10" s="23">
        <v>0.472063147</v>
      </c>
    </row>
    <row r="11" s="24" customFormat="1" spans="1:14">
      <c r="A11" s="57" t="s">
        <v>192</v>
      </c>
      <c r="B11" s="23">
        <v>1.394507316</v>
      </c>
      <c r="C11" s="23">
        <v>0.934798742</v>
      </c>
      <c r="D11" s="23">
        <v>0.640461418</v>
      </c>
      <c r="E11" s="23">
        <v>0.706511989</v>
      </c>
      <c r="F11" s="23">
        <v>1.39210177</v>
      </c>
      <c r="G11" s="23">
        <v>0.073507239</v>
      </c>
      <c r="H11" s="23">
        <v>2.559132599</v>
      </c>
      <c r="I11" s="23">
        <v>1.14238554</v>
      </c>
      <c r="J11" s="23">
        <v>4.913145025</v>
      </c>
      <c r="K11" s="23">
        <v>4.234785718</v>
      </c>
      <c r="L11" s="23">
        <v>4.759212655</v>
      </c>
      <c r="M11" s="23">
        <v>1.098260405</v>
      </c>
      <c r="N11" s="23">
        <v>0.47071067</v>
      </c>
    </row>
    <row r="12" s="24" customFormat="1" spans="1:14">
      <c r="A12" s="57" t="s">
        <v>192</v>
      </c>
      <c r="B12" s="23">
        <v>1.380005907</v>
      </c>
      <c r="C12" s="23">
        <v>0.766599567</v>
      </c>
      <c r="D12" s="23">
        <v>0.558387617</v>
      </c>
      <c r="E12" s="23">
        <v>0.647501082</v>
      </c>
      <c r="F12" s="23">
        <v>1.480019436</v>
      </c>
      <c r="G12" s="23">
        <v>0.087897291</v>
      </c>
      <c r="H12" s="23">
        <v>2.435138862</v>
      </c>
      <c r="I12" s="23">
        <v>1.101377467</v>
      </c>
      <c r="J12" s="23">
        <v>4.491589299</v>
      </c>
      <c r="K12" s="23">
        <v>4.327631744</v>
      </c>
      <c r="L12" s="23">
        <v>3.779115924</v>
      </c>
      <c r="M12" s="23">
        <v>1.1066072</v>
      </c>
      <c r="N12" s="23">
        <v>0.498806462</v>
      </c>
    </row>
    <row r="13" s="24" customFormat="1" spans="1:14">
      <c r="A13" s="57" t="s">
        <v>192</v>
      </c>
      <c r="B13" s="23">
        <v>1.364683703</v>
      </c>
      <c r="C13" s="23">
        <v>0.860773944</v>
      </c>
      <c r="D13" s="23">
        <v>1.050883021</v>
      </c>
      <c r="E13" s="23">
        <v>0.738418341</v>
      </c>
      <c r="F13" s="23">
        <v>1.3290343</v>
      </c>
      <c r="G13" s="23">
        <v>0.05283146</v>
      </c>
      <c r="H13" s="23">
        <v>2.593136481</v>
      </c>
      <c r="I13" s="23">
        <v>1.103823286</v>
      </c>
      <c r="J13" s="23">
        <v>5.063721934</v>
      </c>
      <c r="K13" s="23">
        <v>3.818361444</v>
      </c>
      <c r="L13" s="23">
        <v>3.635358124</v>
      </c>
      <c r="M13" s="23">
        <v>0.996571513</v>
      </c>
      <c r="N13" s="23">
        <v>0.525072653</v>
      </c>
    </row>
    <row r="14" s="24" customFormat="1"/>
    <row r="15" spans="1:1">
      <c r="A15" s="55" t="s">
        <v>28</v>
      </c>
    </row>
    <row r="16" spans="1:8">
      <c r="A16" s="10" t="s">
        <v>10</v>
      </c>
      <c r="B16" s="10"/>
      <c r="C16" s="10"/>
      <c r="D16" s="10"/>
      <c r="E16" s="10"/>
      <c r="F16" s="10"/>
      <c r="G16" s="11"/>
      <c r="H16" s="11"/>
    </row>
    <row r="17" spans="1:6">
      <c r="A17" s="12"/>
      <c r="B17" s="12" t="s">
        <v>11</v>
      </c>
      <c r="C17" s="12" t="s">
        <v>12</v>
      </c>
      <c r="D17" s="12" t="s">
        <v>13</v>
      </c>
      <c r="E17" s="12" t="s">
        <v>14</v>
      </c>
      <c r="F17" s="12" t="s">
        <v>15</v>
      </c>
    </row>
    <row r="18" spans="1:6">
      <c r="A18" s="12" t="s">
        <v>16</v>
      </c>
      <c r="B18" s="12">
        <v>0.0376</v>
      </c>
      <c r="C18" s="1">
        <v>2</v>
      </c>
      <c r="D18" s="12">
        <v>0.0188</v>
      </c>
      <c r="E18" s="12">
        <v>6.86</v>
      </c>
      <c r="F18" s="12">
        <v>0.0155</v>
      </c>
    </row>
    <row r="19" spans="1:6">
      <c r="A19" s="12" t="s">
        <v>17</v>
      </c>
      <c r="B19" s="12">
        <v>0.0246</v>
      </c>
      <c r="C19" s="1">
        <v>9</v>
      </c>
      <c r="D19" s="58">
        <v>0.0027</v>
      </c>
      <c r="E19" s="12"/>
      <c r="F19" s="12"/>
    </row>
    <row r="20" spans="1:6">
      <c r="A20" s="12" t="s">
        <v>18</v>
      </c>
      <c r="B20" s="12">
        <v>0.0622</v>
      </c>
      <c r="C20" s="1">
        <v>11</v>
      </c>
      <c r="D20" s="58"/>
      <c r="E20" s="1"/>
      <c r="F20" s="1"/>
    </row>
    <row r="21" spans="1:6">
      <c r="A21" s="12" t="s">
        <v>19</v>
      </c>
      <c r="B21" s="12"/>
      <c r="C21" s="12"/>
      <c r="D21" s="12"/>
      <c r="E21" s="12"/>
      <c r="F21" s="12"/>
    </row>
    <row r="22" spans="1:6">
      <c r="A22" s="12" t="s">
        <v>20</v>
      </c>
      <c r="B22" s="12" t="s">
        <v>21</v>
      </c>
      <c r="C22" s="25" t="s">
        <v>430</v>
      </c>
      <c r="D22" s="28" t="s">
        <v>196</v>
      </c>
      <c r="E22" s="28" t="s">
        <v>139</v>
      </c>
      <c r="F22" s="3"/>
    </row>
    <row r="23" spans="1:6">
      <c r="A23" s="25" t="s">
        <v>430</v>
      </c>
      <c r="B23" s="12">
        <v>1.4061</v>
      </c>
      <c r="C23" s="12" t="s">
        <v>22</v>
      </c>
      <c r="D23" s="12">
        <v>0.4986</v>
      </c>
      <c r="E23" s="12">
        <v>0.0084</v>
      </c>
      <c r="F23" s="12"/>
    </row>
    <row r="24" spans="1:6">
      <c r="A24" s="28" t="s">
        <v>196</v>
      </c>
      <c r="B24" s="12">
        <v>1.38</v>
      </c>
      <c r="C24" s="12">
        <v>0.0261</v>
      </c>
      <c r="D24" s="12" t="s">
        <v>22</v>
      </c>
      <c r="E24" s="12">
        <v>0.0208</v>
      </c>
      <c r="F24" s="12"/>
    </row>
    <row r="25" spans="1:6">
      <c r="A25" s="28" t="s">
        <v>139</v>
      </c>
      <c r="B25" s="12">
        <v>1.2766</v>
      </c>
      <c r="C25" s="12">
        <v>0.1296</v>
      </c>
      <c r="D25" s="12">
        <v>0.1035</v>
      </c>
      <c r="E25" s="12" t="s">
        <v>22</v>
      </c>
      <c r="F25" s="12"/>
    </row>
    <row r="27" spans="1:1">
      <c r="A27" s="55" t="s">
        <v>29</v>
      </c>
    </row>
    <row r="28" spans="1:8">
      <c r="A28" s="10" t="s">
        <v>10</v>
      </c>
      <c r="B28" s="10"/>
      <c r="C28" s="10"/>
      <c r="D28" s="10"/>
      <c r="E28" s="10"/>
      <c r="F28" s="10"/>
      <c r="G28" s="11"/>
      <c r="H28" s="11"/>
    </row>
    <row r="29" spans="1:6">
      <c r="A29" s="12"/>
      <c r="B29" s="12" t="s">
        <v>11</v>
      </c>
      <c r="C29" s="12" t="s">
        <v>12</v>
      </c>
      <c r="D29" s="12" t="s">
        <v>13</v>
      </c>
      <c r="E29" s="12" t="s">
        <v>14</v>
      </c>
      <c r="F29" s="12" t="s">
        <v>15</v>
      </c>
    </row>
    <row r="30" spans="1:6">
      <c r="A30" s="12" t="s">
        <v>16</v>
      </c>
      <c r="B30" s="12">
        <v>0.0093</v>
      </c>
      <c r="C30" s="1">
        <v>2</v>
      </c>
      <c r="D30" s="12">
        <v>0.0047</v>
      </c>
      <c r="E30" s="12">
        <v>1.545</v>
      </c>
      <c r="F30" s="12">
        <v>0.2649</v>
      </c>
    </row>
    <row r="31" spans="1:6">
      <c r="A31" s="12" t="s">
        <v>17</v>
      </c>
      <c r="B31" s="12">
        <v>0.0272</v>
      </c>
      <c r="C31" s="1">
        <v>9</v>
      </c>
      <c r="D31" s="12">
        <v>0.003</v>
      </c>
      <c r="E31" s="12"/>
      <c r="F31" s="12"/>
    </row>
    <row r="32" spans="1:6">
      <c r="A32" s="12" t="s">
        <v>18</v>
      </c>
      <c r="B32" s="12">
        <v>0.0365</v>
      </c>
      <c r="C32" s="1">
        <v>11</v>
      </c>
      <c r="D32" s="58"/>
      <c r="E32" s="1"/>
      <c r="F32" s="1"/>
    </row>
    <row r="33" spans="1:6">
      <c r="A33" s="12" t="s">
        <v>19</v>
      </c>
      <c r="B33" s="12"/>
      <c r="C33" s="12"/>
      <c r="D33" s="12"/>
      <c r="E33" s="12"/>
      <c r="F33" s="12"/>
    </row>
    <row r="34" spans="1:6">
      <c r="A34" s="12" t="s">
        <v>20</v>
      </c>
      <c r="B34" s="12" t="s">
        <v>21</v>
      </c>
      <c r="C34" s="28" t="s">
        <v>196</v>
      </c>
      <c r="D34" s="25" t="s">
        <v>430</v>
      </c>
      <c r="E34" s="28" t="s">
        <v>139</v>
      </c>
      <c r="F34" s="3"/>
    </row>
    <row r="35" spans="1:6">
      <c r="A35" s="28" t="s">
        <v>196</v>
      </c>
      <c r="B35" s="12">
        <v>0.8544</v>
      </c>
      <c r="C35" s="12" t="s">
        <v>22</v>
      </c>
      <c r="D35" s="12">
        <v>0.3805</v>
      </c>
      <c r="E35" s="12">
        <v>0.1269</v>
      </c>
      <c r="F35" s="12"/>
    </row>
    <row r="36" spans="1:6">
      <c r="A36" s="25" t="s">
        <v>430</v>
      </c>
      <c r="B36" s="12">
        <v>0.8185</v>
      </c>
      <c r="C36" s="12">
        <v>0.0358</v>
      </c>
      <c r="D36" s="12" t="s">
        <v>22</v>
      </c>
      <c r="E36" s="12">
        <v>0.4254</v>
      </c>
      <c r="F36" s="12"/>
    </row>
    <row r="37" spans="1:6">
      <c r="A37" s="28" t="s">
        <v>139</v>
      </c>
      <c r="B37" s="12">
        <v>0.7861</v>
      </c>
      <c r="C37" s="12">
        <v>0.0683</v>
      </c>
      <c r="D37" s="12">
        <v>0.0325</v>
      </c>
      <c r="E37" s="12" t="s">
        <v>22</v>
      </c>
      <c r="F37" s="12"/>
    </row>
    <row r="39" spans="1:1">
      <c r="A39" s="55" t="s">
        <v>30</v>
      </c>
    </row>
    <row r="40" spans="1:8">
      <c r="A40" s="10" t="s">
        <v>10</v>
      </c>
      <c r="B40" s="10"/>
      <c r="C40" s="10"/>
      <c r="D40" s="10"/>
      <c r="E40" s="10"/>
      <c r="F40" s="10"/>
      <c r="G40" s="11"/>
      <c r="H40" s="11"/>
    </row>
    <row r="41" spans="1:6">
      <c r="A41" s="12"/>
      <c r="B41" s="12" t="s">
        <v>11</v>
      </c>
      <c r="C41" s="12" t="s">
        <v>12</v>
      </c>
      <c r="D41" s="12" t="s">
        <v>13</v>
      </c>
      <c r="E41" s="12" t="s">
        <v>14</v>
      </c>
      <c r="F41" s="12" t="s">
        <v>15</v>
      </c>
    </row>
    <row r="42" spans="1:6">
      <c r="A42" s="12" t="s">
        <v>16</v>
      </c>
      <c r="B42" s="12">
        <v>0.007</v>
      </c>
      <c r="C42" s="1">
        <v>2</v>
      </c>
      <c r="D42" s="12">
        <v>0.0035</v>
      </c>
      <c r="E42" s="12">
        <v>0.084</v>
      </c>
      <c r="F42" s="12">
        <v>0.92</v>
      </c>
    </row>
    <row r="43" spans="1:6">
      <c r="A43" s="12" t="s">
        <v>17</v>
      </c>
      <c r="B43" s="12">
        <v>0.3736</v>
      </c>
      <c r="C43" s="1">
        <v>9</v>
      </c>
      <c r="D43" s="12">
        <v>0.0415</v>
      </c>
      <c r="E43" s="12"/>
      <c r="F43" s="12"/>
    </row>
    <row r="44" spans="1:6">
      <c r="A44" s="12" t="s">
        <v>18</v>
      </c>
      <c r="B44" s="12">
        <v>0.3806</v>
      </c>
      <c r="C44" s="1">
        <v>11</v>
      </c>
      <c r="D44" s="58"/>
      <c r="E44" s="1"/>
      <c r="F44" s="1"/>
    </row>
    <row r="45" spans="1:6">
      <c r="A45" s="12" t="s">
        <v>19</v>
      </c>
      <c r="B45" s="12"/>
      <c r="C45" s="12"/>
      <c r="D45" s="12"/>
      <c r="E45" s="12"/>
      <c r="F45" s="12"/>
    </row>
    <row r="46" spans="1:6">
      <c r="A46" s="12" t="s">
        <v>20</v>
      </c>
      <c r="B46" s="12" t="s">
        <v>21</v>
      </c>
      <c r="C46" s="28" t="s">
        <v>196</v>
      </c>
      <c r="D46" s="28" t="s">
        <v>139</v>
      </c>
      <c r="E46" s="25" t="s">
        <v>430</v>
      </c>
      <c r="F46" s="3"/>
    </row>
    <row r="47" spans="1:6">
      <c r="A47" s="28" t="s">
        <v>196</v>
      </c>
      <c r="B47" s="12">
        <v>0.7303</v>
      </c>
      <c r="C47" s="12" t="s">
        <v>22</v>
      </c>
      <c r="D47" s="12">
        <v>0.9922</v>
      </c>
      <c r="E47" s="12">
        <v>0.7382</v>
      </c>
      <c r="F47" s="12"/>
    </row>
    <row r="48" spans="1:6">
      <c r="A48" s="28" t="s">
        <v>139</v>
      </c>
      <c r="B48" s="12">
        <v>0.7288</v>
      </c>
      <c r="C48" s="12">
        <v>0.0014</v>
      </c>
      <c r="D48" s="12" t="s">
        <v>22</v>
      </c>
      <c r="E48" s="12">
        <v>0.7342</v>
      </c>
      <c r="F48" s="12"/>
    </row>
    <row r="49" spans="1:6">
      <c r="A49" s="25" t="s">
        <v>430</v>
      </c>
      <c r="B49" s="12">
        <v>0.6784</v>
      </c>
      <c r="C49" s="12">
        <v>0.0519</v>
      </c>
      <c r="D49" s="12">
        <v>0.0505</v>
      </c>
      <c r="E49" s="12" t="s">
        <v>22</v>
      </c>
      <c r="F49" s="12"/>
    </row>
    <row r="51" spans="1:1">
      <c r="A51" s="55" t="s">
        <v>31</v>
      </c>
    </row>
    <row r="52" spans="1:8">
      <c r="A52" s="10" t="s">
        <v>10</v>
      </c>
      <c r="B52" s="10"/>
      <c r="C52" s="10"/>
      <c r="D52" s="10"/>
      <c r="E52" s="10"/>
      <c r="F52" s="10"/>
      <c r="G52" s="11"/>
      <c r="H52" s="11"/>
    </row>
    <row r="53" spans="1:6">
      <c r="A53" s="12"/>
      <c r="B53" s="12" t="s">
        <v>11</v>
      </c>
      <c r="C53" s="12" t="s">
        <v>12</v>
      </c>
      <c r="D53" s="12" t="s">
        <v>13</v>
      </c>
      <c r="E53" s="12" t="s">
        <v>14</v>
      </c>
      <c r="F53" s="12" t="s">
        <v>15</v>
      </c>
    </row>
    <row r="54" spans="1:6">
      <c r="A54" s="12" t="s">
        <v>16</v>
      </c>
      <c r="B54" s="12">
        <v>0.004</v>
      </c>
      <c r="C54" s="1">
        <v>2</v>
      </c>
      <c r="D54" s="12">
        <v>0.002</v>
      </c>
      <c r="E54" s="12">
        <v>0.368</v>
      </c>
      <c r="F54" s="12">
        <v>0.7021</v>
      </c>
    </row>
    <row r="55" spans="1:6">
      <c r="A55" s="12" t="s">
        <v>17</v>
      </c>
      <c r="B55" s="12">
        <v>0.0485</v>
      </c>
      <c r="C55" s="1">
        <v>9</v>
      </c>
      <c r="D55" s="12">
        <v>0.0054</v>
      </c>
      <c r="E55" s="12"/>
      <c r="F55" s="12"/>
    </row>
    <row r="56" spans="1:6">
      <c r="A56" s="12" t="s">
        <v>18</v>
      </c>
      <c r="B56" s="12">
        <v>0.0524</v>
      </c>
      <c r="C56" s="1">
        <v>11</v>
      </c>
      <c r="D56" s="58"/>
      <c r="E56" s="1"/>
      <c r="F56" s="1"/>
    </row>
    <row r="57" spans="1:6">
      <c r="A57" s="12" t="s">
        <v>19</v>
      </c>
      <c r="B57" s="12"/>
      <c r="C57" s="12"/>
      <c r="D57" s="12"/>
      <c r="E57" s="12"/>
      <c r="F57" s="12"/>
    </row>
    <row r="58" spans="1:6">
      <c r="A58" s="12" t="s">
        <v>20</v>
      </c>
      <c r="B58" s="12" t="s">
        <v>21</v>
      </c>
      <c r="C58" s="28" t="s">
        <v>196</v>
      </c>
      <c r="D58" s="25" t="s">
        <v>430</v>
      </c>
      <c r="E58" s="28" t="s">
        <v>139</v>
      </c>
      <c r="F58" s="3"/>
    </row>
    <row r="59" spans="1:6">
      <c r="A59" s="28" t="s">
        <v>196</v>
      </c>
      <c r="B59" s="12">
        <v>0.6851</v>
      </c>
      <c r="C59" s="12" t="s">
        <v>22</v>
      </c>
      <c r="D59" s="12">
        <v>0.6003</v>
      </c>
      <c r="E59" s="12">
        <v>0.4389</v>
      </c>
      <c r="F59" s="12"/>
    </row>
    <row r="60" spans="1:6">
      <c r="A60" s="25" t="s">
        <v>430</v>
      </c>
      <c r="B60" s="12">
        <v>0.657</v>
      </c>
      <c r="C60" s="12">
        <v>0.0282</v>
      </c>
      <c r="D60" s="12" t="s">
        <v>22</v>
      </c>
      <c r="E60" s="12">
        <v>0.7684</v>
      </c>
      <c r="F60" s="12"/>
    </row>
    <row r="61" spans="1:6">
      <c r="A61" s="28" t="s">
        <v>139</v>
      </c>
      <c r="B61" s="12">
        <v>0.6412</v>
      </c>
      <c r="C61" s="12">
        <v>0.0439</v>
      </c>
      <c r="D61" s="12">
        <v>0.0157</v>
      </c>
      <c r="E61" s="12" t="s">
        <v>22</v>
      </c>
      <c r="F61" s="12"/>
    </row>
    <row r="63" spans="1:1">
      <c r="A63" s="55" t="s">
        <v>32</v>
      </c>
    </row>
    <row r="64" spans="1:8">
      <c r="A64" s="10" t="s">
        <v>10</v>
      </c>
      <c r="B64" s="10"/>
      <c r="C64" s="10"/>
      <c r="D64" s="10"/>
      <c r="E64" s="10"/>
      <c r="F64" s="10"/>
      <c r="G64" s="11"/>
      <c r="H64" s="11"/>
    </row>
    <row r="65" spans="1:6">
      <c r="A65" s="12"/>
      <c r="B65" s="12" t="s">
        <v>11</v>
      </c>
      <c r="C65" s="12" t="s">
        <v>12</v>
      </c>
      <c r="D65" s="12" t="s">
        <v>13</v>
      </c>
      <c r="E65" s="12" t="s">
        <v>14</v>
      </c>
      <c r="F65" s="12" t="s">
        <v>15</v>
      </c>
    </row>
    <row r="66" spans="1:6">
      <c r="A66" s="12" t="s">
        <v>16</v>
      </c>
      <c r="B66" s="12">
        <v>0.2962</v>
      </c>
      <c r="C66" s="1">
        <v>2</v>
      </c>
      <c r="D66" s="12">
        <v>0.1481</v>
      </c>
      <c r="E66" s="12">
        <v>21.656</v>
      </c>
      <c r="F66" s="12">
        <v>0.0004</v>
      </c>
    </row>
    <row r="67" spans="1:6">
      <c r="A67" s="12" t="s">
        <v>17</v>
      </c>
      <c r="B67" s="12">
        <v>0.0616</v>
      </c>
      <c r="C67" s="1">
        <v>9</v>
      </c>
      <c r="D67" s="12">
        <v>0.0068</v>
      </c>
      <c r="E67" s="12"/>
      <c r="F67" s="12"/>
    </row>
    <row r="68" spans="1:6">
      <c r="A68" s="12" t="s">
        <v>18</v>
      </c>
      <c r="B68" s="12">
        <v>0.3578</v>
      </c>
      <c r="C68" s="1">
        <v>11</v>
      </c>
      <c r="D68" s="58"/>
      <c r="E68" s="1"/>
      <c r="F68" s="1"/>
    </row>
    <row r="69" spans="1:6">
      <c r="A69" s="12" t="s">
        <v>19</v>
      </c>
      <c r="B69" s="12"/>
      <c r="C69" s="12"/>
      <c r="D69" s="12"/>
      <c r="E69" s="12"/>
      <c r="F69" s="12"/>
    </row>
    <row r="70" spans="1:6">
      <c r="A70" s="12" t="s">
        <v>20</v>
      </c>
      <c r="B70" s="12" t="s">
        <v>21</v>
      </c>
      <c r="C70" s="28" t="s">
        <v>196</v>
      </c>
      <c r="D70" s="25" t="s">
        <v>430</v>
      </c>
      <c r="E70" s="28" t="s">
        <v>139</v>
      </c>
      <c r="F70" s="3"/>
    </row>
    <row r="71" spans="1:6">
      <c r="A71" s="28" t="s">
        <v>196</v>
      </c>
      <c r="B71" s="12">
        <v>1.4027</v>
      </c>
      <c r="C71" s="12" t="s">
        <v>22</v>
      </c>
      <c r="D71" s="12">
        <v>0.0154</v>
      </c>
      <c r="E71" s="12">
        <v>0.0001</v>
      </c>
      <c r="F71" s="12"/>
    </row>
    <row r="72" spans="1:6">
      <c r="A72" s="25" t="s">
        <v>430</v>
      </c>
      <c r="B72" s="12">
        <v>1.2283</v>
      </c>
      <c r="C72" s="12">
        <v>0.1744</v>
      </c>
      <c r="D72" s="12" t="s">
        <v>22</v>
      </c>
      <c r="E72" s="12">
        <v>0.0058</v>
      </c>
      <c r="F72" s="12"/>
    </row>
    <row r="73" spans="1:6">
      <c r="A73" s="28" t="s">
        <v>139</v>
      </c>
      <c r="B73" s="12">
        <v>1.0184</v>
      </c>
      <c r="C73" s="12">
        <v>0.3843</v>
      </c>
      <c r="D73" s="12">
        <v>0.2099</v>
      </c>
      <c r="E73" s="12" t="s">
        <v>22</v>
      </c>
      <c r="F73" s="12"/>
    </row>
    <row r="75" spans="1:1">
      <c r="A75" s="55" t="s">
        <v>33</v>
      </c>
    </row>
    <row r="76" spans="1:8">
      <c r="A76" s="10" t="s">
        <v>10</v>
      </c>
      <c r="B76" s="10"/>
      <c r="C76" s="10"/>
      <c r="D76" s="10"/>
      <c r="E76" s="10"/>
      <c r="F76" s="10"/>
      <c r="G76" s="11"/>
      <c r="H76" s="11"/>
    </row>
    <row r="77" spans="1:6">
      <c r="A77" s="12"/>
      <c r="B77" s="12" t="s">
        <v>11</v>
      </c>
      <c r="C77" s="12" t="s">
        <v>12</v>
      </c>
      <c r="D77" s="12" t="s">
        <v>13</v>
      </c>
      <c r="E77" s="12" t="s">
        <v>14</v>
      </c>
      <c r="F77" s="12" t="s">
        <v>15</v>
      </c>
    </row>
    <row r="78" spans="1:6">
      <c r="A78" s="12" t="s">
        <v>16</v>
      </c>
      <c r="B78" s="12">
        <v>0.0015</v>
      </c>
      <c r="C78" s="1">
        <v>2</v>
      </c>
      <c r="D78" s="12">
        <v>0.0008</v>
      </c>
      <c r="E78" s="12">
        <v>0.656</v>
      </c>
      <c r="F78" s="12">
        <v>0.5421</v>
      </c>
    </row>
    <row r="79" spans="1:6">
      <c r="A79" s="12" t="s">
        <v>17</v>
      </c>
      <c r="B79" s="12">
        <v>0.0105</v>
      </c>
      <c r="C79" s="1">
        <v>9</v>
      </c>
      <c r="D79" s="12">
        <v>0.0012</v>
      </c>
      <c r="E79" s="12"/>
      <c r="F79" s="12"/>
    </row>
    <row r="80" spans="1:6">
      <c r="A80" s="12" t="s">
        <v>18</v>
      </c>
      <c r="B80" s="12">
        <v>0.012</v>
      </c>
      <c r="C80" s="1">
        <v>11</v>
      </c>
      <c r="D80" s="58"/>
      <c r="E80" s="1"/>
      <c r="F80" s="1"/>
    </row>
    <row r="81" spans="1:6">
      <c r="A81" s="12" t="s">
        <v>19</v>
      </c>
      <c r="B81" s="12"/>
      <c r="C81" s="12"/>
      <c r="D81" s="12"/>
      <c r="E81" s="12"/>
      <c r="F81" s="12"/>
    </row>
    <row r="82" spans="1:6">
      <c r="A82" s="12" t="s">
        <v>20</v>
      </c>
      <c r="B82" s="12" t="s">
        <v>21</v>
      </c>
      <c r="C82" s="25" t="s">
        <v>430</v>
      </c>
      <c r="D82" s="28" t="s">
        <v>139</v>
      </c>
      <c r="E82" s="28" t="s">
        <v>196</v>
      </c>
      <c r="F82" s="3"/>
    </row>
    <row r="83" spans="1:6">
      <c r="A83" s="25" t="s">
        <v>430</v>
      </c>
      <c r="B83" s="12">
        <v>0.1076</v>
      </c>
      <c r="C83" s="12" t="s">
        <v>22</v>
      </c>
      <c r="D83" s="12">
        <v>0.3987</v>
      </c>
      <c r="E83" s="12">
        <v>0.332</v>
      </c>
      <c r="F83" s="12"/>
    </row>
    <row r="84" spans="1:6">
      <c r="A84" s="28" t="s">
        <v>139</v>
      </c>
      <c r="B84" s="12">
        <v>0.0862</v>
      </c>
      <c r="C84" s="12">
        <v>0.0214</v>
      </c>
      <c r="D84" s="12" t="s">
        <v>22</v>
      </c>
      <c r="E84" s="12">
        <v>0.8568</v>
      </c>
      <c r="F84" s="12"/>
    </row>
    <row r="85" spans="1:6">
      <c r="A85" s="28" t="s">
        <v>196</v>
      </c>
      <c r="B85" s="12">
        <v>0.0817</v>
      </c>
      <c r="C85" s="12">
        <v>0.0259</v>
      </c>
      <c r="D85" s="12">
        <v>0.0045</v>
      </c>
      <c r="E85" s="12" t="s">
        <v>22</v>
      </c>
      <c r="F85" s="12"/>
    </row>
    <row r="87" spans="1:1">
      <c r="A87" s="55" t="s">
        <v>34</v>
      </c>
    </row>
    <row r="88" spans="1:8">
      <c r="A88" s="10" t="s">
        <v>10</v>
      </c>
      <c r="B88" s="10"/>
      <c r="C88" s="10"/>
      <c r="D88" s="10"/>
      <c r="E88" s="10"/>
      <c r="F88" s="10"/>
      <c r="G88" s="11"/>
      <c r="H88" s="11"/>
    </row>
    <row r="89" spans="1:6">
      <c r="A89" s="12"/>
      <c r="B89" s="12" t="s">
        <v>11</v>
      </c>
      <c r="C89" s="12" t="s">
        <v>12</v>
      </c>
      <c r="D89" s="12" t="s">
        <v>13</v>
      </c>
      <c r="E89" s="12" t="s">
        <v>14</v>
      </c>
      <c r="F89" s="12" t="s">
        <v>15</v>
      </c>
    </row>
    <row r="90" spans="1:6">
      <c r="A90" s="12" t="s">
        <v>16</v>
      </c>
      <c r="B90" s="12">
        <v>1.2871</v>
      </c>
      <c r="C90" s="1">
        <v>2</v>
      </c>
      <c r="D90" s="12">
        <v>0.6436</v>
      </c>
      <c r="E90" s="12">
        <v>101.338</v>
      </c>
      <c r="F90" s="12">
        <v>0.0001</v>
      </c>
    </row>
    <row r="91" spans="1:6">
      <c r="A91" s="12" t="s">
        <v>17</v>
      </c>
      <c r="B91" s="12">
        <v>0.0572</v>
      </c>
      <c r="C91" s="1">
        <v>9</v>
      </c>
      <c r="D91" s="12">
        <v>0.0064</v>
      </c>
      <c r="E91" s="12"/>
      <c r="F91" s="12"/>
    </row>
    <row r="92" spans="1:6">
      <c r="A92" s="12" t="s">
        <v>18</v>
      </c>
      <c r="B92" s="12">
        <v>1.3443</v>
      </c>
      <c r="C92" s="1">
        <v>11</v>
      </c>
      <c r="D92" s="58"/>
      <c r="E92" s="1"/>
      <c r="F92" s="1"/>
    </row>
    <row r="93" spans="1:6">
      <c r="A93" s="12" t="s">
        <v>19</v>
      </c>
      <c r="B93" s="12"/>
      <c r="C93" s="12"/>
      <c r="D93" s="12"/>
      <c r="E93" s="12"/>
      <c r="F93" s="12"/>
    </row>
    <row r="94" spans="1:6">
      <c r="A94" s="12" t="s">
        <v>20</v>
      </c>
      <c r="B94" s="12" t="s">
        <v>21</v>
      </c>
      <c r="C94" s="28" t="s">
        <v>196</v>
      </c>
      <c r="D94" s="25" t="s">
        <v>430</v>
      </c>
      <c r="E94" s="28" t="s">
        <v>139</v>
      </c>
      <c r="F94" s="3"/>
    </row>
    <row r="95" spans="1:6">
      <c r="A95" s="28" t="s">
        <v>196</v>
      </c>
      <c r="B95" s="12">
        <v>2.562</v>
      </c>
      <c r="C95" s="12" t="s">
        <v>22</v>
      </c>
      <c r="D95" s="12">
        <v>0.0365</v>
      </c>
      <c r="E95" s="16" t="s">
        <v>23</v>
      </c>
      <c r="F95" s="12"/>
    </row>
    <row r="96" spans="1:6">
      <c r="A96" s="25" t="s">
        <v>430</v>
      </c>
      <c r="B96" s="12">
        <v>2.4237</v>
      </c>
      <c r="C96" s="12">
        <v>0.1383</v>
      </c>
      <c r="D96" s="12" t="s">
        <v>22</v>
      </c>
      <c r="E96" s="16" t="s">
        <v>23</v>
      </c>
      <c r="F96" s="12"/>
    </row>
    <row r="97" spans="1:6">
      <c r="A97" s="28" t="s">
        <v>139</v>
      </c>
      <c r="B97" s="12">
        <v>1.8085</v>
      </c>
      <c r="C97" s="12">
        <v>0.7535</v>
      </c>
      <c r="D97" s="12">
        <v>0.6152</v>
      </c>
      <c r="E97" s="12" t="s">
        <v>22</v>
      </c>
      <c r="F97" s="12"/>
    </row>
    <row r="99" spans="1:1">
      <c r="A99" s="55" t="s">
        <v>35</v>
      </c>
    </row>
    <row r="100" spans="1:8">
      <c r="A100" s="10" t="s">
        <v>10</v>
      </c>
      <c r="B100" s="10"/>
      <c r="C100" s="10"/>
      <c r="D100" s="10"/>
      <c r="E100" s="10"/>
      <c r="F100" s="10"/>
      <c r="G100" s="11"/>
      <c r="H100" s="11"/>
    </row>
    <row r="101" spans="1:6">
      <c r="A101" s="12"/>
      <c r="B101" s="12" t="s">
        <v>11</v>
      </c>
      <c r="C101" s="12" t="s">
        <v>12</v>
      </c>
      <c r="D101" s="12" t="s">
        <v>13</v>
      </c>
      <c r="E101" s="12" t="s">
        <v>14</v>
      </c>
      <c r="F101" s="12" t="s">
        <v>15</v>
      </c>
    </row>
    <row r="102" spans="1:6">
      <c r="A102" s="12" t="s">
        <v>16</v>
      </c>
      <c r="B102" s="12">
        <v>0.3537</v>
      </c>
      <c r="C102" s="1">
        <v>2</v>
      </c>
      <c r="D102" s="12">
        <v>0.1768</v>
      </c>
      <c r="E102" s="12">
        <v>106.29</v>
      </c>
      <c r="F102" s="12">
        <v>0.0001</v>
      </c>
    </row>
    <row r="103" spans="1:6">
      <c r="A103" s="12" t="s">
        <v>17</v>
      </c>
      <c r="B103" s="12">
        <v>0.015</v>
      </c>
      <c r="C103" s="1">
        <v>9</v>
      </c>
      <c r="D103" s="12">
        <v>0.0017</v>
      </c>
      <c r="E103" s="12"/>
      <c r="F103" s="12"/>
    </row>
    <row r="104" spans="1:6">
      <c r="A104" s="12" t="s">
        <v>18</v>
      </c>
      <c r="B104" s="12">
        <v>0.3686</v>
      </c>
      <c r="C104" s="1">
        <v>11</v>
      </c>
      <c r="D104" s="58"/>
      <c r="E104" s="1"/>
      <c r="F104" s="1"/>
    </row>
    <row r="105" spans="1:6">
      <c r="A105" s="12" t="s">
        <v>19</v>
      </c>
      <c r="B105" s="12"/>
      <c r="C105" s="12"/>
      <c r="D105" s="12"/>
      <c r="E105" s="12"/>
      <c r="F105" s="12"/>
    </row>
    <row r="106" spans="1:6">
      <c r="A106" s="12" t="s">
        <v>20</v>
      </c>
      <c r="B106" s="12" t="s">
        <v>21</v>
      </c>
      <c r="C106" s="28" t="s">
        <v>196</v>
      </c>
      <c r="D106" s="25" t="s">
        <v>430</v>
      </c>
      <c r="E106" s="28" t="s">
        <v>139</v>
      </c>
      <c r="F106" s="3"/>
    </row>
    <row r="107" spans="1:6">
      <c r="A107" s="28" t="s">
        <v>196</v>
      </c>
      <c r="B107" s="12">
        <v>1.1332</v>
      </c>
      <c r="C107" s="12" t="s">
        <v>22</v>
      </c>
      <c r="D107" s="12">
        <v>0.0803</v>
      </c>
      <c r="E107" s="16" t="s">
        <v>23</v>
      </c>
      <c r="F107" s="12"/>
    </row>
    <row r="108" spans="1:6">
      <c r="A108" s="25" t="s">
        <v>430</v>
      </c>
      <c r="B108" s="12">
        <v>1.0764</v>
      </c>
      <c r="C108" s="12">
        <v>0.0568</v>
      </c>
      <c r="D108" s="12" t="s">
        <v>22</v>
      </c>
      <c r="E108" s="16" t="s">
        <v>23</v>
      </c>
      <c r="F108" s="12"/>
    </row>
    <row r="109" spans="1:6">
      <c r="A109" s="28" t="s">
        <v>139</v>
      </c>
      <c r="B109" s="12">
        <v>0.7439</v>
      </c>
      <c r="C109" s="12">
        <v>0.3892</v>
      </c>
      <c r="D109" s="12">
        <v>0.3324</v>
      </c>
      <c r="E109" s="12" t="s">
        <v>22</v>
      </c>
      <c r="F109" s="12"/>
    </row>
    <row r="111" spans="1:1">
      <c r="A111" s="55" t="s">
        <v>36</v>
      </c>
    </row>
    <row r="112" spans="1:8">
      <c r="A112" s="10" t="s">
        <v>10</v>
      </c>
      <c r="B112" s="10"/>
      <c r="C112" s="10"/>
      <c r="D112" s="10"/>
      <c r="E112" s="10"/>
      <c r="F112" s="10"/>
      <c r="G112" s="11"/>
      <c r="H112" s="11"/>
    </row>
    <row r="113" spans="1:6">
      <c r="A113" s="12"/>
      <c r="B113" s="12" t="s">
        <v>11</v>
      </c>
      <c r="C113" s="12" t="s">
        <v>12</v>
      </c>
      <c r="D113" s="12" t="s">
        <v>13</v>
      </c>
      <c r="E113" s="12" t="s">
        <v>14</v>
      </c>
      <c r="F113" s="12" t="s">
        <v>15</v>
      </c>
    </row>
    <row r="114" spans="1:6">
      <c r="A114" s="12" t="s">
        <v>16</v>
      </c>
      <c r="B114" s="12">
        <v>6.2528</v>
      </c>
      <c r="C114" s="1">
        <v>2</v>
      </c>
      <c r="D114" s="12">
        <v>3.1264</v>
      </c>
      <c r="E114" s="12">
        <v>79.544</v>
      </c>
      <c r="F114" s="12">
        <v>0.0001</v>
      </c>
    </row>
    <row r="115" spans="1:6">
      <c r="A115" s="12" t="s">
        <v>17</v>
      </c>
      <c r="B115" s="12">
        <v>0.3537</v>
      </c>
      <c r="C115" s="1">
        <v>9</v>
      </c>
      <c r="D115" s="12">
        <v>0.0393</v>
      </c>
      <c r="E115" s="12"/>
      <c r="F115" s="12"/>
    </row>
    <row r="116" spans="1:6">
      <c r="A116" s="12" t="s">
        <v>18</v>
      </c>
      <c r="B116" s="12">
        <v>6.6065</v>
      </c>
      <c r="C116" s="1">
        <v>11</v>
      </c>
      <c r="D116" s="58"/>
      <c r="E116" s="1"/>
      <c r="F116" s="1"/>
    </row>
    <row r="117" spans="1:6">
      <c r="A117" s="12" t="s">
        <v>19</v>
      </c>
      <c r="B117" s="12"/>
      <c r="C117" s="12"/>
      <c r="D117" s="12"/>
      <c r="E117" s="12"/>
      <c r="F117" s="12"/>
    </row>
    <row r="118" spans="1:6">
      <c r="A118" s="12" t="s">
        <v>20</v>
      </c>
      <c r="B118" s="12" t="s">
        <v>21</v>
      </c>
      <c r="C118" s="28" t="s">
        <v>196</v>
      </c>
      <c r="D118" s="25" t="s">
        <v>430</v>
      </c>
      <c r="E118" s="28" t="s">
        <v>139</v>
      </c>
      <c r="F118" s="3"/>
    </row>
    <row r="119" spans="1:6">
      <c r="A119" s="28" t="s">
        <v>196</v>
      </c>
      <c r="B119" s="12">
        <v>4.8397</v>
      </c>
      <c r="C119" s="12" t="s">
        <v>22</v>
      </c>
      <c r="D119" s="12">
        <v>0.0002</v>
      </c>
      <c r="E119" s="16" t="s">
        <v>23</v>
      </c>
      <c r="F119" s="12"/>
    </row>
    <row r="120" spans="1:6">
      <c r="A120" s="25" t="s">
        <v>430</v>
      </c>
      <c r="B120" s="12">
        <v>4.0068</v>
      </c>
      <c r="C120" s="12">
        <v>0.8328</v>
      </c>
      <c r="D120" s="12" t="s">
        <v>22</v>
      </c>
      <c r="E120" s="12">
        <v>0.0001</v>
      </c>
      <c r="F120" s="12"/>
    </row>
    <row r="121" spans="1:6">
      <c r="A121" s="28" t="s">
        <v>139</v>
      </c>
      <c r="B121" s="12">
        <v>3.0725</v>
      </c>
      <c r="C121" s="12">
        <v>1.7672</v>
      </c>
      <c r="D121" s="12">
        <v>0.9344</v>
      </c>
      <c r="E121" s="12" t="s">
        <v>22</v>
      </c>
      <c r="F121" s="12"/>
    </row>
    <row r="123" spans="1:1">
      <c r="A123" s="55" t="s">
        <v>37</v>
      </c>
    </row>
    <row r="124" spans="1:8">
      <c r="A124" s="10" t="s">
        <v>10</v>
      </c>
      <c r="B124" s="10"/>
      <c r="C124" s="10"/>
      <c r="D124" s="10"/>
      <c r="E124" s="10"/>
      <c r="F124" s="10"/>
      <c r="G124" s="11"/>
      <c r="H124" s="11"/>
    </row>
    <row r="125" spans="1:6">
      <c r="A125" s="12"/>
      <c r="B125" s="12" t="s">
        <v>11</v>
      </c>
      <c r="C125" s="12" t="s">
        <v>12</v>
      </c>
      <c r="D125" s="12" t="s">
        <v>13</v>
      </c>
      <c r="E125" s="12" t="s">
        <v>14</v>
      </c>
      <c r="F125" s="12" t="s">
        <v>15</v>
      </c>
    </row>
    <row r="126" spans="1:6">
      <c r="A126" s="12" t="s">
        <v>16</v>
      </c>
      <c r="B126" s="12">
        <v>2.6802</v>
      </c>
      <c r="C126" s="1">
        <v>2</v>
      </c>
      <c r="D126" s="12">
        <v>1.3401</v>
      </c>
      <c r="E126" s="12">
        <v>41.832</v>
      </c>
      <c r="F126" s="12">
        <v>0.0001</v>
      </c>
    </row>
    <row r="127" spans="1:6">
      <c r="A127" s="12" t="s">
        <v>17</v>
      </c>
      <c r="B127" s="12">
        <v>0.2883</v>
      </c>
      <c r="C127" s="1">
        <v>9</v>
      </c>
      <c r="D127" s="12">
        <v>0.032</v>
      </c>
      <c r="E127" s="12"/>
      <c r="F127" s="12"/>
    </row>
    <row r="128" spans="1:6">
      <c r="A128" s="12" t="s">
        <v>18</v>
      </c>
      <c r="B128" s="12">
        <v>2.9685</v>
      </c>
      <c r="C128" s="1">
        <v>11</v>
      </c>
      <c r="D128" s="58"/>
      <c r="E128" s="1"/>
      <c r="F128" s="1"/>
    </row>
    <row r="129" spans="1:6">
      <c r="A129" s="12" t="s">
        <v>19</v>
      </c>
      <c r="B129" s="12"/>
      <c r="C129" s="12"/>
      <c r="D129" s="12"/>
      <c r="E129" s="12"/>
      <c r="F129" s="12"/>
    </row>
    <row r="130" spans="1:6">
      <c r="A130" s="12" t="s">
        <v>20</v>
      </c>
      <c r="B130" s="12" t="s">
        <v>21</v>
      </c>
      <c r="C130" s="28" t="s">
        <v>196</v>
      </c>
      <c r="D130" s="25" t="s">
        <v>430</v>
      </c>
      <c r="E130" s="28" t="s">
        <v>139</v>
      </c>
      <c r="F130" s="3"/>
    </row>
    <row r="131" spans="1:6">
      <c r="A131" s="28" t="s">
        <v>196</v>
      </c>
      <c r="B131" s="12">
        <v>4.1528</v>
      </c>
      <c r="C131" s="12" t="s">
        <v>22</v>
      </c>
      <c r="D131" s="12">
        <v>0.2247</v>
      </c>
      <c r="E131" s="16" t="s">
        <v>23</v>
      </c>
      <c r="F131" s="12"/>
    </row>
    <row r="132" spans="1:6">
      <c r="A132" s="25" t="s">
        <v>430</v>
      </c>
      <c r="B132" s="12">
        <v>3.9878</v>
      </c>
      <c r="C132" s="12">
        <v>0.165</v>
      </c>
      <c r="D132" s="12" t="s">
        <v>22</v>
      </c>
      <c r="E132" s="12">
        <v>0.0001</v>
      </c>
      <c r="F132" s="12"/>
    </row>
    <row r="133" spans="1:6">
      <c r="A133" s="28" t="s">
        <v>139</v>
      </c>
      <c r="B133" s="12">
        <v>3.078</v>
      </c>
      <c r="C133" s="12">
        <v>1.0748</v>
      </c>
      <c r="D133" s="12">
        <v>0.9098</v>
      </c>
      <c r="E133" s="12" t="s">
        <v>22</v>
      </c>
      <c r="F133" s="12"/>
    </row>
    <row r="135" spans="1:1">
      <c r="A135" s="55" t="s">
        <v>38</v>
      </c>
    </row>
    <row r="136" spans="1:8">
      <c r="A136" s="10" t="s">
        <v>10</v>
      </c>
      <c r="B136" s="10"/>
      <c r="C136" s="10"/>
      <c r="D136" s="10"/>
      <c r="E136" s="10"/>
      <c r="F136" s="10"/>
      <c r="G136" s="11"/>
      <c r="H136" s="11"/>
    </row>
    <row r="137" spans="1:6">
      <c r="A137" s="12"/>
      <c r="B137" s="12" t="s">
        <v>11</v>
      </c>
      <c r="C137" s="12" t="s">
        <v>12</v>
      </c>
      <c r="D137" s="12" t="s">
        <v>13</v>
      </c>
      <c r="E137" s="12" t="s">
        <v>14</v>
      </c>
      <c r="F137" s="12" t="s">
        <v>15</v>
      </c>
    </row>
    <row r="138" spans="1:6">
      <c r="A138" s="12" t="s">
        <v>16</v>
      </c>
      <c r="B138" s="12">
        <v>2.7989</v>
      </c>
      <c r="C138" s="1">
        <v>2</v>
      </c>
      <c r="D138" s="12">
        <v>1.3994</v>
      </c>
      <c r="E138" s="12">
        <v>6.433</v>
      </c>
      <c r="F138" s="12">
        <v>0.0184</v>
      </c>
    </row>
    <row r="139" spans="1:6">
      <c r="A139" s="12" t="s">
        <v>17</v>
      </c>
      <c r="B139" s="12">
        <v>1.9578</v>
      </c>
      <c r="C139" s="1">
        <v>9</v>
      </c>
      <c r="D139" s="12">
        <v>0.2175</v>
      </c>
      <c r="E139" s="12"/>
      <c r="F139" s="12"/>
    </row>
    <row r="140" spans="1:6">
      <c r="A140" s="12" t="s">
        <v>18</v>
      </c>
      <c r="B140" s="12">
        <v>4.7567</v>
      </c>
      <c r="C140" s="1">
        <v>11</v>
      </c>
      <c r="D140" s="58"/>
      <c r="E140" s="1"/>
      <c r="F140" s="1"/>
    </row>
    <row r="141" spans="1:6">
      <c r="A141" s="12" t="s">
        <v>19</v>
      </c>
      <c r="B141" s="12"/>
      <c r="C141" s="12"/>
      <c r="D141" s="12"/>
      <c r="E141" s="12"/>
      <c r="F141" s="12"/>
    </row>
    <row r="142" spans="1:6">
      <c r="A142" s="12" t="s">
        <v>20</v>
      </c>
      <c r="B142" s="12" t="s">
        <v>21</v>
      </c>
      <c r="C142" s="28" t="s">
        <v>196</v>
      </c>
      <c r="D142" s="25" t="s">
        <v>430</v>
      </c>
      <c r="E142" s="28" t="s">
        <v>139</v>
      </c>
      <c r="F142" s="3"/>
    </row>
    <row r="143" spans="1:6">
      <c r="A143" s="28" t="s">
        <v>196</v>
      </c>
      <c r="B143" s="12">
        <v>3.9995</v>
      </c>
      <c r="C143" s="12" t="s">
        <v>22</v>
      </c>
      <c r="D143" s="12">
        <v>0.1551</v>
      </c>
      <c r="E143" s="12">
        <v>0.0075</v>
      </c>
      <c r="F143" s="12"/>
    </row>
    <row r="144" spans="1:6">
      <c r="A144" s="25" t="s">
        <v>430</v>
      </c>
      <c r="B144" s="12">
        <v>3.4876</v>
      </c>
      <c r="C144" s="12">
        <v>0.5119</v>
      </c>
      <c r="D144" s="12" t="s">
        <v>22</v>
      </c>
      <c r="E144" s="12">
        <v>0.0736</v>
      </c>
      <c r="F144" s="12"/>
    </row>
    <row r="145" spans="1:6">
      <c r="A145" s="28" t="s">
        <v>139</v>
      </c>
      <c r="B145" s="12">
        <v>2.8199</v>
      </c>
      <c r="C145" s="12">
        <v>1.1796</v>
      </c>
      <c r="D145" s="12">
        <v>0.6677</v>
      </c>
      <c r="E145" s="12" t="s">
        <v>22</v>
      </c>
      <c r="F145" s="12"/>
    </row>
    <row r="147" spans="1:1">
      <c r="A147" s="55" t="s">
        <v>39</v>
      </c>
    </row>
    <row r="148" spans="1:8">
      <c r="A148" s="10" t="s">
        <v>10</v>
      </c>
      <c r="B148" s="10"/>
      <c r="C148" s="10"/>
      <c r="D148" s="10"/>
      <c r="E148" s="10"/>
      <c r="F148" s="10"/>
      <c r="G148" s="11"/>
      <c r="H148" s="11"/>
    </row>
    <row r="149" spans="1:6">
      <c r="A149" s="12"/>
      <c r="B149" s="12" t="s">
        <v>11</v>
      </c>
      <c r="C149" s="12" t="s">
        <v>12</v>
      </c>
      <c r="D149" s="12" t="s">
        <v>13</v>
      </c>
      <c r="E149" s="12" t="s">
        <v>14</v>
      </c>
      <c r="F149" s="12" t="s">
        <v>15</v>
      </c>
    </row>
    <row r="150" spans="1:6">
      <c r="A150" s="12" t="s">
        <v>16</v>
      </c>
      <c r="B150" s="12">
        <v>0.3337</v>
      </c>
      <c r="C150" s="1">
        <v>2</v>
      </c>
      <c r="D150" s="12">
        <v>0.1668</v>
      </c>
      <c r="E150" s="12">
        <v>78.881</v>
      </c>
      <c r="F150" s="12">
        <v>0.0001</v>
      </c>
    </row>
    <row r="151" spans="1:6">
      <c r="A151" s="12" t="s">
        <v>17</v>
      </c>
      <c r="B151" s="12">
        <v>0.019</v>
      </c>
      <c r="C151" s="1">
        <v>9</v>
      </c>
      <c r="D151" s="12">
        <v>0.0021</v>
      </c>
      <c r="E151" s="12"/>
      <c r="F151" s="12"/>
    </row>
    <row r="152" spans="1:6">
      <c r="A152" s="12" t="s">
        <v>18</v>
      </c>
      <c r="B152" s="12">
        <v>0.3527</v>
      </c>
      <c r="C152" s="1">
        <v>11</v>
      </c>
      <c r="D152" s="58"/>
      <c r="E152" s="1"/>
      <c r="F152" s="1"/>
    </row>
    <row r="153" spans="1:6">
      <c r="A153" s="12" t="s">
        <v>19</v>
      </c>
      <c r="B153" s="12"/>
      <c r="C153" s="12"/>
      <c r="D153" s="12"/>
      <c r="E153" s="12"/>
      <c r="F153" s="12"/>
    </row>
    <row r="154" spans="1:6">
      <c r="A154" s="12" t="s">
        <v>20</v>
      </c>
      <c r="B154" s="12" t="s">
        <v>21</v>
      </c>
      <c r="C154" s="28" t="s">
        <v>196</v>
      </c>
      <c r="D154" s="25" t="s">
        <v>430</v>
      </c>
      <c r="E154" s="28" t="s">
        <v>139</v>
      </c>
      <c r="F154" s="3"/>
    </row>
    <row r="155" spans="1:6">
      <c r="A155" s="28" t="s">
        <v>196</v>
      </c>
      <c r="B155" s="12">
        <v>1.0957</v>
      </c>
      <c r="C155" s="12" t="s">
        <v>22</v>
      </c>
      <c r="D155" s="12">
        <v>0.0001</v>
      </c>
      <c r="E155" s="16" t="s">
        <v>23</v>
      </c>
      <c r="F155" s="12"/>
    </row>
    <row r="156" spans="1:6">
      <c r="A156" s="25" t="s">
        <v>430</v>
      </c>
      <c r="B156" s="12">
        <v>0.8743</v>
      </c>
      <c r="C156" s="12">
        <v>0.2214</v>
      </c>
      <c r="D156" s="12" t="s">
        <v>22</v>
      </c>
      <c r="E156" s="12">
        <v>0.0003</v>
      </c>
      <c r="F156" s="12"/>
    </row>
    <row r="157" spans="1:6">
      <c r="A157" s="28" t="s">
        <v>139</v>
      </c>
      <c r="B157" s="12">
        <v>0.6878</v>
      </c>
      <c r="C157" s="12">
        <v>0.408</v>
      </c>
      <c r="D157" s="12">
        <v>0.1865</v>
      </c>
      <c r="E157" s="12" t="s">
        <v>22</v>
      </c>
      <c r="F157" s="12"/>
    </row>
    <row r="159" spans="1:1">
      <c r="A159" s="55" t="s">
        <v>40</v>
      </c>
    </row>
    <row r="160" spans="1:8">
      <c r="A160" s="10" t="s">
        <v>10</v>
      </c>
      <c r="B160" s="10"/>
      <c r="C160" s="10"/>
      <c r="D160" s="10"/>
      <c r="E160" s="10"/>
      <c r="F160" s="10"/>
      <c r="G160" s="11"/>
      <c r="H160" s="11"/>
    </row>
    <row r="161" spans="1:6">
      <c r="A161" s="12"/>
      <c r="B161" s="12" t="s">
        <v>11</v>
      </c>
      <c r="C161" s="12" t="s">
        <v>12</v>
      </c>
      <c r="D161" s="12" t="s">
        <v>13</v>
      </c>
      <c r="E161" s="12" t="s">
        <v>14</v>
      </c>
      <c r="F161" s="12" t="s">
        <v>15</v>
      </c>
    </row>
    <row r="162" spans="1:6">
      <c r="A162" s="12" t="s">
        <v>16</v>
      </c>
      <c r="B162" s="12">
        <v>0.0704</v>
      </c>
      <c r="C162" s="1">
        <v>2</v>
      </c>
      <c r="D162" s="12">
        <v>0.0352</v>
      </c>
      <c r="E162" s="12">
        <v>36.617</v>
      </c>
      <c r="F162" s="12">
        <v>0.0001</v>
      </c>
    </row>
    <row r="163" spans="1:6">
      <c r="A163" s="12" t="s">
        <v>17</v>
      </c>
      <c r="B163" s="12">
        <v>0.0086</v>
      </c>
      <c r="C163" s="1">
        <v>9</v>
      </c>
      <c r="D163" s="12">
        <v>0.001</v>
      </c>
      <c r="E163" s="12"/>
      <c r="F163" s="12"/>
    </row>
    <row r="164" spans="1:6">
      <c r="A164" s="12" t="s">
        <v>18</v>
      </c>
      <c r="B164" s="12">
        <v>0.079</v>
      </c>
      <c r="C164" s="1">
        <v>11</v>
      </c>
      <c r="D164" s="58"/>
      <c r="E164" s="1"/>
      <c r="F164" s="1"/>
    </row>
    <row r="165" spans="1:6">
      <c r="A165" s="12" t="s">
        <v>19</v>
      </c>
      <c r="B165" s="12"/>
      <c r="C165" s="12"/>
      <c r="D165" s="12"/>
      <c r="E165" s="12"/>
      <c r="F165" s="12"/>
    </row>
    <row r="166" spans="1:6">
      <c r="A166" s="12" t="s">
        <v>20</v>
      </c>
      <c r="B166" s="12" t="s">
        <v>21</v>
      </c>
      <c r="C166" s="28" t="s">
        <v>196</v>
      </c>
      <c r="D166" s="25" t="s">
        <v>430</v>
      </c>
      <c r="E166" s="28" t="s">
        <v>139</v>
      </c>
      <c r="F166" s="3"/>
    </row>
    <row r="167" spans="1:6">
      <c r="A167" s="28" t="s">
        <v>196</v>
      </c>
      <c r="B167" s="12">
        <v>0.4917</v>
      </c>
      <c r="C167" s="12" t="s">
        <v>22</v>
      </c>
      <c r="D167" s="12">
        <v>0.0008</v>
      </c>
      <c r="E167" s="16" t="s">
        <v>23</v>
      </c>
      <c r="F167" s="12"/>
    </row>
    <row r="168" spans="1:6">
      <c r="A168" s="25" t="s">
        <v>430</v>
      </c>
      <c r="B168" s="12">
        <v>0.3842</v>
      </c>
      <c r="C168" s="12">
        <v>0.1074</v>
      </c>
      <c r="D168" s="12" t="s">
        <v>22</v>
      </c>
      <c r="E168" s="12">
        <v>0.0055</v>
      </c>
      <c r="F168" s="12"/>
    </row>
    <row r="169" spans="1:6">
      <c r="A169" s="28" t="s">
        <v>139</v>
      </c>
      <c r="B169" s="12">
        <v>0.3048</v>
      </c>
      <c r="C169" s="12">
        <v>0.1869</v>
      </c>
      <c r="D169" s="12">
        <v>0.0794</v>
      </c>
      <c r="E169" s="12" t="s">
        <v>22</v>
      </c>
      <c r="F169" s="12"/>
    </row>
  </sheetData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workbookViewId="0">
      <selection activeCell="A1" sqref="A1"/>
    </sheetView>
  </sheetViews>
  <sheetFormatPr defaultColWidth="8.72727272727273" defaultRowHeight="14" outlineLevelCol="5"/>
  <cols>
    <col min="1" max="1" width="10.0909090909091" customWidth="1"/>
    <col min="2" max="2" width="17.0909090909091" customWidth="1"/>
    <col min="4" max="8" width="12.8181818181818"/>
  </cols>
  <sheetData>
    <row r="1" spans="1:6">
      <c r="A1" s="18" t="s">
        <v>0</v>
      </c>
      <c r="B1" s="18" t="s">
        <v>140</v>
      </c>
      <c r="C1" s="6" t="s">
        <v>141</v>
      </c>
      <c r="D1" s="6" t="s">
        <v>142</v>
      </c>
      <c r="E1" s="6" t="s">
        <v>143</v>
      </c>
      <c r="F1" s="6" t="s">
        <v>144</v>
      </c>
    </row>
    <row r="2" spans="1:6">
      <c r="A2" s="19" t="s">
        <v>431</v>
      </c>
      <c r="B2" s="19" t="s">
        <v>432</v>
      </c>
      <c r="C2" s="39" t="s">
        <v>433</v>
      </c>
      <c r="D2" s="9">
        <v>0.043552148</v>
      </c>
      <c r="E2" s="9">
        <v>0.047275968</v>
      </c>
      <c r="F2" s="9">
        <v>0.040819634</v>
      </c>
    </row>
    <row r="3" spans="1:6">
      <c r="A3" s="19" t="s">
        <v>431</v>
      </c>
      <c r="B3" s="19" t="s">
        <v>434</v>
      </c>
      <c r="C3" s="39" t="s">
        <v>433</v>
      </c>
      <c r="D3" s="9">
        <v>0.033524214</v>
      </c>
      <c r="E3" s="9">
        <v>0.033190658</v>
      </c>
      <c r="F3" s="9">
        <v>0.03783782</v>
      </c>
    </row>
    <row r="4" spans="1:6">
      <c r="A4" s="19" t="s">
        <v>431</v>
      </c>
      <c r="B4" s="19" t="s">
        <v>432</v>
      </c>
      <c r="C4" s="39" t="s">
        <v>435</v>
      </c>
      <c r="D4" s="9">
        <v>0.061956387</v>
      </c>
      <c r="E4" s="9">
        <v>0.058630934</v>
      </c>
      <c r="F4" s="9">
        <v>0.05197383</v>
      </c>
    </row>
    <row r="5" spans="1:6">
      <c r="A5" s="19" t="s">
        <v>431</v>
      </c>
      <c r="B5" s="19" t="s">
        <v>434</v>
      </c>
      <c r="C5" s="39" t="s">
        <v>435</v>
      </c>
      <c r="D5" s="9">
        <v>0.051293615</v>
      </c>
      <c r="E5" s="9">
        <v>0.052781616</v>
      </c>
      <c r="F5" s="9">
        <v>0.050508795</v>
      </c>
    </row>
    <row r="6" spans="1:6">
      <c r="A6" s="19" t="s">
        <v>431</v>
      </c>
      <c r="B6" s="19" t="s">
        <v>432</v>
      </c>
      <c r="C6" s="39" t="s">
        <v>436</v>
      </c>
      <c r="D6" s="9">
        <v>0.023605739</v>
      </c>
      <c r="E6" s="9">
        <v>0.031249631</v>
      </c>
      <c r="F6" s="9">
        <v>0.025253145</v>
      </c>
    </row>
    <row r="7" spans="1:6">
      <c r="A7" s="19" t="s">
        <v>431</v>
      </c>
      <c r="B7" s="19" t="s">
        <v>434</v>
      </c>
      <c r="C7" s="39" t="s">
        <v>436</v>
      </c>
      <c r="D7" s="9">
        <v>0.027566386</v>
      </c>
      <c r="E7" s="9">
        <v>0.026145018</v>
      </c>
      <c r="F7" s="9">
        <v>0.026657878</v>
      </c>
    </row>
    <row r="8" spans="1:6">
      <c r="A8" s="19" t="s">
        <v>431</v>
      </c>
      <c r="B8" s="19" t="s">
        <v>432</v>
      </c>
      <c r="C8" s="39" t="s">
        <v>437</v>
      </c>
      <c r="D8" s="9">
        <v>0.000760643</v>
      </c>
      <c r="E8" s="9">
        <v>0.000637116</v>
      </c>
      <c r="F8" s="9">
        <v>0.000882703</v>
      </c>
    </row>
    <row r="9" spans="1:6">
      <c r="A9" s="19" t="s">
        <v>431</v>
      </c>
      <c r="B9" s="19" t="s">
        <v>434</v>
      </c>
      <c r="C9" s="39" t="s">
        <v>437</v>
      </c>
      <c r="D9" s="9">
        <v>0.002350097</v>
      </c>
      <c r="E9" s="9">
        <v>0.002631073</v>
      </c>
      <c r="F9" s="9">
        <v>0.002501338</v>
      </c>
    </row>
    <row r="10" spans="1:6">
      <c r="A10" s="19" t="s">
        <v>431</v>
      </c>
      <c r="B10" s="19" t="s">
        <v>432</v>
      </c>
      <c r="C10" s="39" t="s">
        <v>438</v>
      </c>
      <c r="D10" s="9">
        <v>0.021183442</v>
      </c>
      <c r="E10" s="9">
        <v>0.02047369</v>
      </c>
      <c r="F10" s="9">
        <v>0.018828989</v>
      </c>
    </row>
    <row r="11" spans="1:6">
      <c r="A11" s="19" t="s">
        <v>431</v>
      </c>
      <c r="B11" s="19" t="s">
        <v>434</v>
      </c>
      <c r="C11" s="39" t="s">
        <v>438</v>
      </c>
      <c r="D11" s="9">
        <v>0.01963349</v>
      </c>
      <c r="E11" s="9">
        <v>0.017825305</v>
      </c>
      <c r="F11" s="9">
        <v>0.018827475</v>
      </c>
    </row>
    <row r="12" spans="1:6">
      <c r="A12" s="19" t="s">
        <v>431</v>
      </c>
      <c r="B12" s="19" t="s">
        <v>432</v>
      </c>
      <c r="C12" s="39" t="s">
        <v>439</v>
      </c>
      <c r="D12" s="9">
        <v>0.008680746</v>
      </c>
      <c r="E12" s="9">
        <v>0.010999504</v>
      </c>
      <c r="F12" s="9">
        <v>0.007326061</v>
      </c>
    </row>
    <row r="13" spans="1:6">
      <c r="A13" s="19" t="s">
        <v>431</v>
      </c>
      <c r="B13" s="19" t="s">
        <v>434</v>
      </c>
      <c r="C13" s="39" t="s">
        <v>439</v>
      </c>
      <c r="D13" s="9">
        <v>0.009835408</v>
      </c>
      <c r="E13" s="9">
        <v>0.010083387</v>
      </c>
      <c r="F13" s="9">
        <v>0.011860177</v>
      </c>
    </row>
    <row r="14" spans="1:6">
      <c r="A14" s="19" t="s">
        <v>431</v>
      </c>
      <c r="B14" s="19" t="s">
        <v>432</v>
      </c>
      <c r="C14" s="39" t="s">
        <v>440</v>
      </c>
      <c r="D14" s="9" t="s">
        <v>346</v>
      </c>
      <c r="E14" s="9" t="s">
        <v>346</v>
      </c>
      <c r="F14" s="9" t="s">
        <v>346</v>
      </c>
    </row>
    <row r="15" spans="1:6">
      <c r="A15" s="19" t="s">
        <v>431</v>
      </c>
      <c r="B15" s="19" t="s">
        <v>434</v>
      </c>
      <c r="C15" s="39" t="s">
        <v>440</v>
      </c>
      <c r="D15" s="9" t="s">
        <v>346</v>
      </c>
      <c r="E15" s="9" t="s">
        <v>346</v>
      </c>
      <c r="F15" s="9" t="s">
        <v>346</v>
      </c>
    </row>
    <row r="16" spans="1:6">
      <c r="A16" s="19" t="s">
        <v>431</v>
      </c>
      <c r="B16" s="19" t="s">
        <v>432</v>
      </c>
      <c r="C16" s="39" t="s">
        <v>441</v>
      </c>
      <c r="D16" s="9" t="s">
        <v>346</v>
      </c>
      <c r="E16" s="9" t="s">
        <v>346</v>
      </c>
      <c r="F16" s="9" t="s">
        <v>346</v>
      </c>
    </row>
    <row r="17" spans="1:6">
      <c r="A17" s="19" t="s">
        <v>431</v>
      </c>
      <c r="B17" s="19" t="s">
        <v>434</v>
      </c>
      <c r="C17" s="39" t="s">
        <v>441</v>
      </c>
      <c r="D17" s="9" t="s">
        <v>346</v>
      </c>
      <c r="E17" s="9" t="s">
        <v>346</v>
      </c>
      <c r="F17" s="9" t="s">
        <v>346</v>
      </c>
    </row>
    <row r="18" spans="1:6">
      <c r="A18" s="19" t="s">
        <v>431</v>
      </c>
      <c r="B18" s="19" t="s">
        <v>432</v>
      </c>
      <c r="C18" s="39" t="s">
        <v>442</v>
      </c>
      <c r="D18" s="9" t="s">
        <v>346</v>
      </c>
      <c r="E18" s="9" t="s">
        <v>346</v>
      </c>
      <c r="F18" s="9" t="s">
        <v>346</v>
      </c>
    </row>
    <row r="19" spans="1:6">
      <c r="A19" s="19" t="s">
        <v>431</v>
      </c>
      <c r="B19" s="19" t="s">
        <v>434</v>
      </c>
      <c r="C19" s="39" t="s">
        <v>442</v>
      </c>
      <c r="D19" s="9" t="s">
        <v>346</v>
      </c>
      <c r="E19" s="9" t="s">
        <v>346</v>
      </c>
      <c r="F19" s="9" t="s">
        <v>346</v>
      </c>
    </row>
  </sheetData>
  <pageMargins left="0.75" right="0.75" top="1" bottom="1" header="0.5" footer="0.5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A1" sqref="A1"/>
    </sheetView>
  </sheetViews>
  <sheetFormatPr defaultColWidth="8.72727272727273" defaultRowHeight="14" outlineLevelRow="6" outlineLevelCol="4"/>
  <cols>
    <col min="1" max="1" width="16.2727272727273" customWidth="1"/>
    <col min="3" max="6" width="12.8181818181818"/>
  </cols>
  <sheetData>
    <row r="1" spans="1:5">
      <c r="A1" s="18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19" t="s">
        <v>51</v>
      </c>
      <c r="B2" s="20" t="s">
        <v>433</v>
      </c>
      <c r="C2" s="9">
        <v>0.016528533</v>
      </c>
      <c r="D2" s="9">
        <v>0.019958253</v>
      </c>
      <c r="E2" s="9">
        <v>0.020175421</v>
      </c>
    </row>
    <row r="3" spans="1:5">
      <c r="A3" s="19" t="s">
        <v>51</v>
      </c>
      <c r="B3" s="20" t="s">
        <v>435</v>
      </c>
      <c r="C3" s="23">
        <v>0.01059731</v>
      </c>
      <c r="D3" s="23">
        <v>0.009491855</v>
      </c>
      <c r="E3" s="9">
        <v>0.016987133</v>
      </c>
    </row>
    <row r="4" spans="1:5">
      <c r="A4" s="19" t="s">
        <v>51</v>
      </c>
      <c r="B4" s="20" t="s">
        <v>437</v>
      </c>
      <c r="C4" s="23">
        <v>0.001249603</v>
      </c>
      <c r="D4" s="23">
        <v>0.000917876</v>
      </c>
      <c r="E4" s="9">
        <v>0.001026267</v>
      </c>
    </row>
    <row r="5" spans="1:5">
      <c r="A5" s="21" t="s">
        <v>443</v>
      </c>
      <c r="B5" s="20" t="s">
        <v>433</v>
      </c>
      <c r="C5" s="23">
        <v>0.017528521</v>
      </c>
      <c r="D5" s="23">
        <v>0.021179672</v>
      </c>
      <c r="E5" s="9">
        <v>0.022286891</v>
      </c>
    </row>
    <row r="6" spans="1:5">
      <c r="A6" s="21" t="s">
        <v>443</v>
      </c>
      <c r="B6" s="20" t="s">
        <v>435</v>
      </c>
      <c r="C6" s="9">
        <v>0.013440669</v>
      </c>
      <c r="D6" s="9">
        <v>0.012879315</v>
      </c>
      <c r="E6" s="9">
        <v>0.015197041</v>
      </c>
    </row>
    <row r="7" spans="1:5">
      <c r="A7" s="21" t="s">
        <v>443</v>
      </c>
      <c r="B7" s="20" t="s">
        <v>437</v>
      </c>
      <c r="C7" s="9">
        <v>0.000191593</v>
      </c>
      <c r="D7" s="9">
        <v>0.000227521</v>
      </c>
      <c r="E7" s="9">
        <v>0.000303445</v>
      </c>
    </row>
  </sheetData>
  <pageMargins left="0.75" right="0.75" top="1" bottom="1" header="0.5" footer="0.5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2"/>
  <sheetViews>
    <sheetView workbookViewId="0">
      <selection activeCell="A1" sqref="A1:A2"/>
    </sheetView>
  </sheetViews>
  <sheetFormatPr defaultColWidth="8.72727272727273" defaultRowHeight="14" outlineLevelCol="6"/>
  <cols>
    <col min="1" max="1" width="13.1818181818182" style="49" customWidth="1"/>
    <col min="2" max="2" width="20" customWidth="1"/>
    <col min="3" max="10" width="12.8181818181818"/>
  </cols>
  <sheetData>
    <row r="1" spans="1:5">
      <c r="A1" s="27" t="s">
        <v>0</v>
      </c>
      <c r="B1" s="27" t="s">
        <v>317</v>
      </c>
      <c r="C1" s="27" t="s">
        <v>318</v>
      </c>
      <c r="D1" s="27"/>
      <c r="E1" s="27"/>
    </row>
    <row r="2" spans="1:5">
      <c r="A2" s="27"/>
      <c r="B2" s="27"/>
      <c r="C2" s="6" t="s">
        <v>319</v>
      </c>
      <c r="D2" s="6" t="s">
        <v>320</v>
      </c>
      <c r="E2" s="6" t="s">
        <v>321</v>
      </c>
    </row>
    <row r="3" spans="1:5">
      <c r="A3" s="50" t="s">
        <v>51</v>
      </c>
      <c r="B3" s="39" t="s">
        <v>402</v>
      </c>
      <c r="C3" s="9">
        <v>9.722222222</v>
      </c>
      <c r="D3" s="9">
        <v>18.91891892</v>
      </c>
      <c r="E3" s="9">
        <v>18.91891892</v>
      </c>
    </row>
    <row r="4" spans="1:5">
      <c r="A4" s="50" t="s">
        <v>51</v>
      </c>
      <c r="B4" s="39" t="s">
        <v>325</v>
      </c>
      <c r="C4" s="9">
        <v>41.66666667</v>
      </c>
      <c r="D4" s="9">
        <v>29.72972973</v>
      </c>
      <c r="E4" s="9">
        <v>29.72972973</v>
      </c>
    </row>
    <row r="5" spans="1:5">
      <c r="A5" s="50" t="s">
        <v>51</v>
      </c>
      <c r="B5" s="39" t="s">
        <v>326</v>
      </c>
      <c r="C5" s="9">
        <v>29.16666667</v>
      </c>
      <c r="D5" s="9">
        <v>33.78378378</v>
      </c>
      <c r="E5" s="9">
        <v>33.78378378</v>
      </c>
    </row>
    <row r="6" spans="1:5">
      <c r="A6" s="50" t="s">
        <v>51</v>
      </c>
      <c r="B6" s="39" t="s">
        <v>327</v>
      </c>
      <c r="C6" s="9">
        <v>15.27777778</v>
      </c>
      <c r="D6" s="9">
        <v>16.21621622</v>
      </c>
      <c r="E6" s="9">
        <v>12.16216216</v>
      </c>
    </row>
    <row r="7" spans="1:5">
      <c r="A7" s="50" t="s">
        <v>51</v>
      </c>
      <c r="B7" s="39" t="s">
        <v>328</v>
      </c>
      <c r="C7" s="9">
        <v>1.388888889</v>
      </c>
      <c r="D7" s="9">
        <v>1.351351351</v>
      </c>
      <c r="E7" s="9">
        <v>2.702702703</v>
      </c>
    </row>
    <row r="8" spans="1:5">
      <c r="A8" s="50" t="s">
        <v>51</v>
      </c>
      <c r="B8" s="39" t="s">
        <v>403</v>
      </c>
      <c r="C8" s="9">
        <v>2.777777778</v>
      </c>
      <c r="D8" s="9">
        <v>0</v>
      </c>
      <c r="E8" s="9">
        <v>2.702702703</v>
      </c>
    </row>
    <row r="9" spans="1:5">
      <c r="A9" s="51" t="s">
        <v>230</v>
      </c>
      <c r="B9" s="39" t="s">
        <v>402</v>
      </c>
      <c r="C9" s="9">
        <v>70.1754386</v>
      </c>
      <c r="D9" s="9">
        <v>53.44827586</v>
      </c>
      <c r="E9" s="9">
        <v>62.71186441</v>
      </c>
    </row>
    <row r="10" spans="1:5">
      <c r="A10" s="51" t="s">
        <v>230</v>
      </c>
      <c r="B10" s="39" t="s">
        <v>325</v>
      </c>
      <c r="C10" s="9">
        <v>22.80701754</v>
      </c>
      <c r="D10" s="9">
        <v>36.20689655</v>
      </c>
      <c r="E10" s="9">
        <v>25.42372881</v>
      </c>
    </row>
    <row r="11" spans="1:5">
      <c r="A11" s="51" t="s">
        <v>230</v>
      </c>
      <c r="B11" s="39" t="s">
        <v>326</v>
      </c>
      <c r="C11" s="9">
        <v>5.263157895</v>
      </c>
      <c r="D11" s="9">
        <v>8.620689655</v>
      </c>
      <c r="E11" s="9">
        <v>6.779661017</v>
      </c>
    </row>
    <row r="12" spans="1:5">
      <c r="A12" s="51" t="s">
        <v>230</v>
      </c>
      <c r="B12" s="39" t="s">
        <v>327</v>
      </c>
      <c r="C12" s="9">
        <v>0</v>
      </c>
      <c r="D12" s="9">
        <v>1.724137931</v>
      </c>
      <c r="E12" s="9">
        <v>5.084745763</v>
      </c>
    </row>
    <row r="13" spans="1:5">
      <c r="A13" s="51" t="s">
        <v>230</v>
      </c>
      <c r="B13" s="39" t="s">
        <v>328</v>
      </c>
      <c r="C13" s="9">
        <v>0</v>
      </c>
      <c r="D13" s="9">
        <v>0</v>
      </c>
      <c r="E13" s="9">
        <v>0</v>
      </c>
    </row>
    <row r="14" spans="1:5">
      <c r="A14" s="51" t="s">
        <v>230</v>
      </c>
      <c r="B14" s="39" t="s">
        <v>403</v>
      </c>
      <c r="C14" s="9">
        <v>1.754385965</v>
      </c>
      <c r="D14" s="9">
        <v>0</v>
      </c>
      <c r="E14" s="9">
        <v>0</v>
      </c>
    </row>
    <row r="15" spans="1:5">
      <c r="A15" s="51" t="s">
        <v>231</v>
      </c>
      <c r="B15" s="39" t="s">
        <v>402</v>
      </c>
      <c r="C15" s="9">
        <v>0</v>
      </c>
      <c r="D15" s="9">
        <v>0</v>
      </c>
      <c r="E15" s="9">
        <v>2.702702703</v>
      </c>
    </row>
    <row r="16" spans="1:5">
      <c r="A16" s="51" t="s">
        <v>231</v>
      </c>
      <c r="B16" s="39" t="s">
        <v>325</v>
      </c>
      <c r="C16" s="9">
        <v>0</v>
      </c>
      <c r="D16" s="9">
        <v>0</v>
      </c>
      <c r="E16" s="9">
        <v>10.81081081</v>
      </c>
    </row>
    <row r="17" spans="1:5">
      <c r="A17" s="51" t="s">
        <v>231</v>
      </c>
      <c r="B17" s="39" t="s">
        <v>326</v>
      </c>
      <c r="C17" s="9">
        <v>36.11111111</v>
      </c>
      <c r="D17" s="9">
        <v>37.83783784</v>
      </c>
      <c r="E17" s="9">
        <v>21.62162162</v>
      </c>
    </row>
    <row r="18" spans="1:5">
      <c r="A18" s="51" t="s">
        <v>231</v>
      </c>
      <c r="B18" s="39" t="s">
        <v>327</v>
      </c>
      <c r="C18" s="9">
        <v>30.55555556</v>
      </c>
      <c r="D18" s="9">
        <v>32.43243243</v>
      </c>
      <c r="E18" s="9">
        <v>40.54054054</v>
      </c>
    </row>
    <row r="19" spans="1:5">
      <c r="A19" s="51" t="s">
        <v>231</v>
      </c>
      <c r="B19" s="39" t="s">
        <v>328</v>
      </c>
      <c r="C19" s="9">
        <v>16.66666667</v>
      </c>
      <c r="D19" s="9">
        <v>21.62162162</v>
      </c>
      <c r="E19" s="9">
        <v>8.108108108</v>
      </c>
    </row>
    <row r="20" spans="1:5">
      <c r="A20" s="51" t="s">
        <v>231</v>
      </c>
      <c r="B20" s="39" t="s">
        <v>403</v>
      </c>
      <c r="C20" s="9">
        <v>16.66666667</v>
      </c>
      <c r="D20" s="9">
        <v>8.108108108</v>
      </c>
      <c r="E20" s="9">
        <v>16.21621622</v>
      </c>
    </row>
    <row r="22" spans="1:1">
      <c r="A22" s="26" t="s">
        <v>404</v>
      </c>
    </row>
    <row r="23" spans="1:7">
      <c r="A23" s="10" t="s">
        <v>10</v>
      </c>
      <c r="B23" s="10"/>
      <c r="C23" s="10"/>
      <c r="D23" s="10"/>
      <c r="E23" s="10"/>
      <c r="F23" s="10"/>
      <c r="G23" s="11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">
        <v>6110.2067</v>
      </c>
      <c r="C25" s="1">
        <v>2</v>
      </c>
      <c r="D25" s="12">
        <v>3055.1034</v>
      </c>
      <c r="E25" s="12">
        <v>90.883</v>
      </c>
      <c r="F25" s="12">
        <v>0.0001</v>
      </c>
    </row>
    <row r="26" spans="1:6">
      <c r="A26" s="12" t="s">
        <v>17</v>
      </c>
      <c r="B26" s="1">
        <v>201.6949</v>
      </c>
      <c r="C26" s="1">
        <v>6</v>
      </c>
      <c r="D26" s="12">
        <v>33.6158</v>
      </c>
      <c r="E26" s="12"/>
      <c r="F26" s="12"/>
    </row>
    <row r="27" spans="1:6">
      <c r="A27" s="12" t="s">
        <v>18</v>
      </c>
      <c r="B27" s="1">
        <v>6311.9016</v>
      </c>
      <c r="C27" s="1">
        <v>8</v>
      </c>
      <c r="D27" s="1"/>
      <c r="E27" s="1"/>
      <c r="F27" s="1"/>
    </row>
    <row r="28" spans="1:6">
      <c r="A28" s="12" t="s">
        <v>19</v>
      </c>
      <c r="B28" s="12"/>
      <c r="C28" s="12"/>
      <c r="D28" s="12"/>
      <c r="E28" s="12"/>
      <c r="F28" s="12"/>
    </row>
    <row r="29" spans="1:6">
      <c r="A29" s="12" t="s">
        <v>20</v>
      </c>
      <c r="B29" s="12" t="s">
        <v>21</v>
      </c>
      <c r="C29" s="51" t="s">
        <v>230</v>
      </c>
      <c r="D29" s="50" t="s">
        <v>51</v>
      </c>
      <c r="E29" s="51" t="s">
        <v>231</v>
      </c>
      <c r="F29" s="52"/>
    </row>
    <row r="30" spans="1:6">
      <c r="A30" s="51" t="s">
        <v>230</v>
      </c>
      <c r="B30" s="12">
        <v>62.1119</v>
      </c>
      <c r="C30" s="12" t="s">
        <v>22</v>
      </c>
      <c r="D30" s="12">
        <v>0.0001</v>
      </c>
      <c r="E30" s="12">
        <v>0</v>
      </c>
      <c r="F30" s="12"/>
    </row>
    <row r="31" spans="1:6">
      <c r="A31" s="50" t="s">
        <v>51</v>
      </c>
      <c r="B31" s="12">
        <v>15.8534</v>
      </c>
      <c r="C31" s="12">
        <v>46.2585</v>
      </c>
      <c r="D31" s="12" t="s">
        <v>22</v>
      </c>
      <c r="E31" s="12">
        <v>0.0196</v>
      </c>
      <c r="F31" s="12"/>
    </row>
    <row r="32" spans="1:6">
      <c r="A32" s="51" t="s">
        <v>231</v>
      </c>
      <c r="B32" s="12">
        <v>0.9009</v>
      </c>
      <c r="C32" s="12">
        <v>61.211</v>
      </c>
      <c r="D32" s="12">
        <v>14.9525</v>
      </c>
      <c r="E32" s="12" t="s">
        <v>22</v>
      </c>
      <c r="F32" s="12"/>
    </row>
    <row r="34" spans="1:1">
      <c r="A34" s="26" t="s">
        <v>340</v>
      </c>
    </row>
    <row r="35" spans="1:7">
      <c r="A35" s="10" t="s">
        <v>10</v>
      </c>
      <c r="B35" s="10"/>
      <c r="C35" s="10"/>
      <c r="D35" s="10"/>
      <c r="E35" s="10"/>
      <c r="F35" s="10"/>
      <c r="G35" s="11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">
        <v>1539.5859</v>
      </c>
      <c r="C37" s="1">
        <v>2</v>
      </c>
      <c r="D37" s="12">
        <v>769.7929</v>
      </c>
      <c r="E37" s="12">
        <v>16.869</v>
      </c>
      <c r="F37" s="12">
        <v>0.0034</v>
      </c>
    </row>
    <row r="38" spans="1:6">
      <c r="A38" s="12" t="s">
        <v>17</v>
      </c>
      <c r="B38" s="12">
        <v>273.803</v>
      </c>
      <c r="C38" s="1">
        <v>6</v>
      </c>
      <c r="D38" s="12">
        <v>45.6338</v>
      </c>
      <c r="E38" s="12"/>
      <c r="F38" s="12"/>
    </row>
    <row r="39" spans="1:6">
      <c r="A39" s="12" t="s">
        <v>18</v>
      </c>
      <c r="B39" s="1">
        <v>1813.3888</v>
      </c>
      <c r="C39" s="1">
        <v>8</v>
      </c>
      <c r="D39" s="1"/>
      <c r="E39" s="1"/>
      <c r="F39" s="1"/>
    </row>
    <row r="40" spans="1:6">
      <c r="A40" s="12" t="s">
        <v>19</v>
      </c>
      <c r="B40" s="12"/>
      <c r="C40" s="12"/>
      <c r="D40" s="12"/>
      <c r="E40" s="12"/>
      <c r="F40" s="12"/>
    </row>
    <row r="41" spans="1:6">
      <c r="A41" s="12" t="s">
        <v>20</v>
      </c>
      <c r="B41" s="12" t="s">
        <v>21</v>
      </c>
      <c r="C41" s="50" t="s">
        <v>51</v>
      </c>
      <c r="D41" s="51" t="s">
        <v>230</v>
      </c>
      <c r="E41" s="51" t="s">
        <v>231</v>
      </c>
      <c r="F41" s="53"/>
    </row>
    <row r="42" spans="1:6">
      <c r="A42" s="50" t="s">
        <v>51</v>
      </c>
      <c r="B42" s="12">
        <v>33.7087</v>
      </c>
      <c r="C42" s="12" t="s">
        <v>22</v>
      </c>
      <c r="D42" s="12">
        <v>0.3521</v>
      </c>
      <c r="E42" s="12">
        <v>0.0019</v>
      </c>
      <c r="F42" s="12"/>
    </row>
    <row r="43" spans="1:6">
      <c r="A43" s="51" t="s">
        <v>230</v>
      </c>
      <c r="B43" s="12">
        <v>28.1459</v>
      </c>
      <c r="C43" s="12">
        <v>5.5628</v>
      </c>
      <c r="D43" s="12" t="s">
        <v>22</v>
      </c>
      <c r="E43" s="12">
        <v>0.0043</v>
      </c>
      <c r="F43" s="12"/>
    </row>
    <row r="44" spans="1:6">
      <c r="A44" s="51" t="s">
        <v>231</v>
      </c>
      <c r="B44" s="12">
        <v>3.6036</v>
      </c>
      <c r="C44" s="12">
        <v>30.1051</v>
      </c>
      <c r="D44" s="12">
        <v>24.5423</v>
      </c>
      <c r="E44" s="12" t="s">
        <v>22</v>
      </c>
      <c r="F44" s="12"/>
    </row>
    <row r="46" spans="1:1">
      <c r="A46" s="26" t="s">
        <v>341</v>
      </c>
    </row>
    <row r="47" spans="1:7">
      <c r="A47" s="10" t="s">
        <v>10</v>
      </c>
      <c r="B47" s="10"/>
      <c r="C47" s="10"/>
      <c r="D47" s="10"/>
      <c r="E47" s="10"/>
      <c r="F47" s="10"/>
      <c r="G47" s="11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2">
        <v>1266.5752</v>
      </c>
      <c r="C49" s="1">
        <v>2</v>
      </c>
      <c r="D49" s="12">
        <v>633.2876</v>
      </c>
      <c r="E49" s="12">
        <v>21.287</v>
      </c>
      <c r="F49" s="12">
        <v>0.0019</v>
      </c>
    </row>
    <row r="50" spans="1:6">
      <c r="A50" s="12" t="s">
        <v>17</v>
      </c>
      <c r="B50" s="12">
        <v>178.4967</v>
      </c>
      <c r="C50" s="1">
        <v>6</v>
      </c>
      <c r="D50" s="12">
        <v>29.7495</v>
      </c>
      <c r="E50" s="12"/>
      <c r="F50" s="12"/>
    </row>
    <row r="51" spans="1:6">
      <c r="A51" s="12" t="s">
        <v>18</v>
      </c>
      <c r="B51" s="1">
        <v>1445.072</v>
      </c>
      <c r="C51" s="1">
        <v>8</v>
      </c>
      <c r="D51" s="1"/>
      <c r="E51" s="1"/>
      <c r="F51" s="1"/>
    </row>
    <row r="52" spans="1:6">
      <c r="A52" s="12" t="s">
        <v>19</v>
      </c>
      <c r="B52" s="12"/>
      <c r="C52" s="12"/>
      <c r="D52" s="12"/>
      <c r="E52" s="12"/>
      <c r="F52" s="12"/>
    </row>
    <row r="53" spans="1:6">
      <c r="A53" s="12" t="s">
        <v>20</v>
      </c>
      <c r="B53" s="12" t="s">
        <v>21</v>
      </c>
      <c r="C53" s="50" t="s">
        <v>51</v>
      </c>
      <c r="D53" s="51" t="s">
        <v>231</v>
      </c>
      <c r="E53" s="51" t="s">
        <v>230</v>
      </c>
      <c r="F53" s="53"/>
    </row>
    <row r="54" spans="1:6">
      <c r="A54" s="50" t="s">
        <v>51</v>
      </c>
      <c r="B54" s="12">
        <v>32.2447</v>
      </c>
      <c r="C54" s="12" t="s">
        <v>22</v>
      </c>
      <c r="D54" s="12">
        <v>0.9334</v>
      </c>
      <c r="E54" s="12">
        <v>0.0015</v>
      </c>
      <c r="F54" s="12"/>
    </row>
    <row r="55" spans="1:6">
      <c r="A55" s="51" t="s">
        <v>231</v>
      </c>
      <c r="B55" s="12">
        <v>31.8569</v>
      </c>
      <c r="C55" s="12">
        <v>0.3879</v>
      </c>
      <c r="D55" s="12" t="s">
        <v>22</v>
      </c>
      <c r="E55" s="12">
        <v>0.0014</v>
      </c>
      <c r="F55" s="12"/>
    </row>
    <row r="56" spans="1:6">
      <c r="A56" s="51" t="s">
        <v>230</v>
      </c>
      <c r="B56" s="12">
        <v>6.8878</v>
      </c>
      <c r="C56" s="12">
        <v>25.3569</v>
      </c>
      <c r="D56" s="12">
        <v>24.969</v>
      </c>
      <c r="E56" s="12" t="s">
        <v>22</v>
      </c>
      <c r="F56" s="12"/>
    </row>
    <row r="58" spans="1:1">
      <c r="A58" s="26" t="s">
        <v>342</v>
      </c>
    </row>
    <row r="59" spans="1:7">
      <c r="A59" s="10" t="s">
        <v>10</v>
      </c>
      <c r="B59" s="10"/>
      <c r="C59" s="10"/>
      <c r="D59" s="10"/>
      <c r="E59" s="10"/>
      <c r="F59" s="10"/>
      <c r="G59" s="11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">
        <v>1588.568</v>
      </c>
      <c r="C61" s="1">
        <v>2</v>
      </c>
      <c r="D61" s="12">
        <v>794.284</v>
      </c>
      <c r="E61" s="12">
        <v>60.553</v>
      </c>
      <c r="F61" s="12">
        <v>0.0001</v>
      </c>
    </row>
    <row r="62" spans="1:6">
      <c r="A62" s="12" t="s">
        <v>17</v>
      </c>
      <c r="B62" s="12">
        <v>78.7027</v>
      </c>
      <c r="C62" s="1">
        <v>6</v>
      </c>
      <c r="D62" s="12">
        <v>13.1171</v>
      </c>
      <c r="E62" s="12"/>
      <c r="F62" s="12"/>
    </row>
    <row r="63" spans="1:6">
      <c r="A63" s="12" t="s">
        <v>18</v>
      </c>
      <c r="B63" s="1">
        <v>1667.2707</v>
      </c>
      <c r="C63" s="1">
        <v>8</v>
      </c>
      <c r="D63" s="1"/>
      <c r="E63" s="1"/>
      <c r="F63" s="1"/>
    </row>
    <row r="64" spans="1:6">
      <c r="A64" s="12" t="s">
        <v>19</v>
      </c>
      <c r="B64" s="12"/>
      <c r="C64" s="12"/>
      <c r="D64" s="12"/>
      <c r="E64" s="12"/>
      <c r="F64" s="12"/>
    </row>
    <row r="65" spans="1:6">
      <c r="A65" s="12" t="s">
        <v>20</v>
      </c>
      <c r="B65" s="12" t="s">
        <v>21</v>
      </c>
      <c r="C65" s="51" t="s">
        <v>231</v>
      </c>
      <c r="D65" s="50" t="s">
        <v>51</v>
      </c>
      <c r="E65" s="51" t="s">
        <v>230</v>
      </c>
      <c r="F65" s="52"/>
    </row>
    <row r="66" spans="1:6">
      <c r="A66" s="51" t="s">
        <v>231</v>
      </c>
      <c r="B66" s="12">
        <v>34.5095</v>
      </c>
      <c r="C66" s="12" t="s">
        <v>22</v>
      </c>
      <c r="D66" s="12">
        <v>0.0005</v>
      </c>
      <c r="E66" s="12">
        <v>0</v>
      </c>
      <c r="F66" s="12"/>
    </row>
    <row r="67" spans="1:6">
      <c r="A67" s="50" t="s">
        <v>51</v>
      </c>
      <c r="B67" s="12">
        <v>14.5521</v>
      </c>
      <c r="C67" s="12">
        <v>19.9575</v>
      </c>
      <c r="D67" s="12" t="s">
        <v>22</v>
      </c>
      <c r="E67" s="12">
        <v>0.006</v>
      </c>
      <c r="F67" s="12"/>
    </row>
    <row r="68" spans="1:6">
      <c r="A68" s="51" t="s">
        <v>230</v>
      </c>
      <c r="B68" s="12">
        <v>2.2696</v>
      </c>
      <c r="C68" s="12">
        <v>32.2399</v>
      </c>
      <c r="D68" s="12">
        <v>12.2824</v>
      </c>
      <c r="E68" s="12" t="s">
        <v>22</v>
      </c>
      <c r="F68" s="12"/>
    </row>
    <row r="70" spans="1:1">
      <c r="A70" s="26" t="s">
        <v>343</v>
      </c>
    </row>
    <row r="71" spans="1:7">
      <c r="A71" s="10" t="s">
        <v>10</v>
      </c>
      <c r="B71" s="10"/>
      <c r="C71" s="10"/>
      <c r="D71" s="10"/>
      <c r="E71" s="10"/>
      <c r="F71" s="10"/>
      <c r="G71" s="11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">
        <v>428.8263</v>
      </c>
      <c r="C73" s="1">
        <v>2</v>
      </c>
      <c r="D73" s="12">
        <v>214.4131</v>
      </c>
      <c r="E73" s="12">
        <v>13.591</v>
      </c>
      <c r="F73" s="12">
        <v>0.0059</v>
      </c>
    </row>
    <row r="74" spans="1:6">
      <c r="A74" s="12" t="s">
        <v>17</v>
      </c>
      <c r="B74" s="12">
        <v>94.6564</v>
      </c>
      <c r="C74" s="1">
        <v>6</v>
      </c>
      <c r="D74" s="12">
        <v>15.7761</v>
      </c>
      <c r="E74" s="12"/>
      <c r="F74" s="12"/>
    </row>
    <row r="75" spans="1:6">
      <c r="A75" s="12" t="s">
        <v>18</v>
      </c>
      <c r="B75" s="1">
        <v>523.4827</v>
      </c>
      <c r="C75" s="1">
        <v>8</v>
      </c>
      <c r="D75" s="1"/>
      <c r="E75" s="1"/>
      <c r="F75" s="1"/>
    </row>
    <row r="76" spans="1:6">
      <c r="A76" s="12" t="s">
        <v>19</v>
      </c>
      <c r="B76" s="12"/>
      <c r="C76" s="12"/>
      <c r="D76" s="12"/>
      <c r="E76" s="12"/>
      <c r="F76" s="12"/>
    </row>
    <row r="77" spans="1:6">
      <c r="A77" s="12" t="s">
        <v>20</v>
      </c>
      <c r="B77" s="12" t="s">
        <v>21</v>
      </c>
      <c r="C77" s="51" t="s">
        <v>231</v>
      </c>
      <c r="D77" s="50" t="s">
        <v>51</v>
      </c>
      <c r="E77" s="51" t="s">
        <v>230</v>
      </c>
      <c r="F77" s="52"/>
    </row>
    <row r="78" spans="1:6">
      <c r="A78" s="51" t="s">
        <v>231</v>
      </c>
      <c r="B78" s="12">
        <v>15.4655</v>
      </c>
      <c r="C78" s="12" t="s">
        <v>22</v>
      </c>
      <c r="D78" s="12">
        <v>0.0056</v>
      </c>
      <c r="E78" s="12">
        <v>0.0037</v>
      </c>
      <c r="F78" s="12"/>
    </row>
    <row r="79" spans="1:6">
      <c r="A79" s="50" t="s">
        <v>51</v>
      </c>
      <c r="B79" s="12">
        <v>1.8143</v>
      </c>
      <c r="C79" s="12">
        <v>13.6512</v>
      </c>
      <c r="D79" s="12" t="s">
        <v>22</v>
      </c>
      <c r="E79" s="12">
        <v>0.5961</v>
      </c>
      <c r="F79" s="12"/>
    </row>
    <row r="80" spans="1:6">
      <c r="A80" s="51" t="s">
        <v>230</v>
      </c>
      <c r="B80" s="12">
        <v>0</v>
      </c>
      <c r="C80" s="12">
        <v>15.4655</v>
      </c>
      <c r="D80" s="12">
        <v>1.8143</v>
      </c>
      <c r="E80" s="12" t="s">
        <v>22</v>
      </c>
      <c r="F80" s="12"/>
    </row>
    <row r="82" spans="1:1">
      <c r="A82" s="26" t="s">
        <v>405</v>
      </c>
    </row>
    <row r="83" spans="1:7">
      <c r="A83" s="10" t="s">
        <v>10</v>
      </c>
      <c r="B83" s="10"/>
      <c r="C83" s="10"/>
      <c r="D83" s="10"/>
      <c r="E83" s="10"/>
      <c r="F83" s="10"/>
      <c r="G83" s="11"/>
    </row>
    <row r="84" spans="1:6">
      <c r="A84" s="12"/>
      <c r="B84" s="12" t="s">
        <v>11</v>
      </c>
      <c r="C84" s="12" t="s">
        <v>12</v>
      </c>
      <c r="D84" s="12" t="s">
        <v>13</v>
      </c>
      <c r="E84" s="12" t="s">
        <v>14</v>
      </c>
      <c r="F84" s="12" t="s">
        <v>15</v>
      </c>
    </row>
    <row r="85" spans="1:6">
      <c r="A85" s="12" t="s">
        <v>16</v>
      </c>
      <c r="B85" s="1">
        <v>312.7102</v>
      </c>
      <c r="C85" s="1">
        <v>2</v>
      </c>
      <c r="D85" s="12">
        <v>156.3551</v>
      </c>
      <c r="E85" s="12">
        <v>17.549</v>
      </c>
      <c r="F85" s="12">
        <v>0.0031</v>
      </c>
    </row>
    <row r="86" spans="1:6">
      <c r="A86" s="12" t="s">
        <v>17</v>
      </c>
      <c r="B86" s="12">
        <v>53.4584</v>
      </c>
      <c r="C86" s="1">
        <v>6</v>
      </c>
      <c r="D86" s="12">
        <v>8.9097</v>
      </c>
      <c r="E86" s="12"/>
      <c r="F86" s="12"/>
    </row>
    <row r="87" spans="1:6">
      <c r="A87" s="12" t="s">
        <v>18</v>
      </c>
      <c r="B87" s="1">
        <v>366.1686</v>
      </c>
      <c r="C87" s="1">
        <v>8</v>
      </c>
      <c r="D87" s="1"/>
      <c r="E87" s="1"/>
      <c r="F87" s="1"/>
    </row>
    <row r="88" spans="1:6">
      <c r="A88" s="12" t="s">
        <v>19</v>
      </c>
      <c r="B88" s="12"/>
      <c r="C88" s="12"/>
      <c r="D88" s="12"/>
      <c r="E88" s="12"/>
      <c r="F88" s="12"/>
    </row>
    <row r="89" spans="1:6">
      <c r="A89" s="12" t="s">
        <v>20</v>
      </c>
      <c r="B89" s="12" t="s">
        <v>21</v>
      </c>
      <c r="C89" s="51" t="s">
        <v>231</v>
      </c>
      <c r="D89" s="50" t="s">
        <v>51</v>
      </c>
      <c r="E89" s="51" t="s">
        <v>230</v>
      </c>
      <c r="F89" s="52"/>
    </row>
    <row r="90" spans="1:6">
      <c r="A90" s="51" t="s">
        <v>231</v>
      </c>
      <c r="B90" s="12">
        <v>13.6637</v>
      </c>
      <c r="C90" s="12" t="s">
        <v>22</v>
      </c>
      <c r="D90" s="12">
        <v>0.0028</v>
      </c>
      <c r="E90" s="12">
        <v>0.0021</v>
      </c>
      <c r="F90" s="12"/>
    </row>
    <row r="91" spans="1:6">
      <c r="A91" s="50" t="s">
        <v>51</v>
      </c>
      <c r="B91" s="12">
        <v>1.8268</v>
      </c>
      <c r="C91" s="12">
        <v>11.8368</v>
      </c>
      <c r="D91" s="12" t="s">
        <v>22</v>
      </c>
      <c r="E91" s="12">
        <v>0.6285</v>
      </c>
      <c r="F91" s="12"/>
    </row>
    <row r="92" spans="1:6">
      <c r="A92" s="51" t="s">
        <v>230</v>
      </c>
      <c r="B92" s="12">
        <v>0.5848</v>
      </c>
      <c r="C92" s="12">
        <v>13.0789</v>
      </c>
      <c r="D92" s="12">
        <v>1.242</v>
      </c>
      <c r="E92" s="12" t="s">
        <v>22</v>
      </c>
      <c r="F92" s="12"/>
    </row>
  </sheetData>
  <mergeCells count="3">
    <mergeCell ref="C1:E1"/>
    <mergeCell ref="A1:A2"/>
    <mergeCell ref="B1:B2"/>
  </mergeCells>
  <pageMargins left="0.75" right="0.75" top="1" bottom="1" header="0.5" footer="0.5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Q2"/>
  <sheetViews>
    <sheetView workbookViewId="0">
      <selection activeCell="E28" sqref="E28"/>
    </sheetView>
  </sheetViews>
  <sheetFormatPr defaultColWidth="8.72727272727273" defaultRowHeight="14" outlineLevelRow="1"/>
  <cols>
    <col min="1" max="16384" width="8.72727272727273" style="48"/>
  </cols>
  <sheetData>
    <row r="2" s="48" customFormat="1" spans="2:17">
      <c r="B2" s="19" t="s">
        <v>444</v>
      </c>
      <c r="C2" s="19"/>
      <c r="D2" s="19"/>
      <c r="E2" s="19"/>
      <c r="H2" s="19" t="s">
        <v>445</v>
      </c>
      <c r="I2" s="19"/>
      <c r="J2" s="19"/>
      <c r="K2" s="19"/>
      <c r="N2" s="19" t="s">
        <v>446</v>
      </c>
      <c r="O2" s="19"/>
      <c r="P2" s="19"/>
      <c r="Q2" s="19"/>
    </row>
  </sheetData>
  <mergeCells count="3">
    <mergeCell ref="B2:E2"/>
    <mergeCell ref="H2:K2"/>
    <mergeCell ref="N2:Q2"/>
  </mergeCells>
  <pageMargins left="0.75" right="0.75" top="1" bottom="1" header="0.5" footer="0.5"/>
  <headerFooter/>
  <drawing r:id="rId1"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"/>
  <sheetViews>
    <sheetView workbookViewId="0">
      <selection activeCell="A1" sqref="A1"/>
    </sheetView>
  </sheetViews>
  <sheetFormatPr defaultColWidth="8.72727272727273" defaultRowHeight="14"/>
  <cols>
    <col min="1" max="10" width="12.8181818181818"/>
  </cols>
  <sheetData>
    <row r="1" ht="38" customHeight="1" spans="1:10">
      <c r="A1" s="44" t="s">
        <v>234</v>
      </c>
      <c r="B1" s="44" t="s">
        <v>235</v>
      </c>
      <c r="C1" s="44" t="s">
        <v>236</v>
      </c>
      <c r="D1" s="44" t="s">
        <v>237</v>
      </c>
      <c r="E1" s="44" t="s">
        <v>238</v>
      </c>
      <c r="F1" s="44" t="s">
        <v>239</v>
      </c>
      <c r="G1" s="44" t="s">
        <v>240</v>
      </c>
      <c r="H1" s="44" t="s">
        <v>241</v>
      </c>
      <c r="I1" s="44" t="s">
        <v>242</v>
      </c>
      <c r="J1" s="44" t="s">
        <v>243</v>
      </c>
    </row>
    <row r="2" spans="1:14">
      <c r="A2" s="9">
        <v>0.648208135</v>
      </c>
      <c r="B2" s="9">
        <v>10.47397739</v>
      </c>
      <c r="C2" s="9">
        <v>0.567900992</v>
      </c>
      <c r="D2" s="9">
        <v>6.611832177</v>
      </c>
      <c r="E2" s="9">
        <v>13.29197664</v>
      </c>
      <c r="F2" s="9">
        <v>0.849615885</v>
      </c>
      <c r="G2" s="9">
        <v>12.33828886</v>
      </c>
      <c r="H2" s="9">
        <v>2.401116852</v>
      </c>
      <c r="I2" s="9">
        <v>13.63782285</v>
      </c>
      <c r="J2" s="9">
        <v>13.72106706</v>
      </c>
      <c r="K2" s="9"/>
      <c r="L2" s="9"/>
      <c r="M2" s="9"/>
      <c r="N2" s="9"/>
    </row>
    <row r="3" spans="1:14">
      <c r="A3" s="9">
        <v>0.668414109</v>
      </c>
      <c r="B3" s="9">
        <v>11.01445475</v>
      </c>
      <c r="C3" s="9">
        <v>0.588881321</v>
      </c>
      <c r="D3" s="9">
        <v>7.282891538</v>
      </c>
      <c r="E3" s="9">
        <v>14.41302016</v>
      </c>
      <c r="F3" s="9">
        <v>0.853391465</v>
      </c>
      <c r="G3" s="9">
        <v>13.71598703</v>
      </c>
      <c r="H3" s="9">
        <v>2.403091816</v>
      </c>
      <c r="I3" s="9">
        <v>14.32757523</v>
      </c>
      <c r="J3" s="9">
        <v>13.72698199</v>
      </c>
      <c r="K3" s="9"/>
      <c r="L3" s="9"/>
      <c r="M3" s="9"/>
      <c r="N3" s="9"/>
    </row>
    <row r="4" spans="1:14">
      <c r="A4" s="9">
        <v>0.671893615</v>
      </c>
      <c r="B4" s="9">
        <v>12.67567166</v>
      </c>
      <c r="C4" s="9">
        <v>0.670554766</v>
      </c>
      <c r="D4" s="9">
        <v>10.08350297</v>
      </c>
      <c r="E4" s="9">
        <v>15.8497076</v>
      </c>
      <c r="F4" s="9">
        <v>0.913589106</v>
      </c>
      <c r="G4" s="9">
        <v>16.26304345</v>
      </c>
      <c r="H4" s="9">
        <v>2.479737078</v>
      </c>
      <c r="I4" s="9">
        <v>15.4535915</v>
      </c>
      <c r="J4" s="9">
        <v>15.63186194</v>
      </c>
      <c r="K4" s="9"/>
      <c r="L4" s="9"/>
      <c r="M4" s="9"/>
      <c r="N4" s="9"/>
    </row>
    <row r="5" spans="1:14">
      <c r="A5" s="9">
        <v>0.672728505</v>
      </c>
      <c r="B5" s="9">
        <v>12.85292132</v>
      </c>
      <c r="C5" s="9">
        <v>0.679241463</v>
      </c>
      <c r="D5" s="9">
        <v>11.17404194</v>
      </c>
      <c r="E5" s="9">
        <v>20.89344101</v>
      </c>
      <c r="F5" s="9">
        <v>0.949074226</v>
      </c>
      <c r="G5" s="9">
        <v>18.71775092</v>
      </c>
      <c r="H5" s="9">
        <v>2.502051911</v>
      </c>
      <c r="I5" s="9">
        <v>16.56459714</v>
      </c>
      <c r="J5" s="9">
        <v>17.94771403</v>
      </c>
      <c r="K5" s="9"/>
      <c r="L5" s="9"/>
      <c r="M5" s="9"/>
      <c r="N5" s="9"/>
    </row>
    <row r="6" spans="1:14">
      <c r="A6" s="9">
        <v>0.688906981</v>
      </c>
      <c r="B6" s="9">
        <v>14.4459729</v>
      </c>
      <c r="C6" s="9">
        <v>0.701306577</v>
      </c>
      <c r="D6" s="9">
        <v>14.12974043</v>
      </c>
      <c r="E6" s="9">
        <v>25.08999554</v>
      </c>
      <c r="F6" s="9">
        <v>1.012704143</v>
      </c>
      <c r="G6" s="9">
        <v>18.78216573</v>
      </c>
      <c r="H6" s="9">
        <v>2.517005274</v>
      </c>
      <c r="I6" s="9">
        <v>18.66930834</v>
      </c>
      <c r="J6" s="9">
        <v>19.79792533</v>
      </c>
      <c r="K6" s="9"/>
      <c r="L6" s="9"/>
      <c r="M6" s="9"/>
      <c r="N6" s="9"/>
    </row>
    <row r="7" spans="1:14">
      <c r="A7" s="9">
        <v>0.702079456</v>
      </c>
      <c r="B7" s="9">
        <v>15.3229504</v>
      </c>
      <c r="C7" s="9">
        <v>0.738732059</v>
      </c>
      <c r="D7" s="9">
        <v>17.94820008</v>
      </c>
      <c r="E7" s="9">
        <v>26.44145118</v>
      </c>
      <c r="F7" s="9">
        <v>1.052750426</v>
      </c>
      <c r="G7" s="9">
        <v>19.69538289</v>
      </c>
      <c r="H7" s="9">
        <v>2.884039208</v>
      </c>
      <c r="I7" s="9">
        <v>20.19065507</v>
      </c>
      <c r="J7" s="9">
        <v>20.10317174</v>
      </c>
      <c r="K7" s="9"/>
      <c r="L7" s="9"/>
      <c r="M7" s="9"/>
      <c r="N7" s="9"/>
    </row>
    <row r="8" spans="1:14">
      <c r="A8" s="9">
        <v>0.740446884</v>
      </c>
      <c r="B8" s="9">
        <v>16.45068712</v>
      </c>
      <c r="C8" s="9">
        <v>0.749536304</v>
      </c>
      <c r="D8" s="9">
        <v>19.08794315</v>
      </c>
      <c r="E8" s="9">
        <v>26.59602416</v>
      </c>
      <c r="F8" s="9">
        <v>1.059616543</v>
      </c>
      <c r="G8" s="9">
        <v>20.3349483</v>
      </c>
      <c r="H8" s="9">
        <v>2.978538356</v>
      </c>
      <c r="I8" s="9">
        <v>26.75075079</v>
      </c>
      <c r="J8" s="9">
        <v>28.23299461</v>
      </c>
      <c r="K8" s="9"/>
      <c r="L8" s="9"/>
      <c r="M8" s="9"/>
      <c r="N8" s="9"/>
    </row>
    <row r="9" spans="1:14">
      <c r="A9" s="9">
        <v>0.792725537</v>
      </c>
      <c r="B9" s="9">
        <v>20.61760216</v>
      </c>
      <c r="C9" s="9">
        <v>0.763695682</v>
      </c>
      <c r="D9" s="9">
        <v>20.87917923</v>
      </c>
      <c r="E9" s="9">
        <v>31.70194931</v>
      </c>
      <c r="F9" s="9">
        <v>1.108746836</v>
      </c>
      <c r="G9" s="9">
        <v>21.44155301</v>
      </c>
      <c r="H9" s="9">
        <v>3.402469928</v>
      </c>
      <c r="I9" s="9">
        <v>27.58705965</v>
      </c>
      <c r="J9" s="9">
        <v>29.69399093</v>
      </c>
      <c r="K9" s="9"/>
      <c r="L9" s="9"/>
      <c r="M9" s="9"/>
      <c r="N9" s="9"/>
    </row>
    <row r="10" spans="1:14">
      <c r="A10" s="9">
        <v>0.799493143</v>
      </c>
      <c r="B10" s="9">
        <v>20.95129152</v>
      </c>
      <c r="C10" s="9">
        <v>0.847736578</v>
      </c>
      <c r="D10" s="9">
        <v>23.34588322</v>
      </c>
      <c r="E10" s="9">
        <v>32.1450811</v>
      </c>
      <c r="F10" s="9">
        <v>1.133488295</v>
      </c>
      <c r="G10" s="9">
        <v>25.10114522</v>
      </c>
      <c r="H10" s="9">
        <v>3.713412554</v>
      </c>
      <c r="I10" s="9">
        <v>30.67071629</v>
      </c>
      <c r="J10" s="9">
        <v>30.79153144</v>
      </c>
      <c r="K10" s="9"/>
      <c r="L10" s="9"/>
      <c r="M10" s="9"/>
      <c r="N10" s="9"/>
    </row>
    <row r="11" spans="1:14">
      <c r="A11" s="9">
        <v>0.809239524</v>
      </c>
      <c r="B11" s="9">
        <v>21.55986772</v>
      </c>
      <c r="C11" s="9">
        <v>0.878080956</v>
      </c>
      <c r="D11" s="9">
        <v>23.71755414</v>
      </c>
      <c r="E11" s="9">
        <v>37.4604773</v>
      </c>
      <c r="F11" s="9">
        <v>1.143874088</v>
      </c>
      <c r="G11" s="9">
        <v>27.19642466</v>
      </c>
      <c r="H11" s="9">
        <v>3.944209004</v>
      </c>
      <c r="I11" s="9">
        <v>32.80111516</v>
      </c>
      <c r="J11" s="9">
        <v>32.41797161</v>
      </c>
      <c r="K11" s="9"/>
      <c r="L11" s="9"/>
      <c r="M11" s="9"/>
      <c r="N11" s="9"/>
    </row>
    <row r="12" spans="1:14">
      <c r="A12" s="9">
        <v>0.811290617</v>
      </c>
      <c r="B12" s="9">
        <v>25.65390789</v>
      </c>
      <c r="C12" s="9">
        <v>0.914764659</v>
      </c>
      <c r="D12" s="9">
        <v>27.7728664</v>
      </c>
      <c r="E12" s="9">
        <v>37.60976384</v>
      </c>
      <c r="F12" s="9">
        <v>1.194401919</v>
      </c>
      <c r="G12" s="9">
        <v>32.12539519</v>
      </c>
      <c r="H12" s="9">
        <v>3.999596469</v>
      </c>
      <c r="I12" s="9">
        <v>33.31214187</v>
      </c>
      <c r="J12" s="9">
        <v>37.37965795</v>
      </c>
      <c r="K12" s="9"/>
      <c r="L12" s="9"/>
      <c r="M12" s="9"/>
      <c r="N12" s="9"/>
    </row>
    <row r="13" spans="1:14">
      <c r="A13" s="9">
        <v>0.865965209</v>
      </c>
      <c r="B13" s="9">
        <v>25.85197656</v>
      </c>
      <c r="C13" s="9">
        <v>0.914851987</v>
      </c>
      <c r="D13" s="9">
        <v>30.13147416</v>
      </c>
      <c r="E13" s="9">
        <v>38.547463</v>
      </c>
      <c r="F13" s="9">
        <v>1.324158749</v>
      </c>
      <c r="G13" s="9">
        <v>34.71045545</v>
      </c>
      <c r="H13" s="9">
        <v>4.933470376</v>
      </c>
      <c r="I13" s="9">
        <v>35.64505408</v>
      </c>
      <c r="J13" s="9">
        <v>38.58717339</v>
      </c>
      <c r="K13" s="9"/>
      <c r="L13" s="9"/>
      <c r="M13" s="9"/>
      <c r="N13" s="9"/>
    </row>
    <row r="14" spans="1:14">
      <c r="A14" s="9">
        <v>0.87946174</v>
      </c>
      <c r="B14" s="9">
        <v>26.1959881</v>
      </c>
      <c r="C14" s="9">
        <v>1.130587581</v>
      </c>
      <c r="D14" s="9">
        <v>31.09074922</v>
      </c>
      <c r="E14" s="9">
        <v>40.40028833</v>
      </c>
      <c r="F14" s="9">
        <v>1.360804062</v>
      </c>
      <c r="G14" s="9">
        <v>42.89456998</v>
      </c>
      <c r="H14" s="9">
        <v>5.209069717</v>
      </c>
      <c r="I14" s="9">
        <v>36.28603894</v>
      </c>
      <c r="J14" s="9">
        <v>45.92661547</v>
      </c>
      <c r="K14" s="9"/>
      <c r="L14" s="9"/>
      <c r="M14" s="9"/>
      <c r="N14" s="9"/>
    </row>
    <row r="15" spans="1:14">
      <c r="A15" s="9">
        <v>0.894859366</v>
      </c>
      <c r="B15" s="9">
        <v>31.16959227</v>
      </c>
      <c r="C15" s="9">
        <v>1.402689848</v>
      </c>
      <c r="D15" s="9">
        <v>32.77391125</v>
      </c>
      <c r="E15" s="9">
        <v>49.69842252</v>
      </c>
      <c r="F15" s="9">
        <v>1.553385933</v>
      </c>
      <c r="G15" s="9">
        <v>52.33726228</v>
      </c>
      <c r="H15" s="9">
        <v>5.24575191</v>
      </c>
      <c r="I15" s="9">
        <v>36.46970529</v>
      </c>
      <c r="J15" s="9">
        <v>47.86805074</v>
      </c>
      <c r="K15" s="9"/>
      <c r="L15" s="9"/>
      <c r="M15" s="9"/>
      <c r="N15" s="9"/>
    </row>
    <row r="16" spans="1:14">
      <c r="A16" s="9">
        <v>0.896191283</v>
      </c>
      <c r="B16" s="9">
        <v>33.92921163</v>
      </c>
      <c r="C16" s="9">
        <v>1.507004015</v>
      </c>
      <c r="D16" s="9">
        <v>36.69044251</v>
      </c>
      <c r="E16" s="9">
        <v>56.05958406</v>
      </c>
      <c r="F16" s="9">
        <v>1.563787337</v>
      </c>
      <c r="G16" s="9">
        <v>54.45040888</v>
      </c>
      <c r="H16" s="9">
        <v>5.530698121</v>
      </c>
      <c r="I16" s="9">
        <v>42.49794914</v>
      </c>
      <c r="J16" s="9">
        <v>58.51970794</v>
      </c>
      <c r="K16" s="9"/>
      <c r="L16" s="9"/>
      <c r="M16" s="9"/>
      <c r="N16" s="9"/>
    </row>
    <row r="17" spans="1:14">
      <c r="A17" s="9">
        <v>0.897085537</v>
      </c>
      <c r="B17" s="9">
        <v>52.31956063</v>
      </c>
      <c r="C17" s="9">
        <v>1.584907311</v>
      </c>
      <c r="D17" s="9">
        <v>44.11994253</v>
      </c>
      <c r="E17" s="9">
        <v>56.15841366</v>
      </c>
      <c r="F17" s="9">
        <v>1.685541</v>
      </c>
      <c r="G17" s="9">
        <v>59.87466974</v>
      </c>
      <c r="H17" s="9">
        <v>5.721682424</v>
      </c>
      <c r="I17" s="9">
        <v>42.86290007</v>
      </c>
      <c r="J17" s="9">
        <v>59.54075807</v>
      </c>
      <c r="K17" s="9"/>
      <c r="L17" s="9"/>
      <c r="M17" s="9"/>
      <c r="N17" s="9"/>
    </row>
    <row r="18" spans="1:14">
      <c r="A18" s="9">
        <v>0.90101132</v>
      </c>
      <c r="B18" s="9">
        <v>53.77403915</v>
      </c>
      <c r="C18" s="9">
        <v>1.789949079</v>
      </c>
      <c r="D18" s="9">
        <v>48.35404307</v>
      </c>
      <c r="E18" s="9">
        <v>61.36004832</v>
      </c>
      <c r="F18" s="9">
        <v>1.68970643</v>
      </c>
      <c r="G18" s="9">
        <v>68.5718142</v>
      </c>
      <c r="H18" s="9">
        <v>5.889631588</v>
      </c>
      <c r="I18" s="9">
        <v>43.87327083</v>
      </c>
      <c r="J18" s="9">
        <v>59.82659281</v>
      </c>
      <c r="K18" s="9"/>
      <c r="L18" s="9"/>
      <c r="M18" s="9"/>
      <c r="N18" s="9"/>
    </row>
    <row r="19" spans="1:14">
      <c r="A19" s="9">
        <v>0.907099537</v>
      </c>
      <c r="B19" s="9">
        <v>60.91245583</v>
      </c>
      <c r="C19" s="9">
        <v>1.959391908</v>
      </c>
      <c r="D19" s="9">
        <v>50.65149475</v>
      </c>
      <c r="E19" s="9">
        <v>69.74358729</v>
      </c>
      <c r="F19" s="9">
        <v>1.714697788</v>
      </c>
      <c r="G19" s="9">
        <v>75.26747089</v>
      </c>
      <c r="H19" s="9">
        <v>6.020682979</v>
      </c>
      <c r="I19" s="9">
        <v>44.99164473</v>
      </c>
      <c r="J19" s="9">
        <v>63.30259768</v>
      </c>
      <c r="K19" s="9"/>
      <c r="L19" s="9"/>
      <c r="M19" s="9"/>
      <c r="N19" s="9"/>
    </row>
    <row r="20" spans="1:14">
      <c r="A20" s="9">
        <v>0.923083511</v>
      </c>
      <c r="B20" s="9">
        <v>61.19602405</v>
      </c>
      <c r="C20" s="9">
        <v>1.989791077</v>
      </c>
      <c r="D20" s="9">
        <v>56.76471971</v>
      </c>
      <c r="E20" s="9">
        <v>71.61765155</v>
      </c>
      <c r="F20" s="9">
        <v>1.787401684</v>
      </c>
      <c r="G20" s="9">
        <v>81.23273598</v>
      </c>
      <c r="H20" s="9">
        <v>6.113037066</v>
      </c>
      <c r="I20" s="9">
        <v>45.0716988</v>
      </c>
      <c r="J20" s="9">
        <v>65.73392642</v>
      </c>
      <c r="K20" s="9"/>
      <c r="L20" s="9"/>
      <c r="M20" s="9"/>
      <c r="N20" s="9"/>
    </row>
    <row r="21" spans="1:14">
      <c r="A21" s="9">
        <v>0.949079944</v>
      </c>
      <c r="B21" s="9">
        <v>67.40315581</v>
      </c>
      <c r="C21" s="9">
        <v>2.111883687</v>
      </c>
      <c r="D21" s="9">
        <v>59.36337208</v>
      </c>
      <c r="E21" s="9">
        <v>73.18228717</v>
      </c>
      <c r="F21" s="9">
        <v>1.809595344</v>
      </c>
      <c r="G21" s="9">
        <v>93.91016228</v>
      </c>
      <c r="H21" s="9">
        <v>6.264352207</v>
      </c>
      <c r="I21" s="9">
        <v>45.62491998</v>
      </c>
      <c r="J21" s="9">
        <v>67.61242291</v>
      </c>
      <c r="K21" s="9"/>
      <c r="L21" s="9"/>
      <c r="M21" s="9"/>
      <c r="N21" s="9"/>
    </row>
    <row r="22" spans="1:14">
      <c r="A22" s="9">
        <v>1.001987277</v>
      </c>
      <c r="B22" s="9">
        <v>71.82574785</v>
      </c>
      <c r="C22" s="9">
        <v>2.151615196</v>
      </c>
      <c r="D22" s="9">
        <v>67.1115147</v>
      </c>
      <c r="E22" s="9">
        <v>76.74145112</v>
      </c>
      <c r="F22" s="9">
        <v>1.853067111</v>
      </c>
      <c r="G22" s="9">
        <v>94.61726063</v>
      </c>
      <c r="H22" s="9">
        <v>6.578993953</v>
      </c>
      <c r="I22" s="9">
        <v>46.76066851</v>
      </c>
      <c r="J22" s="9">
        <v>70.02295638</v>
      </c>
      <c r="K22" s="9"/>
      <c r="L22" s="9"/>
      <c r="M22" s="9"/>
      <c r="N22" s="9"/>
    </row>
    <row r="23" spans="1:14">
      <c r="A23" s="9">
        <v>1.116694266</v>
      </c>
      <c r="B23" s="9">
        <v>74.04217682</v>
      </c>
      <c r="C23" s="9">
        <v>2.179401847</v>
      </c>
      <c r="D23" s="9">
        <v>78.98952432</v>
      </c>
      <c r="E23" s="9">
        <v>77.35050995</v>
      </c>
      <c r="F23" s="9">
        <v>1.913219938</v>
      </c>
      <c r="G23" s="9">
        <v>117.3498493</v>
      </c>
      <c r="H23" s="9">
        <v>6.942757729</v>
      </c>
      <c r="I23" s="9">
        <v>52.7555124</v>
      </c>
      <c r="J23" s="9">
        <v>71.59340212</v>
      </c>
      <c r="K23" s="9"/>
      <c r="L23" s="9"/>
      <c r="M23" s="9"/>
      <c r="N23" s="9"/>
    </row>
    <row r="24" spans="1:14">
      <c r="A24" s="9">
        <v>1.149575948</v>
      </c>
      <c r="B24" s="9">
        <v>76.90151667</v>
      </c>
      <c r="C24" s="9">
        <v>2.20900997</v>
      </c>
      <c r="D24" s="9">
        <v>80.52800484</v>
      </c>
      <c r="E24" s="9">
        <v>77.39190794</v>
      </c>
      <c r="F24" s="9">
        <v>2.022599609</v>
      </c>
      <c r="G24" s="9">
        <v>143.6601829</v>
      </c>
      <c r="H24" s="9">
        <v>7.11581201</v>
      </c>
      <c r="I24" s="9">
        <v>57.32458124</v>
      </c>
      <c r="J24" s="9">
        <v>78.61809334</v>
      </c>
      <c r="K24" s="9"/>
      <c r="L24" s="9"/>
      <c r="M24" s="9"/>
      <c r="N24" s="9"/>
    </row>
    <row r="25" spans="1:14">
      <c r="A25" s="9">
        <v>1.154565761</v>
      </c>
      <c r="B25" s="9">
        <v>77.31450191</v>
      </c>
      <c r="C25" s="9">
        <v>2.271816395</v>
      </c>
      <c r="D25" s="9">
        <v>82.61661271</v>
      </c>
      <c r="E25" s="9">
        <v>78.80266483</v>
      </c>
      <c r="F25" s="9">
        <v>2.03760448</v>
      </c>
      <c r="G25" s="9">
        <v>155.4782415</v>
      </c>
      <c r="H25" s="9">
        <v>7.323445391</v>
      </c>
      <c r="I25" s="9">
        <v>57.34472484</v>
      </c>
      <c r="J25" s="9">
        <v>84.79563764</v>
      </c>
      <c r="K25" s="9"/>
      <c r="L25" s="9"/>
      <c r="M25" s="9"/>
      <c r="N25" s="9"/>
    </row>
    <row r="26" spans="1:14">
      <c r="A26" s="9">
        <v>1.217899701</v>
      </c>
      <c r="B26" s="9">
        <v>82.13922556</v>
      </c>
      <c r="C26" s="9">
        <v>2.474475698</v>
      </c>
      <c r="D26" s="9">
        <v>82.63724843</v>
      </c>
      <c r="E26" s="9">
        <v>92.85733403</v>
      </c>
      <c r="F26" s="9">
        <v>2.119814532</v>
      </c>
      <c r="G26" s="9">
        <v>165.434761</v>
      </c>
      <c r="H26" s="9">
        <v>8.21411099</v>
      </c>
      <c r="I26" s="9">
        <v>58.67866401</v>
      </c>
      <c r="J26" s="9">
        <v>89.08765014</v>
      </c>
      <c r="K26" s="9"/>
      <c r="L26" s="9"/>
      <c r="M26" s="9"/>
      <c r="N26" s="9"/>
    </row>
    <row r="27" spans="1:14">
      <c r="A27" s="9">
        <v>1.24900276</v>
      </c>
      <c r="B27" s="9">
        <v>101.0005155</v>
      </c>
      <c r="C27" s="9">
        <v>3.338657823</v>
      </c>
      <c r="D27" s="9">
        <v>109.9940669</v>
      </c>
      <c r="E27" s="9">
        <v>115.496359</v>
      </c>
      <c r="F27" s="9">
        <v>2.219485371</v>
      </c>
      <c r="G27" s="9">
        <v>176.0314611</v>
      </c>
      <c r="H27" s="9">
        <v>8.992708904</v>
      </c>
      <c r="I27" s="9">
        <v>66.71803516</v>
      </c>
      <c r="J27" s="9">
        <v>96.31240109</v>
      </c>
      <c r="K27" s="9"/>
      <c r="L27" s="9"/>
      <c r="M27" s="9"/>
      <c r="N27" s="9"/>
    </row>
    <row r="28" spans="1:14">
      <c r="A28" s="9">
        <v>1.43057501</v>
      </c>
      <c r="B28" s="9">
        <v>105.9889311</v>
      </c>
      <c r="C28" s="9">
        <v>3.657216908</v>
      </c>
      <c r="D28" s="9">
        <v>123.482049</v>
      </c>
      <c r="E28" s="9">
        <v>117.5096061</v>
      </c>
      <c r="F28" s="9">
        <v>2.284789408</v>
      </c>
      <c r="G28" s="9">
        <v>175.2541128</v>
      </c>
      <c r="H28" s="9">
        <v>9.275012685</v>
      </c>
      <c r="I28" s="9">
        <v>94.16244024</v>
      </c>
      <c r="J28" s="9">
        <v>96.42956566</v>
      </c>
      <c r="K28" s="9"/>
      <c r="L28" s="9"/>
      <c r="M28" s="9"/>
      <c r="N28" s="9"/>
    </row>
    <row r="29" spans="1:14">
      <c r="A29" s="9">
        <v>1.723083117</v>
      </c>
      <c r="B29" s="9">
        <v>109.1750247</v>
      </c>
      <c r="C29" s="9">
        <v>3.675482251</v>
      </c>
      <c r="D29" s="9">
        <v>124.0280022</v>
      </c>
      <c r="E29" s="9">
        <v>118.0825583</v>
      </c>
      <c r="F29" s="9">
        <v>2.288018919</v>
      </c>
      <c r="G29" s="9">
        <v>169.9827842</v>
      </c>
      <c r="H29" s="9">
        <v>10.43013304</v>
      </c>
      <c r="I29" s="9">
        <v>136.085143</v>
      </c>
      <c r="J29" s="9">
        <v>108.4658919</v>
      </c>
      <c r="K29" s="9"/>
      <c r="L29" s="9"/>
      <c r="M29" s="9"/>
      <c r="N29" s="9"/>
    </row>
    <row r="30" spans="1:14">
      <c r="A30" s="9">
        <v>1.811142465</v>
      </c>
      <c r="B30" s="9">
        <v>113.5686192</v>
      </c>
      <c r="C30" s="9">
        <v>3.958378098</v>
      </c>
      <c r="D30" s="9">
        <v>112.8112762</v>
      </c>
      <c r="E30" s="9">
        <v>37.09760869</v>
      </c>
      <c r="F30" s="9">
        <v>3.016570724</v>
      </c>
      <c r="G30" s="9">
        <v>35.42514798</v>
      </c>
      <c r="H30" s="9">
        <v>10.59487545</v>
      </c>
      <c r="I30" s="9">
        <v>155.2499633</v>
      </c>
      <c r="J30" s="9">
        <v>123.436107</v>
      </c>
      <c r="K30" s="9"/>
      <c r="L30" s="9"/>
      <c r="M30" s="9"/>
      <c r="N30" s="9"/>
    </row>
    <row r="31" spans="1:14">
      <c r="A31" s="9">
        <v>2.160070558</v>
      </c>
      <c r="B31" s="9">
        <v>118.0615925</v>
      </c>
      <c r="C31" s="9">
        <v>4.134473475</v>
      </c>
      <c r="D31" s="9">
        <v>27.21106021</v>
      </c>
      <c r="E31" s="9">
        <v>18.10478477</v>
      </c>
      <c r="F31" s="9">
        <v>3.390543815</v>
      </c>
      <c r="G31" s="9">
        <v>43.08864198</v>
      </c>
      <c r="H31" s="9">
        <v>11.12004734</v>
      </c>
      <c r="I31" s="9">
        <v>168.3954481</v>
      </c>
      <c r="J31" s="9">
        <v>165.8104878</v>
      </c>
      <c r="K31" s="9"/>
      <c r="L31" s="9"/>
      <c r="M31" s="9"/>
      <c r="N31" s="9"/>
    </row>
    <row r="33" spans="1:7">
      <c r="A33" s="29" t="s">
        <v>447</v>
      </c>
      <c r="B33" s="12"/>
      <c r="C33" s="12"/>
      <c r="D33" s="12"/>
      <c r="E33" s="12"/>
      <c r="F33" s="12"/>
      <c r="G33" s="1"/>
    </row>
    <row r="34" spans="1:7">
      <c r="A34" s="10" t="s">
        <v>10</v>
      </c>
      <c r="B34" s="10"/>
      <c r="C34" s="10"/>
      <c r="D34" s="10"/>
      <c r="E34" s="10"/>
      <c r="F34" s="10"/>
      <c r="G34" s="42"/>
    </row>
    <row r="35" spans="1:7">
      <c r="A35" s="12"/>
      <c r="B35" s="12" t="s">
        <v>11</v>
      </c>
      <c r="C35" s="12" t="s">
        <v>12</v>
      </c>
      <c r="D35" s="12" t="s">
        <v>13</v>
      </c>
      <c r="E35" s="12" t="s">
        <v>14</v>
      </c>
      <c r="F35" s="12" t="s">
        <v>15</v>
      </c>
      <c r="G35" s="1"/>
    </row>
    <row r="36" spans="1:7">
      <c r="A36" s="12" t="s">
        <v>16</v>
      </c>
      <c r="B36" s="1">
        <v>89165.4642</v>
      </c>
      <c r="C36" s="1">
        <v>4</v>
      </c>
      <c r="D36" s="12">
        <v>22291.366</v>
      </c>
      <c r="E36" s="12">
        <v>31.697</v>
      </c>
      <c r="F36" s="12">
        <v>0.0001</v>
      </c>
      <c r="G36" s="1"/>
    </row>
    <row r="37" spans="1:7">
      <c r="A37" s="12" t="s">
        <v>17</v>
      </c>
      <c r="B37" s="1">
        <v>101974.1368</v>
      </c>
      <c r="C37" s="1">
        <v>145</v>
      </c>
      <c r="D37" s="12">
        <v>703.2699</v>
      </c>
      <c r="E37" s="12"/>
      <c r="F37" s="12"/>
      <c r="G37" s="1"/>
    </row>
    <row r="38" spans="1:7">
      <c r="A38" s="12" t="s">
        <v>18</v>
      </c>
      <c r="B38" s="1">
        <v>191139.601</v>
      </c>
      <c r="C38" s="1">
        <v>149</v>
      </c>
      <c r="D38" s="1"/>
      <c r="E38" s="1"/>
      <c r="F38" s="1"/>
      <c r="G38" s="1"/>
    </row>
    <row r="39" spans="1:7">
      <c r="A39" s="12" t="s">
        <v>19</v>
      </c>
      <c r="B39" s="12"/>
      <c r="C39" s="12"/>
      <c r="D39" s="12"/>
      <c r="E39" s="12"/>
      <c r="F39" s="12"/>
      <c r="G39" s="1"/>
    </row>
    <row r="40" ht="37.5" spans="1:7">
      <c r="A40" s="12" t="s">
        <v>20</v>
      </c>
      <c r="B40" s="12" t="s">
        <v>21</v>
      </c>
      <c r="C40" s="45" t="s">
        <v>245</v>
      </c>
      <c r="D40" s="45" t="s">
        <v>246</v>
      </c>
      <c r="E40" s="45" t="s">
        <v>247</v>
      </c>
      <c r="F40" s="45" t="s">
        <v>248</v>
      </c>
      <c r="G40" s="45" t="s">
        <v>249</v>
      </c>
    </row>
    <row r="41" ht="37.5" spans="1:7">
      <c r="A41" s="45" t="s">
        <v>247</v>
      </c>
      <c r="B41" s="1">
        <v>53.5898</v>
      </c>
      <c r="C41" s="1" t="s">
        <v>22</v>
      </c>
      <c r="D41" s="46">
        <v>0.6871</v>
      </c>
      <c r="E41" s="46">
        <v>0.5067</v>
      </c>
      <c r="F41" s="16" t="s">
        <v>23</v>
      </c>
      <c r="G41" s="16" t="s">
        <v>23</v>
      </c>
    </row>
    <row r="42" ht="37.5" spans="1:7">
      <c r="A42" s="45" t="s">
        <v>246</v>
      </c>
      <c r="B42" s="47">
        <v>50.8263</v>
      </c>
      <c r="C42" s="46">
        <v>2.7635</v>
      </c>
      <c r="D42" s="46" t="s">
        <v>22</v>
      </c>
      <c r="E42" s="46">
        <v>0.758</v>
      </c>
      <c r="F42" s="16" t="s">
        <v>23</v>
      </c>
      <c r="G42" s="16" t="s">
        <v>23</v>
      </c>
    </row>
    <row r="43" ht="37.5" spans="1:7">
      <c r="A43" s="45" t="s">
        <v>245</v>
      </c>
      <c r="B43" s="47">
        <v>48.7128</v>
      </c>
      <c r="C43" s="46">
        <v>4.8771</v>
      </c>
      <c r="D43" s="46">
        <v>2.1135</v>
      </c>
      <c r="E43" s="46" t="s">
        <v>22</v>
      </c>
      <c r="F43" s="16" t="s">
        <v>23</v>
      </c>
      <c r="G43" s="16" t="s">
        <v>23</v>
      </c>
    </row>
    <row r="44" ht="37.5" spans="1:7">
      <c r="A44" s="45" t="s">
        <v>248</v>
      </c>
      <c r="B44" s="47">
        <v>1.7514</v>
      </c>
      <c r="C44" s="46">
        <v>51.8384</v>
      </c>
      <c r="D44" s="46">
        <v>49.0749</v>
      </c>
      <c r="E44" s="46">
        <v>46.9614</v>
      </c>
      <c r="F44" s="46" t="s">
        <v>22</v>
      </c>
      <c r="G44" s="46">
        <v>0.9133</v>
      </c>
    </row>
    <row r="45" ht="37.5" spans="1:7">
      <c r="A45" s="45" t="s">
        <v>249</v>
      </c>
      <c r="B45" s="47">
        <v>1.0045</v>
      </c>
      <c r="C45" s="46">
        <v>52.5854</v>
      </c>
      <c r="D45" s="46">
        <v>49.8218</v>
      </c>
      <c r="E45" s="46">
        <v>47.7083</v>
      </c>
      <c r="F45" s="46">
        <v>0.7469</v>
      </c>
      <c r="G45" s="46" t="s">
        <v>22</v>
      </c>
    </row>
    <row r="46" spans="1:7">
      <c r="A46" s="1"/>
      <c r="B46" s="1"/>
      <c r="C46" s="1"/>
      <c r="D46" s="1"/>
      <c r="E46" s="1"/>
      <c r="F46" s="1"/>
      <c r="G46" s="1"/>
    </row>
    <row r="47" spans="1:7">
      <c r="A47" s="29" t="s">
        <v>448</v>
      </c>
      <c r="B47" s="12"/>
      <c r="C47" s="12"/>
      <c r="D47" s="12"/>
      <c r="E47" s="12"/>
      <c r="F47" s="12"/>
      <c r="G47" s="1"/>
    </row>
    <row r="48" spans="1:7">
      <c r="A48" s="10" t="s">
        <v>10</v>
      </c>
      <c r="B48" s="10"/>
      <c r="C48" s="10"/>
      <c r="D48" s="10"/>
      <c r="E48" s="10"/>
      <c r="F48" s="10"/>
      <c r="G48" s="42"/>
    </row>
    <row r="49" spans="1:7">
      <c r="A49" s="12"/>
      <c r="B49" s="12" t="s">
        <v>11</v>
      </c>
      <c r="C49" s="12" t="s">
        <v>12</v>
      </c>
      <c r="D49" s="12" t="s">
        <v>13</v>
      </c>
      <c r="E49" s="12" t="s">
        <v>14</v>
      </c>
      <c r="F49" s="12" t="s">
        <v>15</v>
      </c>
      <c r="G49" s="1"/>
    </row>
    <row r="50" spans="1:7">
      <c r="A50" s="12" t="s">
        <v>16</v>
      </c>
      <c r="B50" s="47">
        <v>116564.9124</v>
      </c>
      <c r="C50" s="47">
        <v>4</v>
      </c>
      <c r="D50" s="46">
        <v>29141.2281</v>
      </c>
      <c r="E50" s="46">
        <v>24.484</v>
      </c>
      <c r="F50" s="46">
        <v>0.0001</v>
      </c>
      <c r="G50" s="1"/>
    </row>
    <row r="51" spans="1:7">
      <c r="A51" s="12" t="s">
        <v>17</v>
      </c>
      <c r="B51" s="47">
        <v>172579.5777</v>
      </c>
      <c r="C51" s="47">
        <v>145</v>
      </c>
      <c r="D51" s="46">
        <v>1190.204</v>
      </c>
      <c r="E51" s="46"/>
      <c r="F51" s="46"/>
      <c r="G51" s="1"/>
    </row>
    <row r="52" spans="1:7">
      <c r="A52" s="12" t="s">
        <v>18</v>
      </c>
      <c r="B52" s="47">
        <v>289144.4901</v>
      </c>
      <c r="C52" s="47">
        <v>149</v>
      </c>
      <c r="D52" s="47"/>
      <c r="E52" s="47"/>
      <c r="F52" s="47"/>
      <c r="G52" s="1"/>
    </row>
    <row r="53" spans="1:7">
      <c r="A53" s="12" t="s">
        <v>19</v>
      </c>
      <c r="B53" s="12"/>
      <c r="C53" s="12"/>
      <c r="D53" s="12"/>
      <c r="E53" s="12"/>
      <c r="F53" s="12"/>
      <c r="G53" s="1"/>
    </row>
    <row r="54" ht="37.5" spans="1:7">
      <c r="A54" s="12" t="s">
        <v>20</v>
      </c>
      <c r="B54" s="12" t="s">
        <v>21</v>
      </c>
      <c r="C54" s="45" t="s">
        <v>251</v>
      </c>
      <c r="D54" s="45" t="s">
        <v>252</v>
      </c>
      <c r="E54" s="45" t="s">
        <v>253</v>
      </c>
      <c r="F54" s="45" t="s">
        <v>254</v>
      </c>
      <c r="G54" s="45" t="s">
        <v>255</v>
      </c>
    </row>
    <row r="55" ht="37.5" spans="1:7">
      <c r="A55" s="45" t="s">
        <v>252</v>
      </c>
      <c r="B55" s="1">
        <v>68.8428</v>
      </c>
      <c r="C55" s="1" t="s">
        <v>22</v>
      </c>
      <c r="D55" s="46">
        <v>0.2414</v>
      </c>
      <c r="E55" s="46">
        <v>0.0532</v>
      </c>
      <c r="F55" s="16" t="s">
        <v>23</v>
      </c>
      <c r="G55" s="16" t="s">
        <v>23</v>
      </c>
    </row>
    <row r="56" ht="37.5" spans="1:7">
      <c r="A56" s="45" t="s">
        <v>253</v>
      </c>
      <c r="B56" s="1">
        <v>58.3645</v>
      </c>
      <c r="C56" s="1">
        <v>10.4783</v>
      </c>
      <c r="D56" s="46" t="s">
        <v>22</v>
      </c>
      <c r="E56" s="46">
        <v>0.3823</v>
      </c>
      <c r="F56" s="16" t="s">
        <v>23</v>
      </c>
      <c r="G56" s="16" t="s">
        <v>23</v>
      </c>
    </row>
    <row r="57" ht="37.5" spans="1:7">
      <c r="A57" s="45" t="s">
        <v>251</v>
      </c>
      <c r="B57" s="1">
        <v>50.5588</v>
      </c>
      <c r="C57" s="1">
        <v>18.284</v>
      </c>
      <c r="D57" s="46">
        <v>7.8057</v>
      </c>
      <c r="E57" s="46" t="s">
        <v>22</v>
      </c>
      <c r="F57" s="16" t="s">
        <v>23</v>
      </c>
      <c r="G57" s="16" t="s">
        <v>23</v>
      </c>
    </row>
    <row r="58" ht="37.5" spans="1:7">
      <c r="A58" s="45" t="s">
        <v>254</v>
      </c>
      <c r="B58" s="1">
        <v>5.6914</v>
      </c>
      <c r="C58" s="1">
        <v>63.1514</v>
      </c>
      <c r="D58" s="46">
        <v>52.6731</v>
      </c>
      <c r="E58" s="46">
        <v>44.8674</v>
      </c>
      <c r="F58" s="46" t="s">
        <v>22</v>
      </c>
      <c r="G58" s="46">
        <v>0.6491</v>
      </c>
    </row>
    <row r="59" ht="37.5" spans="1:7">
      <c r="A59" s="45" t="s">
        <v>255</v>
      </c>
      <c r="B59" s="1">
        <v>1.6302</v>
      </c>
      <c r="C59" s="1">
        <v>67.2126</v>
      </c>
      <c r="D59" s="46">
        <v>56.7343</v>
      </c>
      <c r="E59" s="46">
        <v>48.9286</v>
      </c>
      <c r="F59" s="46">
        <v>4.0612</v>
      </c>
      <c r="G59" s="46" t="s">
        <v>22</v>
      </c>
    </row>
  </sheetData>
  <pageMargins left="0.75" right="0.75" top="1" bottom="1" header="0.5" footer="0.5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3"/>
  <sheetViews>
    <sheetView workbookViewId="0">
      <selection activeCell="A1" sqref="A1"/>
    </sheetView>
  </sheetViews>
  <sheetFormatPr defaultColWidth="8.72727272727273" defaultRowHeight="14"/>
  <cols>
    <col min="1" max="1" width="35.8181818181818" customWidth="1"/>
    <col min="2" max="2" width="19.3636363636364" customWidth="1"/>
    <col min="3" max="3" width="12.8181818181818"/>
    <col min="4" max="4" width="9.18181818181818"/>
    <col min="5" max="8" width="12.8181818181818"/>
    <col min="11" max="19" width="12.8181818181818"/>
  </cols>
  <sheetData>
    <row r="1" ht="28" spans="1:3">
      <c r="A1" s="5" t="s">
        <v>47</v>
      </c>
      <c r="B1" s="6" t="s">
        <v>48</v>
      </c>
      <c r="C1" s="6" t="s">
        <v>49</v>
      </c>
    </row>
    <row r="2" spans="1:3">
      <c r="A2" s="1" t="s">
        <v>256</v>
      </c>
      <c r="B2" s="39" t="s">
        <v>449</v>
      </c>
      <c r="C2" s="9">
        <v>1.042495909</v>
      </c>
    </row>
    <row r="3" spans="1:22">
      <c r="A3" s="1" t="s">
        <v>256</v>
      </c>
      <c r="B3" s="39" t="s">
        <v>449</v>
      </c>
      <c r="C3" s="9">
        <v>0.985305917</v>
      </c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</row>
    <row r="4" spans="1:3">
      <c r="A4" s="1" t="s">
        <v>256</v>
      </c>
      <c r="B4" s="39" t="s">
        <v>449</v>
      </c>
      <c r="C4" s="9">
        <v>0.97216665</v>
      </c>
    </row>
    <row r="5" spans="1:3">
      <c r="A5" s="1" t="s">
        <v>256</v>
      </c>
      <c r="B5" s="39" t="s">
        <v>450</v>
      </c>
      <c r="C5" s="9">
        <v>8.960446389</v>
      </c>
    </row>
    <row r="6" spans="1:8">
      <c r="A6" s="1" t="s">
        <v>256</v>
      </c>
      <c r="B6" s="39" t="s">
        <v>450</v>
      </c>
      <c r="C6" s="9">
        <v>9.231356409</v>
      </c>
      <c r="F6" s="9"/>
      <c r="G6" s="9"/>
      <c r="H6" s="9"/>
    </row>
    <row r="7" spans="1:8">
      <c r="A7" s="1" t="s">
        <v>256</v>
      </c>
      <c r="B7" s="39" t="s">
        <v>450</v>
      </c>
      <c r="C7" s="9">
        <v>5.937802415</v>
      </c>
      <c r="F7" s="9"/>
      <c r="G7" s="9"/>
      <c r="H7" s="9"/>
    </row>
    <row r="8" spans="1:8">
      <c r="A8" s="1" t="s">
        <v>256</v>
      </c>
      <c r="B8" s="39" t="s">
        <v>451</v>
      </c>
      <c r="C8" s="9">
        <v>7.664015845</v>
      </c>
      <c r="F8" s="9"/>
      <c r="G8" s="9"/>
      <c r="H8" s="9"/>
    </row>
    <row r="9" spans="1:8">
      <c r="A9" s="1" t="s">
        <v>256</v>
      </c>
      <c r="B9" s="39" t="s">
        <v>451</v>
      </c>
      <c r="C9" s="9">
        <v>4.696445152</v>
      </c>
      <c r="F9" s="9"/>
      <c r="G9" s="9"/>
      <c r="H9" s="9"/>
    </row>
    <row r="10" spans="1:8">
      <c r="A10" s="1" t="s">
        <v>256</v>
      </c>
      <c r="B10" s="39" t="s">
        <v>451</v>
      </c>
      <c r="C10" s="9">
        <v>4.748024283</v>
      </c>
      <c r="F10" s="9"/>
      <c r="G10" s="9"/>
      <c r="H10" s="9"/>
    </row>
    <row r="11" spans="1:8">
      <c r="A11" s="1" t="s">
        <v>256</v>
      </c>
      <c r="B11" s="39" t="s">
        <v>452</v>
      </c>
      <c r="C11" s="9">
        <v>2.7938154</v>
      </c>
      <c r="F11" s="9"/>
      <c r="G11" s="9"/>
      <c r="H11" s="9"/>
    </row>
    <row r="12" spans="1:3">
      <c r="A12" s="1" t="s">
        <v>256</v>
      </c>
      <c r="B12" s="39" t="s">
        <v>452</v>
      </c>
      <c r="C12" s="9">
        <v>2.297271399</v>
      </c>
    </row>
    <row r="13" spans="1:3">
      <c r="A13" s="1" t="s">
        <v>256</v>
      </c>
      <c r="B13" s="39" t="s">
        <v>452</v>
      </c>
      <c r="C13" s="9">
        <v>2.830335975</v>
      </c>
    </row>
    <row r="14" spans="1:3">
      <c r="A14" s="1" t="s">
        <v>256</v>
      </c>
      <c r="B14" s="39" t="s">
        <v>453</v>
      </c>
      <c r="C14" s="9">
        <v>2.175362808</v>
      </c>
    </row>
    <row r="15" spans="1:3">
      <c r="A15" s="1" t="s">
        <v>256</v>
      </c>
      <c r="B15" s="39" t="s">
        <v>453</v>
      </c>
      <c r="C15" s="9">
        <v>1.591532311</v>
      </c>
    </row>
    <row r="16" spans="1:3">
      <c r="A16" s="1" t="s">
        <v>256</v>
      </c>
      <c r="B16" s="39" t="s">
        <v>453</v>
      </c>
      <c r="C16" s="9">
        <v>1.942348848</v>
      </c>
    </row>
    <row r="17" spans="1:3">
      <c r="A17" s="1" t="s">
        <v>256</v>
      </c>
      <c r="B17" s="39" t="s">
        <v>454</v>
      </c>
      <c r="C17" s="9">
        <v>0.819746043</v>
      </c>
    </row>
    <row r="18" spans="1:3">
      <c r="A18" s="1" t="s">
        <v>256</v>
      </c>
      <c r="B18" s="39" t="s">
        <v>454</v>
      </c>
      <c r="C18" s="9">
        <v>1.294394838</v>
      </c>
    </row>
    <row r="19" spans="1:3">
      <c r="A19" s="1" t="s">
        <v>256</v>
      </c>
      <c r="B19" s="39" t="s">
        <v>454</v>
      </c>
      <c r="C19" s="9">
        <v>0.972662507</v>
      </c>
    </row>
    <row r="21" spans="1:8">
      <c r="A21" s="10" t="s">
        <v>10</v>
      </c>
      <c r="B21" s="10"/>
      <c r="C21" s="10"/>
      <c r="D21" s="10"/>
      <c r="E21" s="10"/>
      <c r="F21" s="10"/>
      <c r="G21" s="42"/>
      <c r="H21" s="42"/>
    </row>
    <row r="22" spans="1:8">
      <c r="A22" s="12"/>
      <c r="B22" s="12" t="s">
        <v>11</v>
      </c>
      <c r="C22" s="12" t="s">
        <v>12</v>
      </c>
      <c r="D22" s="12" t="s">
        <v>13</v>
      </c>
      <c r="E22" s="12" t="s">
        <v>14</v>
      </c>
      <c r="F22" s="12" t="s">
        <v>15</v>
      </c>
      <c r="G22" s="1"/>
      <c r="H22" s="1"/>
    </row>
    <row r="23" spans="1:8">
      <c r="A23" s="12" t="s">
        <v>16</v>
      </c>
      <c r="B23" s="12">
        <v>123.1826</v>
      </c>
      <c r="C23" s="40">
        <v>5</v>
      </c>
      <c r="D23" s="12">
        <v>24.6365</v>
      </c>
      <c r="E23" s="12">
        <v>22.87</v>
      </c>
      <c r="F23" s="12">
        <v>0.0001</v>
      </c>
      <c r="G23" s="12"/>
      <c r="H23" s="12"/>
    </row>
    <row r="24" spans="1:8">
      <c r="A24" s="12" t="s">
        <v>17</v>
      </c>
      <c r="B24" s="12">
        <v>12.9268</v>
      </c>
      <c r="C24" s="40">
        <v>12</v>
      </c>
      <c r="D24" s="12">
        <v>1.0772</v>
      </c>
      <c r="E24" s="12"/>
      <c r="F24" s="12"/>
      <c r="G24" s="12"/>
      <c r="H24" s="12"/>
    </row>
    <row r="25" spans="1:8">
      <c r="A25" s="12" t="s">
        <v>18</v>
      </c>
      <c r="B25" s="12">
        <v>136.1094</v>
      </c>
      <c r="C25" s="40">
        <v>17</v>
      </c>
      <c r="D25" s="12"/>
      <c r="E25" s="12"/>
      <c r="F25" s="12"/>
      <c r="G25" s="12"/>
      <c r="H25" s="12"/>
    </row>
    <row r="26" spans="1:8">
      <c r="A26" s="12" t="s">
        <v>19</v>
      </c>
      <c r="B26" s="12"/>
      <c r="C26" s="12"/>
      <c r="D26" s="12"/>
      <c r="E26" s="12"/>
      <c r="F26" s="12"/>
      <c r="G26" s="12"/>
      <c r="H26" s="12"/>
    </row>
    <row r="27" ht="62.5" spans="1:8">
      <c r="A27" s="12" t="s">
        <v>20</v>
      </c>
      <c r="B27" s="12" t="s">
        <v>21</v>
      </c>
      <c r="C27" s="41" t="s">
        <v>455</v>
      </c>
      <c r="D27" s="41" t="s">
        <v>456</v>
      </c>
      <c r="E27" s="41" t="s">
        <v>457</v>
      </c>
      <c r="F27" s="41" t="s">
        <v>458</v>
      </c>
      <c r="G27" s="41" t="s">
        <v>459</v>
      </c>
      <c r="H27" s="41" t="s">
        <v>460</v>
      </c>
    </row>
    <row r="28" spans="1:8">
      <c r="A28" s="12" t="s">
        <v>461</v>
      </c>
      <c r="B28" s="12">
        <v>8.0432</v>
      </c>
      <c r="C28" s="12" t="s">
        <v>22</v>
      </c>
      <c r="D28" s="12">
        <v>0.0172</v>
      </c>
      <c r="E28" s="16" t="s">
        <v>23</v>
      </c>
      <c r="F28" s="16" t="s">
        <v>23</v>
      </c>
      <c r="G28" s="16" t="s">
        <v>23</v>
      </c>
      <c r="H28" s="16" t="s">
        <v>23</v>
      </c>
    </row>
    <row r="29" spans="1:8">
      <c r="A29" s="12" t="s">
        <v>462</v>
      </c>
      <c r="B29" s="12">
        <v>5.7028</v>
      </c>
      <c r="C29" s="12">
        <v>2.3404</v>
      </c>
      <c r="D29" s="12" t="s">
        <v>22</v>
      </c>
      <c r="E29" s="12">
        <v>0.0036</v>
      </c>
      <c r="F29" s="12">
        <v>0.001</v>
      </c>
      <c r="G29" s="12">
        <v>0.0002</v>
      </c>
      <c r="H29" s="12">
        <v>0.0002</v>
      </c>
    </row>
    <row r="30" spans="1:8">
      <c r="A30" s="12" t="s">
        <v>463</v>
      </c>
      <c r="B30" s="12">
        <v>2.6405</v>
      </c>
      <c r="C30" s="12">
        <v>5.4027</v>
      </c>
      <c r="D30" s="12">
        <v>3.0624</v>
      </c>
      <c r="E30" s="12" t="s">
        <v>22</v>
      </c>
      <c r="F30" s="12">
        <v>0.4013</v>
      </c>
      <c r="G30" s="12">
        <v>0.0948</v>
      </c>
      <c r="H30" s="12">
        <v>0.0974</v>
      </c>
    </row>
    <row r="31" spans="1:8">
      <c r="A31" s="12" t="s">
        <v>464</v>
      </c>
      <c r="B31" s="12">
        <v>1.9031</v>
      </c>
      <c r="C31" s="12">
        <v>6.1401</v>
      </c>
      <c r="D31" s="12">
        <v>3.7997</v>
      </c>
      <c r="E31" s="12">
        <v>0.7374</v>
      </c>
      <c r="F31" s="12" t="s">
        <v>22</v>
      </c>
      <c r="G31" s="12">
        <v>0.3226</v>
      </c>
      <c r="H31" s="12">
        <v>0.3307</v>
      </c>
    </row>
    <row r="32" spans="1:8">
      <c r="A32" s="12" t="s">
        <v>465</v>
      </c>
      <c r="B32" s="12">
        <v>1.0289</v>
      </c>
      <c r="C32" s="12">
        <v>7.0143</v>
      </c>
      <c r="D32" s="12">
        <v>4.6739</v>
      </c>
      <c r="E32" s="12">
        <v>1.6115</v>
      </c>
      <c r="F32" s="12">
        <v>0.8741</v>
      </c>
      <c r="G32" s="12" t="s">
        <v>22</v>
      </c>
      <c r="H32" s="12">
        <v>0.9733</v>
      </c>
    </row>
    <row r="33" spans="1:8">
      <c r="A33" s="12" t="s">
        <v>466</v>
      </c>
      <c r="B33" s="12">
        <v>1</v>
      </c>
      <c r="C33" s="12">
        <v>7.0432</v>
      </c>
      <c r="D33" s="12">
        <v>4.7028</v>
      </c>
      <c r="E33" s="12">
        <v>1.6405</v>
      </c>
      <c r="F33" s="12">
        <v>0.9031</v>
      </c>
      <c r="G33" s="12">
        <v>0.0289</v>
      </c>
      <c r="H33" s="12" t="s">
        <v>22</v>
      </c>
    </row>
  </sheetData>
  <mergeCells count="6">
    <mergeCell ref="E3:G3"/>
    <mergeCell ref="H3:J3"/>
    <mergeCell ref="K3:M3"/>
    <mergeCell ref="N3:P3"/>
    <mergeCell ref="Q3:S3"/>
    <mergeCell ref="T3:V3"/>
  </mergeCells>
  <pageMargins left="0.75" right="0.75" top="1" bottom="1" header="0.5" footer="0.5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3"/>
  <sheetViews>
    <sheetView workbookViewId="0">
      <selection activeCell="A1" sqref="A1"/>
    </sheetView>
  </sheetViews>
  <sheetFormatPr defaultColWidth="8.72727272727273" defaultRowHeight="14"/>
  <cols>
    <col min="1" max="1" width="27.5454545454545" customWidth="1"/>
    <col min="2" max="2" width="19.0909090909091" customWidth="1"/>
    <col min="3" max="3" width="13.8181818181818" customWidth="1"/>
    <col min="4" max="4" width="10.8181818181818" customWidth="1"/>
    <col min="5" max="10" width="12.8181818181818"/>
    <col min="14" max="19" width="12.8181818181818"/>
  </cols>
  <sheetData>
    <row r="1" ht="30" customHeight="1" spans="1:3">
      <c r="A1" s="5" t="s">
        <v>47</v>
      </c>
      <c r="B1" s="6" t="s">
        <v>48</v>
      </c>
      <c r="C1" s="6" t="s">
        <v>49</v>
      </c>
    </row>
    <row r="2" spans="1:3">
      <c r="A2" s="1" t="s">
        <v>467</v>
      </c>
      <c r="B2" s="39" t="s">
        <v>51</v>
      </c>
      <c r="C2" s="9">
        <v>0.636966077</v>
      </c>
    </row>
    <row r="3" spans="1:3">
      <c r="A3" s="1" t="s">
        <v>467</v>
      </c>
      <c r="B3" s="39" t="s">
        <v>51</v>
      </c>
      <c r="C3" s="9">
        <v>1.006789367</v>
      </c>
    </row>
    <row r="4" spans="1:3">
      <c r="A4" s="1" t="s">
        <v>467</v>
      </c>
      <c r="B4" s="39" t="s">
        <v>51</v>
      </c>
      <c r="C4" s="9">
        <v>1.356244555</v>
      </c>
    </row>
    <row r="5" spans="1:3">
      <c r="A5" s="1" t="s">
        <v>467</v>
      </c>
      <c r="B5" s="39" t="s">
        <v>52</v>
      </c>
      <c r="C5" s="9">
        <v>19.77918486</v>
      </c>
    </row>
    <row r="6" spans="1:3">
      <c r="A6" s="1" t="s">
        <v>467</v>
      </c>
      <c r="B6" s="39" t="s">
        <v>52</v>
      </c>
      <c r="C6" s="9">
        <v>17.78418851</v>
      </c>
    </row>
    <row r="7" spans="1:3">
      <c r="A7" s="1" t="s">
        <v>467</v>
      </c>
      <c r="B7" s="39" t="s">
        <v>52</v>
      </c>
      <c r="C7" s="9">
        <v>11.33398729</v>
      </c>
    </row>
    <row r="8" spans="1:22">
      <c r="A8" s="1" t="s">
        <v>467</v>
      </c>
      <c r="B8" s="39" t="s">
        <v>53</v>
      </c>
      <c r="C8" s="9">
        <v>9.983318696</v>
      </c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</row>
    <row r="9" spans="1:3">
      <c r="A9" s="1" t="s">
        <v>467</v>
      </c>
      <c r="B9" s="39" t="s">
        <v>53</v>
      </c>
      <c r="C9" s="9">
        <v>7.084602735</v>
      </c>
    </row>
    <row r="10" spans="1:3">
      <c r="A10" s="1" t="s">
        <v>467</v>
      </c>
      <c r="B10" s="39" t="s">
        <v>53</v>
      </c>
      <c r="C10" s="9">
        <v>9.229593838</v>
      </c>
    </row>
    <row r="11" spans="1:3">
      <c r="A11" s="1" t="s">
        <v>467</v>
      </c>
      <c r="B11" s="39" t="s">
        <v>157</v>
      </c>
      <c r="C11" s="9">
        <v>1.061190512</v>
      </c>
    </row>
    <row r="12" spans="1:10">
      <c r="A12" s="1" t="s">
        <v>467</v>
      </c>
      <c r="B12" s="39" t="s">
        <v>157</v>
      </c>
      <c r="C12" s="9">
        <v>0.808467777</v>
      </c>
      <c r="G12" s="39"/>
      <c r="H12" s="9"/>
      <c r="I12" s="9"/>
      <c r="J12" s="9"/>
    </row>
    <row r="13" spans="1:10">
      <c r="A13" s="1" t="s">
        <v>467</v>
      </c>
      <c r="B13" s="39" t="s">
        <v>157</v>
      </c>
      <c r="C13" s="9">
        <v>0.970080888</v>
      </c>
      <c r="G13" s="39"/>
      <c r="H13" s="9"/>
      <c r="I13" s="9"/>
      <c r="J13" s="9"/>
    </row>
    <row r="14" spans="1:10">
      <c r="A14" s="1" t="s">
        <v>467</v>
      </c>
      <c r="B14" s="39" t="s">
        <v>468</v>
      </c>
      <c r="C14" s="9">
        <v>0.914773004</v>
      </c>
      <c r="G14" s="39"/>
      <c r="H14" s="9"/>
      <c r="I14" s="9"/>
      <c r="J14" s="9"/>
    </row>
    <row r="15" spans="1:10">
      <c r="A15" s="1" t="s">
        <v>467</v>
      </c>
      <c r="B15" s="39" t="s">
        <v>468</v>
      </c>
      <c r="C15" s="9">
        <v>0.821054869</v>
      </c>
      <c r="G15" s="39"/>
      <c r="H15" s="9"/>
      <c r="I15" s="9"/>
      <c r="J15" s="9"/>
    </row>
    <row r="16" spans="1:10">
      <c r="A16" s="1" t="s">
        <v>467</v>
      </c>
      <c r="B16" s="39" t="s">
        <v>468</v>
      </c>
      <c r="C16" s="9">
        <v>0.720223747</v>
      </c>
      <c r="G16" s="39"/>
      <c r="H16" s="9"/>
      <c r="I16" s="9"/>
      <c r="J16" s="9"/>
    </row>
    <row r="17" spans="1:10">
      <c r="A17" s="1" t="s">
        <v>467</v>
      </c>
      <c r="B17" s="39" t="s">
        <v>469</v>
      </c>
      <c r="C17" s="9">
        <v>3.991110635</v>
      </c>
      <c r="G17" s="39"/>
      <c r="H17" s="9"/>
      <c r="I17" s="9"/>
      <c r="J17" s="9"/>
    </row>
    <row r="18" spans="1:3">
      <c r="A18" s="1" t="s">
        <v>467</v>
      </c>
      <c r="B18" s="39" t="s">
        <v>469</v>
      </c>
      <c r="C18" s="9">
        <v>4.240212352</v>
      </c>
    </row>
    <row r="19" spans="1:3">
      <c r="A19" s="1" t="s">
        <v>467</v>
      </c>
      <c r="B19" s="39" t="s">
        <v>469</v>
      </c>
      <c r="C19" s="9">
        <v>2.815577045</v>
      </c>
    </row>
    <row r="21" spans="1:8">
      <c r="A21" s="10" t="s">
        <v>10</v>
      </c>
      <c r="B21" s="10"/>
      <c r="C21" s="10"/>
      <c r="D21" s="10"/>
      <c r="E21" s="10"/>
      <c r="F21" s="10"/>
      <c r="G21" s="42"/>
      <c r="H21" s="42"/>
    </row>
    <row r="22" spans="1:8">
      <c r="A22" s="12"/>
      <c r="B22" s="12" t="s">
        <v>11</v>
      </c>
      <c r="C22" s="12" t="s">
        <v>12</v>
      </c>
      <c r="D22" s="12" t="s">
        <v>13</v>
      </c>
      <c r="E22" s="12" t="s">
        <v>14</v>
      </c>
      <c r="F22" s="12" t="s">
        <v>15</v>
      </c>
      <c r="G22" s="1"/>
      <c r="H22" s="1"/>
    </row>
    <row r="23" spans="1:8">
      <c r="A23" s="12" t="s">
        <v>16</v>
      </c>
      <c r="B23" s="12">
        <v>579.361</v>
      </c>
      <c r="C23" s="40">
        <v>5</v>
      </c>
      <c r="D23" s="12">
        <v>115.8722</v>
      </c>
      <c r="E23" s="12">
        <v>30.926</v>
      </c>
      <c r="F23" s="12">
        <v>0.0001</v>
      </c>
      <c r="G23" s="12"/>
      <c r="H23" s="12"/>
    </row>
    <row r="24" spans="1:8">
      <c r="A24" s="12" t="s">
        <v>17</v>
      </c>
      <c r="B24" s="12">
        <v>44.961</v>
      </c>
      <c r="C24" s="40">
        <v>12</v>
      </c>
      <c r="D24" s="12">
        <v>3.7467</v>
      </c>
      <c r="E24" s="12"/>
      <c r="F24" s="12"/>
      <c r="G24" s="12"/>
      <c r="H24" s="12"/>
    </row>
    <row r="25" spans="1:8">
      <c r="A25" s="12" t="s">
        <v>18</v>
      </c>
      <c r="B25" s="12">
        <v>624.322</v>
      </c>
      <c r="C25" s="40">
        <v>17</v>
      </c>
      <c r="D25" s="12"/>
      <c r="E25" s="12"/>
      <c r="F25" s="12"/>
      <c r="G25" s="12"/>
      <c r="H25" s="12"/>
    </row>
    <row r="26" spans="1:8">
      <c r="A26" s="12" t="s">
        <v>19</v>
      </c>
      <c r="B26" s="12"/>
      <c r="C26" s="12"/>
      <c r="D26" s="12"/>
      <c r="E26" s="12"/>
      <c r="F26" s="12"/>
      <c r="G26" s="12"/>
      <c r="H26" s="12"/>
    </row>
    <row r="27" ht="25" spans="1:8">
      <c r="A27" s="12" t="s">
        <v>20</v>
      </c>
      <c r="B27" s="12" t="s">
        <v>21</v>
      </c>
      <c r="C27" s="41" t="s">
        <v>470</v>
      </c>
      <c r="D27" s="41" t="s">
        <v>471</v>
      </c>
      <c r="E27" s="41" t="s">
        <v>472</v>
      </c>
      <c r="F27" s="41" t="s">
        <v>473</v>
      </c>
      <c r="G27" s="41" t="s">
        <v>474</v>
      </c>
      <c r="H27" s="41" t="s">
        <v>475</v>
      </c>
    </row>
    <row r="28" spans="1:8">
      <c r="A28" s="12" t="s">
        <v>476</v>
      </c>
      <c r="B28" s="12">
        <v>16.2991</v>
      </c>
      <c r="C28" s="12" t="s">
        <v>22</v>
      </c>
      <c r="D28" s="12">
        <v>0.0005</v>
      </c>
      <c r="E28" s="16" t="s">
        <v>23</v>
      </c>
      <c r="F28" s="16" t="s">
        <v>23</v>
      </c>
      <c r="G28" s="16" t="s">
        <v>23</v>
      </c>
      <c r="H28" s="16" t="s">
        <v>23</v>
      </c>
    </row>
    <row r="29" spans="1:8">
      <c r="A29" s="12" t="s">
        <v>477</v>
      </c>
      <c r="B29" s="12">
        <v>8.7658</v>
      </c>
      <c r="C29" s="12">
        <v>7.5333</v>
      </c>
      <c r="D29" s="12" t="s">
        <v>22</v>
      </c>
      <c r="E29" s="12">
        <v>0.0074</v>
      </c>
      <c r="F29" s="12">
        <v>0.0005</v>
      </c>
      <c r="G29" s="12">
        <v>0.0006</v>
      </c>
      <c r="H29" s="12">
        <v>0.0006</v>
      </c>
    </row>
    <row r="30" spans="1:8">
      <c r="A30" s="12" t="s">
        <v>478</v>
      </c>
      <c r="B30" s="12">
        <v>3.6823</v>
      </c>
      <c r="C30" s="12">
        <v>12.6168</v>
      </c>
      <c r="D30" s="12">
        <v>5.0835</v>
      </c>
      <c r="E30" s="12" t="s">
        <v>22</v>
      </c>
      <c r="F30" s="12">
        <v>0.1154</v>
      </c>
      <c r="G30" s="12">
        <v>0.1248</v>
      </c>
      <c r="H30" s="12">
        <v>0.1184</v>
      </c>
    </row>
    <row r="31" spans="1:8">
      <c r="A31" s="12" t="s">
        <v>479</v>
      </c>
      <c r="B31" s="12">
        <v>1</v>
      </c>
      <c r="C31" s="12">
        <v>15.2991</v>
      </c>
      <c r="D31" s="12">
        <v>7.7658</v>
      </c>
      <c r="E31" s="12">
        <v>2.6823</v>
      </c>
      <c r="F31" s="12" t="s">
        <v>22</v>
      </c>
      <c r="G31" s="12">
        <v>0.9736</v>
      </c>
      <c r="H31" s="12">
        <v>0.915</v>
      </c>
    </row>
    <row r="32" spans="1:8">
      <c r="A32" s="12" t="s">
        <v>480</v>
      </c>
      <c r="B32" s="12">
        <v>0.9466</v>
      </c>
      <c r="C32" s="12">
        <v>15.3525</v>
      </c>
      <c r="D32" s="12">
        <v>7.8193</v>
      </c>
      <c r="E32" s="12">
        <v>2.7357</v>
      </c>
      <c r="F32" s="12">
        <v>0.0534</v>
      </c>
      <c r="G32" s="12" t="s">
        <v>22</v>
      </c>
      <c r="H32" s="12">
        <v>0.9368</v>
      </c>
    </row>
    <row r="33" spans="1:8">
      <c r="A33" s="12" t="s">
        <v>481</v>
      </c>
      <c r="B33" s="12">
        <v>0.8187</v>
      </c>
      <c r="C33" s="12">
        <v>15.4804</v>
      </c>
      <c r="D33" s="12">
        <v>7.9472</v>
      </c>
      <c r="E33" s="12">
        <v>2.8636</v>
      </c>
      <c r="F33" s="12">
        <v>0.1813</v>
      </c>
      <c r="G33" s="12">
        <v>0.1279</v>
      </c>
      <c r="H33" s="12" t="s">
        <v>22</v>
      </c>
    </row>
  </sheetData>
  <pageMargins left="0.75" right="0.75" top="1" bottom="1" header="0.5" footer="0.5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A1" sqref="A1"/>
    </sheetView>
  </sheetViews>
  <sheetFormatPr defaultColWidth="8.72727272727273" defaultRowHeight="14" outlineLevelCol="5"/>
  <cols>
    <col min="1" max="1" width="18.2727272727273" customWidth="1"/>
    <col min="3" max="6" width="12.8181818181818"/>
  </cols>
  <sheetData>
    <row r="1" spans="1:5">
      <c r="A1" s="18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19" t="s">
        <v>482</v>
      </c>
      <c r="B2" s="20" t="s">
        <v>52</v>
      </c>
      <c r="C2" s="9">
        <v>2.04e-6</v>
      </c>
      <c r="D2" s="9">
        <v>1.73e-6</v>
      </c>
      <c r="E2" s="9">
        <v>2.18e-6</v>
      </c>
    </row>
    <row r="3" spans="1:5">
      <c r="A3" s="21" t="s">
        <v>365</v>
      </c>
      <c r="B3" s="20" t="s">
        <v>52</v>
      </c>
      <c r="C3" s="9">
        <v>7.8e-8</v>
      </c>
      <c r="D3" s="9">
        <v>1.47e-7</v>
      </c>
      <c r="E3" s="9">
        <v>1.1e-7</v>
      </c>
    </row>
    <row r="4" spans="1:5">
      <c r="A4" s="21" t="s">
        <v>483</v>
      </c>
      <c r="B4" s="20" t="s">
        <v>52</v>
      </c>
      <c r="C4" s="9">
        <v>1.64e-7</v>
      </c>
      <c r="D4" s="9">
        <v>1.97e-7</v>
      </c>
      <c r="E4" s="9">
        <v>7.59e-8</v>
      </c>
    </row>
    <row r="5" spans="1:5">
      <c r="A5" s="21" t="s">
        <v>400</v>
      </c>
      <c r="B5" s="20" t="s">
        <v>52</v>
      </c>
      <c r="C5" s="9">
        <v>2.18e-6</v>
      </c>
      <c r="D5" s="9">
        <v>2.5e-6</v>
      </c>
      <c r="E5" s="9">
        <v>1.98e-6</v>
      </c>
    </row>
    <row r="6" spans="1:5">
      <c r="A6" s="21" t="s">
        <v>484</v>
      </c>
      <c r="B6" s="20" t="s">
        <v>52</v>
      </c>
      <c r="C6" s="9">
        <v>3.47e-7</v>
      </c>
      <c r="D6" s="9">
        <v>2.74e-7</v>
      </c>
      <c r="E6" s="9">
        <v>2.64e-7</v>
      </c>
    </row>
    <row r="7" spans="1:5">
      <c r="A7" s="19" t="s">
        <v>482</v>
      </c>
      <c r="B7" s="20" t="s">
        <v>157</v>
      </c>
      <c r="C7" s="9">
        <v>0.004808782</v>
      </c>
      <c r="D7" s="9">
        <v>0.004049528</v>
      </c>
      <c r="E7" s="9">
        <v>0.004928778</v>
      </c>
    </row>
    <row r="8" spans="1:6">
      <c r="A8" s="21" t="s">
        <v>365</v>
      </c>
      <c r="B8" s="20" t="s">
        <v>157</v>
      </c>
      <c r="C8" s="9">
        <v>0.003497248</v>
      </c>
      <c r="D8" s="9">
        <v>0.004509905</v>
      </c>
      <c r="E8" s="9">
        <v>0.004502563</v>
      </c>
      <c r="F8" s="17"/>
    </row>
    <row r="9" spans="1:6">
      <c r="A9" s="21" t="s">
        <v>483</v>
      </c>
      <c r="B9" s="20" t="s">
        <v>157</v>
      </c>
      <c r="C9" s="9">
        <v>0.001286408</v>
      </c>
      <c r="D9" s="9">
        <v>0.001088156</v>
      </c>
      <c r="E9" s="9">
        <v>0.001182951</v>
      </c>
      <c r="F9" s="17"/>
    </row>
    <row r="10" spans="1:6">
      <c r="A10" s="21" t="s">
        <v>400</v>
      </c>
      <c r="B10" s="20" t="s">
        <v>157</v>
      </c>
      <c r="C10" s="9">
        <v>0.000413953</v>
      </c>
      <c r="D10" s="9">
        <v>0.000463001</v>
      </c>
      <c r="E10" s="9">
        <v>0.000440185</v>
      </c>
      <c r="F10" s="17"/>
    </row>
    <row r="11" spans="1:6">
      <c r="A11" s="21" t="s">
        <v>484</v>
      </c>
      <c r="B11" s="20" t="s">
        <v>157</v>
      </c>
      <c r="C11" s="9">
        <v>0.000394006</v>
      </c>
      <c r="D11" s="9">
        <v>0.000318499</v>
      </c>
      <c r="E11" s="9">
        <v>0.000429334</v>
      </c>
      <c r="F11" s="17"/>
    </row>
  </sheetData>
  <pageMargins left="0.75" right="0.75" top="1" bottom="1" header="0.5" footer="0.5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1"/>
  <sheetViews>
    <sheetView workbookViewId="0">
      <selection activeCell="A1" sqref="A1"/>
    </sheetView>
  </sheetViews>
  <sheetFormatPr defaultColWidth="8.72727272727273" defaultRowHeight="14"/>
  <cols>
    <col min="1" max="1" width="22.7272727272727" customWidth="1"/>
    <col min="2" max="2" width="18.4545454545455" customWidth="1"/>
    <col min="3" max="3" width="12.8181818181818"/>
    <col min="4" max="4" width="10.5454545454545" customWidth="1"/>
    <col min="5" max="10" width="12.8181818181818"/>
    <col min="11" max="11" width="11.7272727272727"/>
    <col min="12" max="13" width="12.8181818181818"/>
  </cols>
  <sheetData>
    <row r="1" ht="31" customHeight="1" spans="1:3">
      <c r="A1" s="5" t="s">
        <v>47</v>
      </c>
      <c r="B1" s="6" t="s">
        <v>48</v>
      </c>
      <c r="C1" s="6" t="s">
        <v>49</v>
      </c>
    </row>
    <row r="2" spans="1:3">
      <c r="A2" s="1" t="s">
        <v>256</v>
      </c>
      <c r="B2" s="39" t="s">
        <v>51</v>
      </c>
      <c r="C2" s="9">
        <v>1.033273295</v>
      </c>
    </row>
    <row r="3" spans="1:16">
      <c r="A3" s="1" t="s">
        <v>256</v>
      </c>
      <c r="B3" s="39" t="s">
        <v>51</v>
      </c>
      <c r="C3" s="9">
        <v>1.333717363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>
      <c r="A4" s="1" t="s">
        <v>256</v>
      </c>
      <c r="B4" s="39" t="s">
        <v>51</v>
      </c>
      <c r="C4" s="9">
        <v>0.633009341</v>
      </c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</row>
    <row r="5" spans="1:3">
      <c r="A5" s="1" t="s">
        <v>256</v>
      </c>
      <c r="B5" s="39" t="s">
        <v>52</v>
      </c>
      <c r="C5" s="9">
        <v>10.18653082</v>
      </c>
    </row>
    <row r="6" spans="1:3">
      <c r="A6" s="1" t="s">
        <v>256</v>
      </c>
      <c r="B6" s="39" t="s">
        <v>52</v>
      </c>
      <c r="C6" s="9">
        <v>11.48856727</v>
      </c>
    </row>
    <row r="7" spans="1:8">
      <c r="A7" s="1" t="s">
        <v>256</v>
      </c>
      <c r="B7" s="39" t="s">
        <v>52</v>
      </c>
      <c r="C7" s="9">
        <v>12.74379394</v>
      </c>
      <c r="E7" s="39"/>
      <c r="F7" s="9"/>
      <c r="G7" s="9"/>
      <c r="H7" s="9"/>
    </row>
    <row r="8" spans="1:8">
      <c r="A8" s="1" t="s">
        <v>256</v>
      </c>
      <c r="B8" s="39" t="s">
        <v>53</v>
      </c>
      <c r="C8" s="9">
        <v>14.22776102</v>
      </c>
      <c r="E8" s="39"/>
      <c r="F8" s="9"/>
      <c r="G8" s="9"/>
      <c r="H8" s="9"/>
    </row>
    <row r="9" spans="1:8">
      <c r="A9" s="1" t="s">
        <v>256</v>
      </c>
      <c r="B9" s="39" t="s">
        <v>53</v>
      </c>
      <c r="C9" s="9">
        <v>10.68375531</v>
      </c>
      <c r="E9" s="39"/>
      <c r="F9" s="9"/>
      <c r="G9" s="9"/>
      <c r="H9" s="9"/>
    </row>
    <row r="10" spans="1:8">
      <c r="A10" s="1" t="s">
        <v>256</v>
      </c>
      <c r="B10" s="39" t="s">
        <v>53</v>
      </c>
      <c r="C10" s="9">
        <v>14.62017496</v>
      </c>
      <c r="E10" s="39"/>
      <c r="F10" s="9"/>
      <c r="G10" s="9"/>
      <c r="H10" s="9"/>
    </row>
    <row r="11" spans="1:3">
      <c r="A11" s="1" t="s">
        <v>256</v>
      </c>
      <c r="B11" s="39" t="s">
        <v>485</v>
      </c>
      <c r="C11" s="9">
        <v>13.33183273</v>
      </c>
    </row>
    <row r="12" spans="1:16">
      <c r="A12" s="1" t="s">
        <v>256</v>
      </c>
      <c r="B12" s="39" t="s">
        <v>485</v>
      </c>
      <c r="C12" s="9">
        <v>16.11245565</v>
      </c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</row>
    <row r="13" spans="1:3">
      <c r="A13" s="1" t="s">
        <v>256</v>
      </c>
      <c r="B13" s="39" t="s">
        <v>485</v>
      </c>
      <c r="C13" s="9">
        <v>13.79335398</v>
      </c>
    </row>
    <row r="14" spans="1:3">
      <c r="A14" s="1" t="s">
        <v>386</v>
      </c>
      <c r="B14" s="39" t="s">
        <v>51</v>
      </c>
      <c r="C14" s="9">
        <v>0.963152592</v>
      </c>
    </row>
    <row r="15" spans="1:3">
      <c r="A15" s="1" t="s">
        <v>386</v>
      </c>
      <c r="B15" s="39" t="s">
        <v>51</v>
      </c>
      <c r="C15" s="9">
        <v>0.543023767</v>
      </c>
    </row>
    <row r="16" spans="1:3">
      <c r="A16" s="1" t="s">
        <v>386</v>
      </c>
      <c r="B16" s="39" t="s">
        <v>51</v>
      </c>
      <c r="C16" s="9">
        <v>1.493823642</v>
      </c>
    </row>
    <row r="17" spans="1:8">
      <c r="A17" s="1" t="s">
        <v>386</v>
      </c>
      <c r="B17" s="39" t="s">
        <v>52</v>
      </c>
      <c r="C17" s="9">
        <v>7.094802575</v>
      </c>
      <c r="E17" s="39"/>
      <c r="F17" s="9"/>
      <c r="G17" s="9"/>
      <c r="H17" s="9"/>
    </row>
    <row r="18" spans="1:8">
      <c r="A18" s="1" t="s">
        <v>386</v>
      </c>
      <c r="B18" s="39" t="s">
        <v>52</v>
      </c>
      <c r="C18" s="9">
        <v>8.612508103</v>
      </c>
      <c r="E18" s="39"/>
      <c r="F18" s="9"/>
      <c r="G18" s="9"/>
      <c r="H18" s="9"/>
    </row>
    <row r="19" spans="1:8">
      <c r="A19" s="1" t="s">
        <v>386</v>
      </c>
      <c r="B19" s="39" t="s">
        <v>52</v>
      </c>
      <c r="C19" s="9">
        <v>6.306399241</v>
      </c>
      <c r="E19" s="39"/>
      <c r="F19" s="9"/>
      <c r="G19" s="9"/>
      <c r="H19" s="9"/>
    </row>
    <row r="20" spans="1:8">
      <c r="A20" s="1" t="s">
        <v>386</v>
      </c>
      <c r="B20" s="39" t="s">
        <v>53</v>
      </c>
      <c r="C20" s="9">
        <v>3.628532305</v>
      </c>
      <c r="E20" s="39"/>
      <c r="F20" s="9"/>
      <c r="G20" s="9"/>
      <c r="H20" s="9"/>
    </row>
    <row r="21" spans="1:3">
      <c r="A21" s="1" t="s">
        <v>386</v>
      </c>
      <c r="B21" s="39" t="s">
        <v>53</v>
      </c>
      <c r="C21" s="9">
        <v>6.437892866</v>
      </c>
    </row>
    <row r="22" spans="1:3">
      <c r="A22" s="1" t="s">
        <v>386</v>
      </c>
      <c r="B22" s="39" t="s">
        <v>53</v>
      </c>
      <c r="C22" s="9">
        <v>3.330671535</v>
      </c>
    </row>
    <row r="23" spans="1:3">
      <c r="A23" s="1" t="s">
        <v>386</v>
      </c>
      <c r="B23" s="39" t="s">
        <v>485</v>
      </c>
      <c r="C23" s="9">
        <v>8.90887935</v>
      </c>
    </row>
    <row r="24" spans="1:3">
      <c r="A24" s="1" t="s">
        <v>386</v>
      </c>
      <c r="B24" s="39" t="s">
        <v>485</v>
      </c>
      <c r="C24" s="9">
        <v>7.518242097</v>
      </c>
    </row>
    <row r="25" spans="1:3">
      <c r="A25" s="1" t="s">
        <v>386</v>
      </c>
      <c r="B25" s="39" t="s">
        <v>485</v>
      </c>
      <c r="C25" s="9">
        <v>10.65159793</v>
      </c>
    </row>
    <row r="27" spans="1:1">
      <c r="A27" s="2" t="s">
        <v>264</v>
      </c>
    </row>
    <row r="28" spans="1:6">
      <c r="A28" s="10" t="s">
        <v>10</v>
      </c>
      <c r="B28" s="10"/>
      <c r="C28" s="10"/>
      <c r="D28" s="10"/>
      <c r="E28" s="10"/>
      <c r="F28" s="10"/>
    </row>
    <row r="29" spans="1:6">
      <c r="A29" s="12"/>
      <c r="B29" s="12" t="s">
        <v>11</v>
      </c>
      <c r="C29" s="12" t="s">
        <v>12</v>
      </c>
      <c r="D29" s="12" t="s">
        <v>13</v>
      </c>
      <c r="E29" s="12" t="s">
        <v>14</v>
      </c>
      <c r="F29" s="12" t="s">
        <v>15</v>
      </c>
    </row>
    <row r="30" spans="1:6">
      <c r="A30" s="12" t="s">
        <v>16</v>
      </c>
      <c r="B30" s="40">
        <v>338.202</v>
      </c>
      <c r="C30" s="12">
        <v>3</v>
      </c>
      <c r="D30" s="12">
        <v>112.734</v>
      </c>
      <c r="E30" s="12">
        <v>51.947</v>
      </c>
      <c r="F30" s="12">
        <v>0.0001</v>
      </c>
    </row>
    <row r="31" spans="1:5">
      <c r="A31" s="12" t="s">
        <v>17</v>
      </c>
      <c r="B31" s="40">
        <v>17.3615</v>
      </c>
      <c r="C31" s="12">
        <v>8</v>
      </c>
      <c r="D31" s="12">
        <v>2.1702</v>
      </c>
      <c r="E31" s="12"/>
    </row>
    <row r="32" spans="1:5">
      <c r="A32" s="12" t="s">
        <v>18</v>
      </c>
      <c r="B32" s="40">
        <v>355.5635</v>
      </c>
      <c r="C32" s="12">
        <v>11</v>
      </c>
      <c r="D32" s="12"/>
      <c r="E32" s="12"/>
    </row>
    <row r="33" spans="1:6">
      <c r="A33" s="12" t="s">
        <v>19</v>
      </c>
      <c r="B33" s="12"/>
      <c r="C33" s="12"/>
      <c r="D33" s="12"/>
      <c r="E33" s="12"/>
      <c r="F33" s="12"/>
    </row>
    <row r="34" ht="25" spans="1:6">
      <c r="A34" s="12" t="s">
        <v>20</v>
      </c>
      <c r="B34" s="12" t="s">
        <v>21</v>
      </c>
      <c r="C34" s="41" t="s">
        <v>486</v>
      </c>
      <c r="D34" s="41" t="s">
        <v>487</v>
      </c>
      <c r="E34" s="41" t="s">
        <v>488</v>
      </c>
      <c r="F34" s="41" t="s">
        <v>489</v>
      </c>
    </row>
    <row r="35" spans="1:6">
      <c r="A35" s="12" t="s">
        <v>490</v>
      </c>
      <c r="B35" s="12">
        <v>14.4125</v>
      </c>
      <c r="C35" s="12" t="s">
        <v>22</v>
      </c>
      <c r="D35" s="12">
        <v>0.3345</v>
      </c>
      <c r="E35" s="12">
        <v>0.047</v>
      </c>
      <c r="F35" s="16" t="s">
        <v>23</v>
      </c>
    </row>
    <row r="36" spans="1:6">
      <c r="A36" s="12" t="s">
        <v>491</v>
      </c>
      <c r="B36" s="12">
        <v>13.1772</v>
      </c>
      <c r="C36" s="12">
        <v>1.2353</v>
      </c>
      <c r="D36" s="12" t="s">
        <v>22</v>
      </c>
      <c r="E36" s="12">
        <v>0.1943</v>
      </c>
      <c r="F36" s="16" t="s">
        <v>23</v>
      </c>
    </row>
    <row r="37" spans="1:6">
      <c r="A37" s="12" t="s">
        <v>492</v>
      </c>
      <c r="B37" s="12">
        <v>11.473</v>
      </c>
      <c r="C37" s="12">
        <v>2.9396</v>
      </c>
      <c r="D37" s="12">
        <v>1.7043</v>
      </c>
      <c r="E37" s="12" t="s">
        <v>22</v>
      </c>
      <c r="F37" s="16" t="s">
        <v>23</v>
      </c>
    </row>
    <row r="38" spans="1:6">
      <c r="A38" s="12" t="s">
        <v>493</v>
      </c>
      <c r="B38" s="12">
        <v>1</v>
      </c>
      <c r="C38" s="12">
        <v>13.4125</v>
      </c>
      <c r="D38" s="12">
        <v>12.1772</v>
      </c>
      <c r="E38" s="12">
        <v>10.473</v>
      </c>
      <c r="F38" s="12" t="s">
        <v>22</v>
      </c>
    </row>
    <row r="40" spans="1:1">
      <c r="A40" s="2" t="s">
        <v>277</v>
      </c>
    </row>
    <row r="41" spans="1:6">
      <c r="A41" s="10" t="s">
        <v>10</v>
      </c>
      <c r="B41" s="10"/>
      <c r="C41" s="10"/>
      <c r="D41" s="10"/>
      <c r="E41" s="10"/>
      <c r="F41" s="10"/>
    </row>
    <row r="42" spans="1:6">
      <c r="A42" s="12"/>
      <c r="B42" s="12" t="s">
        <v>11</v>
      </c>
      <c r="C42" s="12" t="s">
        <v>12</v>
      </c>
      <c r="D42" s="12" t="s">
        <v>13</v>
      </c>
      <c r="E42" s="12" t="s">
        <v>14</v>
      </c>
      <c r="F42" s="12" t="s">
        <v>15</v>
      </c>
    </row>
    <row r="43" spans="1:6">
      <c r="A43" s="12" t="s">
        <v>16</v>
      </c>
      <c r="B43" s="12">
        <v>111.3744</v>
      </c>
      <c r="C43" s="40">
        <v>3</v>
      </c>
      <c r="D43" s="12">
        <v>37.1248</v>
      </c>
      <c r="E43" s="12">
        <v>21.199</v>
      </c>
      <c r="F43" s="12">
        <v>0.0004</v>
      </c>
    </row>
    <row r="44" spans="1:6">
      <c r="A44" s="12" t="s">
        <v>17</v>
      </c>
      <c r="B44" s="12">
        <v>14.0101</v>
      </c>
      <c r="C44" s="40">
        <v>8</v>
      </c>
      <c r="D44" s="12">
        <v>1.7513</v>
      </c>
      <c r="E44" s="12"/>
      <c r="F44" s="12"/>
    </row>
    <row r="45" spans="1:6">
      <c r="A45" s="12" t="s">
        <v>18</v>
      </c>
      <c r="B45" s="12">
        <v>125.3845</v>
      </c>
      <c r="C45" s="40">
        <v>11</v>
      </c>
      <c r="D45" s="12"/>
      <c r="E45" s="12"/>
      <c r="F45" s="12"/>
    </row>
    <row r="46" spans="1:6">
      <c r="A46" s="12" t="s">
        <v>19</v>
      </c>
      <c r="B46" s="12"/>
      <c r="C46" s="12"/>
      <c r="D46" s="12"/>
      <c r="E46" s="12"/>
      <c r="F46" s="12"/>
    </row>
    <row r="47" ht="25" spans="1:6">
      <c r="A47" s="12" t="s">
        <v>20</v>
      </c>
      <c r="B47" s="12" t="s">
        <v>21</v>
      </c>
      <c r="C47" s="41" t="s">
        <v>470</v>
      </c>
      <c r="D47" s="41" t="s">
        <v>471</v>
      </c>
      <c r="E47" s="41" t="s">
        <v>472</v>
      </c>
      <c r="F47" s="41" t="s">
        <v>473</v>
      </c>
    </row>
    <row r="48" spans="1:6">
      <c r="A48" s="12" t="s">
        <v>494</v>
      </c>
      <c r="B48" s="12">
        <v>9.0262</v>
      </c>
      <c r="C48" s="12" t="s">
        <v>22</v>
      </c>
      <c r="D48" s="12">
        <v>0.1568</v>
      </c>
      <c r="E48" s="12">
        <v>0.0036</v>
      </c>
      <c r="F48" s="12">
        <v>0.0001</v>
      </c>
    </row>
    <row r="49" spans="1:6">
      <c r="A49" s="12" t="s">
        <v>495</v>
      </c>
      <c r="B49" s="12">
        <v>7.3379</v>
      </c>
      <c r="C49" s="12">
        <v>1.6883</v>
      </c>
      <c r="D49" s="12" t="s">
        <v>22</v>
      </c>
      <c r="E49" s="12">
        <v>0.0289</v>
      </c>
      <c r="F49" s="12">
        <v>0.0005</v>
      </c>
    </row>
    <row r="50" spans="1:6">
      <c r="A50" s="12" t="s">
        <v>496</v>
      </c>
      <c r="B50" s="12">
        <v>4.4657</v>
      </c>
      <c r="C50" s="12">
        <v>4.5605</v>
      </c>
      <c r="D50" s="12">
        <v>2.8722</v>
      </c>
      <c r="E50" s="12" t="s">
        <v>22</v>
      </c>
      <c r="F50" s="12">
        <v>0.0125</v>
      </c>
    </row>
    <row r="51" spans="1:6">
      <c r="A51" s="12" t="s">
        <v>397</v>
      </c>
      <c r="B51" s="12">
        <v>1</v>
      </c>
      <c r="C51" s="12">
        <v>8.0262</v>
      </c>
      <c r="D51" s="12">
        <v>6.3379</v>
      </c>
      <c r="E51" s="12">
        <v>3.4657</v>
      </c>
      <c r="F51" s="12" t="s">
        <v>22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7"/>
  <sheetViews>
    <sheetView workbookViewId="0">
      <selection activeCell="A1" sqref="A1"/>
    </sheetView>
  </sheetViews>
  <sheetFormatPr defaultColWidth="8.72727272727273" defaultRowHeight="14"/>
  <cols>
    <col min="1" max="1" width="21.8181818181818" customWidth="1"/>
    <col min="2" max="2" width="18.0909090909091" customWidth="1"/>
    <col min="3" max="13" width="12.8181818181818"/>
  </cols>
  <sheetData>
    <row r="1" ht="28" spans="1:3">
      <c r="A1" s="5" t="s">
        <v>47</v>
      </c>
      <c r="B1" s="6" t="s">
        <v>48</v>
      </c>
      <c r="C1" s="6" t="s">
        <v>49</v>
      </c>
    </row>
    <row r="2" spans="1:3">
      <c r="A2" s="3" t="s">
        <v>81</v>
      </c>
      <c r="B2" s="39" t="s">
        <v>51</v>
      </c>
      <c r="C2" s="9">
        <v>0.963152592</v>
      </c>
    </row>
    <row r="3" spans="1:3">
      <c r="A3" s="3" t="s">
        <v>81</v>
      </c>
      <c r="B3" s="39" t="s">
        <v>51</v>
      </c>
      <c r="C3" s="9">
        <v>0.543023767</v>
      </c>
    </row>
    <row r="4" spans="1:3">
      <c r="A4" s="3" t="s">
        <v>81</v>
      </c>
      <c r="B4" s="39" t="s">
        <v>51</v>
      </c>
      <c r="C4" s="9">
        <v>1.493823642</v>
      </c>
    </row>
    <row r="5" spans="1:3">
      <c r="A5" s="3" t="s">
        <v>81</v>
      </c>
      <c r="B5" s="39" t="s">
        <v>52</v>
      </c>
      <c r="C5" s="9">
        <v>7.094802575</v>
      </c>
    </row>
    <row r="6" spans="1:3">
      <c r="A6" s="3" t="s">
        <v>81</v>
      </c>
      <c r="B6" s="39" t="s">
        <v>52</v>
      </c>
      <c r="C6" s="9">
        <v>8.612508103</v>
      </c>
    </row>
    <row r="7" spans="1:3">
      <c r="A7" s="3" t="s">
        <v>81</v>
      </c>
      <c r="B7" s="39" t="s">
        <v>52</v>
      </c>
      <c r="C7" s="9">
        <v>6.306399241</v>
      </c>
    </row>
    <row r="8" spans="1:3">
      <c r="A8" s="3" t="s">
        <v>81</v>
      </c>
      <c r="B8" s="39" t="s">
        <v>53</v>
      </c>
      <c r="C8" s="9">
        <v>3.628532305</v>
      </c>
    </row>
    <row r="9" spans="1:3">
      <c r="A9" s="3" t="s">
        <v>81</v>
      </c>
      <c r="B9" s="39" t="s">
        <v>53</v>
      </c>
      <c r="C9" s="9">
        <v>6.437892866</v>
      </c>
    </row>
    <row r="10" spans="1:3">
      <c r="A10" s="3" t="s">
        <v>81</v>
      </c>
      <c r="B10" s="39" t="s">
        <v>53</v>
      </c>
      <c r="C10" s="9">
        <v>3.330671535</v>
      </c>
    </row>
    <row r="11" spans="1:3">
      <c r="A11" s="3" t="s">
        <v>82</v>
      </c>
      <c r="B11" s="39" t="s">
        <v>51</v>
      </c>
      <c r="C11" s="9">
        <v>0.477420787</v>
      </c>
    </row>
    <row r="12" spans="1:3">
      <c r="A12" s="3" t="s">
        <v>82</v>
      </c>
      <c r="B12" s="39" t="s">
        <v>51</v>
      </c>
      <c r="C12" s="9">
        <v>1.832994148</v>
      </c>
    </row>
    <row r="13" spans="1:3">
      <c r="A13" s="3" t="s">
        <v>82</v>
      </c>
      <c r="B13" s="39" t="s">
        <v>51</v>
      </c>
      <c r="C13" s="9">
        <v>0.689585065</v>
      </c>
    </row>
    <row r="14" spans="1:3">
      <c r="A14" s="3" t="s">
        <v>82</v>
      </c>
      <c r="B14" s="39" t="s">
        <v>52</v>
      </c>
      <c r="C14" s="9">
        <v>5.320505188</v>
      </c>
    </row>
    <row r="15" spans="1:3">
      <c r="A15" s="3" t="s">
        <v>82</v>
      </c>
      <c r="B15" s="39" t="s">
        <v>52</v>
      </c>
      <c r="C15" s="9">
        <v>4.631858318</v>
      </c>
    </row>
    <row r="16" spans="1:3">
      <c r="A16" s="3" t="s">
        <v>82</v>
      </c>
      <c r="B16" s="39" t="s">
        <v>52</v>
      </c>
      <c r="C16" s="9">
        <v>3.848954115</v>
      </c>
    </row>
    <row r="17" spans="1:3">
      <c r="A17" s="3" t="s">
        <v>82</v>
      </c>
      <c r="B17" s="39" t="s">
        <v>53</v>
      </c>
      <c r="C17" s="9">
        <v>2.107673011</v>
      </c>
    </row>
    <row r="18" spans="1:3">
      <c r="A18" s="3" t="s">
        <v>82</v>
      </c>
      <c r="B18" s="39" t="s">
        <v>53</v>
      </c>
      <c r="C18" s="9">
        <v>5.499426195</v>
      </c>
    </row>
    <row r="19" spans="1:3">
      <c r="A19" s="3" t="s">
        <v>82</v>
      </c>
      <c r="B19" s="39" t="s">
        <v>53</v>
      </c>
      <c r="C19" s="9">
        <v>6.569358612</v>
      </c>
    </row>
    <row r="20" spans="1:3">
      <c r="A20" s="3" t="s">
        <v>83</v>
      </c>
      <c r="B20" s="39" t="s">
        <v>51</v>
      </c>
      <c r="C20" s="9">
        <v>1.906917853</v>
      </c>
    </row>
    <row r="21" spans="1:3">
      <c r="A21" s="3" t="s">
        <v>83</v>
      </c>
      <c r="B21" s="39" t="s">
        <v>51</v>
      </c>
      <c r="C21" s="9">
        <v>0.524571105</v>
      </c>
    </row>
    <row r="22" spans="1:3">
      <c r="A22" s="3" t="s">
        <v>83</v>
      </c>
      <c r="B22" s="39" t="s">
        <v>51</v>
      </c>
      <c r="C22" s="9">
        <v>0.568511042</v>
      </c>
    </row>
    <row r="23" spans="1:3">
      <c r="A23" s="3" t="s">
        <v>83</v>
      </c>
      <c r="B23" s="39" t="s">
        <v>52</v>
      </c>
      <c r="C23" s="9">
        <v>1.850297775</v>
      </c>
    </row>
    <row r="24" spans="1:3">
      <c r="A24" s="3" t="s">
        <v>83</v>
      </c>
      <c r="B24" s="39" t="s">
        <v>52</v>
      </c>
      <c r="C24" s="9">
        <v>4.480073745</v>
      </c>
    </row>
    <row r="25" spans="1:3">
      <c r="A25" s="3" t="s">
        <v>83</v>
      </c>
      <c r="B25" s="39" t="s">
        <v>52</v>
      </c>
      <c r="C25" s="9">
        <v>3.639765697</v>
      </c>
    </row>
    <row r="26" spans="1:3">
      <c r="A26" s="3" t="s">
        <v>83</v>
      </c>
      <c r="B26" s="39" t="s">
        <v>53</v>
      </c>
      <c r="C26" s="9">
        <v>5.084660207</v>
      </c>
    </row>
    <row r="27" spans="1:3">
      <c r="A27" s="3" t="s">
        <v>83</v>
      </c>
      <c r="B27" s="39" t="s">
        <v>53</v>
      </c>
      <c r="C27" s="9">
        <v>6.26991945</v>
      </c>
    </row>
    <row r="28" spans="1:3">
      <c r="A28" s="3" t="s">
        <v>83</v>
      </c>
      <c r="B28" s="39" t="s">
        <v>53</v>
      </c>
      <c r="C28" s="9">
        <v>4.997724702</v>
      </c>
    </row>
    <row r="29" spans="1:3">
      <c r="A29" s="3" t="s">
        <v>84</v>
      </c>
      <c r="B29" s="39" t="s">
        <v>51</v>
      </c>
      <c r="C29" s="9">
        <v>0.887820257</v>
      </c>
    </row>
    <row r="30" spans="1:3">
      <c r="A30" s="3" t="s">
        <v>84</v>
      </c>
      <c r="B30" s="39" t="s">
        <v>51</v>
      </c>
      <c r="C30" s="9">
        <v>1.034997095</v>
      </c>
    </row>
    <row r="31" spans="1:3">
      <c r="A31" s="3" t="s">
        <v>84</v>
      </c>
      <c r="B31" s="39" t="s">
        <v>51</v>
      </c>
      <c r="C31" s="9">
        <v>1.077182648</v>
      </c>
    </row>
    <row r="32" spans="1:3">
      <c r="A32" s="3" t="s">
        <v>84</v>
      </c>
      <c r="B32" s="39" t="s">
        <v>52</v>
      </c>
      <c r="C32" s="9">
        <v>0.681077056</v>
      </c>
    </row>
    <row r="33" spans="1:3">
      <c r="A33" s="3" t="s">
        <v>84</v>
      </c>
      <c r="B33" s="39" t="s">
        <v>52</v>
      </c>
      <c r="C33" s="9">
        <v>0.450605156</v>
      </c>
    </row>
    <row r="34" spans="1:3">
      <c r="A34" s="3" t="s">
        <v>84</v>
      </c>
      <c r="B34" s="39" t="s">
        <v>52</v>
      </c>
      <c r="C34" s="9">
        <v>0.935252024</v>
      </c>
    </row>
    <row r="35" spans="1:3">
      <c r="A35" s="3" t="s">
        <v>84</v>
      </c>
      <c r="B35" s="39" t="s">
        <v>53</v>
      </c>
      <c r="C35" s="9">
        <v>1.296871637</v>
      </c>
    </row>
    <row r="36" spans="1:3">
      <c r="A36" s="3" t="s">
        <v>84</v>
      </c>
      <c r="B36" s="39" t="s">
        <v>53</v>
      </c>
      <c r="C36" s="9">
        <v>2.137209316</v>
      </c>
    </row>
    <row r="37" spans="1:3">
      <c r="A37" s="3" t="s">
        <v>84</v>
      </c>
      <c r="B37" s="39" t="s">
        <v>53</v>
      </c>
      <c r="C37" s="9">
        <v>3.041632917</v>
      </c>
    </row>
    <row r="39" spans="1:8">
      <c r="A39" s="10" t="s">
        <v>10</v>
      </c>
      <c r="B39" s="10"/>
      <c r="C39" s="10"/>
      <c r="D39" s="10"/>
      <c r="E39" s="10"/>
      <c r="F39" s="10"/>
      <c r="G39" s="1"/>
      <c r="H39" s="1"/>
    </row>
    <row r="40" spans="1:8">
      <c r="A40" s="17"/>
      <c r="B40" s="12" t="s">
        <v>11</v>
      </c>
      <c r="C40" s="12" t="s">
        <v>12</v>
      </c>
      <c r="D40" s="12" t="s">
        <v>13</v>
      </c>
      <c r="E40" s="12" t="s">
        <v>14</v>
      </c>
      <c r="F40" s="12" t="s">
        <v>15</v>
      </c>
      <c r="G40" s="1"/>
      <c r="H40" s="1"/>
    </row>
    <row r="41" spans="1:8">
      <c r="A41" s="12" t="s">
        <v>16</v>
      </c>
      <c r="B41" s="1">
        <v>163.8511</v>
      </c>
      <c r="C41" s="1">
        <v>11</v>
      </c>
      <c r="D41" s="12">
        <v>14.8956</v>
      </c>
      <c r="E41" s="12">
        <v>12.08</v>
      </c>
      <c r="F41" s="12">
        <v>0.0001</v>
      </c>
      <c r="G41" s="1"/>
      <c r="H41" s="1"/>
    </row>
    <row r="42" spans="1:8">
      <c r="A42" s="12" t="s">
        <v>17</v>
      </c>
      <c r="B42" s="1">
        <v>29.5929</v>
      </c>
      <c r="C42" s="1">
        <v>24</v>
      </c>
      <c r="D42" s="12">
        <v>1.233</v>
      </c>
      <c r="E42" s="12"/>
      <c r="F42" s="12"/>
      <c r="G42" s="1"/>
      <c r="H42" s="1"/>
    </row>
    <row r="43" spans="1:8">
      <c r="A43" s="12" t="s">
        <v>18</v>
      </c>
      <c r="B43" s="1">
        <v>193.4439</v>
      </c>
      <c r="C43" s="1">
        <v>35</v>
      </c>
      <c r="D43" s="1"/>
      <c r="E43" s="1"/>
      <c r="F43" s="1"/>
      <c r="G43" s="1"/>
      <c r="H43" s="1"/>
    </row>
    <row r="44" spans="1:8">
      <c r="A44" s="12" t="s">
        <v>19</v>
      </c>
      <c r="B44" s="12"/>
      <c r="C44" s="12"/>
      <c r="D44" s="12"/>
      <c r="E44" s="12"/>
      <c r="F44" s="12"/>
      <c r="G44" s="1"/>
      <c r="H44" s="1"/>
    </row>
    <row r="45" ht="50" spans="1:14">
      <c r="A45" s="12" t="s">
        <v>20</v>
      </c>
      <c r="B45" s="12" t="s">
        <v>21</v>
      </c>
      <c r="C45" s="41" t="s">
        <v>85</v>
      </c>
      <c r="D45" s="41" t="s">
        <v>86</v>
      </c>
      <c r="E45" s="41" t="s">
        <v>87</v>
      </c>
      <c r="F45" s="41" t="s">
        <v>88</v>
      </c>
      <c r="G45" s="113" t="s">
        <v>89</v>
      </c>
      <c r="H45" s="45" t="s">
        <v>90</v>
      </c>
      <c r="I45" s="45" t="s">
        <v>91</v>
      </c>
      <c r="J45" s="45" t="s">
        <v>92</v>
      </c>
      <c r="K45" s="45" t="s">
        <v>93</v>
      </c>
      <c r="L45" s="45" t="s">
        <v>94</v>
      </c>
      <c r="M45" s="45" t="s">
        <v>95</v>
      </c>
      <c r="N45" s="45" t="s">
        <v>96</v>
      </c>
    </row>
    <row r="46" spans="1:14">
      <c r="A46" s="12" t="s">
        <v>97</v>
      </c>
      <c r="B46" s="12">
        <v>7.3379</v>
      </c>
      <c r="C46" s="12" t="s">
        <v>22</v>
      </c>
      <c r="D46" s="12">
        <v>0.0482</v>
      </c>
      <c r="E46" s="12">
        <v>0.0109</v>
      </c>
      <c r="F46" s="12">
        <v>0.0095</v>
      </c>
      <c r="G46" s="12">
        <v>0.0078</v>
      </c>
      <c r="H46" s="12">
        <v>0.0004</v>
      </c>
      <c r="I46" s="16" t="s">
        <v>23</v>
      </c>
      <c r="J46" s="65" t="s">
        <v>23</v>
      </c>
      <c r="K46" s="65" t="s">
        <v>23</v>
      </c>
      <c r="L46" s="65" t="s">
        <v>23</v>
      </c>
      <c r="M46" s="65" t="s">
        <v>23</v>
      </c>
      <c r="N46" s="65" t="s">
        <v>23</v>
      </c>
    </row>
    <row r="47" spans="1:14">
      <c r="A47" s="12" t="s">
        <v>98</v>
      </c>
      <c r="B47" s="12">
        <v>5.4508</v>
      </c>
      <c r="C47" s="12">
        <v>1.8871</v>
      </c>
      <c r="D47" s="12" t="s">
        <v>22</v>
      </c>
      <c r="E47" s="12">
        <v>0.4316</v>
      </c>
      <c r="F47" s="12">
        <v>0.3853</v>
      </c>
      <c r="G47" s="12">
        <v>0.3313</v>
      </c>
      <c r="H47" s="12">
        <v>0.0441</v>
      </c>
      <c r="I47" s="12">
        <v>0.003</v>
      </c>
      <c r="J47" s="12">
        <v>0.0002</v>
      </c>
      <c r="K47" s="12">
        <v>0.0002</v>
      </c>
      <c r="L47" s="12">
        <v>0.0002</v>
      </c>
      <c r="M47" s="12">
        <v>0.0002</v>
      </c>
      <c r="N47" s="12">
        <v>0.0001</v>
      </c>
    </row>
    <row r="48" spans="1:14">
      <c r="A48" s="12" t="s">
        <v>99</v>
      </c>
      <c r="B48" s="12">
        <v>4.7255</v>
      </c>
      <c r="C48" s="12">
        <v>2.6124</v>
      </c>
      <c r="D48" s="12">
        <v>0.7253</v>
      </c>
      <c r="E48" s="12" t="s">
        <v>22</v>
      </c>
      <c r="F48" s="12">
        <v>0.8915</v>
      </c>
      <c r="G48" s="12">
        <v>0.7898</v>
      </c>
      <c r="H48" s="12">
        <v>0.1693</v>
      </c>
      <c r="I48" s="12">
        <v>0.0163</v>
      </c>
      <c r="J48" s="12">
        <v>0.001</v>
      </c>
      <c r="K48" s="12">
        <v>0.0011</v>
      </c>
      <c r="L48" s="12">
        <v>0.0012</v>
      </c>
      <c r="M48" s="12">
        <v>0.0013</v>
      </c>
      <c r="N48" s="12">
        <v>0.0006</v>
      </c>
    </row>
    <row r="49" spans="1:14">
      <c r="A49" s="12" t="s">
        <v>100</v>
      </c>
      <c r="B49" s="12">
        <v>4.6004</v>
      </c>
      <c r="C49" s="12">
        <v>2.7375</v>
      </c>
      <c r="D49" s="12">
        <v>0.8503</v>
      </c>
      <c r="E49" s="12">
        <v>0.125</v>
      </c>
      <c r="F49" s="12" t="s">
        <v>22</v>
      </c>
      <c r="G49" s="12">
        <v>0.8831</v>
      </c>
      <c r="H49" s="12">
        <v>0.1953</v>
      </c>
      <c r="I49" s="12">
        <v>0.0195</v>
      </c>
      <c r="J49" s="12">
        <v>0.0012</v>
      </c>
      <c r="K49" s="12">
        <v>0.0013</v>
      </c>
      <c r="L49" s="12">
        <v>0.0015</v>
      </c>
      <c r="M49" s="12">
        <v>0.0016</v>
      </c>
      <c r="N49" s="12">
        <v>0.0008</v>
      </c>
    </row>
    <row r="50" spans="1:14">
      <c r="A50" s="33" t="s">
        <v>101</v>
      </c>
      <c r="B50" s="12">
        <v>4.4657</v>
      </c>
      <c r="C50" s="12">
        <v>2.8722</v>
      </c>
      <c r="D50" s="12">
        <v>0.9851</v>
      </c>
      <c r="E50" s="12">
        <v>0.2598</v>
      </c>
      <c r="F50" s="12">
        <v>0.1347</v>
      </c>
      <c r="G50" s="12" t="s">
        <v>22</v>
      </c>
      <c r="H50" s="12">
        <v>0.2198</v>
      </c>
      <c r="I50" s="12">
        <v>0.0229</v>
      </c>
      <c r="J50" s="12">
        <v>0.0014</v>
      </c>
      <c r="K50" s="12">
        <v>0.0017</v>
      </c>
      <c r="L50" s="12">
        <v>0.0019</v>
      </c>
      <c r="M50" s="12">
        <v>0.0021</v>
      </c>
      <c r="N50" s="12">
        <v>0.001</v>
      </c>
    </row>
    <row r="51" spans="1:14">
      <c r="A51" s="1" t="s">
        <v>102</v>
      </c>
      <c r="B51" s="12">
        <v>3.3234</v>
      </c>
      <c r="C51" s="12">
        <v>4.0145</v>
      </c>
      <c r="D51" s="12">
        <v>2.1274</v>
      </c>
      <c r="E51" s="12">
        <v>1.4021</v>
      </c>
      <c r="F51" s="12">
        <v>1.2771</v>
      </c>
      <c r="G51" s="12">
        <v>1.1423</v>
      </c>
      <c r="H51" s="12" t="s">
        <v>22</v>
      </c>
      <c r="I51" s="12">
        <v>0.2111</v>
      </c>
      <c r="J51" s="12">
        <v>0.022</v>
      </c>
      <c r="K51" s="12">
        <v>0.0257</v>
      </c>
      <c r="L51" s="12">
        <v>0.0287</v>
      </c>
      <c r="M51" s="12">
        <v>0.031</v>
      </c>
      <c r="N51" s="12">
        <v>0.0164</v>
      </c>
    </row>
    <row r="52" spans="1:14">
      <c r="A52" s="1" t="s">
        <v>103</v>
      </c>
      <c r="B52" s="12">
        <v>2.1586</v>
      </c>
      <c r="C52" s="12">
        <v>5.1793</v>
      </c>
      <c r="D52" s="12">
        <v>3.2922</v>
      </c>
      <c r="E52" s="12">
        <v>2.5669</v>
      </c>
      <c r="F52" s="12">
        <v>2.4419</v>
      </c>
      <c r="G52" s="12">
        <v>2.3071</v>
      </c>
      <c r="H52" s="12">
        <v>1.1648</v>
      </c>
      <c r="I52" s="12" t="s">
        <v>22</v>
      </c>
      <c r="J52" s="12">
        <v>0.2135</v>
      </c>
      <c r="K52" s="12">
        <v>0.239</v>
      </c>
      <c r="L52" s="12">
        <v>0.2543</v>
      </c>
      <c r="M52" s="12">
        <v>0.2641</v>
      </c>
      <c r="N52" s="12">
        <v>0.1648</v>
      </c>
    </row>
    <row r="53" spans="1:14">
      <c r="A53" s="1" t="s">
        <v>104</v>
      </c>
      <c r="B53" s="12">
        <v>1</v>
      </c>
      <c r="C53" s="12">
        <v>6.3379</v>
      </c>
      <c r="D53" s="12">
        <v>4.4508</v>
      </c>
      <c r="E53" s="12">
        <v>3.7255</v>
      </c>
      <c r="F53" s="12">
        <v>3.6004</v>
      </c>
      <c r="G53" s="12">
        <v>3.4657</v>
      </c>
      <c r="H53" s="12">
        <v>2.3234</v>
      </c>
      <c r="I53" s="12">
        <v>1.1586</v>
      </c>
      <c r="J53" s="12" t="s">
        <v>22</v>
      </c>
      <c r="K53" s="12">
        <v>1</v>
      </c>
      <c r="L53" s="12">
        <v>1</v>
      </c>
      <c r="M53" s="12">
        <v>0.9995</v>
      </c>
      <c r="N53" s="12">
        <v>0.7624</v>
      </c>
    </row>
    <row r="54" spans="1:14">
      <c r="A54" s="1" t="s">
        <v>105</v>
      </c>
      <c r="B54" s="12">
        <v>1</v>
      </c>
      <c r="C54" s="12">
        <v>6.3379</v>
      </c>
      <c r="D54" s="12">
        <v>4.4508</v>
      </c>
      <c r="E54" s="12">
        <v>3.7255</v>
      </c>
      <c r="F54" s="12">
        <v>3.6004</v>
      </c>
      <c r="G54" s="12">
        <v>3.4657</v>
      </c>
      <c r="H54" s="12">
        <v>2.3234</v>
      </c>
      <c r="I54" s="12">
        <v>1.1586</v>
      </c>
      <c r="J54" s="65" t="s">
        <v>23</v>
      </c>
      <c r="K54" s="12" t="s">
        <v>22</v>
      </c>
      <c r="L54" s="12">
        <v>1</v>
      </c>
      <c r="M54" s="12">
        <v>1</v>
      </c>
      <c r="N54" s="12">
        <v>0.7577</v>
      </c>
    </row>
    <row r="55" spans="1:14">
      <c r="A55" s="1" t="s">
        <v>106</v>
      </c>
      <c r="B55" s="12">
        <v>1</v>
      </c>
      <c r="C55" s="12">
        <v>6.3379</v>
      </c>
      <c r="D55" s="12">
        <v>4.4508</v>
      </c>
      <c r="E55" s="12">
        <v>3.7255</v>
      </c>
      <c r="F55" s="12">
        <v>3.6004</v>
      </c>
      <c r="G55" s="12">
        <v>3.4657</v>
      </c>
      <c r="H55" s="12">
        <v>2.3234</v>
      </c>
      <c r="I55" s="12">
        <v>1.1586</v>
      </c>
      <c r="J55" s="65" t="s">
        <v>23</v>
      </c>
      <c r="K55" s="65" t="s">
        <v>23</v>
      </c>
      <c r="L55" s="12" t="s">
        <v>22</v>
      </c>
      <c r="M55" s="12">
        <v>1</v>
      </c>
      <c r="N55" s="12">
        <v>0.7497</v>
      </c>
    </row>
    <row r="56" spans="1:14">
      <c r="A56" s="1" t="s">
        <v>107</v>
      </c>
      <c r="B56" s="12">
        <v>1</v>
      </c>
      <c r="C56" s="12">
        <v>6.3379</v>
      </c>
      <c r="D56" s="12">
        <v>4.4508</v>
      </c>
      <c r="E56" s="12">
        <v>3.7255</v>
      </c>
      <c r="F56" s="12">
        <v>3.6004</v>
      </c>
      <c r="G56" s="12">
        <v>3.4657</v>
      </c>
      <c r="H56" s="12">
        <v>2.3234</v>
      </c>
      <c r="I56" s="12">
        <v>1.1586</v>
      </c>
      <c r="J56" s="65" t="s">
        <v>23</v>
      </c>
      <c r="K56" s="65" t="s">
        <v>23</v>
      </c>
      <c r="L56" s="65" t="s">
        <v>23</v>
      </c>
      <c r="M56" s="12" t="s">
        <v>22</v>
      </c>
      <c r="N56" s="12">
        <v>0.7346</v>
      </c>
    </row>
    <row r="57" spans="1:14">
      <c r="A57" s="1" t="s">
        <v>108</v>
      </c>
      <c r="B57" s="12">
        <v>0.689</v>
      </c>
      <c r="C57" s="12">
        <v>6.6489</v>
      </c>
      <c r="D57" s="12">
        <v>4.7618</v>
      </c>
      <c r="E57" s="12">
        <v>4.0365</v>
      </c>
      <c r="F57" s="12">
        <v>3.9115</v>
      </c>
      <c r="G57" s="12">
        <v>3.7767</v>
      </c>
      <c r="H57" s="12">
        <v>2.6344</v>
      </c>
      <c r="I57" s="12">
        <v>1.4696</v>
      </c>
      <c r="J57" s="12">
        <v>0.311</v>
      </c>
      <c r="K57" s="12">
        <v>0.311</v>
      </c>
      <c r="L57" s="12">
        <v>0.311</v>
      </c>
      <c r="M57" s="12">
        <v>0.311</v>
      </c>
      <c r="N57" s="12" t="s">
        <v>22</v>
      </c>
    </row>
  </sheetData>
  <pageMargins left="0.75" right="0.75" top="1" bottom="1" header="0.5" footer="0.5"/>
  <headerFooter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"/>
  <sheetViews>
    <sheetView workbookViewId="0">
      <selection activeCell="A1" sqref="A1"/>
    </sheetView>
  </sheetViews>
  <sheetFormatPr defaultColWidth="8.72727272727273" defaultRowHeight="14" outlineLevelCol="4"/>
  <cols>
    <col min="1" max="1" width="22.2727272727273" customWidth="1"/>
    <col min="2" max="2" width="7.27272727272727" customWidth="1"/>
    <col min="3" max="4" width="9.45454545454546" customWidth="1"/>
    <col min="5" max="5" width="9.36363636363636" customWidth="1"/>
    <col min="6" max="6" width="12.8181818181818" style="17"/>
    <col min="7" max="8" width="12.8181818181818"/>
    <col min="9" max="9" width="9.54545454545454"/>
    <col min="10" max="10" width="10.5454545454545"/>
    <col min="11" max="13" width="12.8181818181818"/>
  </cols>
  <sheetData>
    <row r="1" spans="1:5">
      <c r="A1" s="18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19" t="s">
        <v>51</v>
      </c>
      <c r="B2" s="20" t="s">
        <v>52</v>
      </c>
      <c r="C2" s="9">
        <v>1.18918e-5</v>
      </c>
      <c r="D2" s="9">
        <v>1.38647e-5</v>
      </c>
      <c r="E2" s="9">
        <v>1.0108e-5</v>
      </c>
    </row>
    <row r="3" spans="1:5">
      <c r="A3" s="21" t="s">
        <v>497</v>
      </c>
      <c r="B3" s="20" t="s">
        <v>52</v>
      </c>
      <c r="C3" s="9">
        <v>1.09e-5</v>
      </c>
      <c r="D3" s="9">
        <v>1.36e-5</v>
      </c>
      <c r="E3" s="9">
        <v>8.84422e-6</v>
      </c>
    </row>
    <row r="4" spans="1:5">
      <c r="A4" s="21" t="s">
        <v>498</v>
      </c>
      <c r="B4" s="20" t="s">
        <v>52</v>
      </c>
      <c r="C4" s="9">
        <v>9.40929e-7</v>
      </c>
      <c r="D4" s="9">
        <v>1.16e-6</v>
      </c>
      <c r="E4" s="9">
        <v>7.43334e-7</v>
      </c>
    </row>
    <row r="5" spans="1:5">
      <c r="A5" s="21" t="s">
        <v>499</v>
      </c>
      <c r="B5" s="20" t="s">
        <v>52</v>
      </c>
      <c r="C5" s="9">
        <v>6.64786e-7</v>
      </c>
      <c r="D5" s="9">
        <v>7.64504e-7</v>
      </c>
      <c r="E5" s="9">
        <v>5.31829e-7</v>
      </c>
    </row>
    <row r="6" spans="1:5">
      <c r="A6" s="19" t="s">
        <v>51</v>
      </c>
      <c r="B6" s="20" t="s">
        <v>53</v>
      </c>
      <c r="C6" s="9">
        <v>6.62707e-5</v>
      </c>
      <c r="D6" s="9">
        <v>7.0247e-5</v>
      </c>
      <c r="E6" s="9">
        <v>5.96437e-5</v>
      </c>
    </row>
    <row r="7" spans="1:5">
      <c r="A7" s="21" t="s">
        <v>497</v>
      </c>
      <c r="B7" s="20" t="s">
        <v>53</v>
      </c>
      <c r="C7" s="9">
        <v>6.63501e-6</v>
      </c>
      <c r="D7" s="9">
        <v>6.9e-6</v>
      </c>
      <c r="E7" s="9">
        <v>6.57815e-6</v>
      </c>
    </row>
    <row r="8" spans="1:5">
      <c r="A8" s="21" t="s">
        <v>498</v>
      </c>
      <c r="B8" s="20" t="s">
        <v>53</v>
      </c>
      <c r="C8" s="9">
        <v>5.89265e-6</v>
      </c>
      <c r="D8" s="9">
        <v>6.84e-6</v>
      </c>
      <c r="E8" s="9">
        <v>5.00875e-6</v>
      </c>
    </row>
    <row r="9" spans="1:5">
      <c r="A9" s="21" t="s">
        <v>499</v>
      </c>
      <c r="B9" s="20" t="s">
        <v>53</v>
      </c>
      <c r="C9" s="9">
        <v>5.89265e-6</v>
      </c>
      <c r="D9" s="9">
        <v>6.54084e-6</v>
      </c>
      <c r="E9" s="9">
        <v>5.53909e-6</v>
      </c>
    </row>
    <row r="10" spans="1:5">
      <c r="A10" s="19" t="s">
        <v>51</v>
      </c>
      <c r="B10" s="20" t="s">
        <v>157</v>
      </c>
      <c r="C10" s="9">
        <v>0.000118361</v>
      </c>
      <c r="D10" s="9">
        <v>0.000132564</v>
      </c>
      <c r="E10" s="9">
        <v>0.000106525</v>
      </c>
    </row>
    <row r="11" spans="1:5">
      <c r="A11" s="21" t="s">
        <v>497</v>
      </c>
      <c r="B11" s="20" t="s">
        <v>157</v>
      </c>
      <c r="C11" s="9">
        <v>0.000136308</v>
      </c>
      <c r="D11" s="9">
        <v>0.000151</v>
      </c>
      <c r="E11" s="9">
        <v>0.000114945</v>
      </c>
    </row>
    <row r="12" spans="1:5">
      <c r="A12" s="21" t="s">
        <v>498</v>
      </c>
      <c r="B12" s="20" t="s">
        <v>157</v>
      </c>
      <c r="C12" s="9">
        <v>0.000138261</v>
      </c>
      <c r="D12" s="9">
        <v>0.000118061</v>
      </c>
      <c r="E12" s="9">
        <v>0.0001272</v>
      </c>
    </row>
    <row r="13" spans="1:5">
      <c r="A13" s="21" t="s">
        <v>499</v>
      </c>
      <c r="B13" s="20" t="s">
        <v>157</v>
      </c>
      <c r="C13" s="9">
        <v>0.000124886</v>
      </c>
      <c r="D13" s="9">
        <v>0.000144868</v>
      </c>
      <c r="E13" s="9">
        <v>0.000114895</v>
      </c>
    </row>
  </sheetData>
  <pageMargins left="0.75" right="0.75" top="1" bottom="1" header="0.5" footer="0.5"/>
  <headerFooter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10"/>
  <sheetViews>
    <sheetView workbookViewId="0">
      <selection activeCell="A1" sqref="A1"/>
    </sheetView>
  </sheetViews>
  <sheetFormatPr defaultColWidth="8.72727272727273" defaultRowHeight="14"/>
  <cols>
    <col min="1" max="1" width="21.3636363636364" style="24" customWidth="1"/>
    <col min="2" max="2" width="14.4545454545455" style="24" customWidth="1"/>
    <col min="3" max="3" width="14.2727272727273" style="24" customWidth="1"/>
    <col min="4" max="4" width="14.5454545454545" style="24" customWidth="1"/>
    <col min="5" max="5" width="18.5454545454545" style="24" customWidth="1"/>
    <col min="6" max="6" width="14.4545454545455" style="24" customWidth="1"/>
    <col min="7" max="7" width="14.9090909090909" style="24" customWidth="1"/>
    <col min="8" max="8" width="14.5454545454545" style="24" customWidth="1"/>
    <col min="9" max="9" width="14.3636363636364" style="24" customWidth="1"/>
    <col min="10" max="41" width="12.8181818181818" style="24"/>
    <col min="42" max="16384" width="8.72727272727273" style="24"/>
  </cols>
  <sheetData>
    <row r="1" spans="1:22">
      <c r="A1" s="26" t="s">
        <v>0</v>
      </c>
      <c r="B1" s="27" t="s">
        <v>1</v>
      </c>
      <c r="C1" s="27"/>
      <c r="D1" s="27"/>
      <c r="E1" s="27"/>
      <c r="F1" s="27"/>
      <c r="G1" s="27"/>
      <c r="H1" s="27"/>
      <c r="I1" s="27"/>
      <c r="J1" s="34"/>
      <c r="K1" s="34"/>
      <c r="L1" s="34"/>
      <c r="M1" s="34"/>
      <c r="V1" s="24" t="s">
        <v>373</v>
      </c>
    </row>
    <row r="2" spans="1:22">
      <c r="A2" s="25" t="s">
        <v>51</v>
      </c>
      <c r="B2" s="23">
        <v>25.41176471</v>
      </c>
      <c r="C2" s="23">
        <v>24.65753425</v>
      </c>
      <c r="D2" s="23">
        <v>20.54794521</v>
      </c>
      <c r="E2" s="23">
        <v>13.33333333</v>
      </c>
      <c r="F2" s="23">
        <v>15.34391534</v>
      </c>
      <c r="G2" s="23">
        <v>18.18181818</v>
      </c>
      <c r="H2" s="23">
        <v>24.23280423</v>
      </c>
      <c r="I2" s="23">
        <v>20.82010582</v>
      </c>
      <c r="J2" s="35"/>
      <c r="K2" s="35"/>
      <c r="L2" s="35"/>
      <c r="M2" s="35"/>
      <c r="V2" s="24" t="s">
        <v>498</v>
      </c>
    </row>
    <row r="3" spans="1:22">
      <c r="A3" s="28" t="s">
        <v>497</v>
      </c>
      <c r="B3" s="23">
        <v>11.76470588</v>
      </c>
      <c r="C3" s="23">
        <v>10.29411765</v>
      </c>
      <c r="D3" s="23">
        <v>16.73529412</v>
      </c>
      <c r="E3" s="23">
        <v>18.05882353</v>
      </c>
      <c r="F3" s="23">
        <v>17.44680851</v>
      </c>
      <c r="G3" s="23">
        <v>10.3986014</v>
      </c>
      <c r="H3" s="23">
        <v>12.0979021</v>
      </c>
      <c r="I3" s="23">
        <v>14.1958042</v>
      </c>
      <c r="J3" s="35"/>
      <c r="K3" s="35"/>
      <c r="L3" s="35"/>
      <c r="M3" s="35"/>
      <c r="V3" s="24" t="s">
        <v>499</v>
      </c>
    </row>
    <row r="4" spans="1:13">
      <c r="A4" s="28" t="s">
        <v>372</v>
      </c>
      <c r="B4" s="23">
        <v>7.407407407</v>
      </c>
      <c r="C4" s="23">
        <v>3.664921466</v>
      </c>
      <c r="D4" s="23">
        <v>5.641025641</v>
      </c>
      <c r="E4" s="23">
        <v>1.960784314</v>
      </c>
      <c r="F4" s="23">
        <v>9.803921569</v>
      </c>
      <c r="G4" s="23">
        <v>2.43902439</v>
      </c>
      <c r="H4" s="23">
        <v>1.086956522</v>
      </c>
      <c r="I4" s="23">
        <v>0.869565217</v>
      </c>
      <c r="J4" s="35"/>
      <c r="K4" s="35"/>
      <c r="L4" s="35"/>
      <c r="M4" s="35"/>
    </row>
    <row r="5" spans="1:13">
      <c r="A5" s="28" t="s">
        <v>373</v>
      </c>
      <c r="B5" s="23">
        <v>4</v>
      </c>
      <c r="C5" s="23">
        <v>1.807228916</v>
      </c>
      <c r="D5" s="23">
        <v>2.816901408</v>
      </c>
      <c r="E5" s="23">
        <v>1.063829787</v>
      </c>
      <c r="F5" s="23">
        <v>4.225352113</v>
      </c>
      <c r="G5" s="23">
        <v>3.395973154</v>
      </c>
      <c r="H5" s="23">
        <v>2.5</v>
      </c>
      <c r="I5" s="23">
        <v>2.5</v>
      </c>
      <c r="J5" s="27"/>
      <c r="K5" s="27"/>
      <c r="L5" s="27"/>
      <c r="M5" s="27"/>
    </row>
    <row r="6" spans="1:13">
      <c r="A6" s="28" t="s">
        <v>498</v>
      </c>
      <c r="B6" s="23">
        <v>10.30275229</v>
      </c>
      <c r="C6" s="23">
        <v>0.952380952</v>
      </c>
      <c r="D6" s="23">
        <v>1.807228916</v>
      </c>
      <c r="E6" s="23">
        <v>4.225352113</v>
      </c>
      <c r="F6" s="23">
        <v>11.9205298</v>
      </c>
      <c r="G6" s="23">
        <v>2.542372881</v>
      </c>
      <c r="H6" s="23">
        <v>1.538461538</v>
      </c>
      <c r="I6" s="23">
        <v>4.615384615</v>
      </c>
      <c r="J6" s="27"/>
      <c r="K6" s="27"/>
      <c r="L6" s="27"/>
      <c r="M6" s="27"/>
    </row>
    <row r="7" spans="1:13">
      <c r="A7" s="28" t="s">
        <v>499</v>
      </c>
      <c r="B7" s="23">
        <v>2.666666667</v>
      </c>
      <c r="C7" s="23">
        <v>1.024096386</v>
      </c>
      <c r="D7" s="23">
        <v>5.633802817</v>
      </c>
      <c r="E7" s="23">
        <v>4.446808511</v>
      </c>
      <c r="F7" s="23">
        <v>1.515151515</v>
      </c>
      <c r="G7" s="23">
        <v>3.731343284</v>
      </c>
      <c r="H7" s="23">
        <v>0.934579439</v>
      </c>
      <c r="I7" s="23">
        <v>2.14953271</v>
      </c>
      <c r="J7" s="27"/>
      <c r="K7" s="27"/>
      <c r="L7" s="27"/>
      <c r="M7" s="27"/>
    </row>
    <row r="8" spans="1:13">
      <c r="A8" s="26" t="s">
        <v>0</v>
      </c>
      <c r="B8" s="27" t="s">
        <v>6</v>
      </c>
      <c r="C8" s="27"/>
      <c r="D8" s="27"/>
      <c r="E8" s="27"/>
      <c r="F8" s="27"/>
      <c r="G8" s="27"/>
      <c r="H8" s="27"/>
      <c r="I8" s="27"/>
      <c r="J8" s="34"/>
      <c r="K8" s="34"/>
      <c r="L8" s="34"/>
      <c r="M8" s="34"/>
    </row>
    <row r="9" spans="1:13">
      <c r="A9" s="25" t="s">
        <v>51</v>
      </c>
      <c r="B9" s="23">
        <v>6.993006993</v>
      </c>
      <c r="C9" s="23">
        <v>8.285714286</v>
      </c>
      <c r="D9" s="23">
        <v>10.20408163</v>
      </c>
      <c r="E9" s="23">
        <v>4.918032787</v>
      </c>
      <c r="F9" s="23">
        <v>5.555555556</v>
      </c>
      <c r="G9" s="23">
        <v>11.91780822</v>
      </c>
      <c r="H9" s="23">
        <v>8.040816327</v>
      </c>
      <c r="I9" s="23">
        <v>4.081632653</v>
      </c>
      <c r="J9" s="35"/>
      <c r="K9" s="35"/>
      <c r="L9" s="35"/>
      <c r="M9" s="35"/>
    </row>
    <row r="10" spans="1:13">
      <c r="A10" s="28" t="s">
        <v>497</v>
      </c>
      <c r="B10" s="23">
        <v>9.14893617</v>
      </c>
      <c r="C10" s="23">
        <v>3.404255319</v>
      </c>
      <c r="D10" s="23">
        <v>2.127659574</v>
      </c>
      <c r="E10" s="23">
        <v>12.55319149</v>
      </c>
      <c r="F10" s="23">
        <v>8.391608392</v>
      </c>
      <c r="G10" s="23">
        <v>6.417910448</v>
      </c>
      <c r="H10" s="23">
        <v>6.666666667</v>
      </c>
      <c r="I10" s="23">
        <v>8.674698795</v>
      </c>
      <c r="J10" s="35"/>
      <c r="K10" s="35"/>
      <c r="L10" s="35"/>
      <c r="M10" s="35"/>
    </row>
    <row r="11" spans="1:13">
      <c r="A11" s="28" t="s">
        <v>372</v>
      </c>
      <c r="B11" s="23">
        <v>4.081632653</v>
      </c>
      <c r="C11" s="23">
        <v>4.712041885</v>
      </c>
      <c r="D11" s="23">
        <v>1.025641026</v>
      </c>
      <c r="E11" s="23">
        <v>5.882352941</v>
      </c>
      <c r="F11" s="23">
        <v>6.622516556</v>
      </c>
      <c r="G11" s="23">
        <v>2.542372881</v>
      </c>
      <c r="H11" s="23">
        <v>7.293233083</v>
      </c>
      <c r="I11" s="23">
        <v>1.428571429</v>
      </c>
      <c r="J11" s="35"/>
      <c r="K11" s="35"/>
      <c r="L11" s="35"/>
      <c r="M11" s="36"/>
    </row>
    <row r="12" spans="1:13">
      <c r="A12" s="28" t="s">
        <v>373</v>
      </c>
      <c r="B12" s="23">
        <v>3.816793893</v>
      </c>
      <c r="C12" s="23">
        <v>7.407407407</v>
      </c>
      <c r="D12" s="23">
        <v>1.898734177</v>
      </c>
      <c r="E12" s="23">
        <v>3.448275862</v>
      </c>
      <c r="F12" s="23">
        <v>4.225352113</v>
      </c>
      <c r="G12" s="23">
        <v>3.267973856</v>
      </c>
      <c r="H12" s="23">
        <v>5.223880597</v>
      </c>
      <c r="I12" s="23">
        <v>7.2</v>
      </c>
      <c r="J12" s="27"/>
      <c r="K12" s="27"/>
      <c r="L12" s="27"/>
      <c r="M12" s="27"/>
    </row>
    <row r="13" spans="1:13">
      <c r="A13" s="28" t="s">
        <v>498</v>
      </c>
      <c r="B13" s="23">
        <v>6.422018349</v>
      </c>
      <c r="C13" s="23">
        <v>0.952380952</v>
      </c>
      <c r="D13" s="23">
        <v>6.25</v>
      </c>
      <c r="E13" s="23">
        <v>10.32653061</v>
      </c>
      <c r="F13" s="23">
        <v>13.01369863</v>
      </c>
      <c r="G13" s="23">
        <v>10.3125</v>
      </c>
      <c r="H13" s="23">
        <v>1.851851852</v>
      </c>
      <c r="I13" s="23">
        <v>4.814814815</v>
      </c>
      <c r="J13" s="27"/>
      <c r="K13" s="27"/>
      <c r="L13" s="27"/>
      <c r="M13" s="27"/>
    </row>
    <row r="14" spans="1:13">
      <c r="A14" s="28" t="s">
        <v>499</v>
      </c>
      <c r="B14" s="23">
        <v>1.265822785</v>
      </c>
      <c r="C14" s="23">
        <v>4.794520548</v>
      </c>
      <c r="D14" s="23">
        <v>7.608695652</v>
      </c>
      <c r="E14" s="23">
        <v>2.127659574</v>
      </c>
      <c r="F14" s="23">
        <v>1.515151515</v>
      </c>
      <c r="G14" s="23">
        <v>7.291666667</v>
      </c>
      <c r="H14" s="23">
        <v>0.543478261</v>
      </c>
      <c r="I14" s="23">
        <v>0.543478261</v>
      </c>
      <c r="J14" s="27"/>
      <c r="K14" s="27"/>
      <c r="L14" s="27"/>
      <c r="M14" s="27"/>
    </row>
    <row r="15" spans="1:13">
      <c r="A15" s="26" t="s">
        <v>0</v>
      </c>
      <c r="B15" s="27" t="s">
        <v>7</v>
      </c>
      <c r="C15" s="27"/>
      <c r="D15" s="27"/>
      <c r="E15" s="27"/>
      <c r="F15" s="27"/>
      <c r="G15" s="27"/>
      <c r="H15" s="27"/>
      <c r="I15" s="27"/>
      <c r="J15" s="34"/>
      <c r="K15" s="34"/>
      <c r="L15" s="34"/>
      <c r="M15" s="34"/>
    </row>
    <row r="16" spans="1:13">
      <c r="A16" s="25" t="s">
        <v>51</v>
      </c>
      <c r="B16" s="23">
        <v>21.764706</v>
      </c>
      <c r="C16" s="23">
        <v>17.592593</v>
      </c>
      <c r="D16" s="23">
        <v>17.808219</v>
      </c>
      <c r="E16" s="23">
        <v>10</v>
      </c>
      <c r="F16" s="23">
        <v>24.489796</v>
      </c>
      <c r="G16" s="23">
        <v>23.645833</v>
      </c>
      <c r="H16" s="23">
        <v>24.416667</v>
      </c>
      <c r="I16" s="23">
        <v>16.25</v>
      </c>
      <c r="J16" s="35"/>
      <c r="K16" s="35"/>
      <c r="L16" s="35"/>
      <c r="M16" s="35"/>
    </row>
    <row r="17" spans="1:13">
      <c r="A17" s="28" t="s">
        <v>497</v>
      </c>
      <c r="B17" s="23">
        <v>21.276596</v>
      </c>
      <c r="C17" s="23">
        <v>15.12766</v>
      </c>
      <c r="D17" s="23">
        <v>8.510638</v>
      </c>
      <c r="E17" s="23">
        <v>23.404255</v>
      </c>
      <c r="F17" s="23">
        <v>27.891156</v>
      </c>
      <c r="G17" s="23">
        <v>22.604167</v>
      </c>
      <c r="H17" s="23">
        <v>21.398601</v>
      </c>
      <c r="I17" s="23">
        <v>14.685315</v>
      </c>
      <c r="J17" s="35"/>
      <c r="K17" s="35"/>
      <c r="L17" s="35"/>
      <c r="M17" s="35"/>
    </row>
    <row r="18" spans="1:13">
      <c r="A18" s="28" t="s">
        <v>372</v>
      </c>
      <c r="B18" s="23">
        <v>15</v>
      </c>
      <c r="C18" s="23">
        <v>14.136126</v>
      </c>
      <c r="D18" s="23">
        <v>22.467532</v>
      </c>
      <c r="E18" s="23">
        <v>20.134228</v>
      </c>
      <c r="F18" s="23">
        <v>15.03268</v>
      </c>
      <c r="G18" s="23">
        <v>17.073171</v>
      </c>
      <c r="H18" s="23">
        <v>14.347826</v>
      </c>
      <c r="I18" s="23">
        <v>23.913043</v>
      </c>
      <c r="J18" s="35"/>
      <c r="K18" s="35"/>
      <c r="L18" s="35"/>
      <c r="M18" s="35"/>
    </row>
    <row r="19" spans="1:13">
      <c r="A19" s="28" t="s">
        <v>373</v>
      </c>
      <c r="B19" s="23">
        <v>16.793893</v>
      </c>
      <c r="C19" s="23">
        <v>19.230769</v>
      </c>
      <c r="D19" s="23">
        <v>10.898734</v>
      </c>
      <c r="E19" s="23">
        <v>6.666667</v>
      </c>
      <c r="F19" s="23">
        <v>17.647059</v>
      </c>
      <c r="G19" s="23">
        <v>15.454545</v>
      </c>
      <c r="H19" s="23">
        <v>10.666667</v>
      </c>
      <c r="I19" s="23">
        <v>23.333333</v>
      </c>
      <c r="J19" s="27"/>
      <c r="K19" s="27"/>
      <c r="L19" s="27"/>
      <c r="M19" s="27"/>
    </row>
    <row r="20" spans="1:13">
      <c r="A20" s="28" t="s">
        <v>498</v>
      </c>
      <c r="B20" s="23">
        <v>7.33945</v>
      </c>
      <c r="C20" s="23">
        <v>23.809524</v>
      </c>
      <c r="D20" s="23">
        <v>11.854305</v>
      </c>
      <c r="E20" s="23">
        <v>9.322034</v>
      </c>
      <c r="F20" s="23">
        <v>15.343511</v>
      </c>
      <c r="G20" s="23">
        <v>10.526718</v>
      </c>
      <c r="H20" s="23">
        <v>10.153846</v>
      </c>
      <c r="I20" s="23">
        <v>17.307692</v>
      </c>
      <c r="J20" s="27"/>
      <c r="K20" s="27"/>
      <c r="L20" s="27"/>
      <c r="M20" s="27"/>
    </row>
    <row r="21" spans="1:13">
      <c r="A21" s="28" t="s">
        <v>499</v>
      </c>
      <c r="B21" s="23">
        <v>23.924051</v>
      </c>
      <c r="C21" s="23">
        <v>9.090909</v>
      </c>
      <c r="D21" s="23">
        <v>17.173913</v>
      </c>
      <c r="E21" s="23">
        <v>10.638298</v>
      </c>
      <c r="F21" s="23">
        <v>10.606061</v>
      </c>
      <c r="G21" s="23">
        <v>13.053435</v>
      </c>
      <c r="H21" s="23">
        <v>12.803738</v>
      </c>
      <c r="I21" s="23">
        <v>18.971963</v>
      </c>
      <c r="J21" s="27"/>
      <c r="K21" s="27"/>
      <c r="L21" s="27"/>
      <c r="M21" s="27"/>
    </row>
    <row r="22" spans="1:13">
      <c r="A22" s="26" t="s">
        <v>0</v>
      </c>
      <c r="B22" s="27" t="s">
        <v>8</v>
      </c>
      <c r="C22" s="27"/>
      <c r="D22" s="27"/>
      <c r="E22" s="27"/>
      <c r="F22" s="27"/>
      <c r="G22" s="27"/>
      <c r="H22" s="27"/>
      <c r="I22" s="27"/>
      <c r="J22" s="34"/>
      <c r="K22" s="34"/>
      <c r="L22" s="34"/>
      <c r="M22" s="34"/>
    </row>
    <row r="23" spans="1:13">
      <c r="A23" s="25" t="s">
        <v>51</v>
      </c>
      <c r="B23" s="23">
        <v>1.363636364</v>
      </c>
      <c r="C23" s="23">
        <v>2.851851852</v>
      </c>
      <c r="D23" s="23">
        <v>6.369863014</v>
      </c>
      <c r="E23" s="23">
        <v>2.739726027</v>
      </c>
      <c r="F23" s="23">
        <v>3.986754967</v>
      </c>
      <c r="G23" s="23">
        <v>4.847457627</v>
      </c>
      <c r="H23" s="23">
        <v>2.388059701</v>
      </c>
      <c r="I23" s="23">
        <v>3.181818182</v>
      </c>
      <c r="J23" s="35"/>
      <c r="K23" s="35"/>
      <c r="L23" s="35"/>
      <c r="M23" s="35"/>
    </row>
    <row r="24" spans="1:13">
      <c r="A24" s="28" t="s">
        <v>497</v>
      </c>
      <c r="B24" s="23">
        <v>4.254237288</v>
      </c>
      <c r="C24" s="23">
        <v>3.898305085</v>
      </c>
      <c r="D24" s="23">
        <v>3.389830508</v>
      </c>
      <c r="E24" s="23">
        <v>5.152542373</v>
      </c>
      <c r="F24" s="23">
        <v>2.849315068</v>
      </c>
      <c r="G24" s="23">
        <v>4.545454545</v>
      </c>
      <c r="H24" s="23">
        <v>2.290076336</v>
      </c>
      <c r="I24" s="23">
        <v>1.923664122</v>
      </c>
      <c r="J24" s="35"/>
      <c r="K24" s="35"/>
      <c r="L24" s="35"/>
      <c r="M24" s="36"/>
    </row>
    <row r="25" spans="1:13">
      <c r="A25" s="28" t="s">
        <v>372</v>
      </c>
      <c r="B25" s="23">
        <v>2.727272727</v>
      </c>
      <c r="C25" s="23">
        <v>2.047120419</v>
      </c>
      <c r="D25" s="23">
        <v>2.025641026</v>
      </c>
      <c r="E25" s="23">
        <v>1.183431953</v>
      </c>
      <c r="F25" s="23">
        <v>0</v>
      </c>
      <c r="G25" s="23">
        <v>2.469135802</v>
      </c>
      <c r="H25" s="23">
        <v>2.857142857</v>
      </c>
      <c r="I25" s="23">
        <v>5</v>
      </c>
      <c r="J25" s="35"/>
      <c r="K25" s="35"/>
      <c r="L25" s="36"/>
      <c r="M25" s="36"/>
    </row>
    <row r="26" spans="1:13">
      <c r="A26" s="28" t="s">
        <v>373</v>
      </c>
      <c r="B26" s="23">
        <v>2.290076336</v>
      </c>
      <c r="C26" s="23">
        <v>0</v>
      </c>
      <c r="D26" s="23">
        <v>1.265822785</v>
      </c>
      <c r="E26" s="23">
        <v>2.721088435</v>
      </c>
      <c r="F26" s="23">
        <v>1.67114094</v>
      </c>
      <c r="G26" s="23">
        <v>2.307189542</v>
      </c>
      <c r="H26" s="23">
        <v>2.4</v>
      </c>
      <c r="I26" s="23">
        <v>5.2</v>
      </c>
      <c r="J26" s="27"/>
      <c r="K26" s="27"/>
      <c r="L26" s="27"/>
      <c r="M26" s="27"/>
    </row>
    <row r="27" spans="1:13">
      <c r="A27" s="28" t="s">
        <v>498</v>
      </c>
      <c r="B27" s="23">
        <v>1.917431193</v>
      </c>
      <c r="C27" s="23">
        <v>0.952380952</v>
      </c>
      <c r="D27" s="23">
        <v>2.425</v>
      </c>
      <c r="E27" s="23">
        <v>2.081632653</v>
      </c>
      <c r="F27" s="23">
        <v>2.100591716</v>
      </c>
      <c r="G27" s="23">
        <v>3.875739645</v>
      </c>
      <c r="H27" s="23">
        <v>0</v>
      </c>
      <c r="I27" s="23">
        <v>6.666666667</v>
      </c>
      <c r="J27" s="27"/>
      <c r="K27" s="27"/>
      <c r="L27" s="27"/>
      <c r="M27" s="27"/>
    </row>
    <row r="28" spans="1:13">
      <c r="A28" s="28" t="s">
        <v>499</v>
      </c>
      <c r="B28" s="23">
        <v>2.265822785</v>
      </c>
      <c r="C28" s="23">
        <v>1.818181818</v>
      </c>
      <c r="D28" s="23">
        <v>2.173913043</v>
      </c>
      <c r="E28" s="23">
        <v>5.442176871</v>
      </c>
      <c r="F28" s="23">
        <v>1.515151515</v>
      </c>
      <c r="G28" s="23">
        <v>0</v>
      </c>
      <c r="H28" s="23">
        <v>2.717391304</v>
      </c>
      <c r="I28" s="23">
        <v>2.695652174</v>
      </c>
      <c r="J28" s="27"/>
      <c r="K28" s="27"/>
      <c r="L28" s="27"/>
      <c r="M28" s="27"/>
    </row>
    <row r="29" spans="1:13">
      <c r="A29" s="26" t="s">
        <v>0</v>
      </c>
      <c r="B29" s="27" t="s">
        <v>9</v>
      </c>
      <c r="C29" s="27"/>
      <c r="D29" s="27"/>
      <c r="E29" s="27"/>
      <c r="F29" s="27"/>
      <c r="G29" s="27"/>
      <c r="H29" s="27"/>
      <c r="I29" s="27"/>
      <c r="J29" s="34"/>
      <c r="K29" s="34"/>
      <c r="L29" s="34"/>
      <c r="M29" s="34"/>
    </row>
    <row r="30" spans="1:13">
      <c r="A30" s="25" t="s">
        <v>51</v>
      </c>
      <c r="B30" s="23">
        <v>46.17647059</v>
      </c>
      <c r="C30" s="23">
        <v>38.88888889</v>
      </c>
      <c r="D30" s="23">
        <v>50.2739726</v>
      </c>
      <c r="E30" s="23">
        <v>53.33333333</v>
      </c>
      <c r="F30" s="23">
        <v>46.91358025</v>
      </c>
      <c r="G30" s="23">
        <v>52.10457516</v>
      </c>
      <c r="H30" s="23">
        <v>43.16666667</v>
      </c>
      <c r="I30" s="23">
        <v>46.16666667</v>
      </c>
      <c r="J30" s="35"/>
      <c r="K30" s="35"/>
      <c r="L30" s="35"/>
      <c r="M30" s="35"/>
    </row>
    <row r="31" spans="1:13">
      <c r="A31" s="28" t="s">
        <v>497</v>
      </c>
      <c r="B31" s="23">
        <v>43.15789474</v>
      </c>
      <c r="C31" s="23">
        <v>36.38983051</v>
      </c>
      <c r="D31" s="23">
        <v>39.67647059</v>
      </c>
      <c r="E31" s="23">
        <v>33.15789474</v>
      </c>
      <c r="F31" s="23">
        <v>48.6122449</v>
      </c>
      <c r="G31" s="23">
        <v>38.3968254</v>
      </c>
      <c r="H31" s="23">
        <v>34.23280423</v>
      </c>
      <c r="I31" s="23">
        <v>45.91715976</v>
      </c>
      <c r="J31" s="35"/>
      <c r="K31" s="35"/>
      <c r="L31" s="35"/>
      <c r="M31" s="35"/>
    </row>
    <row r="32" spans="1:13">
      <c r="A32" s="28" t="s">
        <v>372</v>
      </c>
      <c r="B32" s="23">
        <v>15</v>
      </c>
      <c r="C32" s="23">
        <v>22.513089</v>
      </c>
      <c r="D32" s="23">
        <v>18.333333</v>
      </c>
      <c r="E32" s="23">
        <v>29.490196</v>
      </c>
      <c r="F32" s="23">
        <v>22.397351</v>
      </c>
      <c r="G32" s="23">
        <v>8.40678</v>
      </c>
      <c r="H32" s="23">
        <v>11.956522</v>
      </c>
      <c r="I32" s="23">
        <v>18.088235</v>
      </c>
      <c r="J32" s="35"/>
      <c r="K32" s="35"/>
      <c r="L32" s="35"/>
      <c r="M32" s="35"/>
    </row>
    <row r="33" spans="1:9">
      <c r="A33" s="28" t="s">
        <v>373</v>
      </c>
      <c r="B33" s="23">
        <v>20.61068702</v>
      </c>
      <c r="C33" s="23">
        <v>19.23076923</v>
      </c>
      <c r="D33" s="23">
        <v>5.063291139</v>
      </c>
      <c r="E33" s="23">
        <v>3.448275862</v>
      </c>
      <c r="F33" s="23">
        <v>20.25974026</v>
      </c>
      <c r="G33" s="23">
        <v>9.530201342</v>
      </c>
      <c r="H33" s="23">
        <v>8.333333333</v>
      </c>
      <c r="I33" s="23">
        <v>10.14893617</v>
      </c>
    </row>
    <row r="34" spans="1:9">
      <c r="A34" s="28" t="s">
        <v>498</v>
      </c>
      <c r="B34" s="23">
        <v>7.064220183</v>
      </c>
      <c r="C34" s="23">
        <v>15.71428571</v>
      </c>
      <c r="D34" s="23">
        <v>6.25</v>
      </c>
      <c r="E34" s="23">
        <v>16.32653061</v>
      </c>
      <c r="F34" s="23">
        <v>19.51219512</v>
      </c>
      <c r="G34" s="23">
        <v>13.15789474</v>
      </c>
      <c r="H34" s="23">
        <v>11.15384615</v>
      </c>
      <c r="I34" s="23">
        <v>21.27659574</v>
      </c>
    </row>
    <row r="35" spans="1:9">
      <c r="A35" s="28" t="s">
        <v>499</v>
      </c>
      <c r="B35" s="23">
        <v>11.18987342</v>
      </c>
      <c r="C35" s="23">
        <v>13.63636364</v>
      </c>
      <c r="D35" s="23">
        <v>20.7826087</v>
      </c>
      <c r="E35" s="23">
        <v>12.76595745</v>
      </c>
      <c r="F35" s="23">
        <v>10.59171598</v>
      </c>
      <c r="G35" s="23">
        <v>5.976331361</v>
      </c>
      <c r="H35" s="23">
        <v>15.88785047</v>
      </c>
      <c r="I35" s="23">
        <v>11.86440678</v>
      </c>
    </row>
    <row r="37" spans="1:6">
      <c r="A37" s="29" t="s">
        <v>1</v>
      </c>
      <c r="B37" s="12"/>
      <c r="C37" s="12"/>
      <c r="D37" s="12"/>
      <c r="E37" s="12"/>
      <c r="F37" s="12"/>
    </row>
    <row r="38" spans="1:8">
      <c r="A38" s="10" t="s">
        <v>10</v>
      </c>
      <c r="B38" s="10"/>
      <c r="C38" s="10"/>
      <c r="D38" s="10"/>
      <c r="E38" s="10"/>
      <c r="F38" s="10"/>
      <c r="G38" s="30"/>
      <c r="H38" s="30"/>
    </row>
    <row r="39" spans="1:6">
      <c r="A39" s="12"/>
      <c r="B39" s="12" t="s">
        <v>11</v>
      </c>
      <c r="C39" s="12" t="s">
        <v>12</v>
      </c>
      <c r="D39" s="12" t="s">
        <v>13</v>
      </c>
      <c r="E39" s="12" t="s">
        <v>14</v>
      </c>
      <c r="F39" s="12" t="s">
        <v>15</v>
      </c>
    </row>
    <row r="40" spans="1:6">
      <c r="A40" s="12" t="s">
        <v>16</v>
      </c>
      <c r="B40" s="13">
        <v>2131.9939</v>
      </c>
      <c r="C40" s="14">
        <v>5</v>
      </c>
      <c r="D40" s="13">
        <v>426.3988</v>
      </c>
      <c r="E40" s="13">
        <v>41.495</v>
      </c>
      <c r="F40" s="13">
        <v>0.0001</v>
      </c>
    </row>
    <row r="41" spans="1:6">
      <c r="A41" s="12" t="s">
        <v>17</v>
      </c>
      <c r="B41" s="13">
        <v>431.5923</v>
      </c>
      <c r="C41" s="14">
        <v>42</v>
      </c>
      <c r="D41" s="13">
        <v>10.276</v>
      </c>
      <c r="E41" s="13"/>
      <c r="F41" s="13"/>
    </row>
    <row r="42" spans="1:6">
      <c r="A42" s="12" t="s">
        <v>18</v>
      </c>
      <c r="B42" s="13">
        <v>2563.5862</v>
      </c>
      <c r="C42" s="14">
        <v>47</v>
      </c>
      <c r="D42" s="13"/>
      <c r="E42" s="13"/>
      <c r="F42" s="13"/>
    </row>
    <row r="43" spans="1:6">
      <c r="A43" s="12" t="s">
        <v>19</v>
      </c>
      <c r="B43" s="12"/>
      <c r="C43" s="12"/>
      <c r="D43" s="12"/>
      <c r="E43" s="12"/>
      <c r="F43" s="12"/>
    </row>
    <row r="44" spans="1:8">
      <c r="A44" s="12" t="s">
        <v>20</v>
      </c>
      <c r="B44" s="12" t="s">
        <v>21</v>
      </c>
      <c r="C44" s="31" t="s">
        <v>214</v>
      </c>
      <c r="D44" s="32" t="s">
        <v>500</v>
      </c>
      <c r="E44" s="32" t="s">
        <v>501</v>
      </c>
      <c r="F44" s="32" t="s">
        <v>502</v>
      </c>
      <c r="G44" s="32" t="s">
        <v>503</v>
      </c>
      <c r="H44" s="32" t="s">
        <v>504</v>
      </c>
    </row>
    <row r="45" spans="1:8">
      <c r="A45" s="25" t="s">
        <v>214</v>
      </c>
      <c r="B45" s="13">
        <v>20.3162</v>
      </c>
      <c r="C45" s="13" t="s">
        <v>22</v>
      </c>
      <c r="D45" s="13">
        <v>0.0002</v>
      </c>
      <c r="E45" s="16" t="s">
        <v>23</v>
      </c>
      <c r="F45" s="16" t="s">
        <v>23</v>
      </c>
      <c r="G45" s="16" t="s">
        <v>23</v>
      </c>
      <c r="H45" s="16" t="s">
        <v>23</v>
      </c>
    </row>
    <row r="46" spans="1:8">
      <c r="A46" s="28" t="s">
        <v>500</v>
      </c>
      <c r="B46" s="13">
        <v>13.874</v>
      </c>
      <c r="C46" s="13">
        <v>6.4421</v>
      </c>
      <c r="D46" s="13" t="s">
        <v>22</v>
      </c>
      <c r="E46" s="16" t="s">
        <v>23</v>
      </c>
      <c r="F46" s="16" t="s">
        <v>23</v>
      </c>
      <c r="G46" s="16" t="s">
        <v>23</v>
      </c>
      <c r="H46" s="16" t="s">
        <v>23</v>
      </c>
    </row>
    <row r="47" spans="1:8">
      <c r="A47" s="28" t="s">
        <v>501</v>
      </c>
      <c r="B47" s="13">
        <v>4.7381</v>
      </c>
      <c r="C47" s="13">
        <v>15.5781</v>
      </c>
      <c r="D47" s="13">
        <v>9.1359</v>
      </c>
      <c r="E47" s="13" t="s">
        <v>22</v>
      </c>
      <c r="F47" s="13">
        <v>0.6968</v>
      </c>
      <c r="G47" s="13">
        <v>0.2586</v>
      </c>
      <c r="H47" s="13">
        <v>0.2695</v>
      </c>
    </row>
    <row r="48" spans="1:8">
      <c r="A48" s="28" t="s">
        <v>502</v>
      </c>
      <c r="B48" s="13">
        <v>4.1092</v>
      </c>
      <c r="C48" s="13">
        <v>16.207</v>
      </c>
      <c r="D48" s="13">
        <v>9.7648</v>
      </c>
      <c r="E48" s="13">
        <v>0.6289</v>
      </c>
      <c r="F48" s="13" t="s">
        <v>22</v>
      </c>
      <c r="G48" s="13">
        <v>0.4147</v>
      </c>
      <c r="H48" s="13">
        <v>0.4348</v>
      </c>
    </row>
    <row r="49" spans="1:8">
      <c r="A49" s="28" t="s">
        <v>503</v>
      </c>
      <c r="B49" s="13">
        <v>2.7887</v>
      </c>
      <c r="C49" s="13">
        <v>17.5275</v>
      </c>
      <c r="D49" s="13">
        <v>11.0853</v>
      </c>
      <c r="E49" s="13">
        <v>1.9494</v>
      </c>
      <c r="F49" s="13">
        <v>1.3205</v>
      </c>
      <c r="G49" s="13" t="s">
        <v>22</v>
      </c>
      <c r="H49" s="13">
        <v>0.9872</v>
      </c>
    </row>
    <row r="50" spans="1:8">
      <c r="A50" s="28" t="s">
        <v>504</v>
      </c>
      <c r="B50" s="13">
        <v>2.7627</v>
      </c>
      <c r="C50" s="13">
        <v>17.5534</v>
      </c>
      <c r="D50" s="13">
        <v>11.1113</v>
      </c>
      <c r="E50" s="13">
        <v>1.9753</v>
      </c>
      <c r="F50" s="13">
        <v>1.3465</v>
      </c>
      <c r="G50" s="13">
        <v>0.0259</v>
      </c>
      <c r="H50" s="13" t="s">
        <v>22</v>
      </c>
    </row>
    <row r="51" spans="1:6">
      <c r="A51" s="33"/>
      <c r="B51" s="12"/>
      <c r="C51" s="12"/>
      <c r="D51" s="12"/>
      <c r="E51" s="12"/>
      <c r="F51" s="12"/>
    </row>
    <row r="52" spans="1:6">
      <c r="A52" s="29" t="s">
        <v>6</v>
      </c>
      <c r="B52" s="12"/>
      <c r="C52" s="12"/>
      <c r="D52" s="12"/>
      <c r="E52" s="12"/>
      <c r="F52" s="12"/>
    </row>
    <row r="53" spans="1:8">
      <c r="A53" s="10" t="s">
        <v>10</v>
      </c>
      <c r="B53" s="10"/>
      <c r="C53" s="10"/>
      <c r="D53" s="10"/>
      <c r="E53" s="10"/>
      <c r="F53" s="10"/>
      <c r="G53" s="30"/>
      <c r="H53" s="30"/>
    </row>
    <row r="54" spans="1:6">
      <c r="A54" s="12"/>
      <c r="B54" s="12" t="s">
        <v>11</v>
      </c>
      <c r="C54" s="12" t="s">
        <v>12</v>
      </c>
      <c r="D54" s="12" t="s">
        <v>13</v>
      </c>
      <c r="E54" s="12" t="s">
        <v>14</v>
      </c>
      <c r="F54" s="12" t="s">
        <v>15</v>
      </c>
    </row>
    <row r="55" spans="1:6">
      <c r="A55" s="12" t="s">
        <v>16</v>
      </c>
      <c r="B55" s="13">
        <v>129.0499</v>
      </c>
      <c r="C55" s="14">
        <v>5</v>
      </c>
      <c r="D55" s="13">
        <v>25.81</v>
      </c>
      <c r="E55" s="13">
        <v>2.857</v>
      </c>
      <c r="F55" s="13">
        <v>0.0262</v>
      </c>
    </row>
    <row r="56" spans="1:6">
      <c r="A56" s="12" t="s">
        <v>17</v>
      </c>
      <c r="B56" s="13">
        <v>379.4101</v>
      </c>
      <c r="C56" s="14">
        <v>42</v>
      </c>
      <c r="D56" s="13">
        <v>9.0336</v>
      </c>
      <c r="E56" s="13"/>
      <c r="F56" s="13"/>
    </row>
    <row r="57" spans="1:6">
      <c r="A57" s="12" t="s">
        <v>18</v>
      </c>
      <c r="B57" s="13">
        <v>508.46</v>
      </c>
      <c r="C57" s="14">
        <v>47</v>
      </c>
      <c r="D57" s="13"/>
      <c r="E57" s="13"/>
      <c r="F57" s="13"/>
    </row>
    <row r="58" spans="1:6">
      <c r="A58" s="12" t="s">
        <v>19</v>
      </c>
      <c r="B58" s="12"/>
      <c r="C58" s="12"/>
      <c r="D58" s="12"/>
      <c r="E58" s="12"/>
      <c r="F58" s="12"/>
    </row>
    <row r="59" spans="1:8">
      <c r="A59" s="12" t="s">
        <v>20</v>
      </c>
      <c r="B59" s="12" t="s">
        <v>21</v>
      </c>
      <c r="C59" s="31" t="s">
        <v>214</v>
      </c>
      <c r="D59" s="32" t="s">
        <v>500</v>
      </c>
      <c r="E59" s="32" t="s">
        <v>501</v>
      </c>
      <c r="F59" s="32" t="s">
        <v>503</v>
      </c>
      <c r="G59" s="32" t="s">
        <v>502</v>
      </c>
      <c r="H59" s="32" t="s">
        <v>504</v>
      </c>
    </row>
    <row r="60" spans="1:8">
      <c r="A60" s="25" t="s">
        <v>214</v>
      </c>
      <c r="B60" s="13">
        <v>7.4996</v>
      </c>
      <c r="C60" s="13" t="s">
        <v>22</v>
      </c>
      <c r="D60" s="13">
        <v>0.8291</v>
      </c>
      <c r="E60" s="13">
        <v>0.6395</v>
      </c>
      <c r="F60" s="13">
        <v>0.08</v>
      </c>
      <c r="G60" s="13">
        <v>0.0545</v>
      </c>
      <c r="H60" s="13">
        <v>0.014</v>
      </c>
    </row>
    <row r="61" spans="1:8">
      <c r="A61" s="28" t="s">
        <v>500</v>
      </c>
      <c r="B61" s="13">
        <v>7.1731</v>
      </c>
      <c r="C61" s="13">
        <v>0.3265</v>
      </c>
      <c r="D61" s="13" t="s">
        <v>22</v>
      </c>
      <c r="E61" s="13">
        <v>0.7761</v>
      </c>
      <c r="F61" s="13">
        <v>0.1074</v>
      </c>
      <c r="G61" s="13">
        <v>0.0763</v>
      </c>
      <c r="H61" s="13">
        <v>0.0211</v>
      </c>
    </row>
    <row r="62" spans="1:8">
      <c r="A62" s="28" t="s">
        <v>501</v>
      </c>
      <c r="B62" s="13">
        <v>6.743</v>
      </c>
      <c r="C62" s="13">
        <v>0.7566</v>
      </c>
      <c r="D62" s="13">
        <v>0.4301</v>
      </c>
      <c r="E62" s="13" t="s">
        <v>22</v>
      </c>
      <c r="F62" s="13">
        <v>0.154</v>
      </c>
      <c r="G62" s="13">
        <v>0.1167</v>
      </c>
      <c r="H62" s="13">
        <v>0.0356</v>
      </c>
    </row>
    <row r="63" spans="1:8">
      <c r="A63" s="28" t="s">
        <v>503</v>
      </c>
      <c r="B63" s="13">
        <v>4.5611</v>
      </c>
      <c r="C63" s="13">
        <v>2.9385</v>
      </c>
      <c r="D63" s="13">
        <v>2.6121</v>
      </c>
      <c r="E63" s="13">
        <v>2.1819</v>
      </c>
      <c r="F63" s="13" t="s">
        <v>22</v>
      </c>
      <c r="G63" s="13">
        <v>0.8106</v>
      </c>
      <c r="H63" s="13">
        <v>0.4037</v>
      </c>
    </row>
    <row r="64" spans="1:8">
      <c r="A64" s="28" t="s">
        <v>502</v>
      </c>
      <c r="B64" s="13">
        <v>4.1985</v>
      </c>
      <c r="C64" s="13">
        <v>3.301</v>
      </c>
      <c r="D64" s="13">
        <v>2.9746</v>
      </c>
      <c r="E64" s="13">
        <v>2.5444</v>
      </c>
      <c r="F64" s="13">
        <v>0.3625</v>
      </c>
      <c r="G64" s="13" t="s">
        <v>22</v>
      </c>
      <c r="H64" s="13">
        <v>0.5148</v>
      </c>
    </row>
    <row r="65" spans="1:8">
      <c r="A65" s="28" t="s">
        <v>504</v>
      </c>
      <c r="B65" s="13">
        <v>3.2113</v>
      </c>
      <c r="C65" s="13">
        <v>4.2883</v>
      </c>
      <c r="D65" s="13">
        <v>3.9618</v>
      </c>
      <c r="E65" s="13">
        <v>3.5317</v>
      </c>
      <c r="F65" s="13">
        <v>1.3497</v>
      </c>
      <c r="G65" s="13">
        <v>0.9872</v>
      </c>
      <c r="H65" s="13" t="s">
        <v>22</v>
      </c>
    </row>
    <row r="66" spans="1:6">
      <c r="A66" s="33"/>
      <c r="B66" s="12"/>
      <c r="C66" s="12"/>
      <c r="D66" s="12"/>
      <c r="E66" s="12"/>
      <c r="F66" s="12"/>
    </row>
    <row r="67" spans="1:6">
      <c r="A67" s="29" t="s">
        <v>7</v>
      </c>
      <c r="B67" s="12"/>
      <c r="C67" s="12"/>
      <c r="D67" s="12"/>
      <c r="E67" s="12"/>
      <c r="F67" s="12"/>
    </row>
    <row r="68" spans="1:8">
      <c r="A68" s="10" t="s">
        <v>10</v>
      </c>
      <c r="B68" s="10"/>
      <c r="C68" s="10"/>
      <c r="D68" s="10"/>
      <c r="E68" s="10"/>
      <c r="F68" s="10"/>
      <c r="G68" s="30"/>
      <c r="H68" s="30"/>
    </row>
    <row r="69" spans="1:6">
      <c r="A69" s="12"/>
      <c r="B69" s="12" t="s">
        <v>11</v>
      </c>
      <c r="C69" s="12" t="s">
        <v>12</v>
      </c>
      <c r="D69" s="12" t="s">
        <v>13</v>
      </c>
      <c r="E69" s="12" t="s">
        <v>14</v>
      </c>
      <c r="F69" s="12" t="s">
        <v>15</v>
      </c>
    </row>
    <row r="70" spans="1:6">
      <c r="A70" s="12" t="s">
        <v>16</v>
      </c>
      <c r="B70" s="13">
        <v>283.5322</v>
      </c>
      <c r="C70" s="14">
        <v>5</v>
      </c>
      <c r="D70" s="13">
        <v>56.7064</v>
      </c>
      <c r="E70" s="13">
        <v>2.1</v>
      </c>
      <c r="F70" s="13">
        <v>0.0844</v>
      </c>
    </row>
    <row r="71" spans="1:6">
      <c r="A71" s="12" t="s">
        <v>17</v>
      </c>
      <c r="B71" s="13">
        <v>1134.291</v>
      </c>
      <c r="C71" s="14">
        <v>42</v>
      </c>
      <c r="D71" s="13">
        <v>27.0069</v>
      </c>
      <c r="E71" s="13"/>
      <c r="F71" s="13"/>
    </row>
    <row r="72" spans="1:6">
      <c r="A72" s="12" t="s">
        <v>18</v>
      </c>
      <c r="B72" s="13">
        <v>1417.8232</v>
      </c>
      <c r="C72" s="14">
        <v>47</v>
      </c>
      <c r="D72" s="13"/>
      <c r="E72" s="13"/>
      <c r="F72" s="13"/>
    </row>
    <row r="73" spans="1:6">
      <c r="A73" s="12" t="s">
        <v>19</v>
      </c>
      <c r="B73" s="12"/>
      <c r="C73" s="12"/>
      <c r="D73" s="12"/>
      <c r="E73" s="12"/>
      <c r="F73" s="12"/>
    </row>
    <row r="74" spans="1:8">
      <c r="A74" s="12" t="s">
        <v>20</v>
      </c>
      <c r="B74" s="12" t="s">
        <v>21</v>
      </c>
      <c r="C74" s="31" t="s">
        <v>214</v>
      </c>
      <c r="D74" s="32" t="s">
        <v>500</v>
      </c>
      <c r="E74" s="32" t="s">
        <v>502</v>
      </c>
      <c r="F74" s="37" t="s">
        <v>503</v>
      </c>
      <c r="G74" s="37" t="s">
        <v>504</v>
      </c>
      <c r="H74" s="37" t="s">
        <v>501</v>
      </c>
    </row>
    <row r="75" spans="1:8">
      <c r="A75" s="25" t="s">
        <v>214</v>
      </c>
      <c r="B75" s="13">
        <v>19.496</v>
      </c>
      <c r="C75" s="13" t="s">
        <v>22</v>
      </c>
      <c r="D75" s="13">
        <v>0.9592</v>
      </c>
      <c r="E75" s="13">
        <v>0.5351</v>
      </c>
      <c r="F75" s="13">
        <v>0.1285</v>
      </c>
      <c r="G75" s="13">
        <v>0.0946</v>
      </c>
      <c r="H75" s="13">
        <v>0.0372</v>
      </c>
    </row>
    <row r="76" spans="1:8">
      <c r="A76" s="28" t="s">
        <v>500</v>
      </c>
      <c r="B76" s="13">
        <v>19.3623</v>
      </c>
      <c r="C76" s="13">
        <v>0.1337</v>
      </c>
      <c r="D76" s="13" t="s">
        <v>22</v>
      </c>
      <c r="E76" s="13">
        <v>0.5416</v>
      </c>
      <c r="F76" s="13">
        <v>0.1272</v>
      </c>
      <c r="G76" s="13">
        <v>0.096</v>
      </c>
      <c r="H76" s="13">
        <v>0.0382</v>
      </c>
    </row>
    <row r="77" spans="1:8">
      <c r="A77" s="28" t="s">
        <v>502</v>
      </c>
      <c r="B77" s="13">
        <v>17.7631</v>
      </c>
      <c r="C77" s="13">
        <v>1.7329</v>
      </c>
      <c r="D77" s="13">
        <v>1.5992</v>
      </c>
      <c r="E77" s="13" t="s">
        <v>22</v>
      </c>
      <c r="F77" s="13">
        <v>0.3089</v>
      </c>
      <c r="G77" s="13">
        <v>0.2483</v>
      </c>
      <c r="H77" s="13">
        <v>0.1163</v>
      </c>
    </row>
    <row r="78" spans="1:8">
      <c r="A78" s="38" t="s">
        <v>503</v>
      </c>
      <c r="B78" s="12">
        <v>15.0865</v>
      </c>
      <c r="C78" s="12">
        <v>4.4095</v>
      </c>
      <c r="D78" s="12">
        <v>4.2758</v>
      </c>
      <c r="E78" s="12">
        <v>2.6766</v>
      </c>
      <c r="F78" s="12" t="s">
        <v>22</v>
      </c>
      <c r="G78" s="13">
        <v>0.8323</v>
      </c>
      <c r="H78" s="13">
        <v>0.5012</v>
      </c>
    </row>
    <row r="79" spans="1:8">
      <c r="A79" s="38" t="s">
        <v>504</v>
      </c>
      <c r="B79" s="12">
        <v>14.5328</v>
      </c>
      <c r="C79" s="12">
        <v>4.9632</v>
      </c>
      <c r="D79" s="12">
        <v>4.8295</v>
      </c>
      <c r="E79" s="12">
        <v>3.2303</v>
      </c>
      <c r="F79" s="12">
        <v>0.5537</v>
      </c>
      <c r="G79" s="13" t="s">
        <v>22</v>
      </c>
      <c r="H79" s="13">
        <v>0.6126</v>
      </c>
    </row>
    <row r="80" spans="1:8">
      <c r="A80" s="38" t="s">
        <v>501</v>
      </c>
      <c r="B80" s="12">
        <v>13.2071</v>
      </c>
      <c r="C80" s="12">
        <v>6.2888</v>
      </c>
      <c r="D80" s="12">
        <v>6.1552</v>
      </c>
      <c r="E80" s="12">
        <v>4.5559</v>
      </c>
      <c r="F80" s="12">
        <v>1.8793</v>
      </c>
      <c r="G80" s="13">
        <v>1.3257</v>
      </c>
      <c r="H80" s="13" t="s">
        <v>22</v>
      </c>
    </row>
    <row r="81" spans="1:6">
      <c r="A81" s="33"/>
      <c r="B81" s="12"/>
      <c r="C81" s="12"/>
      <c r="D81" s="12"/>
      <c r="E81" s="12"/>
      <c r="F81" s="12"/>
    </row>
    <row r="82" spans="1:6">
      <c r="A82" s="29" t="s">
        <v>8</v>
      </c>
      <c r="B82" s="12"/>
      <c r="C82" s="12"/>
      <c r="D82" s="12"/>
      <c r="E82" s="12"/>
      <c r="F82" s="12"/>
    </row>
    <row r="83" spans="1:8">
      <c r="A83" s="10" t="s">
        <v>10</v>
      </c>
      <c r="B83" s="10"/>
      <c r="C83" s="10"/>
      <c r="D83" s="10"/>
      <c r="E83" s="10"/>
      <c r="F83" s="10"/>
      <c r="G83" s="30"/>
      <c r="H83" s="30"/>
    </row>
    <row r="84" spans="1:6">
      <c r="A84" s="12"/>
      <c r="B84" s="12" t="s">
        <v>11</v>
      </c>
      <c r="C84" s="12" t="s">
        <v>12</v>
      </c>
      <c r="D84" s="12" t="s">
        <v>13</v>
      </c>
      <c r="E84" s="12" t="s">
        <v>14</v>
      </c>
      <c r="F84" s="12" t="s">
        <v>15</v>
      </c>
    </row>
    <row r="85" spans="1:6">
      <c r="A85" s="12" t="s">
        <v>16</v>
      </c>
      <c r="B85" s="13">
        <v>14.8027</v>
      </c>
      <c r="C85" s="14">
        <v>5</v>
      </c>
      <c r="D85" s="13">
        <v>2.9605</v>
      </c>
      <c r="E85" s="13">
        <v>1.233</v>
      </c>
      <c r="F85" s="13">
        <v>0.3108</v>
      </c>
    </row>
    <row r="86" spans="1:6">
      <c r="A86" s="12" t="s">
        <v>17</v>
      </c>
      <c r="B86" s="13">
        <v>100.8365</v>
      </c>
      <c r="C86" s="14">
        <v>42</v>
      </c>
      <c r="D86" s="13">
        <v>2.4009</v>
      </c>
      <c r="E86" s="13"/>
      <c r="F86" s="13"/>
    </row>
    <row r="87" spans="1:6">
      <c r="A87" s="12" t="s">
        <v>18</v>
      </c>
      <c r="B87" s="13">
        <v>115.6392</v>
      </c>
      <c r="C87" s="14">
        <v>47</v>
      </c>
      <c r="D87" s="13"/>
      <c r="E87" s="13"/>
      <c r="F87" s="13"/>
    </row>
    <row r="88" spans="1:6">
      <c r="A88" s="12" t="s">
        <v>19</v>
      </c>
      <c r="B88" s="12"/>
      <c r="C88" s="12"/>
      <c r="D88" s="12"/>
      <c r="E88" s="12"/>
      <c r="F88" s="12"/>
    </row>
    <row r="89" spans="1:8">
      <c r="A89" s="12" t="s">
        <v>20</v>
      </c>
      <c r="B89" s="12" t="s">
        <v>21</v>
      </c>
      <c r="C89" s="32" t="s">
        <v>500</v>
      </c>
      <c r="D89" s="31" t="s">
        <v>214</v>
      </c>
      <c r="E89" s="32" t="s">
        <v>501</v>
      </c>
      <c r="F89" s="37" t="s">
        <v>504</v>
      </c>
      <c r="G89" s="37" t="s">
        <v>502</v>
      </c>
      <c r="H89" s="37" t="s">
        <v>503</v>
      </c>
    </row>
    <row r="90" spans="1:8">
      <c r="A90" s="28" t="s">
        <v>500</v>
      </c>
      <c r="B90" s="13">
        <v>3.5379</v>
      </c>
      <c r="C90" s="13" t="s">
        <v>22</v>
      </c>
      <c r="D90" s="13">
        <v>0.9266</v>
      </c>
      <c r="E90" s="13">
        <v>0.2147</v>
      </c>
      <c r="F90" s="13">
        <v>0.162</v>
      </c>
      <c r="G90" s="13">
        <v>0.1583</v>
      </c>
      <c r="H90" s="13">
        <v>0.147</v>
      </c>
    </row>
    <row r="91" spans="1:8">
      <c r="A91" s="25" t="s">
        <v>214</v>
      </c>
      <c r="B91" s="13">
        <v>3.4661</v>
      </c>
      <c r="C91" s="13">
        <v>0.0718</v>
      </c>
      <c r="D91" s="13" t="s">
        <v>22</v>
      </c>
      <c r="E91" s="13">
        <v>0.2204</v>
      </c>
      <c r="F91" s="13">
        <v>0.1731</v>
      </c>
      <c r="G91" s="13">
        <v>0.1733</v>
      </c>
      <c r="H91" s="13">
        <v>0.1633</v>
      </c>
    </row>
    <row r="92" spans="1:8">
      <c r="A92" s="28" t="s">
        <v>501</v>
      </c>
      <c r="B92" s="13">
        <v>2.5024</v>
      </c>
      <c r="C92" s="13">
        <v>1.0355</v>
      </c>
      <c r="D92" s="13">
        <v>0.9637</v>
      </c>
      <c r="E92" s="13" t="s">
        <v>22</v>
      </c>
      <c r="F92" s="13">
        <v>0.8235</v>
      </c>
      <c r="G92" s="13">
        <v>0.7974</v>
      </c>
      <c r="H92" s="13">
        <v>0.7544</v>
      </c>
    </row>
    <row r="93" spans="1:8">
      <c r="A93" s="38" t="s">
        <v>504</v>
      </c>
      <c r="B93" s="12">
        <v>2.3285</v>
      </c>
      <c r="C93" s="12">
        <v>1.2094</v>
      </c>
      <c r="D93" s="12">
        <v>1.1376</v>
      </c>
      <c r="E93" s="12">
        <v>0.1739</v>
      </c>
      <c r="F93" s="12" t="s">
        <v>22</v>
      </c>
      <c r="G93" s="13">
        <v>0.9593</v>
      </c>
      <c r="H93" s="13">
        <v>0.9076</v>
      </c>
    </row>
    <row r="94" spans="1:8">
      <c r="A94" s="38" t="s">
        <v>502</v>
      </c>
      <c r="B94" s="12">
        <v>2.2887</v>
      </c>
      <c r="C94" s="12">
        <v>1.2492</v>
      </c>
      <c r="D94" s="12">
        <v>1.1774</v>
      </c>
      <c r="E94" s="12">
        <v>0.2137</v>
      </c>
      <c r="F94" s="12">
        <v>0.0398</v>
      </c>
      <c r="G94" s="13" t="s">
        <v>22</v>
      </c>
      <c r="H94" s="13">
        <v>0.9419</v>
      </c>
    </row>
    <row r="95" spans="1:8">
      <c r="A95" s="38" t="s">
        <v>503</v>
      </c>
      <c r="B95" s="12">
        <v>2.2319</v>
      </c>
      <c r="C95" s="12">
        <v>1.306</v>
      </c>
      <c r="D95" s="12">
        <v>1.2342</v>
      </c>
      <c r="E95" s="12">
        <v>0.2705</v>
      </c>
      <c r="F95" s="12">
        <v>0.0966</v>
      </c>
      <c r="G95" s="13">
        <v>0.0568</v>
      </c>
      <c r="H95" s="13" t="s">
        <v>22</v>
      </c>
    </row>
    <row r="96" spans="1:6">
      <c r="A96" s="33"/>
      <c r="B96" s="12"/>
      <c r="C96" s="12"/>
      <c r="D96" s="12"/>
      <c r="E96" s="12"/>
      <c r="F96" s="12"/>
    </row>
    <row r="97" spans="1:6">
      <c r="A97" s="29" t="s">
        <v>9</v>
      </c>
      <c r="B97" s="12"/>
      <c r="C97" s="12"/>
      <c r="D97" s="12"/>
      <c r="E97" s="12"/>
      <c r="F97" s="12"/>
    </row>
    <row r="98" spans="1:8">
      <c r="A98" s="10" t="s">
        <v>10</v>
      </c>
      <c r="B98" s="10"/>
      <c r="C98" s="10"/>
      <c r="D98" s="10"/>
      <c r="E98" s="10"/>
      <c r="F98" s="10"/>
      <c r="G98" s="30"/>
      <c r="H98" s="30"/>
    </row>
    <row r="99" spans="1:6">
      <c r="A99" s="12"/>
      <c r="B99" s="12" t="s">
        <v>11</v>
      </c>
      <c r="C99" s="12" t="s">
        <v>12</v>
      </c>
      <c r="D99" s="12" t="s">
        <v>13</v>
      </c>
      <c r="E99" s="12" t="s">
        <v>14</v>
      </c>
      <c r="F99" s="12" t="s">
        <v>15</v>
      </c>
    </row>
    <row r="100" spans="1:6">
      <c r="A100" s="12" t="s">
        <v>16</v>
      </c>
      <c r="B100" s="13">
        <v>9540.1003</v>
      </c>
      <c r="C100" s="14">
        <v>5</v>
      </c>
      <c r="D100" s="13">
        <v>1908.0201</v>
      </c>
      <c r="E100" s="13">
        <v>58.995</v>
      </c>
      <c r="F100" s="13">
        <v>0.0001</v>
      </c>
    </row>
    <row r="101" spans="1:6">
      <c r="A101" s="12" t="s">
        <v>17</v>
      </c>
      <c r="B101" s="13">
        <v>1358.3778</v>
      </c>
      <c r="C101" s="14">
        <v>42</v>
      </c>
      <c r="D101" s="13">
        <v>32.3423</v>
      </c>
      <c r="E101" s="13"/>
      <c r="F101" s="13"/>
    </row>
    <row r="102" spans="1:6">
      <c r="A102" s="12" t="s">
        <v>18</v>
      </c>
      <c r="B102" s="13">
        <v>10898.4782</v>
      </c>
      <c r="C102" s="14">
        <v>47</v>
      </c>
      <c r="D102" s="13"/>
      <c r="E102" s="13"/>
      <c r="F102" s="13"/>
    </row>
    <row r="103" spans="1:6">
      <c r="A103" s="12" t="s">
        <v>19</v>
      </c>
      <c r="B103" s="12"/>
      <c r="C103" s="12"/>
      <c r="D103" s="12"/>
      <c r="E103" s="12"/>
      <c r="F103" s="12"/>
    </row>
    <row r="104" spans="1:8">
      <c r="A104" s="12" t="s">
        <v>20</v>
      </c>
      <c r="B104" s="12" t="s">
        <v>21</v>
      </c>
      <c r="C104" s="31" t="s">
        <v>214</v>
      </c>
      <c r="D104" s="32" t="s">
        <v>500</v>
      </c>
      <c r="E104" s="32" t="s">
        <v>502</v>
      </c>
      <c r="F104" s="32" t="s">
        <v>501</v>
      </c>
      <c r="G104" s="32" t="s">
        <v>504</v>
      </c>
      <c r="H104" s="32" t="s">
        <v>503</v>
      </c>
    </row>
    <row r="105" spans="1:8">
      <c r="A105" s="25" t="s">
        <v>214</v>
      </c>
      <c r="B105" s="13">
        <v>47.128</v>
      </c>
      <c r="C105" s="13" t="s">
        <v>22</v>
      </c>
      <c r="D105" s="13">
        <v>0.0154</v>
      </c>
      <c r="E105" s="16" t="s">
        <v>23</v>
      </c>
      <c r="F105" s="16" t="s">
        <v>23</v>
      </c>
      <c r="G105" s="16" t="s">
        <v>23</v>
      </c>
      <c r="H105" s="16" t="s">
        <v>23</v>
      </c>
    </row>
    <row r="106" spans="1:8">
      <c r="A106" s="28" t="s">
        <v>500</v>
      </c>
      <c r="B106" s="13">
        <v>39.9426</v>
      </c>
      <c r="C106" s="13">
        <v>7.1854</v>
      </c>
      <c r="D106" s="13" t="s">
        <v>22</v>
      </c>
      <c r="E106" s="16" t="s">
        <v>23</v>
      </c>
      <c r="F106" s="16" t="s">
        <v>23</v>
      </c>
      <c r="G106" s="16" t="s">
        <v>23</v>
      </c>
      <c r="H106" s="16" t="s">
        <v>23</v>
      </c>
    </row>
    <row r="107" spans="1:8">
      <c r="A107" s="28" t="s">
        <v>502</v>
      </c>
      <c r="B107" s="13">
        <v>18.2732</v>
      </c>
      <c r="C107" s="13">
        <v>28.8548</v>
      </c>
      <c r="D107" s="13">
        <v>21.6695</v>
      </c>
      <c r="E107" s="13" t="s">
        <v>22</v>
      </c>
      <c r="F107" s="13">
        <v>0.1238</v>
      </c>
      <c r="G107" s="13">
        <v>0.0769</v>
      </c>
      <c r="H107" s="13">
        <v>0.0512</v>
      </c>
    </row>
    <row r="108" spans="1:8">
      <c r="A108" s="28" t="s">
        <v>501</v>
      </c>
      <c r="B108" s="13">
        <v>13.8069</v>
      </c>
      <c r="C108" s="13">
        <v>33.3211</v>
      </c>
      <c r="D108" s="13">
        <v>26.1357</v>
      </c>
      <c r="E108" s="13">
        <v>4.4662</v>
      </c>
      <c r="F108" s="13" t="s">
        <v>22</v>
      </c>
      <c r="G108" s="13">
        <v>0.7347</v>
      </c>
      <c r="H108" s="13">
        <v>0.5717</v>
      </c>
    </row>
    <row r="109" spans="1:8">
      <c r="A109" s="28" t="s">
        <v>504</v>
      </c>
      <c r="B109" s="13">
        <v>12.8369</v>
      </c>
      <c r="C109" s="13">
        <v>34.2911</v>
      </c>
      <c r="D109" s="13">
        <v>27.1058</v>
      </c>
      <c r="E109" s="13">
        <v>5.4363</v>
      </c>
      <c r="F109" s="13">
        <v>0.9701</v>
      </c>
      <c r="G109" s="13" t="s">
        <v>22</v>
      </c>
      <c r="H109" s="13">
        <v>0.7909</v>
      </c>
    </row>
    <row r="110" spans="1:8">
      <c r="A110" s="28" t="s">
        <v>503</v>
      </c>
      <c r="B110" s="13">
        <v>12.0782</v>
      </c>
      <c r="C110" s="13">
        <v>35.0499</v>
      </c>
      <c r="D110" s="13">
        <v>27.8645</v>
      </c>
      <c r="E110" s="13">
        <v>6.195</v>
      </c>
      <c r="F110" s="13">
        <v>1.7288</v>
      </c>
      <c r="G110" s="13">
        <v>0.7587</v>
      </c>
      <c r="H110" s="13" t="s">
        <v>22</v>
      </c>
    </row>
  </sheetData>
  <mergeCells count="5">
    <mergeCell ref="B1:I1"/>
    <mergeCell ref="B8:I8"/>
    <mergeCell ref="B15:I15"/>
    <mergeCell ref="B22:I22"/>
    <mergeCell ref="B29:I29"/>
  </mergeCells>
  <pageMargins left="0.75" right="0.75" top="1" bottom="1" header="0.5" footer="0.5"/>
  <headerFooter/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"/>
  <sheetViews>
    <sheetView workbookViewId="0">
      <selection activeCell="A1" sqref="A1"/>
    </sheetView>
  </sheetViews>
  <sheetFormatPr defaultColWidth="8.72727272727273" defaultRowHeight="14" outlineLevelCol="6"/>
  <cols>
    <col min="1" max="1" width="22.2727272727273" customWidth="1"/>
    <col min="2" max="2" width="18.5454545454545" customWidth="1"/>
    <col min="3" max="12" width="12.8181818181818"/>
    <col min="13" max="13" width="11.7272727272727"/>
    <col min="14" max="15" width="12.8181818181818"/>
  </cols>
  <sheetData>
    <row r="1" ht="30" customHeight="1" spans="1:7">
      <c r="A1" s="5" t="s">
        <v>47</v>
      </c>
      <c r="B1" s="6" t="s">
        <v>48</v>
      </c>
      <c r="C1" s="6" t="s">
        <v>49</v>
      </c>
      <c r="D1" s="23"/>
      <c r="E1" s="23"/>
      <c r="F1" s="23"/>
      <c r="G1" s="9"/>
    </row>
    <row r="2" spans="1:7">
      <c r="A2" s="7" t="s">
        <v>505</v>
      </c>
      <c r="B2" s="8" t="s">
        <v>51</v>
      </c>
      <c r="C2" s="23">
        <v>1.150343429</v>
      </c>
      <c r="D2" s="23"/>
      <c r="E2" s="23"/>
      <c r="F2" s="23"/>
      <c r="G2" s="9"/>
    </row>
    <row r="3" spans="1:7">
      <c r="A3" s="7" t="s">
        <v>505</v>
      </c>
      <c r="B3" s="8" t="s">
        <v>51</v>
      </c>
      <c r="C3" s="23">
        <v>1.132072435</v>
      </c>
      <c r="D3" s="23"/>
      <c r="E3" s="23"/>
      <c r="F3" s="23"/>
      <c r="G3" s="9"/>
    </row>
    <row r="4" spans="1:7">
      <c r="A4" s="7" t="s">
        <v>505</v>
      </c>
      <c r="B4" s="8" t="s">
        <v>51</v>
      </c>
      <c r="C4" s="23">
        <v>0.839086571</v>
      </c>
      <c r="D4" s="23"/>
      <c r="E4" s="23"/>
      <c r="F4" s="23"/>
      <c r="G4" s="9"/>
    </row>
    <row r="5" spans="1:6">
      <c r="A5" s="7" t="s">
        <v>505</v>
      </c>
      <c r="B5" s="8" t="s">
        <v>51</v>
      </c>
      <c r="C5" s="23">
        <v>0.878497565</v>
      </c>
      <c r="D5" s="24"/>
      <c r="E5" s="24"/>
      <c r="F5" s="24"/>
    </row>
    <row r="6" spans="1:6">
      <c r="A6" s="7" t="s">
        <v>505</v>
      </c>
      <c r="B6" s="8" t="s">
        <v>362</v>
      </c>
      <c r="C6" s="23">
        <v>3.507310651</v>
      </c>
      <c r="D6" s="24"/>
      <c r="E6" s="24"/>
      <c r="F6" s="24"/>
    </row>
    <row r="7" spans="1:6">
      <c r="A7" s="7" t="s">
        <v>505</v>
      </c>
      <c r="B7" s="8" t="s">
        <v>362</v>
      </c>
      <c r="C7" s="23">
        <v>3.379555682</v>
      </c>
      <c r="D7" s="24"/>
      <c r="E7" s="24"/>
      <c r="F7" s="24"/>
    </row>
    <row r="8" spans="1:6">
      <c r="A8" s="7" t="s">
        <v>505</v>
      </c>
      <c r="B8" s="8" t="s">
        <v>362</v>
      </c>
      <c r="C8" s="23">
        <v>2.587451687</v>
      </c>
      <c r="D8" s="24"/>
      <c r="E8" s="24"/>
      <c r="F8" s="24"/>
    </row>
    <row r="9" spans="1:6">
      <c r="A9" s="7" t="s">
        <v>505</v>
      </c>
      <c r="B9" s="8" t="s">
        <v>362</v>
      </c>
      <c r="C9" s="23">
        <v>2.330877018</v>
      </c>
      <c r="D9" s="24"/>
      <c r="E9" s="24"/>
      <c r="F9" s="24"/>
    </row>
    <row r="10" spans="1:6">
      <c r="A10" s="7" t="s">
        <v>506</v>
      </c>
      <c r="B10" s="8" t="s">
        <v>51</v>
      </c>
      <c r="C10" s="23">
        <v>0.854066847</v>
      </c>
      <c r="D10" s="24"/>
      <c r="E10" s="24"/>
      <c r="F10" s="24"/>
    </row>
    <row r="11" spans="1:6">
      <c r="A11" s="7" t="s">
        <v>506</v>
      </c>
      <c r="B11" s="8" t="s">
        <v>51</v>
      </c>
      <c r="C11" s="23">
        <v>0.827516424</v>
      </c>
      <c r="D11" s="24"/>
      <c r="E11" s="24"/>
      <c r="F11" s="24"/>
    </row>
    <row r="12" spans="1:6">
      <c r="A12" s="7" t="s">
        <v>506</v>
      </c>
      <c r="B12" s="8" t="s">
        <v>51</v>
      </c>
      <c r="C12" s="23">
        <v>1.020578221</v>
      </c>
      <c r="D12" s="24"/>
      <c r="E12" s="24"/>
      <c r="F12" s="24"/>
    </row>
    <row r="13" spans="1:6">
      <c r="A13" s="7" t="s">
        <v>506</v>
      </c>
      <c r="B13" s="8" t="s">
        <v>51</v>
      </c>
      <c r="C13" s="23">
        <v>1.297838508</v>
      </c>
      <c r="D13" s="24"/>
      <c r="E13" s="24"/>
      <c r="F13" s="24"/>
    </row>
    <row r="14" spans="1:6">
      <c r="A14" s="7" t="s">
        <v>506</v>
      </c>
      <c r="B14" s="8" t="s">
        <v>362</v>
      </c>
      <c r="C14" s="23">
        <v>1.648544747</v>
      </c>
      <c r="D14" s="24"/>
      <c r="E14" s="24"/>
      <c r="F14" s="24"/>
    </row>
    <row r="15" spans="1:6">
      <c r="A15" s="7" t="s">
        <v>506</v>
      </c>
      <c r="B15" s="8" t="s">
        <v>362</v>
      </c>
      <c r="C15" s="23">
        <v>1.97883826</v>
      </c>
      <c r="D15" s="24"/>
      <c r="E15" s="24"/>
      <c r="F15" s="24"/>
    </row>
    <row r="16" spans="1:6">
      <c r="A16" s="7" t="s">
        <v>506</v>
      </c>
      <c r="B16" s="8" t="s">
        <v>362</v>
      </c>
      <c r="C16" s="23">
        <v>3.136295681</v>
      </c>
      <c r="D16" s="24"/>
      <c r="E16" s="24"/>
      <c r="F16" s="24"/>
    </row>
    <row r="17" spans="1:6">
      <c r="A17" s="7" t="s">
        <v>506</v>
      </c>
      <c r="B17" s="8" t="s">
        <v>362</v>
      </c>
      <c r="C17" s="23">
        <v>2.507392125</v>
      </c>
      <c r="D17" s="24"/>
      <c r="E17" s="24"/>
      <c r="F17" s="24"/>
    </row>
    <row r="18" spans="1:6">
      <c r="A18" s="24"/>
      <c r="B18" s="24"/>
      <c r="C18" s="24"/>
      <c r="D18" s="24"/>
      <c r="E18" s="24"/>
      <c r="F18" s="24"/>
    </row>
    <row r="19" spans="1:6">
      <c r="A19" s="10" t="s">
        <v>10</v>
      </c>
      <c r="B19" s="10"/>
      <c r="C19" s="10"/>
      <c r="D19" s="10"/>
      <c r="E19" s="10"/>
      <c r="F19" s="10"/>
    </row>
    <row r="20" spans="1:6">
      <c r="A20" s="12"/>
      <c r="B20" s="12" t="s">
        <v>11</v>
      </c>
      <c r="C20" s="12" t="s">
        <v>12</v>
      </c>
      <c r="D20" s="12" t="s">
        <v>13</v>
      </c>
      <c r="E20" s="12" t="s">
        <v>14</v>
      </c>
      <c r="F20" s="12" t="s">
        <v>15</v>
      </c>
    </row>
    <row r="21" spans="1:6">
      <c r="A21" s="12" t="s">
        <v>16</v>
      </c>
      <c r="B21" s="13">
        <v>11.4895</v>
      </c>
      <c r="C21" s="14">
        <v>3</v>
      </c>
      <c r="D21" s="13">
        <v>3.8298</v>
      </c>
      <c r="E21" s="13">
        <v>18.387</v>
      </c>
      <c r="F21" s="13">
        <v>0.0001</v>
      </c>
    </row>
    <row r="22" spans="1:6">
      <c r="A22" s="12" t="s">
        <v>17</v>
      </c>
      <c r="B22" s="13">
        <v>2.4994</v>
      </c>
      <c r="C22" s="14">
        <v>12</v>
      </c>
      <c r="D22" s="13">
        <v>0.2083</v>
      </c>
      <c r="E22" s="13"/>
      <c r="F22" s="13"/>
    </row>
    <row r="23" spans="1:6">
      <c r="A23" s="12" t="s">
        <v>18</v>
      </c>
      <c r="B23" s="13">
        <v>13.9889</v>
      </c>
      <c r="C23" s="14">
        <v>15</v>
      </c>
      <c r="D23" s="13"/>
      <c r="E23" s="13"/>
      <c r="F23" s="13"/>
    </row>
    <row r="24" spans="1:6">
      <c r="A24" s="12" t="s">
        <v>19</v>
      </c>
      <c r="B24" s="12"/>
      <c r="C24" s="12"/>
      <c r="D24" s="12"/>
      <c r="E24" s="12"/>
      <c r="F24" s="12"/>
    </row>
    <row r="25" spans="1:6">
      <c r="A25" s="12" t="s">
        <v>20</v>
      </c>
      <c r="B25" s="12" t="s">
        <v>21</v>
      </c>
      <c r="C25" s="25" t="s">
        <v>507</v>
      </c>
      <c r="D25" s="25" t="s">
        <v>508</v>
      </c>
      <c r="E25" s="25" t="s">
        <v>509</v>
      </c>
      <c r="F25" s="25" t="s">
        <v>510</v>
      </c>
    </row>
    <row r="26" spans="1:6">
      <c r="A26" s="25" t="s">
        <v>507</v>
      </c>
      <c r="B26" s="13">
        <v>2.9513</v>
      </c>
      <c r="C26" s="13" t="s">
        <v>22</v>
      </c>
      <c r="D26" s="13">
        <v>0.0732</v>
      </c>
      <c r="E26" s="13">
        <v>0.0001</v>
      </c>
      <c r="F26" s="13">
        <v>0.0001</v>
      </c>
    </row>
    <row r="27" spans="1:6">
      <c r="A27" s="25" t="s">
        <v>508</v>
      </c>
      <c r="B27" s="13">
        <v>2.3178</v>
      </c>
      <c r="C27" s="13">
        <v>0.6335</v>
      </c>
      <c r="D27" s="13" t="s">
        <v>22</v>
      </c>
      <c r="E27" s="13">
        <v>0.0015</v>
      </c>
      <c r="F27" s="13">
        <v>0.002</v>
      </c>
    </row>
    <row r="28" spans="1:6">
      <c r="A28" s="25" t="s">
        <v>509</v>
      </c>
      <c r="B28" s="13">
        <v>1</v>
      </c>
      <c r="C28" s="13">
        <v>1.9513</v>
      </c>
      <c r="D28" s="13">
        <v>1.3178</v>
      </c>
      <c r="E28" s="13" t="s">
        <v>22</v>
      </c>
      <c r="F28" s="13">
        <v>1</v>
      </c>
    </row>
    <row r="29" spans="1:6">
      <c r="A29" s="25" t="s">
        <v>510</v>
      </c>
      <c r="B29" s="13">
        <v>1</v>
      </c>
      <c r="C29" s="13">
        <v>1.9513</v>
      </c>
      <c r="D29" s="13">
        <v>1.3178</v>
      </c>
      <c r="E29" s="13">
        <v>0</v>
      </c>
      <c r="F29" s="13" t="s">
        <v>22</v>
      </c>
    </row>
  </sheetData>
  <pageMargins left="0.75" right="0.75" top="1" bottom="1" header="0.5" footer="0.5"/>
  <headerFooter/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A1" sqref="A1"/>
    </sheetView>
  </sheetViews>
  <sheetFormatPr defaultColWidth="8.72727272727273" defaultRowHeight="14" outlineLevelCol="4"/>
  <cols>
    <col min="1" max="1" width="13.9090909090909" customWidth="1"/>
    <col min="3" max="5" width="12.8181818181818"/>
    <col min="6" max="6" width="12.8181818181818" style="17"/>
  </cols>
  <sheetData>
    <row r="1" spans="1:5">
      <c r="A1" s="18" t="s">
        <v>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19" t="s">
        <v>51</v>
      </c>
      <c r="B2" s="20" t="s">
        <v>362</v>
      </c>
      <c r="C2" s="9">
        <v>0.000153107</v>
      </c>
      <c r="D2" s="9">
        <v>0.000155559</v>
      </c>
      <c r="E2" s="9">
        <v>0.000104907</v>
      </c>
    </row>
    <row r="3" spans="1:5">
      <c r="A3" s="21" t="s">
        <v>511</v>
      </c>
      <c r="B3" s="20" t="s">
        <v>362</v>
      </c>
      <c r="C3" s="9">
        <v>0.668420727</v>
      </c>
      <c r="D3" s="9">
        <v>0.652009326</v>
      </c>
      <c r="E3" s="9">
        <v>0.483147248</v>
      </c>
    </row>
    <row r="4" spans="1:5">
      <c r="A4" s="19" t="s">
        <v>51</v>
      </c>
      <c r="B4" s="20" t="s">
        <v>52</v>
      </c>
      <c r="C4" s="9">
        <v>0.000246406</v>
      </c>
      <c r="D4" s="9">
        <v>0.000213132</v>
      </c>
      <c r="E4" s="9">
        <v>0.000270502</v>
      </c>
    </row>
    <row r="5" spans="1:5">
      <c r="A5" s="21" t="s">
        <v>511</v>
      </c>
      <c r="B5" s="20" t="s">
        <v>52</v>
      </c>
      <c r="C5" s="9">
        <v>0.000429874</v>
      </c>
      <c r="D5" s="9">
        <v>0.000455897</v>
      </c>
      <c r="E5" s="9">
        <v>0.000482713</v>
      </c>
    </row>
    <row r="6" spans="1:5">
      <c r="A6" s="19" t="s">
        <v>51</v>
      </c>
      <c r="B6" s="20" t="s">
        <v>53</v>
      </c>
      <c r="C6" s="9">
        <v>0.00010853</v>
      </c>
      <c r="D6" s="9">
        <v>0.00011548</v>
      </c>
      <c r="E6" s="9">
        <v>8.43443e-5</v>
      </c>
    </row>
    <row r="7" spans="1:5">
      <c r="A7" s="21" t="s">
        <v>511</v>
      </c>
      <c r="B7" s="20" t="s">
        <v>53</v>
      </c>
      <c r="C7" s="9">
        <v>0.000222474</v>
      </c>
      <c r="D7" s="9">
        <v>0.000238611</v>
      </c>
      <c r="E7" s="9">
        <v>0.000182295</v>
      </c>
    </row>
    <row r="8" spans="1:5">
      <c r="A8" s="19" t="s">
        <v>51</v>
      </c>
      <c r="B8" s="20" t="s">
        <v>157</v>
      </c>
      <c r="C8" s="9">
        <v>0.050776261</v>
      </c>
      <c r="D8" s="9">
        <v>0.051951771</v>
      </c>
      <c r="E8" s="9">
        <v>0.049813441</v>
      </c>
    </row>
    <row r="9" spans="1:5">
      <c r="A9" s="21" t="s">
        <v>511</v>
      </c>
      <c r="B9" s="20" t="s">
        <v>157</v>
      </c>
      <c r="C9" s="9">
        <v>0.05208309</v>
      </c>
      <c r="D9" s="9">
        <v>0.047665848</v>
      </c>
      <c r="E9" s="9">
        <v>0.044162054</v>
      </c>
    </row>
    <row r="10" spans="2:2">
      <c r="B10" s="22"/>
    </row>
  </sheetData>
  <pageMargins left="0.75" right="0.75" top="1" bottom="1" header="0.5" footer="0.5"/>
  <headerFooter/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9"/>
  <sheetViews>
    <sheetView workbookViewId="0">
      <selection activeCell="A1" sqref="A1"/>
    </sheetView>
  </sheetViews>
  <sheetFormatPr defaultColWidth="8.72727272727273" defaultRowHeight="14"/>
  <cols>
    <col min="1" max="1" width="25.9090909090909" customWidth="1"/>
    <col min="2" max="2" width="17.6363636363636" customWidth="1"/>
    <col min="3" max="3" width="12.3636363636364" customWidth="1"/>
    <col min="4" max="4" width="12.8181818181818"/>
  </cols>
  <sheetData>
    <row r="1" ht="33" customHeight="1" spans="1:3">
      <c r="A1" s="5" t="s">
        <v>47</v>
      </c>
      <c r="B1" s="6" t="s">
        <v>48</v>
      </c>
      <c r="C1" s="6" t="s">
        <v>49</v>
      </c>
    </row>
    <row r="2" spans="1:3">
      <c r="A2" s="7" t="s">
        <v>512</v>
      </c>
      <c r="B2" s="8" t="s">
        <v>51</v>
      </c>
      <c r="C2" s="9">
        <v>0.618620567</v>
      </c>
    </row>
    <row r="3" spans="1:3">
      <c r="A3" s="7" t="s">
        <v>512</v>
      </c>
      <c r="B3" s="8" t="s">
        <v>51</v>
      </c>
      <c r="C3" s="9">
        <v>1.147105245</v>
      </c>
    </row>
    <row r="4" spans="1:3">
      <c r="A4" s="7" t="s">
        <v>512</v>
      </c>
      <c r="B4" s="8" t="s">
        <v>51</v>
      </c>
      <c r="C4" s="9">
        <v>1.392762662</v>
      </c>
    </row>
    <row r="5" spans="1:3">
      <c r="A5" s="7" t="s">
        <v>512</v>
      </c>
      <c r="B5" s="8" t="s">
        <v>51</v>
      </c>
      <c r="C5" s="9">
        <v>0.841511527</v>
      </c>
    </row>
    <row r="6" spans="1:3">
      <c r="A6" s="7" t="s">
        <v>512</v>
      </c>
      <c r="B6" s="8" t="s">
        <v>52</v>
      </c>
      <c r="C6" s="9">
        <v>5.909184254</v>
      </c>
    </row>
    <row r="7" spans="1:3">
      <c r="A7" s="7" t="s">
        <v>512</v>
      </c>
      <c r="B7" s="8" t="s">
        <v>52</v>
      </c>
      <c r="C7" s="9">
        <v>6.617096949</v>
      </c>
    </row>
    <row r="8" spans="1:3">
      <c r="A8" s="7" t="s">
        <v>512</v>
      </c>
      <c r="B8" s="8" t="s">
        <v>52</v>
      </c>
      <c r="C8" s="9">
        <v>4.613553393</v>
      </c>
    </row>
    <row r="9" spans="1:3">
      <c r="A9" s="7" t="s">
        <v>512</v>
      </c>
      <c r="B9" s="8" t="s">
        <v>52</v>
      </c>
      <c r="C9" s="9">
        <v>4.278638227</v>
      </c>
    </row>
    <row r="10" spans="1:3">
      <c r="A10" s="7" t="s">
        <v>512</v>
      </c>
      <c r="B10" s="8" t="s">
        <v>53</v>
      </c>
      <c r="C10" s="9">
        <v>3.609308753</v>
      </c>
    </row>
    <row r="11" spans="1:3">
      <c r="A11" s="7" t="s">
        <v>512</v>
      </c>
      <c r="B11" s="8" t="s">
        <v>53</v>
      </c>
      <c r="C11" s="9">
        <v>3.54258696</v>
      </c>
    </row>
    <row r="12" spans="1:3">
      <c r="A12" s="7" t="s">
        <v>512</v>
      </c>
      <c r="B12" s="8" t="s">
        <v>53</v>
      </c>
      <c r="C12" s="9">
        <v>4.399620417</v>
      </c>
    </row>
    <row r="13" spans="1:3">
      <c r="A13" s="7" t="s">
        <v>512</v>
      </c>
      <c r="B13" s="8" t="s">
        <v>53</v>
      </c>
      <c r="C13" s="9">
        <v>2.767781437</v>
      </c>
    </row>
    <row r="14" spans="1:5">
      <c r="A14" s="7" t="s">
        <v>513</v>
      </c>
      <c r="B14" s="8" t="s">
        <v>51</v>
      </c>
      <c r="C14" s="9">
        <v>0.822612855</v>
      </c>
      <c r="D14" s="9"/>
      <c r="E14" s="9"/>
    </row>
    <row r="15" spans="1:5">
      <c r="A15" s="7" t="s">
        <v>513</v>
      </c>
      <c r="B15" s="8" t="s">
        <v>51</v>
      </c>
      <c r="C15" s="9">
        <v>1.040088662</v>
      </c>
      <c r="D15" s="9"/>
      <c r="E15" s="9"/>
    </row>
    <row r="16" spans="1:5">
      <c r="A16" s="7" t="s">
        <v>513</v>
      </c>
      <c r="B16" s="8" t="s">
        <v>51</v>
      </c>
      <c r="C16" s="9">
        <v>1.071092295</v>
      </c>
      <c r="D16" s="9"/>
      <c r="E16" s="9"/>
    </row>
    <row r="17" spans="1:5">
      <c r="A17" s="7" t="s">
        <v>513</v>
      </c>
      <c r="B17" s="8" t="s">
        <v>51</v>
      </c>
      <c r="C17" s="9">
        <v>1.066206188</v>
      </c>
      <c r="D17" s="9"/>
      <c r="E17" s="9"/>
    </row>
    <row r="18" spans="1:4">
      <c r="A18" s="7" t="s">
        <v>513</v>
      </c>
      <c r="B18" s="8" t="s">
        <v>52</v>
      </c>
      <c r="C18" s="9">
        <v>3.929200354</v>
      </c>
      <c r="D18" s="9"/>
    </row>
    <row r="19" spans="1:4">
      <c r="A19" s="7" t="s">
        <v>513</v>
      </c>
      <c r="B19" s="8" t="s">
        <v>52</v>
      </c>
      <c r="C19" s="9">
        <v>2.354496656</v>
      </c>
      <c r="D19" s="9"/>
    </row>
    <row r="20" spans="1:4">
      <c r="A20" s="7" t="s">
        <v>513</v>
      </c>
      <c r="B20" s="8" t="s">
        <v>52</v>
      </c>
      <c r="C20" s="9">
        <v>3.746654724</v>
      </c>
      <c r="D20" s="9"/>
    </row>
    <row r="21" spans="1:4">
      <c r="A21" s="7" t="s">
        <v>513</v>
      </c>
      <c r="B21" s="8" t="s">
        <v>52</v>
      </c>
      <c r="C21" s="9">
        <v>3.085835533</v>
      </c>
      <c r="D21" s="9"/>
    </row>
    <row r="22" spans="1:3">
      <c r="A22" s="7" t="s">
        <v>513</v>
      </c>
      <c r="B22" s="8" t="s">
        <v>53</v>
      </c>
      <c r="C22" s="9">
        <v>0.77281749</v>
      </c>
    </row>
    <row r="23" spans="1:3">
      <c r="A23" s="7" t="s">
        <v>513</v>
      </c>
      <c r="B23" s="8" t="s">
        <v>53</v>
      </c>
      <c r="C23" s="9">
        <v>1.003523766</v>
      </c>
    </row>
    <row r="24" spans="1:3">
      <c r="A24" s="7" t="s">
        <v>513</v>
      </c>
      <c r="B24" s="8" t="s">
        <v>53</v>
      </c>
      <c r="C24" s="9">
        <v>0.919898846</v>
      </c>
    </row>
    <row r="25" spans="1:3">
      <c r="A25" s="7" t="s">
        <v>513</v>
      </c>
      <c r="B25" s="8" t="s">
        <v>53</v>
      </c>
      <c r="C25" s="9">
        <v>1.280471242</v>
      </c>
    </row>
    <row r="26" spans="1:5">
      <c r="A26" s="7" t="s">
        <v>514</v>
      </c>
      <c r="B26" s="8" t="s">
        <v>51</v>
      </c>
      <c r="C26" s="9">
        <v>1.203710154</v>
      </c>
      <c r="D26" s="9"/>
      <c r="E26" s="9"/>
    </row>
    <row r="27" spans="1:5">
      <c r="A27" s="7" t="s">
        <v>514</v>
      </c>
      <c r="B27" s="8" t="s">
        <v>51</v>
      </c>
      <c r="C27" s="9">
        <v>0.810466591</v>
      </c>
      <c r="D27" s="9"/>
      <c r="E27" s="9"/>
    </row>
    <row r="28" spans="1:5">
      <c r="A28" s="7" t="s">
        <v>514</v>
      </c>
      <c r="B28" s="8" t="s">
        <v>51</v>
      </c>
      <c r="C28" s="9">
        <v>0.879379321</v>
      </c>
      <c r="D28" s="9"/>
      <c r="E28" s="9"/>
    </row>
    <row r="29" spans="1:5">
      <c r="A29" s="7" t="s">
        <v>514</v>
      </c>
      <c r="B29" s="8" t="s">
        <v>51</v>
      </c>
      <c r="C29" s="9">
        <v>1.106443934</v>
      </c>
      <c r="D29" s="9"/>
      <c r="E29" s="9"/>
    </row>
    <row r="30" spans="1:4">
      <c r="A30" s="7" t="s">
        <v>514</v>
      </c>
      <c r="B30" s="8" t="s">
        <v>52</v>
      </c>
      <c r="C30" s="9">
        <v>1.771317413</v>
      </c>
      <c r="D30" s="9"/>
    </row>
    <row r="31" spans="1:4">
      <c r="A31" s="7" t="s">
        <v>514</v>
      </c>
      <c r="B31" s="8" t="s">
        <v>52</v>
      </c>
      <c r="C31" s="9">
        <v>2.089024588</v>
      </c>
      <c r="D31" s="9"/>
    </row>
    <row r="32" spans="1:4">
      <c r="A32" s="7" t="s">
        <v>514</v>
      </c>
      <c r="B32" s="8" t="s">
        <v>52</v>
      </c>
      <c r="C32" s="9">
        <v>2.253956535</v>
      </c>
      <c r="D32" s="9"/>
    </row>
    <row r="33" spans="1:4">
      <c r="A33" s="7" t="s">
        <v>514</v>
      </c>
      <c r="B33" s="8" t="s">
        <v>52</v>
      </c>
      <c r="C33" s="9">
        <v>3.076760772</v>
      </c>
      <c r="D33" s="9"/>
    </row>
    <row r="34" spans="1:3">
      <c r="A34" s="7" t="s">
        <v>514</v>
      </c>
      <c r="B34" s="8" t="s">
        <v>53</v>
      </c>
      <c r="C34" s="9">
        <v>2.836981959</v>
      </c>
    </row>
    <row r="35" spans="1:3">
      <c r="A35" s="7" t="s">
        <v>514</v>
      </c>
      <c r="B35" s="8" t="s">
        <v>53</v>
      </c>
      <c r="C35" s="9">
        <v>3.032909002</v>
      </c>
    </row>
    <row r="36" spans="1:3">
      <c r="A36" s="7" t="s">
        <v>514</v>
      </c>
      <c r="B36" s="8" t="s">
        <v>53</v>
      </c>
      <c r="C36" s="9">
        <v>2.872551894</v>
      </c>
    </row>
    <row r="37" spans="1:3">
      <c r="A37" s="7" t="s">
        <v>514</v>
      </c>
      <c r="B37" s="8" t="s">
        <v>53</v>
      </c>
      <c r="C37" s="9">
        <v>3.629158947</v>
      </c>
    </row>
    <row r="38" spans="1:5">
      <c r="A38" s="7" t="s">
        <v>515</v>
      </c>
      <c r="B38" s="8" t="s">
        <v>51</v>
      </c>
      <c r="C38" s="9">
        <v>0.919576959</v>
      </c>
      <c r="D38" s="9"/>
      <c r="E38" s="9"/>
    </row>
    <row r="39" spans="1:5">
      <c r="A39" s="7" t="s">
        <v>515</v>
      </c>
      <c r="B39" s="8" t="s">
        <v>51</v>
      </c>
      <c r="C39" s="9">
        <v>1.038171618</v>
      </c>
      <c r="D39" s="9"/>
      <c r="E39" s="9"/>
    </row>
    <row r="40" spans="1:5">
      <c r="A40" s="7" t="s">
        <v>515</v>
      </c>
      <c r="B40" s="8" t="s">
        <v>51</v>
      </c>
      <c r="C40" s="9">
        <v>1.003676958</v>
      </c>
      <c r="D40" s="9"/>
      <c r="E40" s="9"/>
    </row>
    <row r="41" spans="1:5">
      <c r="A41" s="7" t="s">
        <v>515</v>
      </c>
      <c r="B41" s="8" t="s">
        <v>51</v>
      </c>
      <c r="C41" s="9">
        <v>1.038574464</v>
      </c>
      <c r="D41" s="9"/>
      <c r="E41" s="9"/>
    </row>
    <row r="42" spans="1:4">
      <c r="A42" s="7" t="s">
        <v>515</v>
      </c>
      <c r="B42" s="8" t="s">
        <v>52</v>
      </c>
      <c r="C42" s="9">
        <v>0.817509578</v>
      </c>
      <c r="D42" s="9"/>
    </row>
    <row r="43" spans="1:4">
      <c r="A43" s="7" t="s">
        <v>515</v>
      </c>
      <c r="B43" s="8" t="s">
        <v>52</v>
      </c>
      <c r="C43" s="9">
        <v>1.770559467</v>
      </c>
      <c r="D43" s="9"/>
    </row>
    <row r="44" spans="1:4">
      <c r="A44" s="7" t="s">
        <v>515</v>
      </c>
      <c r="B44" s="8" t="s">
        <v>52</v>
      </c>
      <c r="C44" s="9">
        <v>1.469414932</v>
      </c>
      <c r="D44" s="9"/>
    </row>
    <row r="45" spans="1:4">
      <c r="A45" s="7" t="s">
        <v>515</v>
      </c>
      <c r="B45" s="8" t="s">
        <v>52</v>
      </c>
      <c r="C45" s="9">
        <v>1.524710697</v>
      </c>
      <c r="D45" s="9"/>
    </row>
    <row r="46" spans="1:3">
      <c r="A46" s="7" t="s">
        <v>515</v>
      </c>
      <c r="B46" s="8" t="s">
        <v>53</v>
      </c>
      <c r="C46" s="9">
        <v>1.622906176</v>
      </c>
    </row>
    <row r="47" spans="1:3">
      <c r="A47" s="7" t="s">
        <v>515</v>
      </c>
      <c r="B47" s="8" t="s">
        <v>53</v>
      </c>
      <c r="C47" s="9">
        <v>1.16777767</v>
      </c>
    </row>
    <row r="48" spans="1:3">
      <c r="A48" s="7" t="s">
        <v>515</v>
      </c>
      <c r="B48" s="8" t="s">
        <v>53</v>
      </c>
      <c r="C48" s="9">
        <v>0.819467405</v>
      </c>
    </row>
    <row r="49" spans="1:3">
      <c r="A49" s="7" t="s">
        <v>515</v>
      </c>
      <c r="B49" s="8" t="s">
        <v>53</v>
      </c>
      <c r="C49" s="9">
        <v>0.701468843</v>
      </c>
    </row>
    <row r="51" spans="1:14">
      <c r="A51" s="10" t="s">
        <v>10</v>
      </c>
      <c r="B51" s="10"/>
      <c r="C51" s="10"/>
      <c r="D51" s="10"/>
      <c r="E51" s="10"/>
      <c r="F51" s="10"/>
      <c r="G51" s="11"/>
      <c r="H51" s="11"/>
      <c r="I51" s="11"/>
      <c r="J51" s="11"/>
      <c r="K51" s="11"/>
      <c r="L51" s="11"/>
      <c r="M51" s="11"/>
      <c r="N51" s="11"/>
    </row>
    <row r="52" spans="1:6">
      <c r="A52" s="12"/>
      <c r="B52" s="12" t="s">
        <v>11</v>
      </c>
      <c r="C52" s="12" t="s">
        <v>12</v>
      </c>
      <c r="D52" s="12" t="s">
        <v>13</v>
      </c>
      <c r="E52" s="12" t="s">
        <v>14</v>
      </c>
      <c r="F52" s="12" t="s">
        <v>15</v>
      </c>
    </row>
    <row r="53" spans="1:6">
      <c r="A53" s="12" t="s">
        <v>16</v>
      </c>
      <c r="B53" s="13">
        <v>91.1997</v>
      </c>
      <c r="C53" s="14">
        <v>11</v>
      </c>
      <c r="D53" s="13">
        <v>8.2909</v>
      </c>
      <c r="E53" s="13">
        <v>31.554</v>
      </c>
      <c r="F53" s="13">
        <v>0.0001</v>
      </c>
    </row>
    <row r="54" spans="1:6">
      <c r="A54" s="12" t="s">
        <v>17</v>
      </c>
      <c r="B54" s="13">
        <v>9.459</v>
      </c>
      <c r="C54" s="14">
        <v>36</v>
      </c>
      <c r="D54" s="13">
        <v>0.2627</v>
      </c>
      <c r="E54" s="13"/>
      <c r="F54" s="13"/>
    </row>
    <row r="55" spans="1:6">
      <c r="A55" s="12" t="s">
        <v>18</v>
      </c>
      <c r="B55" s="13">
        <v>100.6587</v>
      </c>
      <c r="C55" s="14">
        <v>47</v>
      </c>
      <c r="D55" s="13"/>
      <c r="E55" s="13"/>
      <c r="F55" s="13"/>
    </row>
    <row r="56" spans="1:6">
      <c r="A56" s="12" t="s">
        <v>19</v>
      </c>
      <c r="B56" s="12"/>
      <c r="C56" s="12"/>
      <c r="D56" s="12"/>
      <c r="E56" s="12"/>
      <c r="F56" s="12"/>
    </row>
    <row r="57" ht="50" spans="1:14">
      <c r="A57" s="12" t="s">
        <v>20</v>
      </c>
      <c r="B57" s="12" t="s">
        <v>21</v>
      </c>
      <c r="C57" s="15" t="s">
        <v>516</v>
      </c>
      <c r="D57" s="15" t="s">
        <v>517</v>
      </c>
      <c r="E57" s="15" t="s">
        <v>518</v>
      </c>
      <c r="F57" s="15" t="s">
        <v>519</v>
      </c>
      <c r="G57" s="15" t="s">
        <v>520</v>
      </c>
      <c r="H57" s="15" t="s">
        <v>521</v>
      </c>
      <c r="I57" s="15" t="s">
        <v>522</v>
      </c>
      <c r="J57" s="15" t="s">
        <v>523</v>
      </c>
      <c r="K57" s="15" t="s">
        <v>524</v>
      </c>
      <c r="L57" s="15" t="s">
        <v>525</v>
      </c>
      <c r="M57" s="15" t="s">
        <v>526</v>
      </c>
      <c r="N57" s="15" t="s">
        <v>527</v>
      </c>
    </row>
    <row r="58" spans="1:14">
      <c r="A58" s="13" t="s">
        <v>528</v>
      </c>
      <c r="B58" s="13">
        <v>5.3546</v>
      </c>
      <c r="C58" s="13" t="s">
        <v>22</v>
      </c>
      <c r="D58" s="16" t="s">
        <v>23</v>
      </c>
      <c r="E58" s="16" t="s">
        <v>23</v>
      </c>
      <c r="F58" s="16" t="s">
        <v>23</v>
      </c>
      <c r="G58" s="16" t="s">
        <v>23</v>
      </c>
      <c r="H58" s="16" t="s">
        <v>23</v>
      </c>
      <c r="I58" s="16" t="s">
        <v>23</v>
      </c>
      <c r="J58" s="16" t="s">
        <v>23</v>
      </c>
      <c r="K58" s="16" t="s">
        <v>23</v>
      </c>
      <c r="L58" s="16" t="s">
        <v>23</v>
      </c>
      <c r="M58" s="16" t="s">
        <v>23</v>
      </c>
      <c r="N58" s="16" t="s">
        <v>23</v>
      </c>
    </row>
    <row r="59" spans="1:14">
      <c r="A59" s="13" t="s">
        <v>529</v>
      </c>
      <c r="B59" s="13">
        <v>3.5798</v>
      </c>
      <c r="C59" s="13">
        <v>1.7748</v>
      </c>
      <c r="D59" s="13" t="s">
        <v>22</v>
      </c>
      <c r="E59" s="13">
        <v>0.4121</v>
      </c>
      <c r="F59" s="13">
        <v>0.2132</v>
      </c>
      <c r="G59" s="13">
        <v>0.002</v>
      </c>
      <c r="H59" s="16" t="s">
        <v>23</v>
      </c>
      <c r="I59" s="16" t="s">
        <v>23</v>
      </c>
      <c r="J59" s="16" t="s">
        <v>23</v>
      </c>
      <c r="K59" s="16" t="s">
        <v>23</v>
      </c>
      <c r="L59" s="16" t="s">
        <v>23</v>
      </c>
      <c r="M59" s="16" t="s">
        <v>23</v>
      </c>
      <c r="N59" s="16" t="s">
        <v>23</v>
      </c>
    </row>
    <row r="60" spans="1:14">
      <c r="A60" s="13" t="s">
        <v>530</v>
      </c>
      <c r="B60" s="13">
        <v>3.279</v>
      </c>
      <c r="C60" s="13">
        <v>2.0756</v>
      </c>
      <c r="D60" s="13">
        <v>0.3008</v>
      </c>
      <c r="E60" s="13" t="s">
        <v>22</v>
      </c>
      <c r="F60" s="13">
        <v>0.6107</v>
      </c>
      <c r="G60" s="13">
        <v>0.0137</v>
      </c>
      <c r="H60" s="16" t="s">
        <v>23</v>
      </c>
      <c r="I60" s="16" t="s">
        <v>23</v>
      </c>
      <c r="J60" s="16" t="s">
        <v>23</v>
      </c>
      <c r="K60" s="16" t="s">
        <v>23</v>
      </c>
      <c r="L60" s="16" t="s">
        <v>23</v>
      </c>
      <c r="M60" s="16" t="s">
        <v>23</v>
      </c>
      <c r="N60" s="16" t="s">
        <v>23</v>
      </c>
    </row>
    <row r="61" spans="1:14">
      <c r="A61" s="13" t="s">
        <v>531</v>
      </c>
      <c r="B61" s="13">
        <v>3.0929</v>
      </c>
      <c r="C61" s="13">
        <v>2.2617</v>
      </c>
      <c r="D61" s="13">
        <v>0.4869</v>
      </c>
      <c r="E61" s="13">
        <v>0.1861</v>
      </c>
      <c r="F61" s="13" t="s">
        <v>22</v>
      </c>
      <c r="G61" s="13">
        <v>0.0348</v>
      </c>
      <c r="H61" s="13">
        <v>0.0001</v>
      </c>
      <c r="I61" s="16" t="s">
        <v>23</v>
      </c>
      <c r="J61" s="16" t="s">
        <v>23</v>
      </c>
      <c r="K61" s="16" t="s">
        <v>23</v>
      </c>
      <c r="L61" s="16" t="s">
        <v>23</v>
      </c>
      <c r="M61" s="16" t="s">
        <v>23</v>
      </c>
      <c r="N61" s="16" t="s">
        <v>23</v>
      </c>
    </row>
    <row r="62" spans="1:14">
      <c r="A62" s="13" t="s">
        <v>532</v>
      </c>
      <c r="B62" s="13">
        <v>2.2978</v>
      </c>
      <c r="C62" s="13">
        <v>3.0569</v>
      </c>
      <c r="D62" s="13">
        <v>1.2821</v>
      </c>
      <c r="E62" s="13">
        <v>0.9813</v>
      </c>
      <c r="F62" s="13">
        <v>0.7951</v>
      </c>
      <c r="G62" s="13" t="s">
        <v>22</v>
      </c>
      <c r="H62" s="13">
        <v>0.0176</v>
      </c>
      <c r="I62" s="13">
        <v>0.0025</v>
      </c>
      <c r="J62" s="13">
        <v>0.0018</v>
      </c>
      <c r="K62" s="13">
        <v>0.0021</v>
      </c>
      <c r="L62" s="13">
        <v>0.0024</v>
      </c>
      <c r="M62" s="13">
        <v>0.0027</v>
      </c>
      <c r="N62" s="13">
        <v>0.0028</v>
      </c>
    </row>
    <row r="63" spans="1:14">
      <c r="A63" s="13" t="s">
        <v>533</v>
      </c>
      <c r="B63" s="13">
        <v>1.3955</v>
      </c>
      <c r="C63" s="13">
        <v>3.9591</v>
      </c>
      <c r="D63" s="13">
        <v>2.1843</v>
      </c>
      <c r="E63" s="13">
        <v>1.8835</v>
      </c>
      <c r="F63" s="13">
        <v>1.6974</v>
      </c>
      <c r="G63" s="13">
        <v>0.9022</v>
      </c>
      <c r="H63" s="13" t="s">
        <v>22</v>
      </c>
      <c r="I63" s="13">
        <v>0.3866</v>
      </c>
      <c r="J63" s="13">
        <v>0.3112</v>
      </c>
      <c r="K63" s="13">
        <v>0.3284</v>
      </c>
      <c r="L63" s="13">
        <v>0.3396</v>
      </c>
      <c r="M63" s="13">
        <v>0.3474</v>
      </c>
      <c r="N63" s="13">
        <v>0.346</v>
      </c>
    </row>
    <row r="64" spans="1:14">
      <c r="A64" s="13" t="s">
        <v>534</v>
      </c>
      <c r="B64" s="13">
        <v>1.0779</v>
      </c>
      <c r="C64" s="13">
        <v>4.2767</v>
      </c>
      <c r="D64" s="13">
        <v>2.5019</v>
      </c>
      <c r="E64" s="13">
        <v>2.2011</v>
      </c>
      <c r="F64" s="13">
        <v>2.015</v>
      </c>
      <c r="G64" s="13">
        <v>1.2199</v>
      </c>
      <c r="H64" s="13">
        <v>0.3176</v>
      </c>
      <c r="I64" s="13" t="s">
        <v>22</v>
      </c>
      <c r="J64" s="13">
        <v>0.831</v>
      </c>
      <c r="K64" s="13">
        <v>0.8415</v>
      </c>
      <c r="L64" s="13">
        <v>0.8471</v>
      </c>
      <c r="M64" s="13">
        <v>0.8506</v>
      </c>
      <c r="N64" s="13">
        <v>0.8421</v>
      </c>
    </row>
    <row r="65" spans="1:14">
      <c r="A65" s="13" t="s">
        <v>535</v>
      </c>
      <c r="B65" s="13">
        <v>1</v>
      </c>
      <c r="C65" s="13">
        <v>4.3546</v>
      </c>
      <c r="D65" s="13">
        <v>2.5798</v>
      </c>
      <c r="E65" s="13">
        <v>2.279</v>
      </c>
      <c r="F65" s="13">
        <v>2.0929</v>
      </c>
      <c r="G65" s="13">
        <v>1.2978</v>
      </c>
      <c r="H65" s="13">
        <v>0.3955</v>
      </c>
      <c r="I65" s="13">
        <v>0.0779</v>
      </c>
      <c r="J65" s="13" t="s">
        <v>22</v>
      </c>
      <c r="K65" s="13">
        <v>1</v>
      </c>
      <c r="L65" s="13">
        <v>1</v>
      </c>
      <c r="M65" s="13">
        <v>0.9995</v>
      </c>
      <c r="N65" s="13">
        <v>0.989</v>
      </c>
    </row>
    <row r="66" spans="1:14">
      <c r="A66" s="13" t="s">
        <v>536</v>
      </c>
      <c r="B66" s="13">
        <v>1</v>
      </c>
      <c r="C66" s="13">
        <v>4.3546</v>
      </c>
      <c r="D66" s="13">
        <v>2.5798</v>
      </c>
      <c r="E66" s="13">
        <v>2.279</v>
      </c>
      <c r="F66" s="13">
        <v>2.0929</v>
      </c>
      <c r="G66" s="13">
        <v>1.2978</v>
      </c>
      <c r="H66" s="13">
        <v>0.3955</v>
      </c>
      <c r="I66" s="13">
        <v>0.0779</v>
      </c>
      <c r="J66" s="13">
        <v>0</v>
      </c>
      <c r="K66" s="13" t="s">
        <v>22</v>
      </c>
      <c r="L66" s="13">
        <v>1</v>
      </c>
      <c r="M66" s="13">
        <v>1</v>
      </c>
      <c r="N66" s="13">
        <v>0.989</v>
      </c>
    </row>
    <row r="67" spans="1:14">
      <c r="A67" s="13" t="s">
        <v>537</v>
      </c>
      <c r="B67" s="13">
        <v>1</v>
      </c>
      <c r="C67" s="13">
        <v>4.3546</v>
      </c>
      <c r="D67" s="13">
        <v>2.5798</v>
      </c>
      <c r="E67" s="13">
        <v>2.279</v>
      </c>
      <c r="F67" s="13">
        <v>2.0929</v>
      </c>
      <c r="G67" s="13">
        <v>1.2978</v>
      </c>
      <c r="H67" s="13">
        <v>0.3955</v>
      </c>
      <c r="I67" s="13">
        <v>0.0779</v>
      </c>
      <c r="J67" s="13">
        <v>0</v>
      </c>
      <c r="K67" s="13">
        <v>0</v>
      </c>
      <c r="L67" s="13" t="s">
        <v>22</v>
      </c>
      <c r="M67" s="13">
        <v>1</v>
      </c>
      <c r="N67" s="13">
        <v>0.9881</v>
      </c>
    </row>
    <row r="68" spans="1:14">
      <c r="A68" s="13" t="s">
        <v>538</v>
      </c>
      <c r="B68" s="13">
        <v>1</v>
      </c>
      <c r="C68" s="13">
        <v>4.3546</v>
      </c>
      <c r="D68" s="13">
        <v>2.5798</v>
      </c>
      <c r="E68" s="13">
        <v>2.279</v>
      </c>
      <c r="F68" s="13">
        <v>2.0929</v>
      </c>
      <c r="G68" s="13">
        <v>1.2978</v>
      </c>
      <c r="H68" s="13">
        <v>0.3955</v>
      </c>
      <c r="I68" s="13">
        <v>0.0779</v>
      </c>
      <c r="J68" s="13">
        <v>0</v>
      </c>
      <c r="K68" s="13">
        <v>0</v>
      </c>
      <c r="L68" s="13">
        <v>0</v>
      </c>
      <c r="M68" s="13" t="s">
        <v>22</v>
      </c>
      <c r="N68" s="13">
        <v>0.9873</v>
      </c>
    </row>
    <row r="69" spans="1:14">
      <c r="A69" s="13" t="s">
        <v>539</v>
      </c>
      <c r="B69" s="13">
        <v>0.9942</v>
      </c>
      <c r="C69" s="13">
        <v>4.3604</v>
      </c>
      <c r="D69" s="13">
        <v>2.5856</v>
      </c>
      <c r="E69" s="13">
        <v>2.2849</v>
      </c>
      <c r="F69" s="13">
        <v>2.0987</v>
      </c>
      <c r="G69" s="13">
        <v>1.3036</v>
      </c>
      <c r="H69" s="13">
        <v>0.4014</v>
      </c>
      <c r="I69" s="13">
        <v>0.0837</v>
      </c>
      <c r="J69" s="13">
        <v>0.0058</v>
      </c>
      <c r="K69" s="13">
        <v>0.0058</v>
      </c>
      <c r="L69" s="13">
        <v>0.0058</v>
      </c>
      <c r="M69" s="13">
        <v>0.0058</v>
      </c>
      <c r="N69" s="13" t="s">
        <v>22</v>
      </c>
    </row>
  </sheetData>
  <pageMargins left="0.75" right="0.75" top="1" bottom="1" header="0.5" footer="0.5"/>
  <headerFooter/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9"/>
  <sheetViews>
    <sheetView workbookViewId="0">
      <selection activeCell="G33" sqref="G33"/>
    </sheetView>
  </sheetViews>
  <sheetFormatPr defaultColWidth="8.72727272727273" defaultRowHeight="14"/>
  <cols>
    <col min="1" max="1" width="8.72727272727273" style="1"/>
    <col min="2" max="3" width="12.8181818181818" style="1"/>
    <col min="4" max="9" width="8.72727272727273" style="1"/>
    <col min="10" max="10" width="12.8181818181818" style="1"/>
    <col min="11" max="16384" width="8.72727272727273" style="1"/>
  </cols>
  <sheetData>
    <row r="1" spans="1:1">
      <c r="A1" s="2" t="s">
        <v>540</v>
      </c>
    </row>
    <row r="2" spans="1:4">
      <c r="A2" s="1" t="s">
        <v>26</v>
      </c>
      <c r="B2" s="3" t="s">
        <v>27</v>
      </c>
      <c r="C2" s="1" t="s">
        <v>431</v>
      </c>
      <c r="D2" s="3" t="s">
        <v>541</v>
      </c>
    </row>
    <row r="3" spans="1:4">
      <c r="A3" s="1">
        <v>0.3573</v>
      </c>
      <c r="B3" s="1">
        <v>0.3006</v>
      </c>
      <c r="C3" s="1">
        <v>0.378</v>
      </c>
      <c r="D3" s="1">
        <v>0.3721</v>
      </c>
    </row>
    <row r="4" spans="1:4">
      <c r="A4" s="1">
        <v>0.3611</v>
      </c>
      <c r="B4" s="1">
        <v>0.3128</v>
      </c>
      <c r="C4" s="1">
        <v>0.3821</v>
      </c>
      <c r="D4" s="1">
        <v>0.3892</v>
      </c>
    </row>
    <row r="5" spans="1:4">
      <c r="A5" s="1">
        <v>0.3646</v>
      </c>
      <c r="B5" s="1">
        <v>0.2879</v>
      </c>
      <c r="C5" s="1">
        <v>0.3773</v>
      </c>
      <c r="D5" s="1">
        <v>0.3747</v>
      </c>
    </row>
    <row r="6" spans="1:1">
      <c r="A6" s="2" t="s">
        <v>542</v>
      </c>
    </row>
    <row r="7" spans="1:2">
      <c r="A7" s="1" t="s">
        <v>26</v>
      </c>
      <c r="B7" s="3" t="s">
        <v>27</v>
      </c>
    </row>
    <row r="8" spans="1:2">
      <c r="A8" s="1">
        <v>66</v>
      </c>
      <c r="B8" s="1">
        <v>16</v>
      </c>
    </row>
    <row r="9" spans="1:2">
      <c r="A9" s="1">
        <v>113</v>
      </c>
      <c r="B9" s="1">
        <v>21</v>
      </c>
    </row>
    <row r="10" spans="1:2">
      <c r="A10" s="1">
        <v>135</v>
      </c>
      <c r="B10" s="1">
        <v>35</v>
      </c>
    </row>
    <row r="11" spans="1:2">
      <c r="A11" s="1">
        <v>142</v>
      </c>
      <c r="B11" s="1">
        <v>18</v>
      </c>
    </row>
    <row r="12" spans="1:2">
      <c r="A12" s="1">
        <v>86</v>
      </c>
      <c r="B12" s="1">
        <v>24</v>
      </c>
    </row>
    <row r="13" spans="1:2">
      <c r="A13" s="1">
        <v>77</v>
      </c>
      <c r="B13" s="1">
        <v>16</v>
      </c>
    </row>
    <row r="14" spans="1:2">
      <c r="A14" s="1">
        <v>103</v>
      </c>
      <c r="B14" s="1">
        <v>12</v>
      </c>
    </row>
    <row r="15" spans="1:2">
      <c r="A15" s="1">
        <v>122</v>
      </c>
      <c r="B15" s="1">
        <v>8</v>
      </c>
    </row>
    <row r="16" spans="1:2">
      <c r="A16" s="1">
        <v>125</v>
      </c>
      <c r="B16" s="1">
        <v>17</v>
      </c>
    </row>
    <row r="17" spans="1:2">
      <c r="A17" s="1">
        <v>98</v>
      </c>
      <c r="B17" s="1">
        <v>27</v>
      </c>
    </row>
    <row r="18" spans="1:1">
      <c r="A18" s="2" t="s">
        <v>543</v>
      </c>
    </row>
    <row r="19" spans="1:2">
      <c r="A19" s="1" t="s">
        <v>26</v>
      </c>
      <c r="B19" s="3" t="s">
        <v>27</v>
      </c>
    </row>
    <row r="20" spans="1:12">
      <c r="A20" s="1">
        <v>56</v>
      </c>
      <c r="B20" s="1">
        <v>36</v>
      </c>
      <c r="F20" s="4"/>
      <c r="G20" s="4"/>
      <c r="H20" s="4"/>
      <c r="I20" s="4"/>
      <c r="J20" s="4"/>
      <c r="K20" s="4"/>
      <c r="L20" s="4"/>
    </row>
    <row r="21" spans="1:12">
      <c r="A21" s="1">
        <v>51</v>
      </c>
      <c r="B21" s="1">
        <v>44</v>
      </c>
      <c r="F21" s="4"/>
      <c r="G21" s="4"/>
      <c r="H21" s="4"/>
      <c r="I21" s="4"/>
      <c r="J21" s="4"/>
      <c r="K21" s="4"/>
      <c r="L21" s="4"/>
    </row>
    <row r="22" spans="1:12">
      <c r="A22" s="1">
        <v>39</v>
      </c>
      <c r="B22" s="1">
        <v>46</v>
      </c>
      <c r="F22" s="4"/>
      <c r="G22" s="4"/>
      <c r="H22" s="4"/>
      <c r="I22" s="4"/>
      <c r="J22" s="4"/>
      <c r="K22" s="4"/>
      <c r="L22" s="4"/>
    </row>
    <row r="23" spans="1:12">
      <c r="A23" s="1">
        <v>48</v>
      </c>
      <c r="B23" s="1">
        <v>42</v>
      </c>
      <c r="F23" s="4"/>
      <c r="G23" s="4"/>
      <c r="H23" s="4"/>
      <c r="I23" s="4"/>
      <c r="J23" s="4"/>
      <c r="K23" s="4"/>
      <c r="L23" s="4"/>
    </row>
    <row r="24" spans="1:12">
      <c r="A24" s="1">
        <v>39</v>
      </c>
      <c r="B24" s="1">
        <v>37</v>
      </c>
      <c r="F24" s="4"/>
      <c r="G24" s="4"/>
      <c r="H24" s="4"/>
      <c r="I24" s="4"/>
      <c r="J24" s="4"/>
      <c r="K24" s="4"/>
      <c r="L24" s="4"/>
    </row>
    <row r="25" spans="1:12">
      <c r="A25" s="1">
        <v>46</v>
      </c>
      <c r="B25" s="1">
        <v>33</v>
      </c>
      <c r="F25" s="4"/>
      <c r="G25" s="4"/>
      <c r="H25" s="4"/>
      <c r="I25" s="4"/>
      <c r="J25" s="4"/>
      <c r="K25" s="4"/>
      <c r="L25" s="4"/>
    </row>
    <row r="26" spans="1:12">
      <c r="A26" s="1">
        <v>56</v>
      </c>
      <c r="B26" s="1">
        <v>31</v>
      </c>
      <c r="F26" s="4"/>
      <c r="G26" s="4"/>
      <c r="H26" s="4"/>
      <c r="I26" s="4"/>
      <c r="J26" s="4"/>
      <c r="K26" s="4"/>
      <c r="L26" s="4"/>
    </row>
    <row r="27" spans="1:12">
      <c r="A27" s="1">
        <v>42</v>
      </c>
      <c r="B27" s="1">
        <v>35</v>
      </c>
      <c r="F27" s="4"/>
      <c r="G27" s="4"/>
      <c r="H27" s="4"/>
      <c r="I27" s="4"/>
      <c r="J27" s="4"/>
      <c r="K27" s="4"/>
      <c r="L27" s="4"/>
    </row>
    <row r="28" spans="1:2">
      <c r="A28" s="1">
        <v>43</v>
      </c>
      <c r="B28" s="1">
        <v>42</v>
      </c>
    </row>
    <row r="29" spans="1:2">
      <c r="A29" s="1">
        <v>38</v>
      </c>
      <c r="B29" s="1">
        <v>3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5"/>
  <sheetViews>
    <sheetView workbookViewId="0">
      <selection activeCell="A1" sqref="A1"/>
    </sheetView>
  </sheetViews>
  <sheetFormatPr defaultColWidth="8.72727272727273" defaultRowHeight="14"/>
  <cols>
    <col min="2" max="2" width="18.9090909090909" customWidth="1"/>
    <col min="3" max="3" width="9.54545454545454" customWidth="1"/>
    <col min="4" max="4" width="12.6363636363636" customWidth="1"/>
    <col min="5" max="6" width="12.1818181818182" customWidth="1"/>
    <col min="7" max="7" width="9.09090909090909" customWidth="1"/>
    <col min="8" max="8" width="10.8181818181818" customWidth="1"/>
    <col min="9" max="9" width="9.63636363636364" customWidth="1"/>
    <col min="10" max="10" width="10.5454545454545"/>
    <col min="11" max="11" width="12.8181818181818"/>
  </cols>
  <sheetData>
    <row r="1" ht="117" spans="1:9">
      <c r="A1" s="105" t="s">
        <v>109</v>
      </c>
      <c r="B1" s="106" t="s">
        <v>110</v>
      </c>
      <c r="C1" s="107" t="s">
        <v>111</v>
      </c>
      <c r="D1" s="107" t="s">
        <v>112</v>
      </c>
      <c r="E1" s="107" t="s">
        <v>113</v>
      </c>
      <c r="F1" s="107" t="s">
        <v>114</v>
      </c>
      <c r="G1" s="107" t="s">
        <v>115</v>
      </c>
      <c r="H1" s="107" t="s">
        <v>116</v>
      </c>
      <c r="I1" s="107" t="s">
        <v>117</v>
      </c>
    </row>
    <row r="2" spans="1:9">
      <c r="A2" s="108" t="s">
        <v>118</v>
      </c>
      <c r="B2" s="109" t="s">
        <v>119</v>
      </c>
      <c r="C2" s="110">
        <v>25.5614465924461</v>
      </c>
      <c r="D2" s="110">
        <v>31.0993813720897</v>
      </c>
      <c r="E2" s="111">
        <v>6.058894</v>
      </c>
      <c r="F2" s="111">
        <f t="shared" ref="F2:F15" si="0">C2-E2</f>
        <v>19.5025525924461</v>
      </c>
      <c r="G2" s="111">
        <f>D5-F2</f>
        <v>11.4780583627193</v>
      </c>
      <c r="H2" s="111">
        <f t="shared" ref="H2:H8" si="1">POWER(2,-G2)</f>
        <v>0.000350558208536306</v>
      </c>
      <c r="I2" s="111">
        <f>H2/H13</f>
        <v>0.998607219234952</v>
      </c>
    </row>
    <row r="3" spans="1:9">
      <c r="A3" s="108"/>
      <c r="B3" s="109" t="s">
        <v>119</v>
      </c>
      <c r="C3" s="110">
        <v>25.9253710908585</v>
      </c>
      <c r="D3" s="110">
        <v>30.9696907886968</v>
      </c>
      <c r="E3" s="111">
        <v>6.058894</v>
      </c>
      <c r="F3" s="111">
        <f t="shared" si="0"/>
        <v>19.8664770908585</v>
      </c>
      <c r="G3" s="111">
        <f>D5-F3</f>
        <v>11.1141338643069</v>
      </c>
      <c r="H3" s="111">
        <f t="shared" si="1"/>
        <v>0.00045114103443639</v>
      </c>
      <c r="I3" s="111">
        <f>H3/H13</f>
        <v>1.28512949607524</v>
      </c>
    </row>
    <row r="4" spans="1:9">
      <c r="A4" s="108"/>
      <c r="B4" s="109" t="s">
        <v>119</v>
      </c>
      <c r="C4" s="110">
        <v>25.349891310084</v>
      </c>
      <c r="D4" s="110">
        <v>30.8727607047098</v>
      </c>
      <c r="E4" s="111">
        <v>6.058894</v>
      </c>
      <c r="F4" s="111">
        <f t="shared" si="0"/>
        <v>19.290997310084</v>
      </c>
      <c r="G4" s="111">
        <f>D5-F4</f>
        <v>11.6896136450814</v>
      </c>
      <c r="H4" s="111">
        <f t="shared" si="1"/>
        <v>0.000302744076938207</v>
      </c>
      <c r="I4" s="111">
        <f>H4/H13</f>
        <v>0.862402914692566</v>
      </c>
    </row>
    <row r="5" spans="1:9">
      <c r="A5" s="108"/>
      <c r="B5" s="109" t="s">
        <v>120</v>
      </c>
      <c r="C5" s="110">
        <f>AVERAGE(C2:C4)</f>
        <v>25.6122363311295</v>
      </c>
      <c r="D5" s="110">
        <f>AVERAGE(D2:D4)</f>
        <v>30.9806109551654</v>
      </c>
      <c r="E5" s="111">
        <v>6.058894</v>
      </c>
      <c r="F5" s="111">
        <f t="shared" si="0"/>
        <v>19.5533423311295</v>
      </c>
      <c r="G5" s="111">
        <f>D5-F5</f>
        <v>11.4272686240359</v>
      </c>
      <c r="H5" s="111">
        <f t="shared" si="1"/>
        <v>0.000363119336059092</v>
      </c>
      <c r="I5" s="111">
        <f>H5/H13</f>
        <v>1.03438910173133</v>
      </c>
    </row>
    <row r="6" spans="1:9">
      <c r="A6" s="108"/>
      <c r="B6" s="109" t="s">
        <v>121</v>
      </c>
      <c r="C6" s="110">
        <v>26.9158421806809</v>
      </c>
      <c r="D6" s="110">
        <v>32.8018617872921</v>
      </c>
      <c r="E6" s="111">
        <v>5.64385618977472</v>
      </c>
      <c r="F6" s="111">
        <f t="shared" si="0"/>
        <v>21.2719859909062</v>
      </c>
      <c r="G6" s="111">
        <f>D9-F6</f>
        <v>11.5349329658318</v>
      </c>
      <c r="H6" s="111">
        <f t="shared" si="1"/>
        <v>0.000337007199878909</v>
      </c>
      <c r="I6" s="111">
        <f>H6/H13</f>
        <v>0.960005541271989</v>
      </c>
    </row>
    <row r="7" spans="1:9">
      <c r="A7" s="108"/>
      <c r="B7" s="109" t="s">
        <v>121</v>
      </c>
      <c r="C7" s="110">
        <v>26.853329482297</v>
      </c>
      <c r="D7" s="110">
        <v>32.661312172757</v>
      </c>
      <c r="E7" s="111">
        <v>5.64385618977472</v>
      </c>
      <c r="F7" s="111">
        <f t="shared" si="0"/>
        <v>21.2094732925223</v>
      </c>
      <c r="G7" s="111">
        <f>D9-F7</f>
        <v>11.5974456642157</v>
      </c>
      <c r="H7" s="111">
        <f t="shared" si="1"/>
        <v>0.000322716359709915</v>
      </c>
      <c r="I7" s="111">
        <f>H7/H13</f>
        <v>0.919296364267472</v>
      </c>
    </row>
    <row r="8" spans="1:9">
      <c r="A8" s="108"/>
      <c r="B8" s="109" t="s">
        <v>121</v>
      </c>
      <c r="C8" s="110">
        <v>26.7236580451856</v>
      </c>
      <c r="D8" s="110">
        <v>32.9575829101649</v>
      </c>
      <c r="E8" s="111">
        <v>5.64385618977472</v>
      </c>
      <c r="F8" s="111">
        <f t="shared" si="0"/>
        <v>21.0798018554109</v>
      </c>
      <c r="G8" s="111">
        <f>D9-F8</f>
        <v>11.7271171013271</v>
      </c>
      <c r="H8" s="111">
        <f t="shared" si="1"/>
        <v>0.000294975529804213</v>
      </c>
      <c r="I8" s="111">
        <f>H8/H13</f>
        <v>0.840273273845291</v>
      </c>
    </row>
    <row r="9" spans="1:9">
      <c r="A9" s="108"/>
      <c r="B9" s="109" t="s">
        <v>122</v>
      </c>
      <c r="C9" s="110">
        <f>AVERAGE(C6:C8)</f>
        <v>26.8309432360545</v>
      </c>
      <c r="D9" s="110">
        <f>AVERAGE(D6:D8)</f>
        <v>32.806918956738</v>
      </c>
      <c r="E9" s="111">
        <v>5.64385618977472</v>
      </c>
      <c r="F9" s="111">
        <f t="shared" si="0"/>
        <v>21.1870870462798</v>
      </c>
      <c r="G9" s="111">
        <f>D9-F9</f>
        <v>11.6198319104582</v>
      </c>
      <c r="H9" s="111">
        <f>2^(-G9)</f>
        <v>0.000317747432774702</v>
      </c>
      <c r="I9" s="111">
        <f>H9/H13</f>
        <v>0.905141778271406</v>
      </c>
    </row>
    <row r="10" spans="1:9">
      <c r="A10" s="108"/>
      <c r="B10" s="109" t="s">
        <v>123</v>
      </c>
      <c r="C10" s="110">
        <v>26.6184778435609</v>
      </c>
      <c r="D10" s="110">
        <v>32.3867964788528</v>
      </c>
      <c r="E10" s="111">
        <f>LOG(50,2)</f>
        <v>5.64385618977472</v>
      </c>
      <c r="F10" s="111">
        <f t="shared" si="0"/>
        <v>20.9746216537862</v>
      </c>
      <c r="G10" s="111">
        <f>D13-F10</f>
        <v>11.4310231234521</v>
      </c>
      <c r="H10" s="111">
        <f t="shared" ref="H10:H17" si="2">POWER(2,-G10)</f>
        <v>0.000362175575351734</v>
      </c>
      <c r="I10" s="111">
        <f>H10/H12</f>
        <v>1.03538697068511</v>
      </c>
    </row>
    <row r="11" spans="1:9">
      <c r="A11" s="108"/>
      <c r="B11" s="109" t="s">
        <v>123</v>
      </c>
      <c r="C11" s="110">
        <v>26.533574469806</v>
      </c>
      <c r="D11" s="110">
        <v>32.4178965370252</v>
      </c>
      <c r="E11" s="111">
        <f>LOG(50,2)</f>
        <v>5.64385618977472</v>
      </c>
      <c r="F11" s="111">
        <f t="shared" si="0"/>
        <v>20.8897182800313</v>
      </c>
      <c r="G11" s="111">
        <f>D13-F11</f>
        <v>11.515926497207</v>
      </c>
      <c r="H11" s="111">
        <f t="shared" si="2"/>
        <v>0.000341476401757998</v>
      </c>
      <c r="I11" s="111">
        <f>H11/H13</f>
        <v>0.972736600342924</v>
      </c>
    </row>
    <row r="12" spans="1:9">
      <c r="A12" s="108"/>
      <c r="B12" s="109" t="s">
        <v>123</v>
      </c>
      <c r="C12" s="110">
        <v>26.5683077750169</v>
      </c>
      <c r="D12" s="110">
        <v>32.4122413158368</v>
      </c>
      <c r="E12" s="111">
        <f>LOG(50,2)</f>
        <v>5.64385618977472</v>
      </c>
      <c r="F12" s="111">
        <f t="shared" si="0"/>
        <v>20.9244515852422</v>
      </c>
      <c r="G12" s="111">
        <f>D13-F12</f>
        <v>11.4811931919961</v>
      </c>
      <c r="H12" s="111">
        <f t="shared" si="2"/>
        <v>0.000349797308258654</v>
      </c>
      <c r="I12" s="111">
        <f>H12/H13</f>
        <v>0.996439703279318</v>
      </c>
    </row>
    <row r="13" spans="1:9">
      <c r="A13" s="108"/>
      <c r="B13" s="109" t="s">
        <v>124</v>
      </c>
      <c r="C13" s="110">
        <f>AVERAGE(C10:C12)</f>
        <v>26.5734533627946</v>
      </c>
      <c r="D13" s="110">
        <f>AVERAGE(D10:D12)</f>
        <v>32.4056447772383</v>
      </c>
      <c r="E13" s="111">
        <f>LOG(50,2)</f>
        <v>5.64385618977472</v>
      </c>
      <c r="F13" s="111">
        <f t="shared" si="0"/>
        <v>20.9295971730199</v>
      </c>
      <c r="G13" s="111">
        <f>D13-F13</f>
        <v>11.4760476042184</v>
      </c>
      <c r="H13" s="111">
        <f t="shared" si="2"/>
        <v>0.000351047140240859</v>
      </c>
      <c r="I13" s="111">
        <v>1</v>
      </c>
    </row>
    <row r="14" spans="1:9">
      <c r="A14" s="108" t="s">
        <v>125</v>
      </c>
      <c r="B14" s="109" t="s">
        <v>119</v>
      </c>
      <c r="C14" s="110">
        <v>30.5408064303078</v>
      </c>
      <c r="D14" s="110">
        <v>31.3365601788279</v>
      </c>
      <c r="E14" s="111">
        <v>6.058894</v>
      </c>
      <c r="F14" s="111">
        <f t="shared" si="0"/>
        <v>24.4819124303078</v>
      </c>
      <c r="G14" s="111">
        <f>D17-F14</f>
        <v>6.7458753805648</v>
      </c>
      <c r="H14" s="111">
        <f t="shared" si="2"/>
        <v>0.00931728035336853</v>
      </c>
      <c r="I14" s="111">
        <f>H14/H25</f>
        <v>4.49037911526063</v>
      </c>
    </row>
    <row r="15" spans="1:9">
      <c r="A15" s="108"/>
      <c r="B15" s="109" t="s">
        <v>119</v>
      </c>
      <c r="C15" s="110">
        <v>30.464392559829</v>
      </c>
      <c r="D15" s="110">
        <v>31.3698752084005</v>
      </c>
      <c r="E15" s="111">
        <v>6.058894</v>
      </c>
      <c r="F15" s="111">
        <f t="shared" si="0"/>
        <v>24.405498559829</v>
      </c>
      <c r="G15" s="111">
        <f>D17-F15</f>
        <v>6.8222892510436</v>
      </c>
      <c r="H15" s="111">
        <f t="shared" si="2"/>
        <v>0.0088366223776166</v>
      </c>
      <c r="I15" s="111">
        <f>H15/H25</f>
        <v>4.25873034501411</v>
      </c>
    </row>
    <row r="16" spans="1:9">
      <c r="A16" s="108"/>
      <c r="B16" s="109" t="s">
        <v>119</v>
      </c>
      <c r="C16" s="110">
        <v>30.569551791334</v>
      </c>
      <c r="D16" s="110">
        <v>30.9769280453895</v>
      </c>
      <c r="E16" s="111">
        <v>6.058894</v>
      </c>
      <c r="F16" s="111">
        <f t="shared" ref="F16:F32" si="3">C16-E16</f>
        <v>24.510657791334</v>
      </c>
      <c r="G16" s="111">
        <f>D17-F16</f>
        <v>6.7171300195386</v>
      </c>
      <c r="H16" s="111">
        <f t="shared" si="2"/>
        <v>0.00950478679140197</v>
      </c>
      <c r="I16" s="111">
        <f>H16/H25</f>
        <v>4.58074614956565</v>
      </c>
    </row>
    <row r="17" spans="1:9">
      <c r="A17" s="108"/>
      <c r="B17" s="109" t="s">
        <v>120</v>
      </c>
      <c r="C17" s="110">
        <f>AVERAGE(C14:C16)</f>
        <v>30.5249169271569</v>
      </c>
      <c r="D17" s="110">
        <f>AVERAGE(D14:D16)</f>
        <v>31.2277878108726</v>
      </c>
      <c r="E17" s="111">
        <v>6.058894</v>
      </c>
      <c r="F17" s="111">
        <f t="shared" si="3"/>
        <v>24.4660229271569</v>
      </c>
      <c r="G17" s="111">
        <f>D17-F17</f>
        <v>6.7617648837157</v>
      </c>
      <c r="H17" s="111">
        <f t="shared" si="2"/>
        <v>0.00921522506164773</v>
      </c>
      <c r="I17" s="111">
        <f>H17/H25</f>
        <v>4.44119448915037</v>
      </c>
    </row>
    <row r="18" spans="1:9">
      <c r="A18" s="108"/>
      <c r="B18" s="109" t="s">
        <v>121</v>
      </c>
      <c r="C18" s="110">
        <v>28.2983367511012</v>
      </c>
      <c r="D18" s="110">
        <v>28.7676030781687</v>
      </c>
      <c r="E18" s="111">
        <v>5.64385618977472</v>
      </c>
      <c r="F18" s="111">
        <f t="shared" si="3"/>
        <v>22.6544805613265</v>
      </c>
      <c r="G18" s="111">
        <f>D21-F18</f>
        <v>6.25952857889092</v>
      </c>
      <c r="H18" s="111">
        <f t="shared" ref="H18:H29" si="4">POWER(2,-G18)</f>
        <v>0.0130525131384825</v>
      </c>
      <c r="I18" s="111">
        <f>H18/H25</f>
        <v>6.29054082047845</v>
      </c>
    </row>
    <row r="19" spans="1:9">
      <c r="A19" s="108"/>
      <c r="B19" s="109" t="s">
        <v>121</v>
      </c>
      <c r="C19" s="110">
        <v>28.3405528562452</v>
      </c>
      <c r="D19" s="110">
        <v>29.0381919636005</v>
      </c>
      <c r="E19" s="111">
        <v>5.64385618977472</v>
      </c>
      <c r="F19" s="111">
        <f t="shared" si="3"/>
        <v>22.6966966664705</v>
      </c>
      <c r="G19" s="111">
        <f>D21-F19</f>
        <v>6.21731247374692</v>
      </c>
      <c r="H19" s="111">
        <f t="shared" si="4"/>
        <v>0.0134400985431036</v>
      </c>
      <c r="I19" s="111">
        <f>H19/H25</f>
        <v>6.47733410567365</v>
      </c>
    </row>
    <row r="20" spans="1:9">
      <c r="A20" s="108"/>
      <c r="B20" s="109" t="s">
        <v>121</v>
      </c>
      <c r="C20" s="110">
        <v>28.5820234127564</v>
      </c>
      <c r="D20" s="110">
        <v>28.9362323788829</v>
      </c>
      <c r="E20" s="111">
        <v>5.64385618977472</v>
      </c>
      <c r="F20" s="111">
        <f t="shared" si="3"/>
        <v>22.9381672229817</v>
      </c>
      <c r="G20" s="111">
        <f>D21-F20</f>
        <v>5.97584191723572</v>
      </c>
      <c r="H20" s="111">
        <f t="shared" si="4"/>
        <v>0.0158888451890161</v>
      </c>
      <c r="I20" s="111">
        <f>H20/H25</f>
        <v>7.65748543528291</v>
      </c>
    </row>
    <row r="21" spans="1:9">
      <c r="A21" s="108"/>
      <c r="B21" s="109" t="s">
        <v>122</v>
      </c>
      <c r="C21" s="110">
        <f>AVERAGE(C18:C20)</f>
        <v>28.4069710067009</v>
      </c>
      <c r="D21" s="110">
        <f>AVERAGE(D18:D20)</f>
        <v>28.9140091402174</v>
      </c>
      <c r="E21" s="111">
        <v>5.64385618977472</v>
      </c>
      <c r="F21" s="111">
        <f t="shared" si="3"/>
        <v>22.7631148169262</v>
      </c>
      <c r="G21" s="111">
        <f>D21-F21</f>
        <v>6.15089432329122</v>
      </c>
      <c r="H21" s="111">
        <f t="shared" si="4"/>
        <v>0.0140733117605988</v>
      </c>
      <c r="I21" s="111">
        <f>H21/H25</f>
        <v>6.78250549684252</v>
      </c>
    </row>
    <row r="22" spans="1:9">
      <c r="A22" s="108"/>
      <c r="B22" s="109" t="s">
        <v>123</v>
      </c>
      <c r="C22" s="110">
        <v>28.5555719878059</v>
      </c>
      <c r="D22" s="110">
        <v>30.4629604338946</v>
      </c>
      <c r="E22" s="111">
        <v>5.64385618977472</v>
      </c>
      <c r="F22" s="111">
        <f t="shared" si="3"/>
        <v>22.9117157980312</v>
      </c>
      <c r="G22" s="111">
        <f>D25-F22</f>
        <v>8.87185477621722</v>
      </c>
      <c r="H22" s="111">
        <f t="shared" si="4"/>
        <v>0.00213454637741288</v>
      </c>
      <c r="I22" s="111">
        <f>H22/H25</f>
        <v>1.02872534797397</v>
      </c>
    </row>
    <row r="23" spans="1:9">
      <c r="A23" s="108"/>
      <c r="B23" s="109" t="s">
        <v>123</v>
      </c>
      <c r="C23" s="110">
        <v>28.4278069689864</v>
      </c>
      <c r="D23" s="110">
        <v>31.6957754045948</v>
      </c>
      <c r="E23" s="111">
        <v>5.64385618977472</v>
      </c>
      <c r="F23" s="111">
        <f t="shared" si="3"/>
        <v>22.7839507792117</v>
      </c>
      <c r="G23" s="111">
        <f>D25-F23</f>
        <v>8.99961979503672</v>
      </c>
      <c r="H23" s="111">
        <f t="shared" si="4"/>
        <v>0.00195363979048344</v>
      </c>
      <c r="I23" s="111">
        <f>H23/H25</f>
        <v>0.941539052300534</v>
      </c>
    </row>
    <row r="24" spans="1:9">
      <c r="A24" s="108"/>
      <c r="B24" s="109" t="s">
        <v>123</v>
      </c>
      <c r="C24" s="110">
        <v>28.5607634302089</v>
      </c>
      <c r="D24" s="110">
        <v>31.8713657439019</v>
      </c>
      <c r="E24" s="111">
        <v>5.64385618977472</v>
      </c>
      <c r="F24" s="111">
        <f t="shared" si="3"/>
        <v>22.9169072404342</v>
      </c>
      <c r="G24" s="111">
        <f>D25-F24</f>
        <v>8.86666333381422</v>
      </c>
      <c r="H24" s="111">
        <f t="shared" si="4"/>
        <v>0.00214224123737453</v>
      </c>
      <c r="I24" s="111">
        <f>H24/H25</f>
        <v>1.03243381623468</v>
      </c>
    </row>
    <row r="25" spans="1:9">
      <c r="A25" s="108"/>
      <c r="B25" s="109" t="s">
        <v>124</v>
      </c>
      <c r="C25" s="110">
        <f>AVERAGE(C22:C24)</f>
        <v>28.5147141290004</v>
      </c>
      <c r="D25" s="110">
        <f>AVERAGE(D23:D24)</f>
        <v>31.7835705742484</v>
      </c>
      <c r="E25" s="111">
        <v>5.64385618977472</v>
      </c>
      <c r="F25" s="111">
        <f t="shared" si="3"/>
        <v>22.8708579392257</v>
      </c>
      <c r="G25" s="111">
        <f>D25-F25</f>
        <v>8.91271263502272</v>
      </c>
      <c r="H25" s="111">
        <f t="shared" si="4"/>
        <v>0.00207494292000949</v>
      </c>
      <c r="I25" s="111">
        <v>1</v>
      </c>
    </row>
    <row r="26" spans="1:9">
      <c r="A26" s="108" t="s">
        <v>126</v>
      </c>
      <c r="B26" s="109" t="s">
        <v>119</v>
      </c>
      <c r="C26" s="110">
        <v>26.3530046313447</v>
      </c>
      <c r="D26" s="110">
        <v>30.7405388255746</v>
      </c>
      <c r="E26" s="111">
        <f>LOG(50,2)</f>
        <v>5.64385618977472</v>
      </c>
      <c r="F26" s="111">
        <f t="shared" si="3"/>
        <v>20.70914844157</v>
      </c>
      <c r="G26" s="111">
        <f>D29-F26</f>
        <v>9.64117020844932</v>
      </c>
      <c r="H26" s="111">
        <f t="shared" si="4"/>
        <v>0.00125232939321487</v>
      </c>
      <c r="I26" s="111">
        <f>H26/H37</f>
        <v>2.79470613393414</v>
      </c>
    </row>
    <row r="27" spans="1:9">
      <c r="A27" s="108"/>
      <c r="B27" s="109" t="s">
        <v>119</v>
      </c>
      <c r="C27" s="110">
        <v>26.8484043414426</v>
      </c>
      <c r="D27" s="110">
        <v>30.147843086574</v>
      </c>
      <c r="E27" s="111">
        <f>LOG(50,2)</f>
        <v>5.64385618977472</v>
      </c>
      <c r="F27" s="111">
        <f t="shared" si="3"/>
        <v>21.2045481516679</v>
      </c>
      <c r="G27" s="111">
        <f>D29-F27</f>
        <v>9.14577049835142</v>
      </c>
      <c r="H27" s="111">
        <f t="shared" si="4"/>
        <v>0.00176542286277983</v>
      </c>
      <c r="I27" s="111">
        <f>H27/H37</f>
        <v>3.9397287409606</v>
      </c>
    </row>
    <row r="28" spans="1:9">
      <c r="A28" s="108"/>
      <c r="B28" s="109" t="s">
        <v>119</v>
      </c>
      <c r="C28" s="110">
        <v>27.0402423626808</v>
      </c>
      <c r="D28" s="110">
        <v>30.1625740379094</v>
      </c>
      <c r="E28" s="111">
        <f>LOG(50,2)</f>
        <v>5.64385618977472</v>
      </c>
      <c r="F28" s="111">
        <f t="shared" si="3"/>
        <v>21.3963861729061</v>
      </c>
      <c r="G28" s="111">
        <f>D29-F28</f>
        <v>8.95393247711322</v>
      </c>
      <c r="H28" s="111">
        <f t="shared" si="4"/>
        <v>0.00201649776615418</v>
      </c>
      <c r="I28" s="111">
        <f>H28/H37</f>
        <v>4.50002907116041</v>
      </c>
    </row>
    <row r="29" spans="1:9">
      <c r="A29" s="108"/>
      <c r="B29" s="109" t="s">
        <v>120</v>
      </c>
      <c r="C29" s="110">
        <f>AVERAGE(C26:C28)</f>
        <v>26.7472171118227</v>
      </c>
      <c r="D29" s="110">
        <f>AVERAGE(D26:D28)</f>
        <v>30.3503186500193</v>
      </c>
      <c r="E29" s="111">
        <f>LOG(50,2)</f>
        <v>5.64385618977472</v>
      </c>
      <c r="F29" s="111">
        <f t="shared" si="3"/>
        <v>21.103360922048</v>
      </c>
      <c r="G29" s="111">
        <f>D29-F29</f>
        <v>9.24695772797132</v>
      </c>
      <c r="H29" s="111">
        <f t="shared" si="4"/>
        <v>0.00164584281257505</v>
      </c>
      <c r="I29" s="111">
        <f>H29/H37</f>
        <v>3.67287315039944</v>
      </c>
    </row>
    <row r="30" spans="1:9">
      <c r="A30" s="108"/>
      <c r="B30" s="109" t="s">
        <v>121</v>
      </c>
      <c r="C30" s="110">
        <v>26.4566835785422</v>
      </c>
      <c r="D30" s="110">
        <v>32.313391831549</v>
      </c>
      <c r="E30" s="111">
        <f t="shared" ref="E30:E37" si="5">LOG(50,2)</f>
        <v>5.64385618977472</v>
      </c>
      <c r="F30" s="111">
        <f t="shared" si="3"/>
        <v>20.8128273887675</v>
      </c>
      <c r="G30" s="111">
        <f>D33-F30</f>
        <v>11.5206340607388</v>
      </c>
      <c r="H30" s="111">
        <f t="shared" ref="H30:H52" si="6">POWER(2,-G30)</f>
        <v>0.000340363968456997</v>
      </c>
      <c r="I30" s="111">
        <f>H30/H37</f>
        <v>0.759558368246117</v>
      </c>
    </row>
    <row r="31" spans="1:9">
      <c r="A31" s="108"/>
      <c r="B31" s="109" t="s">
        <v>121</v>
      </c>
      <c r="C31" s="110">
        <v>26.1620034273933</v>
      </c>
      <c r="D31" s="110">
        <v>32.6842861748687</v>
      </c>
      <c r="E31" s="111">
        <f t="shared" si="5"/>
        <v>5.64385618977472</v>
      </c>
      <c r="F31" s="111">
        <f t="shared" si="3"/>
        <v>20.5181472376186</v>
      </c>
      <c r="G31" s="111">
        <f>D33-F31</f>
        <v>11.8153142118877</v>
      </c>
      <c r="H31" s="111">
        <f t="shared" si="6"/>
        <v>0.000277482765392597</v>
      </c>
      <c r="I31" s="111">
        <f>H31/H37</f>
        <v>0.619232280824256</v>
      </c>
    </row>
    <row r="32" spans="1:9">
      <c r="A32" s="108"/>
      <c r="B32" s="109" t="s">
        <v>121</v>
      </c>
      <c r="C32" s="110">
        <v>26.6762191397733</v>
      </c>
      <c r="D32" s="110">
        <v>32.0027063421013</v>
      </c>
      <c r="E32" s="111">
        <f t="shared" si="5"/>
        <v>5.64385618977472</v>
      </c>
      <c r="F32" s="111">
        <f t="shared" si="3"/>
        <v>21.0323629499986</v>
      </c>
      <c r="G32" s="111">
        <f>D33-F32</f>
        <v>11.3010984995077</v>
      </c>
      <c r="H32" s="111">
        <f t="shared" si="6"/>
        <v>0.000396305744649452</v>
      </c>
      <c r="I32" s="111">
        <f>H32/H37</f>
        <v>0.884398387106396</v>
      </c>
    </row>
    <row r="33" spans="1:9">
      <c r="A33" s="108"/>
      <c r="B33" s="109" t="s">
        <v>122</v>
      </c>
      <c r="C33" s="110">
        <f>AVERAGE(C30:C32)</f>
        <v>26.4316353819029</v>
      </c>
      <c r="D33" s="110">
        <f>AVERAGE(D30:D32)</f>
        <v>32.3334614495063</v>
      </c>
      <c r="E33" s="111">
        <f t="shared" si="5"/>
        <v>5.64385618977472</v>
      </c>
      <c r="F33" s="111">
        <f>AVERAGE(F30:F31)</f>
        <v>20.665487313193</v>
      </c>
      <c r="G33" s="111">
        <f>D33-F33</f>
        <v>11.6679741363133</v>
      </c>
      <c r="H33" s="111">
        <f t="shared" si="6"/>
        <v>0.000307319272430881</v>
      </c>
      <c r="I33" s="111">
        <f>H33/H37</f>
        <v>0.685815617194733</v>
      </c>
    </row>
    <row r="34" spans="1:9">
      <c r="A34" s="108"/>
      <c r="B34" s="109" t="s">
        <v>123</v>
      </c>
      <c r="C34" s="110">
        <v>28.7829397333366</v>
      </c>
      <c r="D34" s="110">
        <v>34.5486271229053</v>
      </c>
      <c r="E34" s="111">
        <f t="shared" si="5"/>
        <v>5.64385618977472</v>
      </c>
      <c r="F34" s="111">
        <f t="shared" ref="F34:F52" si="7">C34-E34</f>
        <v>23.1390835435619</v>
      </c>
      <c r="G34" s="111">
        <f>D37-F34</f>
        <v>11.0309619048048</v>
      </c>
      <c r="H34" s="111">
        <f t="shared" si="6"/>
        <v>0.000477913815906639</v>
      </c>
      <c r="I34" s="111">
        <f>H34/H37</f>
        <v>1.06651547112334</v>
      </c>
    </row>
    <row r="35" spans="1:9">
      <c r="A35" s="108"/>
      <c r="B35" s="109" t="s">
        <v>123</v>
      </c>
      <c r="C35" s="110">
        <v>28.5446475308273</v>
      </c>
      <c r="D35" s="110">
        <v>34.4259795587401</v>
      </c>
      <c r="E35" s="111">
        <f t="shared" si="5"/>
        <v>5.64385618977472</v>
      </c>
      <c r="F35" s="111">
        <f t="shared" si="7"/>
        <v>22.9007913410526</v>
      </c>
      <c r="G35" s="111">
        <f>D37-F35</f>
        <v>11.2692541073141</v>
      </c>
      <c r="H35" s="111">
        <f t="shared" si="6"/>
        <v>0.000405150598633542</v>
      </c>
      <c r="I35" s="111">
        <f>H35/H37</f>
        <v>0.904136618770537</v>
      </c>
    </row>
    <row r="36" spans="1:9">
      <c r="A36" s="108"/>
      <c r="B36" s="109" t="s">
        <v>123</v>
      </c>
      <c r="C36" s="110">
        <v>28.7425172541381</v>
      </c>
      <c r="D36" s="110">
        <v>33.9141113379934</v>
      </c>
      <c r="E36" s="111">
        <f t="shared" si="5"/>
        <v>5.64385618977472</v>
      </c>
      <c r="F36" s="111">
        <f t="shared" si="7"/>
        <v>23.0986610643634</v>
      </c>
      <c r="G36" s="111">
        <f>D37-F36</f>
        <v>11.0713843840033</v>
      </c>
      <c r="H36" s="111">
        <f t="shared" si="6"/>
        <v>0.000464709132005171</v>
      </c>
      <c r="I36" s="111">
        <f>H36/H37</f>
        <v>1.03704781565183</v>
      </c>
    </row>
    <row r="37" spans="1:9">
      <c r="A37" s="108"/>
      <c r="B37" s="109" t="s">
        <v>124</v>
      </c>
      <c r="C37" s="110">
        <f>AVERAGE(C34:C36)</f>
        <v>28.690034839434</v>
      </c>
      <c r="D37" s="110">
        <f>AVERAGE(D35:D36)</f>
        <v>34.1700454483667</v>
      </c>
      <c r="E37" s="111">
        <f t="shared" si="5"/>
        <v>5.64385618977472</v>
      </c>
      <c r="F37" s="111">
        <f t="shared" si="7"/>
        <v>23.0461786496593</v>
      </c>
      <c r="G37" s="111">
        <f>D37-F37</f>
        <v>11.1238667987074</v>
      </c>
      <c r="H37" s="111">
        <f t="shared" si="6"/>
        <v>0.000448107719809506</v>
      </c>
      <c r="I37" s="111">
        <v>1</v>
      </c>
    </row>
    <row r="38" spans="1:9">
      <c r="A38" s="108" t="s">
        <v>127</v>
      </c>
      <c r="B38" s="109" t="s">
        <v>119</v>
      </c>
      <c r="C38" s="110">
        <v>31.5434399128366</v>
      </c>
      <c r="D38" s="110">
        <v>34.3271704295881</v>
      </c>
      <c r="E38" s="111">
        <v>6.058894</v>
      </c>
      <c r="F38" s="111">
        <f t="shared" si="7"/>
        <v>25.4845459128366</v>
      </c>
      <c r="G38" s="111">
        <f>D41-F38</f>
        <v>8.33440282604489</v>
      </c>
      <c r="H38" s="111">
        <f t="shared" si="6"/>
        <v>0.00309809516106574</v>
      </c>
      <c r="I38" s="111">
        <f>H38/H49</f>
        <v>0.833055475188329</v>
      </c>
    </row>
    <row r="39" spans="1:9">
      <c r="A39" s="108"/>
      <c r="B39" s="109" t="s">
        <v>119</v>
      </c>
      <c r="C39" s="110">
        <v>30.8865730117838</v>
      </c>
      <c r="D39" s="110">
        <v>34.0176608878599</v>
      </c>
      <c r="E39" s="111">
        <v>6.058894</v>
      </c>
      <c r="F39" s="111">
        <f t="shared" si="7"/>
        <v>24.8276790117838</v>
      </c>
      <c r="G39" s="111">
        <f>D41-F39</f>
        <v>8.99126972709769</v>
      </c>
      <c r="H39" s="111">
        <f t="shared" si="6"/>
        <v>0.00196497990339766</v>
      </c>
      <c r="I39" s="111">
        <f>H39/H49</f>
        <v>0.528368943514748</v>
      </c>
    </row>
    <row r="40" spans="1:9">
      <c r="A40" s="108"/>
      <c r="B40" s="109" t="s">
        <v>119</v>
      </c>
      <c r="C40" s="110">
        <v>31.4133662635192</v>
      </c>
      <c r="D40" s="110">
        <v>33.1120148991965</v>
      </c>
      <c r="E40" s="111">
        <v>6.058894</v>
      </c>
      <c r="F40" s="111">
        <f t="shared" si="7"/>
        <v>25.3544722635192</v>
      </c>
      <c r="G40" s="111">
        <f>D41-F40</f>
        <v>8.46447647536229</v>
      </c>
      <c r="H40" s="111">
        <f t="shared" si="6"/>
        <v>0.00283099226866002</v>
      </c>
      <c r="I40" s="111">
        <f>H40/H49</f>
        <v>0.761233431193825</v>
      </c>
    </row>
    <row r="41" spans="1:9">
      <c r="A41" s="108"/>
      <c r="B41" s="109" t="s">
        <v>120</v>
      </c>
      <c r="C41" s="110">
        <f>AVERAGE(C38:C40)</f>
        <v>31.2811263960465</v>
      </c>
      <c r="D41" s="110">
        <f>AVERAGE(D38:D40)</f>
        <v>33.8189487388815</v>
      </c>
      <c r="E41" s="111">
        <v>6.058894</v>
      </c>
      <c r="F41" s="111">
        <f t="shared" si="7"/>
        <v>25.2222323960465</v>
      </c>
      <c r="G41" s="111">
        <f>D41-F41</f>
        <v>8.59671634283496</v>
      </c>
      <c r="H41" s="111">
        <f t="shared" si="6"/>
        <v>0.00258303634244259</v>
      </c>
      <c r="I41" s="111">
        <f>H41/H49</f>
        <v>0.69455986850385</v>
      </c>
    </row>
    <row r="42" spans="1:9">
      <c r="A42" s="108"/>
      <c r="B42" s="109" t="s">
        <v>121</v>
      </c>
      <c r="C42" s="110">
        <v>28.1033504782452</v>
      </c>
      <c r="D42" s="110">
        <v>30.3402435443935</v>
      </c>
      <c r="E42" s="111">
        <v>5.64385618977472</v>
      </c>
      <c r="F42" s="111">
        <f t="shared" ref="F42:F45" si="8">C42-E42</f>
        <v>22.4594942884705</v>
      </c>
      <c r="G42" s="111">
        <f>D45-F42</f>
        <v>7.88027444003652</v>
      </c>
      <c r="H42" s="111">
        <f t="shared" ref="H42:H45" si="9">POWER(2,-G42)</f>
        <v>0.00424425060745245</v>
      </c>
      <c r="I42" s="111">
        <f>H42/H49</f>
        <v>1.14124841968811</v>
      </c>
    </row>
    <row r="43" spans="1:9">
      <c r="A43" s="108"/>
      <c r="B43" s="109" t="s">
        <v>121</v>
      </c>
      <c r="C43" s="110">
        <v>28.248610951985</v>
      </c>
      <c r="D43" s="110">
        <v>30.4897914698667</v>
      </c>
      <c r="E43" s="111">
        <v>5.64385618977472</v>
      </c>
      <c r="F43" s="111">
        <f t="shared" si="8"/>
        <v>22.6047547622103</v>
      </c>
      <c r="G43" s="111">
        <f>D45-F43</f>
        <v>7.73501396629672</v>
      </c>
      <c r="H43" s="111">
        <f t="shared" si="9"/>
        <v>0.00469384537853914</v>
      </c>
      <c r="I43" s="111">
        <f>H43/H49</f>
        <v>1.26214121548621</v>
      </c>
    </row>
    <row r="44" spans="1:9">
      <c r="A44" s="108"/>
      <c r="B44" s="109" t="s">
        <v>121</v>
      </c>
      <c r="C44" s="110">
        <v>28.3804814315789</v>
      </c>
      <c r="D44" s="110">
        <v>30.1892711712609</v>
      </c>
      <c r="E44" s="111">
        <v>5.64385618977472</v>
      </c>
      <c r="F44" s="111">
        <f t="shared" si="8"/>
        <v>22.7366252418042</v>
      </c>
      <c r="G44" s="111">
        <f>D45-F44</f>
        <v>7.60314348670282</v>
      </c>
      <c r="H44" s="111">
        <f t="shared" si="9"/>
        <v>0.00514310924356452</v>
      </c>
      <c r="I44" s="111">
        <f>H44/H49</f>
        <v>1.38294503302774</v>
      </c>
    </row>
    <row r="45" spans="1:9">
      <c r="A45" s="108"/>
      <c r="B45" s="109" t="s">
        <v>122</v>
      </c>
      <c r="C45" s="110">
        <f>AVERAGE(C42:C44)</f>
        <v>28.244147620603</v>
      </c>
      <c r="D45" s="110">
        <f>AVERAGE(D42:D44)</f>
        <v>30.339768728507</v>
      </c>
      <c r="E45" s="111">
        <v>5.64385618977472</v>
      </c>
      <c r="F45" s="111">
        <f t="shared" si="8"/>
        <v>22.6002914308283</v>
      </c>
      <c r="G45" s="111">
        <f>D45-F45</f>
        <v>7.73947729767872</v>
      </c>
      <c r="H45" s="111">
        <f t="shared" si="9"/>
        <v>0.0046793462550883</v>
      </c>
      <c r="I45" s="111">
        <f>H45/H49</f>
        <v>1.25824250561831</v>
      </c>
    </row>
    <row r="46" spans="1:9">
      <c r="A46" s="108"/>
      <c r="B46" s="109" t="s">
        <v>123</v>
      </c>
      <c r="C46" s="110">
        <v>29.0404282766746</v>
      </c>
      <c r="D46" s="110">
        <v>31.3976163549137</v>
      </c>
      <c r="E46" s="111">
        <v>5.64385618977472</v>
      </c>
      <c r="F46" s="111">
        <f t="shared" ref="F46:F69" si="10">C46-E46</f>
        <v>23.3965720868999</v>
      </c>
      <c r="G46" s="111">
        <f>D49-F46</f>
        <v>7.74901771386212</v>
      </c>
      <c r="H46" s="111">
        <f t="shared" ref="H46:H69" si="11">POWER(2,-G46)</f>
        <v>0.00464850423755482</v>
      </c>
      <c r="I46" s="111">
        <f>H46/H49</f>
        <v>1.24994930923913</v>
      </c>
    </row>
    <row r="47" spans="1:9">
      <c r="A47" s="108"/>
      <c r="B47" s="109" t="s">
        <v>123</v>
      </c>
      <c r="C47" s="110">
        <v>28.4162378886747</v>
      </c>
      <c r="D47" s="110">
        <v>30.579826669233</v>
      </c>
      <c r="E47" s="111">
        <v>5.64385618977472</v>
      </c>
      <c r="F47" s="111">
        <f t="shared" si="10"/>
        <v>22.7723816989</v>
      </c>
      <c r="G47" s="111">
        <f>D49-F47</f>
        <v>8.37320810186202</v>
      </c>
      <c r="H47" s="111">
        <f t="shared" si="11"/>
        <v>0.00301587405684952</v>
      </c>
      <c r="I47" s="111">
        <f>H47/H49</f>
        <v>0.81094681245126</v>
      </c>
    </row>
    <row r="48" spans="1:9">
      <c r="A48" s="108"/>
      <c r="B48" s="109" t="s">
        <v>123</v>
      </c>
      <c r="C48" s="110">
        <v>28.6990098987136</v>
      </c>
      <c r="D48" s="110">
        <v>31.4593263781394</v>
      </c>
      <c r="E48" s="111">
        <v>5.64385618977472</v>
      </c>
      <c r="F48" s="111">
        <f t="shared" si="10"/>
        <v>23.0551537089389</v>
      </c>
      <c r="G48" s="111">
        <f>D49-F48</f>
        <v>8.09043609182312</v>
      </c>
      <c r="H48" s="111">
        <f t="shared" si="11"/>
        <v>0.00366890155126902</v>
      </c>
      <c r="I48" s="111">
        <f>H48/H49</f>
        <v>0.986541202356167</v>
      </c>
    </row>
    <row r="49" spans="1:9">
      <c r="A49" s="108"/>
      <c r="B49" s="109" t="s">
        <v>124</v>
      </c>
      <c r="C49" s="110">
        <f>AVERAGE(C46:C48)</f>
        <v>28.718558688021</v>
      </c>
      <c r="D49" s="110">
        <f>AVERAGE(D46:D48)</f>
        <v>31.145589800762</v>
      </c>
      <c r="E49" s="111">
        <v>5.64385618977472</v>
      </c>
      <c r="F49" s="111">
        <f t="shared" si="10"/>
        <v>23.0747024982463</v>
      </c>
      <c r="G49" s="111">
        <f>D49-F49</f>
        <v>8.07088730251572</v>
      </c>
      <c r="H49" s="111">
        <f t="shared" si="11"/>
        <v>0.00371895420333844</v>
      </c>
      <c r="I49" s="111">
        <v>1</v>
      </c>
    </row>
    <row r="50" spans="1:9">
      <c r="A50" s="108" t="s">
        <v>128</v>
      </c>
      <c r="B50" s="109" t="s">
        <v>119</v>
      </c>
      <c r="C50" s="110">
        <v>27.2971698268127</v>
      </c>
      <c r="D50" s="110">
        <v>31.5322598316491</v>
      </c>
      <c r="E50" s="111">
        <v>6.058894</v>
      </c>
      <c r="F50" s="111">
        <f t="shared" si="10"/>
        <v>21.2382758268127</v>
      </c>
      <c r="G50" s="111">
        <f>D53-F50</f>
        <v>10.0377585587666</v>
      </c>
      <c r="H50" s="111">
        <f t="shared" si="11"/>
        <v>0.000951335240230657</v>
      </c>
      <c r="I50" s="111">
        <f>H50/H60</f>
        <v>5.6632054855918</v>
      </c>
    </row>
    <row r="51" spans="1:9">
      <c r="A51" s="108"/>
      <c r="B51" s="109" t="s">
        <v>119</v>
      </c>
      <c r="C51" s="110">
        <v>27.4569278303791</v>
      </c>
      <c r="D51" s="110">
        <v>31.2728143946024</v>
      </c>
      <c r="E51" s="111">
        <v>6.058894</v>
      </c>
      <c r="F51" s="111">
        <f t="shared" si="10"/>
        <v>21.3980338303791</v>
      </c>
      <c r="G51" s="111">
        <f>D53-F51</f>
        <v>9.8780005552002</v>
      </c>
      <c r="H51" s="111">
        <f t="shared" si="11"/>
        <v>0.00106273635046544</v>
      </c>
      <c r="I51" s="111">
        <f>H51/H61</f>
        <v>6.48287591297365</v>
      </c>
    </row>
    <row r="52" spans="1:9">
      <c r="A52" s="108"/>
      <c r="B52" s="109" t="s">
        <v>119</v>
      </c>
      <c r="C52" s="110">
        <v>27.3639948905891</v>
      </c>
      <c r="D52" s="110">
        <v>31.0230289304864</v>
      </c>
      <c r="E52" s="111">
        <v>6.058894</v>
      </c>
      <c r="F52" s="111">
        <f t="shared" si="10"/>
        <v>21.3051008905891</v>
      </c>
      <c r="G52" s="111">
        <f>D53-F52</f>
        <v>9.9709334949902</v>
      </c>
      <c r="H52" s="111">
        <f t="shared" si="11"/>
        <v>0.000996437201261618</v>
      </c>
      <c r="I52" s="111">
        <f>H52/H61</f>
        <v>6.07843961300529</v>
      </c>
    </row>
    <row r="53" spans="1:9">
      <c r="A53" s="108"/>
      <c r="B53" s="109" t="s">
        <v>120</v>
      </c>
      <c r="C53" s="110">
        <f>AVERAGE(C50:C52)</f>
        <v>27.372697515927</v>
      </c>
      <c r="D53" s="110">
        <f>AVERAGE(D50:D52)</f>
        <v>31.2760343855793</v>
      </c>
      <c r="E53" s="111">
        <v>6.058894</v>
      </c>
      <c r="F53" s="111">
        <f t="shared" si="10"/>
        <v>21.313803515927</v>
      </c>
      <c r="G53" s="111">
        <f>D53-F53</f>
        <v>9.9622308696523</v>
      </c>
      <c r="H53" s="111">
        <f t="shared" si="11"/>
        <v>0.00100246607536932</v>
      </c>
      <c r="I53" s="111">
        <f>H53/H61</f>
        <v>6.11521678988274</v>
      </c>
    </row>
    <row r="54" spans="1:9">
      <c r="A54" s="108"/>
      <c r="B54" s="109" t="s">
        <v>121</v>
      </c>
      <c r="C54" s="110">
        <v>26.0968186248929</v>
      </c>
      <c r="D54" s="110">
        <v>33.5683093195565</v>
      </c>
      <c r="E54" s="111">
        <v>5.64385618977472</v>
      </c>
      <c r="F54" s="111">
        <f t="shared" si="10"/>
        <v>20.4529624351182</v>
      </c>
      <c r="G54" s="111">
        <f>D57-F54</f>
        <v>13.5593058590454</v>
      </c>
      <c r="H54" s="111">
        <f t="shared" si="11"/>
        <v>8.2840405493648e-5</v>
      </c>
      <c r="I54" s="111">
        <f>H54/H61</f>
        <v>0.505340829981522</v>
      </c>
    </row>
    <row r="55" spans="1:9">
      <c r="A55" s="108"/>
      <c r="B55" s="109" t="s">
        <v>121</v>
      </c>
      <c r="C55" s="110">
        <v>25.7336128143486</v>
      </c>
      <c r="D55" s="110">
        <v>33.924991452168</v>
      </c>
      <c r="E55" s="111">
        <v>5.64385618977472</v>
      </c>
      <c r="F55" s="111">
        <f t="shared" si="10"/>
        <v>20.0897566245739</v>
      </c>
      <c r="G55" s="111">
        <f>D57-F55</f>
        <v>13.9225116695897</v>
      </c>
      <c r="H55" s="111">
        <f t="shared" si="11"/>
        <v>6.44030407026431e-5</v>
      </c>
      <c r="I55" s="111">
        <f>H55/H61</f>
        <v>0.39286970951033</v>
      </c>
    </row>
    <row r="56" spans="1:9">
      <c r="A56" s="108"/>
      <c r="B56" s="109" t="s">
        <v>121</v>
      </c>
      <c r="C56" s="110">
        <v>26.5414314632253</v>
      </c>
      <c r="D56" s="110">
        <v>34.5435041107664</v>
      </c>
      <c r="E56" s="111">
        <v>5.64385618977472</v>
      </c>
      <c r="F56" s="111">
        <f t="shared" si="10"/>
        <v>20.8975752734506</v>
      </c>
      <c r="G56" s="111">
        <f>D57-F56</f>
        <v>13.114693020713</v>
      </c>
      <c r="H56" s="111">
        <f t="shared" si="11"/>
        <v>0.000112741554029516</v>
      </c>
      <c r="I56" s="111">
        <f>H56/H61</f>
        <v>0.687743018001654</v>
      </c>
    </row>
    <row r="57" spans="1:9">
      <c r="A57" s="108"/>
      <c r="B57" s="109" t="s">
        <v>122</v>
      </c>
      <c r="C57" s="110">
        <f>AVERAGE(C54:C56)</f>
        <v>26.1239543008223</v>
      </c>
      <c r="D57" s="110">
        <f>AVERAGE(D54:D56)</f>
        <v>34.0122682941636</v>
      </c>
      <c r="E57" s="111">
        <v>5.64385618977472</v>
      </c>
      <c r="F57" s="111">
        <f t="shared" ref="F57:F74" si="12">C57-E57</f>
        <v>20.4800981110476</v>
      </c>
      <c r="G57" s="111">
        <f>D57-F57</f>
        <v>13.532170183116</v>
      </c>
      <c r="H57" s="111">
        <f t="shared" ref="H57:H74" si="13">POWER(2,-G57)</f>
        <v>8.44132980208995e-5</v>
      </c>
      <c r="I57" s="111">
        <f>H57/H61</f>
        <v>0.514935746984361</v>
      </c>
    </row>
    <row r="58" spans="1:9">
      <c r="A58" s="108"/>
      <c r="B58" s="109" t="s">
        <v>123</v>
      </c>
      <c r="C58" s="110">
        <v>27.8055089334156</v>
      </c>
      <c r="D58" s="110">
        <v>34.5435041107664</v>
      </c>
      <c r="E58" s="111">
        <v>5.64385618977472</v>
      </c>
      <c r="F58" s="111">
        <f t="shared" si="12"/>
        <v>22.1616527436409</v>
      </c>
      <c r="G58" s="111">
        <f>D61-F58</f>
        <v>12.5046294870409</v>
      </c>
      <c r="H58" s="111">
        <f t="shared" si="13"/>
        <v>0.000172080413012393</v>
      </c>
      <c r="I58" s="111">
        <f>H58/H61</f>
        <v>1.04972034138478</v>
      </c>
    </row>
    <row r="59" spans="1:9">
      <c r="A59" s="108"/>
      <c r="B59" s="109" t="s">
        <v>123</v>
      </c>
      <c r="C59" s="110">
        <v>27.630241801848</v>
      </c>
      <c r="D59" s="110">
        <v>34.632430796355</v>
      </c>
      <c r="E59" s="111">
        <v>5.64385618977472</v>
      </c>
      <c r="F59" s="111">
        <f t="shared" si="12"/>
        <v>21.9863856120733</v>
      </c>
      <c r="G59" s="111">
        <f>D61-F59</f>
        <v>12.6798966186085</v>
      </c>
      <c r="H59" s="111">
        <f t="shared" si="13"/>
        <v>0.000152395020218064</v>
      </c>
      <c r="I59" s="111">
        <f>H59/H61</f>
        <v>0.929636033806624</v>
      </c>
    </row>
    <row r="60" spans="1:9">
      <c r="A60" s="108"/>
      <c r="B60" s="109" t="s">
        <v>123</v>
      </c>
      <c r="C60" s="110">
        <v>27.7707609836981</v>
      </c>
      <c r="D60" s="110">
        <v>34.8229117849241</v>
      </c>
      <c r="E60" s="111">
        <v>5.64385618977472</v>
      </c>
      <c r="F60" s="111">
        <f t="shared" si="12"/>
        <v>22.1269047939234</v>
      </c>
      <c r="G60" s="111">
        <f>D61-F60</f>
        <v>12.5393774367584</v>
      </c>
      <c r="H60" s="111">
        <f t="shared" si="13"/>
        <v>0.000167985294309207</v>
      </c>
      <c r="I60" s="111">
        <f>H60/H61</f>
        <v>1.02473940760001</v>
      </c>
    </row>
    <row r="61" spans="1:9">
      <c r="A61" s="108"/>
      <c r="B61" s="109" t="s">
        <v>124</v>
      </c>
      <c r="C61" s="110">
        <f>AVERAGE(C58:C60)</f>
        <v>27.7355039063206</v>
      </c>
      <c r="D61" s="110">
        <f>AVERAGE(D58:D60)</f>
        <v>34.6662822306818</v>
      </c>
      <c r="E61" s="111">
        <v>5.64385618977472</v>
      </c>
      <c r="F61" s="111">
        <f t="shared" si="12"/>
        <v>22.0916477165459</v>
      </c>
      <c r="G61" s="111">
        <f>D61-F61</f>
        <v>12.5746345141359</v>
      </c>
      <c r="H61" s="111">
        <f t="shared" si="13"/>
        <v>0.000163929768937683</v>
      </c>
      <c r="I61" s="111">
        <v>1</v>
      </c>
    </row>
    <row r="62" spans="1:9">
      <c r="A62" s="108" t="s">
        <v>129</v>
      </c>
      <c r="B62" s="109" t="s">
        <v>119</v>
      </c>
      <c r="C62" s="110">
        <v>30.5511094762218</v>
      </c>
      <c r="D62" s="110">
        <v>35.0006823637316</v>
      </c>
      <c r="E62" s="111">
        <v>6.058894</v>
      </c>
      <c r="F62" s="111">
        <f t="shared" si="12"/>
        <v>24.4922154762218</v>
      </c>
      <c r="G62" s="111">
        <f>D65-F62</f>
        <v>10.6066208758823</v>
      </c>
      <c r="H62" s="111">
        <f t="shared" si="13"/>
        <v>0.000641340939605005</v>
      </c>
      <c r="I62" s="111">
        <f>H62/H73</f>
        <v>0.898098249024551</v>
      </c>
    </row>
    <row r="63" spans="1:9">
      <c r="A63" s="108"/>
      <c r="B63" s="109" t="s">
        <v>119</v>
      </c>
      <c r="C63" s="110">
        <v>30.3262512622335</v>
      </c>
      <c r="D63" s="110">
        <v>35.1105619896203</v>
      </c>
      <c r="E63" s="111">
        <v>6.058894</v>
      </c>
      <c r="F63" s="111">
        <f t="shared" si="12"/>
        <v>24.2673572622335</v>
      </c>
      <c r="G63" s="111">
        <f>D65-F63</f>
        <v>10.8314790898706</v>
      </c>
      <c r="H63" s="111">
        <f t="shared" si="13"/>
        <v>0.000548782048559789</v>
      </c>
      <c r="I63" s="111">
        <f>H63/H73</f>
        <v>0.768483916232138</v>
      </c>
    </row>
    <row r="64" spans="1:9">
      <c r="A64" s="108"/>
      <c r="B64" s="109" t="s">
        <v>119</v>
      </c>
      <c r="C64" s="110">
        <v>30.6569488786901</v>
      </c>
      <c r="D64" s="110">
        <v>35.1852647029605</v>
      </c>
      <c r="E64" s="111">
        <v>6.058894</v>
      </c>
      <c r="F64" s="111">
        <f t="shared" si="12"/>
        <v>24.5980548786901</v>
      </c>
      <c r="G64" s="111">
        <f>D65-F64</f>
        <v>10.500781473414</v>
      </c>
      <c r="H64" s="111">
        <f t="shared" si="13"/>
        <v>0.000690160021548799</v>
      </c>
      <c r="I64" s="111">
        <f>H64/H73</f>
        <v>0.966461781281997</v>
      </c>
    </row>
    <row r="65" spans="1:9">
      <c r="A65" s="108"/>
      <c r="B65" s="109" t="s">
        <v>120</v>
      </c>
      <c r="C65" s="110">
        <f>AVERAGE(C62:C64)</f>
        <v>30.5114365390485</v>
      </c>
      <c r="D65" s="110">
        <f>AVERAGE(D62:D64)</f>
        <v>35.0988363521041</v>
      </c>
      <c r="E65" s="111">
        <v>6.058894</v>
      </c>
      <c r="F65" s="111">
        <f t="shared" si="12"/>
        <v>24.4525425390485</v>
      </c>
      <c r="G65" s="111">
        <f>D65-F65</f>
        <v>10.6462938130557</v>
      </c>
      <c r="H65" s="111">
        <f t="shared" si="13"/>
        <v>0.000623944871824744</v>
      </c>
      <c r="I65" s="111">
        <f>H65/H73</f>
        <v>0.873737761414035</v>
      </c>
    </row>
    <row r="66" spans="1:9">
      <c r="A66" s="108"/>
      <c r="B66" s="109" t="s">
        <v>121</v>
      </c>
      <c r="C66" s="110">
        <v>26.2465788130095</v>
      </c>
      <c r="D66" s="110">
        <v>31.630553882761</v>
      </c>
      <c r="E66" s="111">
        <v>5.64385618977472</v>
      </c>
      <c r="F66" s="111">
        <f t="shared" si="12"/>
        <v>20.6027226232348</v>
      </c>
      <c r="G66" s="111">
        <f>D69-F66</f>
        <v>10.9852212482123</v>
      </c>
      <c r="H66" s="111">
        <f t="shared" si="13"/>
        <v>0.000493308836906872</v>
      </c>
      <c r="I66" s="111">
        <f>H66/H73</f>
        <v>0.690802310121139</v>
      </c>
    </row>
    <row r="67" spans="1:9">
      <c r="A67" s="108"/>
      <c r="B67" s="109" t="s">
        <v>121</v>
      </c>
      <c r="C67" s="110">
        <v>26.5072798245424</v>
      </c>
      <c r="D67" s="110">
        <v>31.488496511972</v>
      </c>
      <c r="E67" s="111">
        <v>5.64385618977472</v>
      </c>
      <c r="F67" s="111">
        <f t="shared" si="12"/>
        <v>20.8634236347677</v>
      </c>
      <c r="G67" s="111">
        <f>D69-F67</f>
        <v>10.7245202366794</v>
      </c>
      <c r="H67" s="111">
        <f t="shared" si="13"/>
        <v>0.000591013933370888</v>
      </c>
      <c r="I67" s="111">
        <f>H67/H73</f>
        <v>0.827623103300429</v>
      </c>
    </row>
    <row r="68" spans="1:9">
      <c r="A68" s="108"/>
      <c r="B68" s="109" t="s">
        <v>121</v>
      </c>
      <c r="C68" s="110">
        <v>26.6258006828781</v>
      </c>
      <c r="D68" s="110">
        <v>31.6447812196082</v>
      </c>
      <c r="E68" s="111">
        <v>5.64385618977472</v>
      </c>
      <c r="F68" s="111">
        <f t="shared" si="12"/>
        <v>20.9819444931034</v>
      </c>
      <c r="G68" s="111">
        <f>D69-F68</f>
        <v>10.6059993783437</v>
      </c>
      <c r="H68" s="111">
        <f t="shared" si="13"/>
        <v>0.000641617281916406</v>
      </c>
      <c r="I68" s="111">
        <f>H68/H73</f>
        <v>0.89848522345683</v>
      </c>
    </row>
    <row r="69" spans="1:9">
      <c r="A69" s="108"/>
      <c r="B69" s="109" t="s">
        <v>122</v>
      </c>
      <c r="C69" s="110">
        <f>AVERAGE(C66:C68)</f>
        <v>26.4598864401433</v>
      </c>
      <c r="D69" s="110">
        <f>AVERAGE(D66:D68)</f>
        <v>31.5879438714471</v>
      </c>
      <c r="E69" s="111">
        <v>5.64385618977472</v>
      </c>
      <c r="F69" s="111">
        <f t="shared" si="12"/>
        <v>20.8160302503686</v>
      </c>
      <c r="G69" s="111">
        <f>D69-F69</f>
        <v>10.7719136210785</v>
      </c>
      <c r="H69" s="111">
        <f t="shared" si="13"/>
        <v>0.000571914212667772</v>
      </c>
      <c r="I69" s="111">
        <f>H69/H73</f>
        <v>0.800876914711735</v>
      </c>
    </row>
    <row r="70" spans="1:9">
      <c r="A70" s="108"/>
      <c r="B70" s="109" t="s">
        <v>123</v>
      </c>
      <c r="C70" s="110">
        <v>27.8033584467506</v>
      </c>
      <c r="D70" s="110">
        <v>32.5554905997295</v>
      </c>
      <c r="E70" s="111">
        <v>5.64385618977472</v>
      </c>
      <c r="F70" s="111">
        <f t="shared" si="12"/>
        <v>22.1595022569759</v>
      </c>
      <c r="G70" s="111">
        <f>D73-F70</f>
        <v>10.4708379941117</v>
      </c>
      <c r="H70" s="111">
        <f t="shared" si="13"/>
        <v>0.000704634144572696</v>
      </c>
      <c r="I70" s="111">
        <f>H70/H73</f>
        <v>0.986730539661798</v>
      </c>
    </row>
    <row r="71" spans="1:9">
      <c r="A71" s="108"/>
      <c r="B71" s="109" t="s">
        <v>123</v>
      </c>
      <c r="C71" s="110">
        <v>27.9822227592083</v>
      </c>
      <c r="D71" s="110">
        <v>33.0772166574496</v>
      </c>
      <c r="E71" s="111">
        <v>5.64385618977472</v>
      </c>
      <c r="F71" s="111">
        <f t="shared" si="12"/>
        <v>22.3383665694336</v>
      </c>
      <c r="G71" s="111">
        <f>D73-F71</f>
        <v>10.291973681654</v>
      </c>
      <c r="H71" s="111">
        <f t="shared" si="13"/>
        <v>0.000797640518695202</v>
      </c>
      <c r="I71" s="111">
        <f>H71/H73</f>
        <v>1.11697150291449</v>
      </c>
    </row>
    <row r="72" spans="1:9">
      <c r="A72" s="108"/>
      <c r="B72" s="109" t="s">
        <v>123</v>
      </c>
      <c r="C72" s="110">
        <v>27.6823099344218</v>
      </c>
      <c r="D72" s="110">
        <v>32.2583134960837</v>
      </c>
      <c r="E72" s="111">
        <v>5.64385618977472</v>
      </c>
      <c r="F72" s="111">
        <f t="shared" si="12"/>
        <v>22.0384537446471</v>
      </c>
      <c r="G72" s="111">
        <f>D73-F72</f>
        <v>10.5918865064405</v>
      </c>
      <c r="H72" s="111">
        <f t="shared" si="13"/>
        <v>0.000647924572564691</v>
      </c>
      <c r="I72" s="111">
        <f>H72/H73</f>
        <v>0.907317603143682</v>
      </c>
    </row>
    <row r="73" spans="1:9">
      <c r="A73" s="108"/>
      <c r="B73" s="109" t="s">
        <v>124</v>
      </c>
      <c r="C73" s="110">
        <f>AVERAGE(C70:C72)</f>
        <v>27.8226303801269</v>
      </c>
      <c r="D73" s="110">
        <f>AVERAGE(D70:D72)</f>
        <v>32.6303402510876</v>
      </c>
      <c r="E73" s="111">
        <v>5.64385618977472</v>
      </c>
      <c r="F73" s="111">
        <f t="shared" si="12"/>
        <v>22.1787741903522</v>
      </c>
      <c r="G73" s="111">
        <f>D73-F73</f>
        <v>10.4515660607354</v>
      </c>
      <c r="H73" s="111">
        <f t="shared" si="13"/>
        <v>0.000714109998879947</v>
      </c>
      <c r="I73" s="111">
        <f>H73/H73</f>
        <v>1</v>
      </c>
    </row>
    <row r="75" spans="2:7">
      <c r="B75" s="29" t="s">
        <v>130</v>
      </c>
      <c r="C75" s="12"/>
      <c r="D75" s="12"/>
      <c r="E75" s="12"/>
      <c r="F75" s="12"/>
      <c r="G75" s="12"/>
    </row>
    <row r="76" spans="2:7">
      <c r="B76" s="10" t="s">
        <v>10</v>
      </c>
      <c r="C76" s="10"/>
      <c r="D76" s="10"/>
      <c r="E76" s="10"/>
      <c r="F76" s="10"/>
      <c r="G76" s="10"/>
    </row>
    <row r="77" spans="2:7">
      <c r="B77" s="12"/>
      <c r="C77" s="12" t="s">
        <v>11</v>
      </c>
      <c r="D77" s="12" t="s">
        <v>12</v>
      </c>
      <c r="E77" s="12" t="s">
        <v>13</v>
      </c>
      <c r="F77" s="12" t="s">
        <v>14</v>
      </c>
      <c r="G77" s="12" t="s">
        <v>15</v>
      </c>
    </row>
    <row r="78" spans="2:7">
      <c r="B78" s="12" t="s">
        <v>16</v>
      </c>
      <c r="C78" s="12">
        <v>0.0315</v>
      </c>
      <c r="D78" s="1">
        <v>2</v>
      </c>
      <c r="E78" s="12">
        <v>0.0157</v>
      </c>
      <c r="F78" s="12">
        <v>0.921</v>
      </c>
      <c r="G78" s="12">
        <v>0.448</v>
      </c>
    </row>
    <row r="79" spans="2:7">
      <c r="B79" s="12" t="s">
        <v>17</v>
      </c>
      <c r="C79" s="12">
        <v>0.1025</v>
      </c>
      <c r="D79" s="1">
        <v>6</v>
      </c>
      <c r="E79" s="12">
        <v>0.0171</v>
      </c>
      <c r="F79" s="12"/>
      <c r="G79" s="12"/>
    </row>
    <row r="80" spans="2:7">
      <c r="B80" s="12" t="s">
        <v>18</v>
      </c>
      <c r="C80" s="12">
        <v>0.134</v>
      </c>
      <c r="D80" s="1">
        <v>8</v>
      </c>
      <c r="E80" s="1"/>
      <c r="F80" s="1"/>
      <c r="G80" s="1"/>
    </row>
    <row r="81" spans="2:7">
      <c r="B81" s="12" t="s">
        <v>19</v>
      </c>
      <c r="C81" s="12"/>
      <c r="D81" s="12"/>
      <c r="E81" s="12"/>
      <c r="F81" s="12"/>
      <c r="G81" s="12"/>
    </row>
    <row r="82" spans="2:7">
      <c r="B82" s="12" t="s">
        <v>20</v>
      </c>
      <c r="C82" s="12" t="s">
        <v>21</v>
      </c>
      <c r="D82" s="1" t="s">
        <v>131</v>
      </c>
      <c r="E82" s="1" t="s">
        <v>132</v>
      </c>
      <c r="F82" s="1" t="s">
        <v>133</v>
      </c>
      <c r="G82" s="12"/>
    </row>
    <row r="83" spans="2:7">
      <c r="B83" s="1" t="s">
        <v>131</v>
      </c>
      <c r="C83" s="12">
        <v>1.0487</v>
      </c>
      <c r="D83" s="12" t="s">
        <v>22</v>
      </c>
      <c r="E83" s="12">
        <v>0.6739</v>
      </c>
      <c r="F83" s="12">
        <v>0.245</v>
      </c>
      <c r="G83" s="12"/>
    </row>
    <row r="84" spans="2:7">
      <c r="B84" s="1" t="s">
        <v>132</v>
      </c>
      <c r="C84" s="12">
        <v>1.0015</v>
      </c>
      <c r="D84" s="12">
        <v>0.0472</v>
      </c>
      <c r="E84" s="12" t="s">
        <v>22</v>
      </c>
      <c r="F84" s="12">
        <v>0.4077</v>
      </c>
      <c r="G84" s="12"/>
    </row>
    <row r="85" spans="2:7">
      <c r="B85" s="1" t="s">
        <v>133</v>
      </c>
      <c r="C85" s="12">
        <v>0.9065</v>
      </c>
      <c r="D85" s="12">
        <v>0.1422</v>
      </c>
      <c r="E85" s="12">
        <v>0.095</v>
      </c>
      <c r="F85" s="12" t="s">
        <v>22</v>
      </c>
      <c r="G85" s="12"/>
    </row>
    <row r="86" spans="2:7">
      <c r="B86" s="12"/>
      <c r="C86" s="12"/>
      <c r="D86" s="12"/>
      <c r="E86" s="12"/>
      <c r="F86" s="12"/>
      <c r="G86" s="12"/>
    </row>
    <row r="87" spans="2:7">
      <c r="B87" s="29" t="s">
        <v>125</v>
      </c>
      <c r="C87" s="12"/>
      <c r="D87" s="12"/>
      <c r="E87" s="12"/>
      <c r="F87" s="12"/>
      <c r="G87" s="12"/>
    </row>
    <row r="88" spans="2:7">
      <c r="B88" s="10" t="s">
        <v>10</v>
      </c>
      <c r="C88" s="10"/>
      <c r="D88" s="10"/>
      <c r="E88" s="10"/>
      <c r="F88" s="10"/>
      <c r="G88" s="10"/>
    </row>
    <row r="89" spans="2:7">
      <c r="B89" s="12"/>
      <c r="C89" s="12" t="s">
        <v>11</v>
      </c>
      <c r="D89" s="12" t="s">
        <v>12</v>
      </c>
      <c r="E89" s="12" t="s">
        <v>13</v>
      </c>
      <c r="F89" s="12" t="s">
        <v>14</v>
      </c>
      <c r="G89" s="12" t="s">
        <v>15</v>
      </c>
    </row>
    <row r="90" spans="2:7">
      <c r="B90" s="12" t="s">
        <v>16</v>
      </c>
      <c r="C90" s="1">
        <v>51.1717</v>
      </c>
      <c r="D90" s="1">
        <v>2</v>
      </c>
      <c r="E90" s="12">
        <v>25.5859</v>
      </c>
      <c r="F90" s="12">
        <v>132.433</v>
      </c>
      <c r="G90" s="12">
        <v>0.0001</v>
      </c>
    </row>
    <row r="91" spans="2:7">
      <c r="B91" s="12" t="s">
        <v>17</v>
      </c>
      <c r="C91" s="1">
        <v>1.1592</v>
      </c>
      <c r="D91" s="1">
        <v>6</v>
      </c>
      <c r="E91" s="12">
        <v>0.1932</v>
      </c>
      <c r="F91" s="12"/>
      <c r="G91" s="12"/>
    </row>
    <row r="92" spans="2:7">
      <c r="B92" s="12" t="s">
        <v>18</v>
      </c>
      <c r="C92" s="1">
        <v>52.3309</v>
      </c>
      <c r="D92" s="1">
        <v>8</v>
      </c>
      <c r="E92" s="1"/>
      <c r="F92" s="1"/>
      <c r="G92" s="1"/>
    </row>
    <row r="93" spans="2:7">
      <c r="B93" s="12" t="s">
        <v>19</v>
      </c>
      <c r="C93" s="12"/>
      <c r="D93" s="12"/>
      <c r="E93" s="12"/>
      <c r="F93" s="12"/>
      <c r="G93" s="12"/>
    </row>
    <row r="94" spans="2:7">
      <c r="B94" s="12" t="s">
        <v>20</v>
      </c>
      <c r="C94" s="12" t="s">
        <v>21</v>
      </c>
      <c r="D94" s="1" t="s">
        <v>133</v>
      </c>
      <c r="E94" s="1" t="s">
        <v>131</v>
      </c>
      <c r="F94" s="1" t="s">
        <v>132</v>
      </c>
      <c r="G94" s="12"/>
    </row>
    <row r="95" spans="2:7">
      <c r="B95" s="12" t="s">
        <v>133</v>
      </c>
      <c r="C95" s="12">
        <v>6.8085</v>
      </c>
      <c r="D95" s="12" t="s">
        <v>22</v>
      </c>
      <c r="E95" s="12">
        <v>0.0006</v>
      </c>
      <c r="F95" s="65" t="s">
        <v>23</v>
      </c>
      <c r="G95" s="12"/>
    </row>
    <row r="96" spans="2:7">
      <c r="B96" s="12" t="s">
        <v>131</v>
      </c>
      <c r="C96" s="12">
        <v>4.4433</v>
      </c>
      <c r="D96" s="12">
        <v>2.3652</v>
      </c>
      <c r="E96" s="12" t="s">
        <v>22</v>
      </c>
      <c r="F96" s="12">
        <v>0.0001</v>
      </c>
      <c r="G96" s="12"/>
    </row>
    <row r="97" spans="2:7">
      <c r="B97" s="12" t="s">
        <v>132</v>
      </c>
      <c r="C97" s="12">
        <v>1.0009</v>
      </c>
      <c r="D97" s="12">
        <v>5.8076</v>
      </c>
      <c r="E97" s="12">
        <v>3.4424</v>
      </c>
      <c r="F97" s="12" t="s">
        <v>22</v>
      </c>
      <c r="G97" s="12"/>
    </row>
    <row r="98" spans="2:7">
      <c r="B98" s="12"/>
      <c r="C98" s="12"/>
      <c r="D98" s="12"/>
      <c r="E98" s="12"/>
      <c r="F98" s="12"/>
      <c r="G98" s="12"/>
    </row>
    <row r="99" spans="2:7">
      <c r="B99" s="112" t="s">
        <v>126</v>
      </c>
      <c r="C99" s="12"/>
      <c r="D99" s="12"/>
      <c r="E99" s="12"/>
      <c r="F99" s="12"/>
      <c r="G99" s="12"/>
    </row>
    <row r="100" spans="2:7">
      <c r="B100" s="10" t="s">
        <v>10</v>
      </c>
      <c r="C100" s="10"/>
      <c r="D100" s="10"/>
      <c r="E100" s="10"/>
      <c r="F100" s="10"/>
      <c r="G100" s="10"/>
    </row>
    <row r="101" spans="2:7">
      <c r="B101" s="12"/>
      <c r="C101" s="12" t="s">
        <v>11</v>
      </c>
      <c r="D101" s="12" t="s">
        <v>12</v>
      </c>
      <c r="E101" s="12" t="s">
        <v>13</v>
      </c>
      <c r="F101" s="12" t="s">
        <v>14</v>
      </c>
      <c r="G101" s="12" t="s">
        <v>15</v>
      </c>
    </row>
    <row r="102" spans="2:7">
      <c r="B102" s="12" t="s">
        <v>16</v>
      </c>
      <c r="C102" s="1">
        <v>16.5242</v>
      </c>
      <c r="D102" s="1">
        <v>2</v>
      </c>
      <c r="E102" s="1">
        <v>8.2621</v>
      </c>
      <c r="F102" s="12">
        <v>31.753</v>
      </c>
      <c r="G102" s="1">
        <v>0.0006</v>
      </c>
    </row>
    <row r="103" spans="2:7">
      <c r="B103" s="12" t="s">
        <v>17</v>
      </c>
      <c r="C103" s="1">
        <v>1.5612</v>
      </c>
      <c r="D103" s="1">
        <v>6</v>
      </c>
      <c r="E103" s="1">
        <v>0.2602</v>
      </c>
      <c r="F103" s="1"/>
      <c r="G103" s="1"/>
    </row>
    <row r="104" spans="2:7">
      <c r="B104" s="12" t="s">
        <v>18</v>
      </c>
      <c r="C104" s="1">
        <v>18.0854</v>
      </c>
      <c r="D104" s="1">
        <v>8</v>
      </c>
      <c r="E104" s="1"/>
      <c r="F104" s="1"/>
      <c r="G104" s="1"/>
    </row>
    <row r="105" spans="2:7">
      <c r="B105" s="12" t="s">
        <v>19</v>
      </c>
      <c r="C105" s="12"/>
      <c r="D105" s="12"/>
      <c r="E105" s="12"/>
      <c r="F105" s="12"/>
      <c r="G105" s="12"/>
    </row>
    <row r="106" spans="2:7">
      <c r="B106" s="12" t="s">
        <v>20</v>
      </c>
      <c r="C106" s="12" t="s">
        <v>21</v>
      </c>
      <c r="D106" s="1" t="s">
        <v>131</v>
      </c>
      <c r="E106" s="1" t="s">
        <v>132</v>
      </c>
      <c r="F106" s="1" t="s">
        <v>133</v>
      </c>
      <c r="G106" s="12"/>
    </row>
    <row r="107" spans="2:7">
      <c r="B107" s="12" t="s">
        <v>131</v>
      </c>
      <c r="C107" s="12">
        <v>3.7448</v>
      </c>
      <c r="D107" s="12" t="s">
        <v>22</v>
      </c>
      <c r="E107" s="12">
        <v>0.0006</v>
      </c>
      <c r="F107" s="12">
        <v>0.0005</v>
      </c>
      <c r="G107" s="12"/>
    </row>
    <row r="108" spans="2:7">
      <c r="B108" s="12" t="s">
        <v>132</v>
      </c>
      <c r="C108" s="12">
        <v>1.0026</v>
      </c>
      <c r="D108" s="12">
        <v>2.7423</v>
      </c>
      <c r="E108" s="12" t="s">
        <v>22</v>
      </c>
      <c r="F108" s="12">
        <v>0.573</v>
      </c>
      <c r="G108" s="12"/>
    </row>
    <row r="109" spans="2:7">
      <c r="B109" s="12" t="s">
        <v>133</v>
      </c>
      <c r="C109" s="12">
        <v>0.7544</v>
      </c>
      <c r="D109" s="12">
        <v>2.9904</v>
      </c>
      <c r="E109" s="12">
        <v>0.2482</v>
      </c>
      <c r="F109" s="12" t="s">
        <v>22</v>
      </c>
      <c r="G109" s="12"/>
    </row>
    <row r="110" spans="2:7">
      <c r="B110" s="12"/>
      <c r="C110" s="12"/>
      <c r="D110" s="12"/>
      <c r="E110" s="12"/>
      <c r="F110" s="12"/>
      <c r="G110" s="12"/>
    </row>
    <row r="111" spans="2:7">
      <c r="B111" s="112" t="s">
        <v>127</v>
      </c>
      <c r="C111" s="12"/>
      <c r="D111" s="12"/>
      <c r="E111" s="12"/>
      <c r="F111" s="12"/>
      <c r="G111" s="12"/>
    </row>
    <row r="112" spans="2:7">
      <c r="B112" s="10" t="s">
        <v>10</v>
      </c>
      <c r="C112" s="10"/>
      <c r="D112" s="10"/>
      <c r="E112" s="10"/>
      <c r="F112" s="10"/>
      <c r="G112" s="10"/>
    </row>
    <row r="113" spans="2:7">
      <c r="B113" s="12"/>
      <c r="C113" s="12" t="s">
        <v>11</v>
      </c>
      <c r="D113" s="12" t="s">
        <v>12</v>
      </c>
      <c r="E113" s="12" t="s">
        <v>13</v>
      </c>
      <c r="F113" s="12" t="s">
        <v>14</v>
      </c>
      <c r="G113" s="12" t="s">
        <v>15</v>
      </c>
    </row>
    <row r="114" spans="2:7">
      <c r="B114" s="12" t="s">
        <v>16</v>
      </c>
      <c r="C114" s="1">
        <v>0.4632</v>
      </c>
      <c r="D114" s="1">
        <v>2</v>
      </c>
      <c r="E114" s="12">
        <v>0.2316</v>
      </c>
      <c r="F114" s="12">
        <v>7.825</v>
      </c>
      <c r="G114" s="12">
        <v>0.0213</v>
      </c>
    </row>
    <row r="115" spans="2:7">
      <c r="B115" s="12" t="s">
        <v>17</v>
      </c>
      <c r="C115" s="1">
        <v>0.1776</v>
      </c>
      <c r="D115" s="1">
        <v>6</v>
      </c>
      <c r="E115" s="12">
        <v>0.0296</v>
      </c>
      <c r="F115" s="12"/>
      <c r="G115" s="12"/>
    </row>
    <row r="116" spans="2:7">
      <c r="B116" s="12" t="s">
        <v>18</v>
      </c>
      <c r="C116" s="1">
        <v>0.6408</v>
      </c>
      <c r="D116" s="1">
        <v>8</v>
      </c>
      <c r="E116" s="1"/>
      <c r="F116" s="1"/>
      <c r="G116" s="1"/>
    </row>
    <row r="117" spans="2:7">
      <c r="B117" s="12" t="s">
        <v>19</v>
      </c>
      <c r="C117" s="12"/>
      <c r="D117" s="12"/>
      <c r="E117" s="12"/>
      <c r="F117" s="12"/>
      <c r="G117" s="12"/>
    </row>
    <row r="118" spans="2:7">
      <c r="B118" s="12" t="s">
        <v>20</v>
      </c>
      <c r="C118" s="12" t="s">
        <v>21</v>
      </c>
      <c r="D118" s="1" t="s">
        <v>133</v>
      </c>
      <c r="E118" s="1" t="s">
        <v>132</v>
      </c>
      <c r="F118" s="1" t="s">
        <v>131</v>
      </c>
      <c r="G118" s="33"/>
    </row>
    <row r="119" spans="2:7">
      <c r="B119" s="12" t="s">
        <v>133</v>
      </c>
      <c r="C119" s="1">
        <v>1.2621</v>
      </c>
      <c r="D119" s="1" t="s">
        <v>22</v>
      </c>
      <c r="E119" s="1">
        <v>0.1301</v>
      </c>
      <c r="F119" s="1">
        <v>0.0089</v>
      </c>
      <c r="G119" s="12"/>
    </row>
    <row r="120" spans="2:7">
      <c r="B120" s="12" t="s">
        <v>132</v>
      </c>
      <c r="C120" s="1">
        <v>1.0158</v>
      </c>
      <c r="D120" s="1">
        <v>0.2463</v>
      </c>
      <c r="E120" s="1" t="s">
        <v>22</v>
      </c>
      <c r="F120" s="1">
        <v>0.0706</v>
      </c>
      <c r="G120" s="12"/>
    </row>
    <row r="121" spans="2:7">
      <c r="B121" s="12" t="s">
        <v>131</v>
      </c>
      <c r="C121" s="1">
        <v>0.7076</v>
      </c>
      <c r="D121" s="1">
        <v>0.5546</v>
      </c>
      <c r="E121" s="1">
        <v>0.3083</v>
      </c>
      <c r="F121" s="1" t="s">
        <v>22</v>
      </c>
      <c r="G121" s="12"/>
    </row>
    <row r="122" spans="2:7">
      <c r="B122" s="12"/>
      <c r="C122" s="12"/>
      <c r="D122" s="12"/>
      <c r="E122" s="12"/>
      <c r="F122" s="12"/>
      <c r="G122" s="12"/>
    </row>
    <row r="123" spans="2:7">
      <c r="B123" s="112" t="s">
        <v>128</v>
      </c>
      <c r="C123" s="12"/>
      <c r="D123" s="12"/>
      <c r="E123" s="12"/>
      <c r="F123" s="12"/>
      <c r="G123" s="12"/>
    </row>
    <row r="124" spans="2:7">
      <c r="B124" s="10" t="s">
        <v>10</v>
      </c>
      <c r="C124" s="10"/>
      <c r="D124" s="10"/>
      <c r="E124" s="10"/>
      <c r="F124" s="10"/>
      <c r="G124" s="10"/>
    </row>
    <row r="125" spans="2:7">
      <c r="B125" s="12"/>
      <c r="C125" s="12" t="s">
        <v>11</v>
      </c>
      <c r="D125" s="12" t="s">
        <v>12</v>
      </c>
      <c r="E125" s="12" t="s">
        <v>13</v>
      </c>
      <c r="F125" s="12" t="s">
        <v>14</v>
      </c>
      <c r="G125" s="12" t="s">
        <v>15</v>
      </c>
    </row>
    <row r="126" spans="2:7">
      <c r="B126" s="12" t="s">
        <v>16</v>
      </c>
      <c r="C126" s="1">
        <v>56.7238</v>
      </c>
      <c r="D126" s="1">
        <v>2</v>
      </c>
      <c r="E126" s="1">
        <v>28.3619</v>
      </c>
      <c r="F126" s="1">
        <v>438.283</v>
      </c>
      <c r="G126" s="1">
        <v>0.0001</v>
      </c>
    </row>
    <row r="127" spans="2:7">
      <c r="B127" s="12" t="s">
        <v>17</v>
      </c>
      <c r="C127" s="1">
        <v>0.3883</v>
      </c>
      <c r="D127" s="1">
        <v>6</v>
      </c>
      <c r="E127" s="1">
        <v>0.0647</v>
      </c>
      <c r="F127" s="1"/>
      <c r="G127" s="1"/>
    </row>
    <row r="128" spans="2:7">
      <c r="B128" s="12" t="s">
        <v>18</v>
      </c>
      <c r="C128" s="1">
        <v>57.1121</v>
      </c>
      <c r="D128" s="1">
        <v>8</v>
      </c>
      <c r="E128" s="1"/>
      <c r="F128" s="1"/>
      <c r="G128" s="1"/>
    </row>
    <row r="129" spans="2:7">
      <c r="B129" s="12" t="s">
        <v>19</v>
      </c>
      <c r="C129" s="12"/>
      <c r="D129" s="12"/>
      <c r="E129" s="12"/>
      <c r="F129" s="12"/>
      <c r="G129" s="12"/>
    </row>
    <row r="130" spans="2:7">
      <c r="B130" s="12" t="s">
        <v>20</v>
      </c>
      <c r="C130" s="12" t="s">
        <v>21</v>
      </c>
      <c r="D130" s="1" t="s">
        <v>131</v>
      </c>
      <c r="E130" s="1" t="s">
        <v>132</v>
      </c>
      <c r="F130" s="1" t="s">
        <v>133</v>
      </c>
      <c r="G130" s="12"/>
    </row>
    <row r="131" spans="2:7">
      <c r="B131" s="12" t="s">
        <v>131</v>
      </c>
      <c r="C131" s="12">
        <v>6.0748</v>
      </c>
      <c r="D131" s="12" t="s">
        <v>22</v>
      </c>
      <c r="E131" s="65" t="s">
        <v>23</v>
      </c>
      <c r="F131" s="65" t="s">
        <v>23</v>
      </c>
      <c r="G131" s="12"/>
    </row>
    <row r="132" spans="2:7">
      <c r="B132" s="12" t="s">
        <v>132</v>
      </c>
      <c r="C132" s="12">
        <v>1.0014</v>
      </c>
      <c r="D132" s="12">
        <v>5.0735</v>
      </c>
      <c r="E132" s="12" t="s">
        <v>22</v>
      </c>
      <c r="F132" s="12">
        <v>0.0632</v>
      </c>
      <c r="G132" s="12"/>
    </row>
    <row r="133" spans="2:7">
      <c r="B133" s="12" t="s">
        <v>133</v>
      </c>
      <c r="C133" s="12">
        <v>0.5287</v>
      </c>
      <c r="D133" s="12">
        <v>5.5462</v>
      </c>
      <c r="E133" s="12">
        <v>0.4727</v>
      </c>
      <c r="F133" s="12" t="s">
        <v>22</v>
      </c>
      <c r="G133" s="12"/>
    </row>
    <row r="134" spans="2:7">
      <c r="B134" s="12"/>
      <c r="C134" s="12"/>
      <c r="D134" s="12"/>
      <c r="E134" s="12"/>
      <c r="F134" s="12"/>
      <c r="G134" s="12"/>
    </row>
    <row r="135" spans="2:7">
      <c r="B135" s="112" t="s">
        <v>129</v>
      </c>
      <c r="C135" s="12"/>
      <c r="D135" s="12"/>
      <c r="E135" s="12"/>
      <c r="F135" s="12"/>
      <c r="G135" s="12"/>
    </row>
    <row r="136" spans="2:7">
      <c r="B136" s="10" t="s">
        <v>10</v>
      </c>
      <c r="C136" s="10"/>
      <c r="D136" s="10"/>
      <c r="E136" s="10"/>
      <c r="F136" s="10"/>
      <c r="G136" s="10"/>
    </row>
    <row r="137" spans="2:7">
      <c r="B137" s="12"/>
      <c r="C137" s="12" t="s">
        <v>11</v>
      </c>
      <c r="D137" s="12" t="s">
        <v>12</v>
      </c>
      <c r="E137" s="12" t="s">
        <v>13</v>
      </c>
      <c r="F137" s="12" t="s">
        <v>14</v>
      </c>
      <c r="G137" s="12" t="s">
        <v>15</v>
      </c>
    </row>
    <row r="138" spans="2:7">
      <c r="B138" s="12" t="s">
        <v>16</v>
      </c>
      <c r="C138" s="1">
        <v>0.0603</v>
      </c>
      <c r="D138" s="1">
        <v>2</v>
      </c>
      <c r="E138" s="12">
        <v>0.0301</v>
      </c>
      <c r="F138" s="12">
        <v>2.786</v>
      </c>
      <c r="G138" s="12">
        <v>0.1394</v>
      </c>
    </row>
    <row r="139" spans="2:7">
      <c r="B139" s="12" t="s">
        <v>17</v>
      </c>
      <c r="C139" s="1">
        <v>0.0649</v>
      </c>
      <c r="D139" s="1">
        <v>6</v>
      </c>
      <c r="E139" s="12">
        <v>0.0108</v>
      </c>
      <c r="F139" s="12"/>
      <c r="G139" s="12"/>
    </row>
    <row r="140" spans="2:7">
      <c r="B140" s="12" t="s">
        <v>18</v>
      </c>
      <c r="C140" s="1">
        <v>0.1252</v>
      </c>
      <c r="D140" s="1">
        <v>8</v>
      </c>
      <c r="E140" s="12"/>
      <c r="F140" s="12"/>
      <c r="G140" s="12"/>
    </row>
    <row r="141" spans="2:7">
      <c r="B141" s="12" t="s">
        <v>19</v>
      </c>
      <c r="C141" s="12"/>
      <c r="D141" s="12"/>
      <c r="E141" s="12"/>
      <c r="F141" s="12"/>
      <c r="G141" s="12"/>
    </row>
    <row r="142" spans="2:7">
      <c r="B142" s="12" t="s">
        <v>20</v>
      </c>
      <c r="C142" s="12" t="s">
        <v>21</v>
      </c>
      <c r="D142" s="1" t="s">
        <v>132</v>
      </c>
      <c r="E142" s="12" t="s">
        <v>131</v>
      </c>
      <c r="F142" s="12" t="s">
        <v>133</v>
      </c>
      <c r="G142" s="12"/>
    </row>
    <row r="143" spans="2:7">
      <c r="B143" s="12" t="s">
        <v>132</v>
      </c>
      <c r="C143" s="12">
        <v>1.0037</v>
      </c>
      <c r="D143" s="12" t="s">
        <v>22</v>
      </c>
      <c r="E143" s="12">
        <v>0.1885</v>
      </c>
      <c r="F143" s="12">
        <v>0.0654</v>
      </c>
      <c r="G143" s="12"/>
    </row>
    <row r="144" spans="2:7">
      <c r="B144" s="12" t="s">
        <v>131</v>
      </c>
      <c r="C144" s="12">
        <v>0.8777</v>
      </c>
      <c r="D144" s="12">
        <v>0.126</v>
      </c>
      <c r="E144" s="12" t="s">
        <v>22</v>
      </c>
      <c r="F144" s="12">
        <v>0.4288</v>
      </c>
      <c r="G144" s="12"/>
    </row>
    <row r="145" spans="2:7">
      <c r="B145" s="12" t="s">
        <v>133</v>
      </c>
      <c r="C145" s="12">
        <v>0.8056</v>
      </c>
      <c r="D145" s="12">
        <v>0.198</v>
      </c>
      <c r="E145" s="12">
        <v>0.072</v>
      </c>
      <c r="F145" s="12" t="s">
        <v>22</v>
      </c>
      <c r="G145" s="12"/>
    </row>
  </sheetData>
  <mergeCells count="6">
    <mergeCell ref="A2:A13"/>
    <mergeCell ref="A14:A25"/>
    <mergeCell ref="A26:A37"/>
    <mergeCell ref="A38:A49"/>
    <mergeCell ref="A50:A61"/>
    <mergeCell ref="A62:A7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0"/>
  <sheetViews>
    <sheetView workbookViewId="0">
      <selection activeCell="A1" sqref="A1"/>
    </sheetView>
  </sheetViews>
  <sheetFormatPr defaultColWidth="8.72727272727273" defaultRowHeight="14"/>
  <cols>
    <col min="1" max="1" width="19.7272727272727" style="49" customWidth="1"/>
    <col min="2" max="2" width="12.8181818181818"/>
    <col min="3" max="3" width="13.5454545454545" customWidth="1"/>
    <col min="4" max="13" width="12.8181818181818"/>
  </cols>
  <sheetData>
    <row r="1" spans="1:13">
      <c r="A1" s="99" t="s">
        <v>0</v>
      </c>
      <c r="B1" s="98" t="s">
        <v>1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13">
      <c r="A2" s="100" t="s">
        <v>134</v>
      </c>
      <c r="B2" s="76">
        <v>34.05172414</v>
      </c>
      <c r="C2" s="76">
        <v>31.70731707</v>
      </c>
      <c r="D2" s="76">
        <v>27.96610169</v>
      </c>
      <c r="E2" s="76">
        <v>26.31578947</v>
      </c>
      <c r="F2" s="76">
        <v>23.52941176</v>
      </c>
      <c r="G2" s="76">
        <v>21.17647059</v>
      </c>
      <c r="H2" s="76">
        <v>20</v>
      </c>
      <c r="I2" s="76">
        <v>12</v>
      </c>
      <c r="J2" s="76">
        <v>35.34482759</v>
      </c>
      <c r="K2" s="76">
        <v>37.10691824</v>
      </c>
      <c r="L2" s="103"/>
      <c r="M2" s="103"/>
    </row>
    <row r="3" spans="1:13">
      <c r="A3" s="101" t="s">
        <v>135</v>
      </c>
      <c r="B3" s="76">
        <v>9.926470588</v>
      </c>
      <c r="C3" s="76">
        <v>14.28571429</v>
      </c>
      <c r="D3" s="76">
        <v>11.53846154</v>
      </c>
      <c r="E3" s="76">
        <v>7.778761062</v>
      </c>
      <c r="F3" s="76">
        <v>2.702702703</v>
      </c>
      <c r="G3" s="76">
        <v>0.757575758</v>
      </c>
      <c r="H3" s="76">
        <v>9.138686131</v>
      </c>
      <c r="I3" s="76">
        <v>12.5</v>
      </c>
      <c r="J3" s="76">
        <v>6.666666667</v>
      </c>
      <c r="K3" s="76">
        <v>0</v>
      </c>
      <c r="L3" s="103"/>
      <c r="M3" s="103"/>
    </row>
    <row r="4" spans="1:13">
      <c r="A4" s="101" t="s">
        <v>136</v>
      </c>
      <c r="B4" s="76">
        <v>24.24242424</v>
      </c>
      <c r="C4" s="76">
        <v>23.61111111</v>
      </c>
      <c r="D4" s="76">
        <v>25.97402597</v>
      </c>
      <c r="E4" s="76">
        <v>16.86046512</v>
      </c>
      <c r="F4" s="76">
        <v>13.88888889</v>
      </c>
      <c r="G4" s="76">
        <v>14.11764706</v>
      </c>
      <c r="H4" s="76">
        <v>30.3030303</v>
      </c>
      <c r="I4" s="76">
        <v>31.42857143</v>
      </c>
      <c r="J4" s="76">
        <v>21.05263158</v>
      </c>
      <c r="K4" s="76">
        <v>34.92063492</v>
      </c>
      <c r="L4" s="103"/>
      <c r="M4" s="103"/>
    </row>
    <row r="5" spans="1:13">
      <c r="A5" s="99" t="s">
        <v>0</v>
      </c>
      <c r="B5" s="98" t="s">
        <v>6</v>
      </c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</row>
    <row r="6" spans="1:13">
      <c r="A6" s="100" t="s">
        <v>134</v>
      </c>
      <c r="B6" s="76">
        <v>5.172413793</v>
      </c>
      <c r="C6" s="76">
        <v>12.19512195</v>
      </c>
      <c r="D6" s="76">
        <v>7.627118644</v>
      </c>
      <c r="E6" s="76">
        <v>19.54887218</v>
      </c>
      <c r="F6" s="76">
        <v>10.29411765</v>
      </c>
      <c r="G6" s="76">
        <v>16.47058824</v>
      </c>
      <c r="H6" s="76">
        <v>3.773584906</v>
      </c>
      <c r="I6" s="76">
        <v>15</v>
      </c>
      <c r="J6" s="76">
        <v>7.75862069</v>
      </c>
      <c r="K6" s="76">
        <v>0.952380952</v>
      </c>
      <c r="L6" s="103"/>
      <c r="M6" s="103"/>
    </row>
    <row r="7" spans="1:13">
      <c r="A7" s="101" t="s">
        <v>135</v>
      </c>
      <c r="B7" s="76">
        <v>2.205882353</v>
      </c>
      <c r="C7" s="76">
        <v>3.105590062</v>
      </c>
      <c r="D7" s="76">
        <v>12.63736264</v>
      </c>
      <c r="E7" s="76">
        <v>17.07964602</v>
      </c>
      <c r="F7" s="76">
        <v>3.603603604</v>
      </c>
      <c r="G7" s="76">
        <v>4.545454545</v>
      </c>
      <c r="H7" s="76">
        <v>3.649635036</v>
      </c>
      <c r="I7" s="76">
        <v>10</v>
      </c>
      <c r="J7" s="76">
        <v>2.222222222</v>
      </c>
      <c r="K7" s="76">
        <v>14.28571429</v>
      </c>
      <c r="L7" s="103"/>
      <c r="M7" s="103"/>
    </row>
    <row r="8" spans="1:13">
      <c r="A8" s="101" t="s">
        <v>136</v>
      </c>
      <c r="B8" s="76">
        <v>6.060606061</v>
      </c>
      <c r="C8" s="76">
        <v>4.166666667</v>
      </c>
      <c r="D8" s="76">
        <v>6.989247312</v>
      </c>
      <c r="E8" s="76">
        <v>11.68831169</v>
      </c>
      <c r="F8" s="76">
        <v>5.555555556</v>
      </c>
      <c r="G8" s="76">
        <v>14.70588235</v>
      </c>
      <c r="H8" s="76">
        <v>6.818181818</v>
      </c>
      <c r="I8" s="76">
        <v>9.285714286</v>
      </c>
      <c r="J8" s="76">
        <v>3.50877193</v>
      </c>
      <c r="K8" s="76">
        <v>18.18181818</v>
      </c>
      <c r="L8" s="103"/>
      <c r="M8" s="103"/>
    </row>
    <row r="9" spans="1:13">
      <c r="A9" s="99" t="s">
        <v>0</v>
      </c>
      <c r="B9" s="98" t="s">
        <v>7</v>
      </c>
      <c r="C9" s="98"/>
      <c r="D9" s="98"/>
      <c r="E9" s="98"/>
      <c r="F9" s="98"/>
      <c r="G9" s="98"/>
      <c r="H9" s="98"/>
      <c r="I9" s="98"/>
      <c r="J9" s="98"/>
      <c r="K9" s="98"/>
      <c r="L9" s="98"/>
      <c r="M9" s="98"/>
    </row>
    <row r="10" spans="1:13">
      <c r="A10" s="100" t="s">
        <v>134</v>
      </c>
      <c r="B10" s="76">
        <v>9.482758621</v>
      </c>
      <c r="C10" s="76">
        <v>9.146341463</v>
      </c>
      <c r="D10" s="76">
        <v>17.62711864</v>
      </c>
      <c r="E10" s="76">
        <v>8.904109589</v>
      </c>
      <c r="F10" s="76">
        <v>16.47058824</v>
      </c>
      <c r="G10" s="76">
        <v>10.6918239</v>
      </c>
      <c r="H10" s="76">
        <v>9.285714286</v>
      </c>
      <c r="I10" s="76">
        <v>15</v>
      </c>
      <c r="J10" s="76">
        <v>8.620689655</v>
      </c>
      <c r="K10" s="76">
        <v>9.77443609</v>
      </c>
      <c r="L10" s="103"/>
      <c r="M10" s="103"/>
    </row>
    <row r="11" spans="1:13">
      <c r="A11" s="101" t="s">
        <v>135</v>
      </c>
      <c r="B11" s="76">
        <v>4.411764706</v>
      </c>
      <c r="C11" s="76">
        <v>18.01242236</v>
      </c>
      <c r="D11" s="76">
        <v>3.603603604</v>
      </c>
      <c r="E11" s="76">
        <v>8.743362832</v>
      </c>
      <c r="F11" s="76">
        <v>12.04819277</v>
      </c>
      <c r="G11" s="76">
        <v>12.87878788</v>
      </c>
      <c r="H11" s="76">
        <v>17.51824818</v>
      </c>
      <c r="I11" s="76">
        <v>10</v>
      </c>
      <c r="J11" s="76">
        <v>10</v>
      </c>
      <c r="K11" s="76">
        <v>4.761904762</v>
      </c>
      <c r="L11" s="103"/>
      <c r="M11" s="103"/>
    </row>
    <row r="12" spans="1:13">
      <c r="A12" s="101" t="s">
        <v>136</v>
      </c>
      <c r="B12" s="76">
        <v>5.263157895</v>
      </c>
      <c r="C12" s="76">
        <v>10.38961039</v>
      </c>
      <c r="D12" s="76">
        <v>15.43010753</v>
      </c>
      <c r="E12" s="76">
        <v>8.139534884</v>
      </c>
      <c r="F12" s="76">
        <v>9.444444444</v>
      </c>
      <c r="G12" s="76">
        <v>22.35294118</v>
      </c>
      <c r="H12" s="76">
        <v>11.36363636</v>
      </c>
      <c r="I12" s="76">
        <v>15</v>
      </c>
      <c r="J12" s="76">
        <v>20</v>
      </c>
      <c r="K12" s="76">
        <v>15.3968254</v>
      </c>
      <c r="L12" s="103"/>
      <c r="M12" s="103"/>
    </row>
    <row r="13" spans="1:13">
      <c r="A13" s="99" t="s">
        <v>0</v>
      </c>
      <c r="B13" s="98" t="s">
        <v>8</v>
      </c>
      <c r="C13" s="98"/>
      <c r="D13" s="98"/>
      <c r="E13" s="98"/>
      <c r="F13" s="98"/>
      <c r="G13" s="98"/>
      <c r="H13" s="98"/>
      <c r="I13" s="98"/>
      <c r="J13" s="98"/>
      <c r="K13" s="98"/>
      <c r="L13" s="98"/>
      <c r="M13" s="98"/>
    </row>
    <row r="14" spans="1:13">
      <c r="A14" s="100" t="s">
        <v>134</v>
      </c>
      <c r="B14" s="76">
        <v>1.724137931</v>
      </c>
      <c r="C14" s="76">
        <v>4.87804878</v>
      </c>
      <c r="D14" s="76">
        <v>2.542372881</v>
      </c>
      <c r="E14" s="76">
        <v>3.424657534</v>
      </c>
      <c r="F14" s="76">
        <v>1.470588235</v>
      </c>
      <c r="G14" s="76">
        <v>2.352941176</v>
      </c>
      <c r="H14" s="76">
        <v>2.857142857</v>
      </c>
      <c r="I14" s="76">
        <v>3</v>
      </c>
      <c r="J14" s="76">
        <v>2.51572327</v>
      </c>
      <c r="K14" s="76">
        <v>2.255639098</v>
      </c>
      <c r="L14" s="103"/>
      <c r="M14" s="103"/>
    </row>
    <row r="15" spans="1:13">
      <c r="A15" s="101" t="s">
        <v>135</v>
      </c>
      <c r="B15" s="76">
        <v>1.102941176</v>
      </c>
      <c r="C15" s="76">
        <v>1.863354037</v>
      </c>
      <c r="D15" s="76">
        <v>2.197802198</v>
      </c>
      <c r="E15" s="76">
        <v>4.424778761</v>
      </c>
      <c r="F15" s="76">
        <v>1.204819277</v>
      </c>
      <c r="G15" s="76">
        <v>1.515151515</v>
      </c>
      <c r="H15" s="76">
        <v>0.729927007</v>
      </c>
      <c r="I15" s="76">
        <v>1.041666667</v>
      </c>
      <c r="J15" s="76">
        <v>2.222222222</v>
      </c>
      <c r="K15" s="76">
        <v>0</v>
      </c>
      <c r="L15" s="76"/>
      <c r="M15" s="103"/>
    </row>
    <row r="16" spans="1:13">
      <c r="A16" s="101" t="s">
        <v>136</v>
      </c>
      <c r="B16" s="76">
        <v>3.846153846</v>
      </c>
      <c r="C16" s="76">
        <v>1.388888889</v>
      </c>
      <c r="D16" s="76">
        <v>1.075268817</v>
      </c>
      <c r="E16" s="76">
        <v>0.581395349</v>
      </c>
      <c r="F16" s="76">
        <v>2.777777778</v>
      </c>
      <c r="G16" s="76">
        <v>3.896103896</v>
      </c>
      <c r="H16" s="76">
        <v>6.818181818</v>
      </c>
      <c r="I16" s="76">
        <v>1.428571429</v>
      </c>
      <c r="J16" s="76">
        <v>3.03030303</v>
      </c>
      <c r="K16" s="76">
        <v>3.174603175</v>
      </c>
      <c r="L16" s="103"/>
      <c r="M16" s="103"/>
    </row>
    <row r="17" spans="1:13">
      <c r="A17" s="99" t="s">
        <v>0</v>
      </c>
      <c r="B17" s="98" t="s">
        <v>9</v>
      </c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</row>
    <row r="18" spans="1:13">
      <c r="A18" s="100" t="s">
        <v>134</v>
      </c>
      <c r="B18" s="76">
        <v>50.43103448</v>
      </c>
      <c r="C18" s="76">
        <v>57.92682927</v>
      </c>
      <c r="D18" s="76">
        <v>45.76271186</v>
      </c>
      <c r="E18" s="76">
        <v>59.5890411</v>
      </c>
      <c r="F18" s="76">
        <v>61.76470588</v>
      </c>
      <c r="G18" s="76">
        <v>44.70588235</v>
      </c>
      <c r="H18" s="76">
        <v>54.08805031</v>
      </c>
      <c r="I18" s="76">
        <v>45</v>
      </c>
      <c r="J18" s="76">
        <v>51.72413793</v>
      </c>
      <c r="K18" s="76">
        <v>72.38095238</v>
      </c>
      <c r="L18" s="103"/>
      <c r="M18" s="103"/>
    </row>
    <row r="19" spans="1:13">
      <c r="A19" s="101" t="s">
        <v>135</v>
      </c>
      <c r="B19" s="76">
        <v>17.64705882</v>
      </c>
      <c r="C19" s="76">
        <v>27.26708075</v>
      </c>
      <c r="D19" s="35">
        <v>25.89473684</v>
      </c>
      <c r="E19" s="76">
        <v>39.02654867</v>
      </c>
      <c r="F19" s="76">
        <v>19.90990991</v>
      </c>
      <c r="G19" s="76">
        <v>19.6969697</v>
      </c>
      <c r="H19" s="76">
        <v>30.03649635</v>
      </c>
      <c r="I19" s="76">
        <v>23.54166667</v>
      </c>
      <c r="J19" s="76">
        <v>31.11111111</v>
      </c>
      <c r="K19" s="76">
        <v>19.04761905</v>
      </c>
      <c r="L19" s="103"/>
      <c r="M19" s="103"/>
    </row>
    <row r="20" spans="1:13">
      <c r="A20" s="101" t="s">
        <v>136</v>
      </c>
      <c r="B20" s="76">
        <v>60.60606061</v>
      </c>
      <c r="C20" s="76">
        <v>63.88888889</v>
      </c>
      <c r="D20" s="76">
        <v>41.39784946</v>
      </c>
      <c r="E20" s="76">
        <v>39.8245614</v>
      </c>
      <c r="F20" s="76">
        <v>51.66666667</v>
      </c>
      <c r="G20" s="76">
        <v>51.17647059</v>
      </c>
      <c r="H20" s="76">
        <v>60.45454545</v>
      </c>
      <c r="I20" s="76">
        <v>67.14285714</v>
      </c>
      <c r="J20" s="76">
        <v>51.94805195</v>
      </c>
      <c r="K20" s="76">
        <v>53.49206349</v>
      </c>
      <c r="L20" s="103"/>
      <c r="M20" s="103"/>
    </row>
    <row r="21" spans="1:13">
      <c r="A21" s="114"/>
      <c r="B21" s="103"/>
      <c r="C21" s="103"/>
      <c r="D21" s="103"/>
      <c r="E21" s="103"/>
      <c r="F21" s="103"/>
      <c r="G21" s="103"/>
      <c r="H21" s="103"/>
      <c r="I21" s="103"/>
      <c r="J21" s="103"/>
      <c r="K21" s="103"/>
      <c r="L21" s="103"/>
      <c r="M21" s="103"/>
    </row>
    <row r="22" spans="1:6">
      <c r="A22" s="29" t="s">
        <v>1</v>
      </c>
      <c r="B22" s="12"/>
      <c r="C22" s="12"/>
      <c r="D22" s="12"/>
      <c r="E22" s="12"/>
      <c r="F22" s="12"/>
    </row>
    <row r="23" spans="1:6">
      <c r="A23" s="10" t="s">
        <v>10</v>
      </c>
      <c r="B23" s="10"/>
      <c r="C23" s="10"/>
      <c r="D23" s="10"/>
      <c r="E23" s="10"/>
      <c r="F23" s="10"/>
    </row>
    <row r="24" spans="1:6">
      <c r="A24" s="12"/>
      <c r="B24" s="12" t="s">
        <v>11</v>
      </c>
      <c r="C24" s="12" t="s">
        <v>12</v>
      </c>
      <c r="D24" s="12" t="s">
        <v>13</v>
      </c>
      <c r="E24" s="12" t="s">
        <v>14</v>
      </c>
      <c r="F24" s="12" t="s">
        <v>15</v>
      </c>
    </row>
    <row r="25" spans="1:6">
      <c r="A25" s="12" t="s">
        <v>16</v>
      </c>
      <c r="B25" s="12">
        <v>2154.2086</v>
      </c>
      <c r="C25" s="40">
        <v>2</v>
      </c>
      <c r="D25" s="12">
        <v>1077.1043</v>
      </c>
      <c r="E25" s="12">
        <v>23.077</v>
      </c>
      <c r="F25" s="12">
        <v>0.0001</v>
      </c>
    </row>
    <row r="26" spans="1:6">
      <c r="A26" s="12" t="s">
        <v>17</v>
      </c>
      <c r="B26" s="12">
        <v>1260.181</v>
      </c>
      <c r="C26" s="40">
        <v>27</v>
      </c>
      <c r="D26" s="12">
        <v>46.6734</v>
      </c>
      <c r="E26" s="12"/>
      <c r="F26" s="12"/>
    </row>
    <row r="27" spans="1:6">
      <c r="A27" s="12" t="s">
        <v>18</v>
      </c>
      <c r="B27" s="12">
        <v>3414.3896</v>
      </c>
      <c r="C27" s="40">
        <v>29</v>
      </c>
      <c r="D27" s="12"/>
      <c r="E27" s="12"/>
      <c r="F27" s="12"/>
    </row>
    <row r="28" spans="1:6">
      <c r="A28" s="12" t="s">
        <v>19</v>
      </c>
      <c r="B28" s="12"/>
      <c r="C28" s="12"/>
      <c r="D28" s="12"/>
      <c r="E28" s="12"/>
      <c r="F28" s="12"/>
    </row>
    <row r="29" ht="28" spans="1:6">
      <c r="A29" s="12" t="s">
        <v>20</v>
      </c>
      <c r="B29" s="12" t="s">
        <v>21</v>
      </c>
      <c r="C29" s="115" t="s">
        <v>137</v>
      </c>
      <c r="D29" s="116" t="s">
        <v>138</v>
      </c>
      <c r="E29" s="116" t="s">
        <v>139</v>
      </c>
      <c r="F29" s="12"/>
    </row>
    <row r="30" spans="1:6">
      <c r="A30" s="12" t="s">
        <v>137</v>
      </c>
      <c r="B30" s="12">
        <v>26.92</v>
      </c>
      <c r="C30" s="12" t="s">
        <v>22</v>
      </c>
      <c r="D30" s="12">
        <v>0.2925</v>
      </c>
      <c r="E30" s="65" t="s">
        <v>23</v>
      </c>
      <c r="F30" s="12"/>
    </row>
    <row r="31" spans="1:6">
      <c r="A31" s="80" t="s">
        <v>138</v>
      </c>
      <c r="B31" s="12">
        <v>23.64</v>
      </c>
      <c r="C31" s="12">
        <v>3.28</v>
      </c>
      <c r="D31" s="12" t="s">
        <v>22</v>
      </c>
      <c r="E31" s="65" t="s">
        <v>23</v>
      </c>
      <c r="F31" s="12"/>
    </row>
    <row r="32" spans="1:6">
      <c r="A32" s="80" t="s">
        <v>139</v>
      </c>
      <c r="B32" s="12">
        <v>7.53</v>
      </c>
      <c r="C32" s="12">
        <v>19.39</v>
      </c>
      <c r="D32" s="12">
        <v>16.11</v>
      </c>
      <c r="E32" s="12" t="s">
        <v>22</v>
      </c>
      <c r="F32" s="12"/>
    </row>
    <row r="33" spans="1:6">
      <c r="A33" s="33"/>
      <c r="B33" s="12"/>
      <c r="C33" s="12"/>
      <c r="D33" s="12"/>
      <c r="E33" s="12"/>
      <c r="F33" s="12"/>
    </row>
    <row r="34" spans="1:6">
      <c r="A34" s="29" t="s">
        <v>6</v>
      </c>
      <c r="B34" s="12"/>
      <c r="C34" s="12"/>
      <c r="D34" s="12"/>
      <c r="E34" s="12"/>
      <c r="F34" s="12"/>
    </row>
    <row r="35" spans="1:6">
      <c r="A35" s="10" t="s">
        <v>10</v>
      </c>
      <c r="B35" s="10"/>
      <c r="C35" s="10"/>
      <c r="D35" s="10"/>
      <c r="E35" s="10"/>
      <c r="F35" s="10"/>
    </row>
    <row r="36" spans="1:6">
      <c r="A36" s="12"/>
      <c r="B36" s="12" t="s">
        <v>11</v>
      </c>
      <c r="C36" s="12" t="s">
        <v>12</v>
      </c>
      <c r="D36" s="12" t="s">
        <v>13</v>
      </c>
      <c r="E36" s="12" t="s">
        <v>14</v>
      </c>
      <c r="F36" s="12" t="s">
        <v>15</v>
      </c>
    </row>
    <row r="37" spans="1:6">
      <c r="A37" s="12" t="s">
        <v>16</v>
      </c>
      <c r="B37" s="12">
        <v>33.098</v>
      </c>
      <c r="C37" s="40">
        <v>2</v>
      </c>
      <c r="D37" s="12">
        <v>16.549</v>
      </c>
      <c r="E37" s="12">
        <v>0.554</v>
      </c>
      <c r="F37" s="12">
        <v>0.581</v>
      </c>
    </row>
    <row r="38" spans="1:6">
      <c r="A38" s="12" t="s">
        <v>17</v>
      </c>
      <c r="B38" s="12">
        <v>806.454</v>
      </c>
      <c r="C38" s="40">
        <v>27</v>
      </c>
      <c r="D38" s="12">
        <v>29.8687</v>
      </c>
      <c r="E38" s="12"/>
      <c r="F38" s="12"/>
    </row>
    <row r="39" spans="1:6">
      <c r="A39" s="12" t="s">
        <v>18</v>
      </c>
      <c r="B39" s="12">
        <v>839.552</v>
      </c>
      <c r="C39" s="40">
        <v>29</v>
      </c>
      <c r="D39" s="12"/>
      <c r="E39" s="12"/>
      <c r="F39" s="12"/>
    </row>
    <row r="40" spans="1:6">
      <c r="A40" s="12" t="s">
        <v>19</v>
      </c>
      <c r="B40" s="12"/>
      <c r="C40" s="12"/>
      <c r="D40" s="12"/>
      <c r="E40" s="12"/>
      <c r="F40" s="12"/>
    </row>
    <row r="41" ht="28" spans="1:6">
      <c r="A41" s="12" t="s">
        <v>20</v>
      </c>
      <c r="B41" s="12" t="s">
        <v>21</v>
      </c>
      <c r="C41" s="115" t="s">
        <v>137</v>
      </c>
      <c r="D41" s="116" t="s">
        <v>138</v>
      </c>
      <c r="E41" s="116" t="s">
        <v>139</v>
      </c>
      <c r="F41" s="12"/>
    </row>
    <row r="42" spans="1:6">
      <c r="A42" s="12" t="s">
        <v>137</v>
      </c>
      <c r="B42" s="12">
        <v>9.89</v>
      </c>
      <c r="C42" s="12" t="s">
        <v>22</v>
      </c>
      <c r="D42" s="12">
        <v>0.6331</v>
      </c>
      <c r="E42" s="12">
        <v>0.3304</v>
      </c>
      <c r="F42" s="12"/>
    </row>
    <row r="43" spans="1:6">
      <c r="A43" s="80" t="s">
        <v>138</v>
      </c>
      <c r="B43" s="12">
        <v>8.71</v>
      </c>
      <c r="C43" s="12">
        <v>1.18</v>
      </c>
      <c r="D43" s="12" t="s">
        <v>22</v>
      </c>
      <c r="E43" s="12">
        <v>0.5743</v>
      </c>
      <c r="F43" s="12"/>
    </row>
    <row r="44" spans="1:6">
      <c r="A44" s="80" t="s">
        <v>139</v>
      </c>
      <c r="B44" s="12">
        <v>7.32</v>
      </c>
      <c r="C44" s="12">
        <v>2.57</v>
      </c>
      <c r="D44" s="12">
        <v>1.39</v>
      </c>
      <c r="E44" s="12" t="s">
        <v>22</v>
      </c>
      <c r="F44" s="12"/>
    </row>
    <row r="45" spans="1:6">
      <c r="A45" s="33"/>
      <c r="B45" s="12"/>
      <c r="C45" s="12"/>
      <c r="D45" s="12"/>
      <c r="E45" s="12"/>
      <c r="F45" s="12"/>
    </row>
    <row r="46" spans="1:6">
      <c r="A46" s="29" t="s">
        <v>7</v>
      </c>
      <c r="B46" s="12"/>
      <c r="C46" s="12"/>
      <c r="D46" s="12"/>
      <c r="E46" s="12"/>
      <c r="F46" s="12"/>
    </row>
    <row r="47" spans="1:6">
      <c r="A47" s="10" t="s">
        <v>10</v>
      </c>
      <c r="B47" s="10"/>
      <c r="C47" s="10"/>
      <c r="D47" s="10"/>
      <c r="E47" s="10"/>
      <c r="F47" s="10"/>
    </row>
    <row r="48" spans="1:6">
      <c r="A48" s="12"/>
      <c r="B48" s="12" t="s">
        <v>11</v>
      </c>
      <c r="C48" s="12" t="s">
        <v>12</v>
      </c>
      <c r="D48" s="12" t="s">
        <v>13</v>
      </c>
      <c r="E48" s="12" t="s">
        <v>14</v>
      </c>
      <c r="F48" s="12" t="s">
        <v>15</v>
      </c>
    </row>
    <row r="49" spans="1:6">
      <c r="A49" s="12" t="s">
        <v>16</v>
      </c>
      <c r="B49" s="12">
        <v>48.1087</v>
      </c>
      <c r="C49" s="40">
        <v>2</v>
      </c>
      <c r="D49" s="12">
        <v>24.0543</v>
      </c>
      <c r="E49" s="12">
        <v>1.085</v>
      </c>
      <c r="F49" s="12">
        <v>0.3523</v>
      </c>
    </row>
    <row r="50" spans="1:6">
      <c r="A50" s="12" t="s">
        <v>17</v>
      </c>
      <c r="B50" s="12">
        <v>598.785</v>
      </c>
      <c r="C50" s="40">
        <v>27</v>
      </c>
      <c r="D50" s="12">
        <v>22.1772</v>
      </c>
      <c r="E50" s="12"/>
      <c r="F50" s="12"/>
    </row>
    <row r="51" spans="1:6">
      <c r="A51" s="12" t="s">
        <v>18</v>
      </c>
      <c r="B51" s="12">
        <v>646.8936</v>
      </c>
      <c r="C51" s="40">
        <v>29</v>
      </c>
      <c r="D51" s="12"/>
      <c r="E51" s="12"/>
      <c r="F51" s="12"/>
    </row>
    <row r="52" spans="1:6">
      <c r="A52" s="12" t="s">
        <v>19</v>
      </c>
      <c r="B52" s="12"/>
      <c r="C52" s="12"/>
      <c r="D52" s="12"/>
      <c r="E52" s="12"/>
      <c r="F52" s="12"/>
    </row>
    <row r="53" ht="28" spans="1:6">
      <c r="A53" s="12" t="s">
        <v>20</v>
      </c>
      <c r="B53" s="12" t="s">
        <v>21</v>
      </c>
      <c r="C53" s="116" t="s">
        <v>138</v>
      </c>
      <c r="D53" s="115" t="s">
        <v>137</v>
      </c>
      <c r="E53" s="116" t="s">
        <v>139</v>
      </c>
      <c r="F53" s="12"/>
    </row>
    <row r="54" spans="1:6">
      <c r="A54" s="80" t="s">
        <v>138</v>
      </c>
      <c r="B54" s="12">
        <v>13.28</v>
      </c>
      <c r="C54" s="12" t="s">
        <v>22</v>
      </c>
      <c r="D54" s="12">
        <v>0.4054</v>
      </c>
      <c r="E54" s="12">
        <v>0.1767</v>
      </c>
      <c r="F54" s="12"/>
    </row>
    <row r="55" spans="1:6">
      <c r="A55" s="12" t="s">
        <v>137</v>
      </c>
      <c r="B55" s="12">
        <v>11.5</v>
      </c>
      <c r="C55" s="12">
        <v>1.78</v>
      </c>
      <c r="D55" s="12" t="s">
        <v>22</v>
      </c>
      <c r="E55" s="12">
        <v>0.5391</v>
      </c>
      <c r="F55" s="12"/>
    </row>
    <row r="56" spans="1:6">
      <c r="A56" s="80" t="s">
        <v>139</v>
      </c>
      <c r="B56" s="12">
        <v>10.19</v>
      </c>
      <c r="C56" s="12">
        <v>3.09</v>
      </c>
      <c r="D56" s="12">
        <v>1.31</v>
      </c>
      <c r="E56" s="12" t="s">
        <v>22</v>
      </c>
      <c r="F56" s="12"/>
    </row>
    <row r="57" spans="1:6">
      <c r="A57" s="33"/>
      <c r="B57" s="12"/>
      <c r="C57" s="12"/>
      <c r="D57" s="12"/>
      <c r="E57" s="12"/>
      <c r="F57" s="12"/>
    </row>
    <row r="58" spans="1:6">
      <c r="A58" s="29" t="s">
        <v>8</v>
      </c>
      <c r="B58" s="12"/>
      <c r="C58" s="12"/>
      <c r="D58" s="12"/>
      <c r="E58" s="12"/>
      <c r="F58" s="12"/>
    </row>
    <row r="59" spans="1:6">
      <c r="A59" s="10" t="s">
        <v>10</v>
      </c>
      <c r="B59" s="10"/>
      <c r="C59" s="10"/>
      <c r="D59" s="10"/>
      <c r="E59" s="10"/>
      <c r="F59" s="10"/>
    </row>
    <row r="60" spans="1:6">
      <c r="A60" s="12"/>
      <c r="B60" s="12" t="s">
        <v>11</v>
      </c>
      <c r="C60" s="12" t="s">
        <v>12</v>
      </c>
      <c r="D60" s="12" t="s">
        <v>13</v>
      </c>
      <c r="E60" s="12" t="s">
        <v>14</v>
      </c>
      <c r="F60" s="12" t="s">
        <v>15</v>
      </c>
    </row>
    <row r="61" spans="1:6">
      <c r="A61" s="12" t="s">
        <v>16</v>
      </c>
      <c r="B61" s="12">
        <v>8.6287</v>
      </c>
      <c r="C61" s="40">
        <v>2</v>
      </c>
      <c r="D61" s="12">
        <v>4.3143</v>
      </c>
      <c r="E61" s="12">
        <v>2.28</v>
      </c>
      <c r="F61" s="12">
        <v>0.1216</v>
      </c>
    </row>
    <row r="62" spans="1:6">
      <c r="A62" s="12" t="s">
        <v>17</v>
      </c>
      <c r="B62" s="12">
        <v>51.085</v>
      </c>
      <c r="C62" s="40">
        <v>27</v>
      </c>
      <c r="D62" s="12">
        <v>1.892</v>
      </c>
      <c r="E62" s="12"/>
      <c r="F62" s="12"/>
    </row>
    <row r="63" spans="1:6">
      <c r="A63" s="12" t="s">
        <v>18</v>
      </c>
      <c r="B63" s="12">
        <v>59.7137</v>
      </c>
      <c r="C63" s="40">
        <v>29</v>
      </c>
      <c r="D63" s="12"/>
      <c r="E63" s="12"/>
      <c r="F63" s="12"/>
    </row>
    <row r="64" spans="1:6">
      <c r="A64" s="12" t="s">
        <v>19</v>
      </c>
      <c r="B64" s="12"/>
      <c r="C64" s="12"/>
      <c r="D64" s="12"/>
      <c r="E64" s="12"/>
      <c r="F64" s="12"/>
    </row>
    <row r="65" ht="28" spans="1:6">
      <c r="A65" s="12" t="s">
        <v>20</v>
      </c>
      <c r="B65" s="12" t="s">
        <v>21</v>
      </c>
      <c r="C65" s="116" t="s">
        <v>138</v>
      </c>
      <c r="D65" s="115" t="s">
        <v>137</v>
      </c>
      <c r="E65" s="116" t="s">
        <v>139</v>
      </c>
      <c r="F65" s="33"/>
    </row>
    <row r="66" spans="1:6">
      <c r="A66" s="80" t="s">
        <v>138</v>
      </c>
      <c r="B66" s="12">
        <v>2.8</v>
      </c>
      <c r="C66" s="12" t="s">
        <v>22</v>
      </c>
      <c r="D66" s="12">
        <v>0.8848</v>
      </c>
      <c r="E66" s="12">
        <v>0.0796</v>
      </c>
      <c r="F66" s="12"/>
    </row>
    <row r="67" spans="1:6">
      <c r="A67" s="12" t="s">
        <v>137</v>
      </c>
      <c r="B67" s="12">
        <v>2.71</v>
      </c>
      <c r="C67" s="12">
        <v>0.09</v>
      </c>
      <c r="D67" s="12" t="s">
        <v>22</v>
      </c>
      <c r="E67" s="12">
        <v>0.0877</v>
      </c>
      <c r="F67" s="12"/>
    </row>
    <row r="68" spans="1:6">
      <c r="A68" s="80" t="s">
        <v>139</v>
      </c>
      <c r="B68" s="12">
        <v>1.62</v>
      </c>
      <c r="C68" s="12">
        <v>1.18</v>
      </c>
      <c r="D68" s="12">
        <v>1.09</v>
      </c>
      <c r="E68" s="12" t="s">
        <v>22</v>
      </c>
      <c r="F68" s="12"/>
    </row>
    <row r="69" spans="1:6">
      <c r="A69" s="33"/>
      <c r="B69" s="12"/>
      <c r="C69" s="12"/>
      <c r="D69" s="12"/>
      <c r="E69" s="12"/>
      <c r="F69" s="12"/>
    </row>
    <row r="70" spans="1:6">
      <c r="A70" s="29" t="s">
        <v>9</v>
      </c>
      <c r="B70" s="12"/>
      <c r="C70" s="12"/>
      <c r="D70" s="12"/>
      <c r="E70" s="12"/>
      <c r="F70" s="12"/>
    </row>
    <row r="71" spans="1:6">
      <c r="A71" s="10" t="s">
        <v>10</v>
      </c>
      <c r="B71" s="10"/>
      <c r="C71" s="10"/>
      <c r="D71" s="10"/>
      <c r="E71" s="10"/>
      <c r="F71" s="10"/>
    </row>
    <row r="72" spans="1:6">
      <c r="A72" s="12"/>
      <c r="B72" s="12" t="s">
        <v>11</v>
      </c>
      <c r="C72" s="12" t="s">
        <v>12</v>
      </c>
      <c r="D72" s="12" t="s">
        <v>13</v>
      </c>
      <c r="E72" s="12" t="s">
        <v>14</v>
      </c>
      <c r="F72" s="12" t="s">
        <v>15</v>
      </c>
    </row>
    <row r="73" spans="1:6">
      <c r="A73" s="12" t="s">
        <v>16</v>
      </c>
      <c r="B73" s="12">
        <v>5587.5121</v>
      </c>
      <c r="C73" s="40">
        <v>2</v>
      </c>
      <c r="D73" s="12">
        <v>2793.756</v>
      </c>
      <c r="E73" s="12">
        <v>40.958</v>
      </c>
      <c r="F73" s="12">
        <v>0.0001</v>
      </c>
    </row>
    <row r="74" spans="1:6">
      <c r="A74" s="12" t="s">
        <v>17</v>
      </c>
      <c r="B74" s="12">
        <v>1841.688</v>
      </c>
      <c r="C74" s="40">
        <v>27</v>
      </c>
      <c r="D74" s="12">
        <v>68.2107</v>
      </c>
      <c r="E74" s="12"/>
      <c r="F74" s="12"/>
    </row>
    <row r="75" spans="1:6">
      <c r="A75" s="12" t="s">
        <v>18</v>
      </c>
      <c r="B75" s="12">
        <v>7429.2</v>
      </c>
      <c r="C75" s="40">
        <v>29</v>
      </c>
      <c r="D75" s="12"/>
      <c r="E75" s="12"/>
      <c r="F75" s="12"/>
    </row>
    <row r="76" spans="1:6">
      <c r="A76" s="12" t="s">
        <v>19</v>
      </c>
      <c r="B76" s="12"/>
      <c r="C76" s="12"/>
      <c r="D76" s="12"/>
      <c r="E76" s="12"/>
      <c r="F76" s="12"/>
    </row>
    <row r="77" ht="28" spans="1:6">
      <c r="A77" s="12" t="s">
        <v>20</v>
      </c>
      <c r="B77" s="12" t="s">
        <v>21</v>
      </c>
      <c r="C77" s="115" t="s">
        <v>137</v>
      </c>
      <c r="D77" s="116" t="s">
        <v>138</v>
      </c>
      <c r="E77" s="116" t="s">
        <v>139</v>
      </c>
      <c r="F77" s="12"/>
    </row>
    <row r="78" spans="1:6">
      <c r="A78" s="12" t="s">
        <v>137</v>
      </c>
      <c r="B78" s="12">
        <v>54.34</v>
      </c>
      <c r="C78" s="12" t="s">
        <v>138</v>
      </c>
      <c r="D78" s="12">
        <v>0.9987</v>
      </c>
      <c r="E78" s="12">
        <v>0.0001</v>
      </c>
      <c r="F78" s="12"/>
    </row>
    <row r="79" spans="1:6">
      <c r="A79" s="80" t="s">
        <v>138</v>
      </c>
      <c r="B79" s="12">
        <v>54.16</v>
      </c>
      <c r="C79" s="12" t="s">
        <v>139</v>
      </c>
      <c r="D79" s="12" t="s">
        <v>22</v>
      </c>
      <c r="E79" s="12">
        <v>0.0001</v>
      </c>
      <c r="F79" s="12"/>
    </row>
    <row r="80" spans="1:6">
      <c r="A80" s="80" t="s">
        <v>139</v>
      </c>
      <c r="B80" s="12">
        <v>25.3</v>
      </c>
      <c r="C80" s="12">
        <v>29.04</v>
      </c>
      <c r="D80" s="12">
        <v>28.86</v>
      </c>
      <c r="E80" s="12" t="s">
        <v>22</v>
      </c>
      <c r="F80" s="12"/>
    </row>
  </sheetData>
  <mergeCells count="5">
    <mergeCell ref="B1:M1"/>
    <mergeCell ref="B5:M5"/>
    <mergeCell ref="B9:M9"/>
    <mergeCell ref="B13:M13"/>
    <mergeCell ref="B17:M17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selection activeCell="A1" sqref="A1"/>
    </sheetView>
  </sheetViews>
  <sheetFormatPr defaultColWidth="8.72727272727273" defaultRowHeight="14" outlineLevelCol="5"/>
  <cols>
    <col min="1" max="1" width="15" customWidth="1"/>
    <col min="3" max="5" width="14"/>
    <col min="6" max="6" width="12.8181818181818"/>
  </cols>
  <sheetData>
    <row r="1" spans="1:5">
      <c r="A1" s="18" t="s">
        <v>140</v>
      </c>
      <c r="B1" s="6" t="s">
        <v>141</v>
      </c>
      <c r="C1" s="6" t="s">
        <v>142</v>
      </c>
      <c r="D1" s="6" t="s">
        <v>143</v>
      </c>
      <c r="E1" s="6" t="s">
        <v>144</v>
      </c>
    </row>
    <row r="2" spans="1:5">
      <c r="A2" s="19" t="s">
        <v>145</v>
      </c>
      <c r="B2" s="21" t="s">
        <v>52</v>
      </c>
      <c r="C2" s="19">
        <v>0.00065757</v>
      </c>
      <c r="D2" s="19">
        <v>0.000637511</v>
      </c>
      <c r="E2" s="19">
        <v>0.000651502</v>
      </c>
    </row>
    <row r="3" spans="1:5">
      <c r="A3" s="19" t="s">
        <v>146</v>
      </c>
      <c r="B3" s="21" t="s">
        <v>52</v>
      </c>
      <c r="C3" s="19">
        <v>0.000461141</v>
      </c>
      <c r="D3" s="19">
        <v>0.00041525</v>
      </c>
      <c r="E3" s="19">
        <v>0.000456275</v>
      </c>
    </row>
    <row r="4" spans="1:5">
      <c r="A4" s="19" t="s">
        <v>147</v>
      </c>
      <c r="B4" s="21" t="s">
        <v>52</v>
      </c>
      <c r="C4" s="19">
        <v>0.000661141</v>
      </c>
      <c r="D4" s="19">
        <v>0.000659362</v>
      </c>
      <c r="E4" s="19">
        <v>0.000650196</v>
      </c>
    </row>
    <row r="5" spans="1:5">
      <c r="A5" s="19" t="s">
        <v>148</v>
      </c>
      <c r="B5" s="21" t="s">
        <v>52</v>
      </c>
      <c r="C5" s="19">
        <v>0.001483722</v>
      </c>
      <c r="D5" s="19">
        <v>0.001050652</v>
      </c>
      <c r="E5" s="19">
        <v>0.001339882</v>
      </c>
    </row>
    <row r="6" spans="1:5">
      <c r="A6" s="19" t="s">
        <v>149</v>
      </c>
      <c r="B6" s="21" t="s">
        <v>52</v>
      </c>
      <c r="C6" s="19">
        <v>0.000511626</v>
      </c>
      <c r="D6" s="19">
        <v>0.000536066</v>
      </c>
      <c r="E6" s="19">
        <v>0.00051501</v>
      </c>
    </row>
    <row r="7" spans="1:5">
      <c r="A7" s="19" t="s">
        <v>150</v>
      </c>
      <c r="B7" s="21" t="s">
        <v>52</v>
      </c>
      <c r="C7" s="19">
        <v>0.001624578</v>
      </c>
      <c r="D7" s="19">
        <v>0.001979124</v>
      </c>
      <c r="E7" s="19">
        <v>0.00129737</v>
      </c>
    </row>
    <row r="8" spans="1:6">
      <c r="A8" s="19" t="s">
        <v>151</v>
      </c>
      <c r="B8" s="21" t="s">
        <v>52</v>
      </c>
      <c r="C8" s="19">
        <v>0.001029751</v>
      </c>
      <c r="D8" s="19">
        <v>0.001119332</v>
      </c>
      <c r="E8" s="19">
        <v>0.000787504</v>
      </c>
      <c r="F8" s="17"/>
    </row>
    <row r="9" spans="1:6">
      <c r="A9" s="19" t="s">
        <v>152</v>
      </c>
      <c r="B9" s="21" t="s">
        <v>52</v>
      </c>
      <c r="C9" s="19">
        <v>0.000778846</v>
      </c>
      <c r="D9" s="19">
        <v>0.000579039</v>
      </c>
      <c r="E9" s="19">
        <v>0.000845713</v>
      </c>
      <c r="F9" s="17"/>
    </row>
    <row r="10" spans="1:6">
      <c r="A10" s="19" t="s">
        <v>153</v>
      </c>
      <c r="B10" s="21" t="s">
        <v>52</v>
      </c>
      <c r="C10" s="19">
        <v>0.006778846</v>
      </c>
      <c r="D10" s="19">
        <v>0.005688563</v>
      </c>
      <c r="E10" s="19">
        <v>0.007515385</v>
      </c>
      <c r="F10" s="17"/>
    </row>
    <row r="11" spans="1:6">
      <c r="A11" s="19" t="s">
        <v>154</v>
      </c>
      <c r="B11" s="21" t="s">
        <v>52</v>
      </c>
      <c r="C11" s="19">
        <v>0.068816747</v>
      </c>
      <c r="D11" s="19">
        <v>0.066412948</v>
      </c>
      <c r="E11" s="19">
        <v>0.073191229</v>
      </c>
      <c r="F11" s="17"/>
    </row>
    <row r="12" spans="1:6">
      <c r="A12" s="19" t="s">
        <v>155</v>
      </c>
      <c r="B12" s="21" t="s">
        <v>52</v>
      </c>
      <c r="C12" s="19">
        <v>0.05157149</v>
      </c>
      <c r="D12" s="19">
        <v>0.054069222</v>
      </c>
      <c r="E12" s="19">
        <v>0.050145839</v>
      </c>
      <c r="F12" s="17"/>
    </row>
    <row r="13" spans="1:6">
      <c r="A13" s="19" t="s">
        <v>156</v>
      </c>
      <c r="B13" s="21" t="s">
        <v>52</v>
      </c>
      <c r="C13" s="19">
        <v>0.014783177</v>
      </c>
      <c r="D13" s="19">
        <v>0.015832471</v>
      </c>
      <c r="E13" s="19">
        <v>0.014338161</v>
      </c>
      <c r="F13" s="17"/>
    </row>
    <row r="14" spans="1:6">
      <c r="A14" s="19" t="s">
        <v>145</v>
      </c>
      <c r="B14" s="21" t="s">
        <v>157</v>
      </c>
      <c r="C14" s="19">
        <v>0.00426472</v>
      </c>
      <c r="D14" s="19">
        <v>0.004016621</v>
      </c>
      <c r="E14" s="19">
        <v>0.003749847</v>
      </c>
      <c r="F14" s="17"/>
    </row>
    <row r="15" spans="1:6">
      <c r="A15" s="19" t="s">
        <v>146</v>
      </c>
      <c r="B15" s="21" t="s">
        <v>157</v>
      </c>
      <c r="C15" s="19">
        <v>0.003304317</v>
      </c>
      <c r="D15" s="19">
        <v>0.002014469</v>
      </c>
      <c r="E15" s="19">
        <v>0.00354649</v>
      </c>
      <c r="F15" s="17"/>
    </row>
    <row r="16" spans="1:6">
      <c r="A16" s="19" t="s">
        <v>147</v>
      </c>
      <c r="B16" s="21" t="s">
        <v>157</v>
      </c>
      <c r="C16" s="19">
        <v>0.003979124</v>
      </c>
      <c r="D16" s="19">
        <v>0.003018021</v>
      </c>
      <c r="E16" s="19">
        <v>0.003470651</v>
      </c>
      <c r="F16" s="17"/>
    </row>
    <row r="17" spans="1:6">
      <c r="A17" s="19" t="s">
        <v>148</v>
      </c>
      <c r="B17" s="21" t="s">
        <v>157</v>
      </c>
      <c r="C17" s="19">
        <v>0.005083367</v>
      </c>
      <c r="D17" s="19">
        <v>0.006020787</v>
      </c>
      <c r="E17" s="19">
        <v>0.005346066</v>
      </c>
      <c r="F17" s="17"/>
    </row>
    <row r="18" spans="1:6">
      <c r="A18" s="19" t="s">
        <v>149</v>
      </c>
      <c r="B18" s="21" t="s">
        <v>157</v>
      </c>
      <c r="C18" s="19">
        <v>0.003747125</v>
      </c>
      <c r="D18" s="19">
        <v>0.00347182</v>
      </c>
      <c r="E18" s="19">
        <v>0.004101231</v>
      </c>
      <c r="F18" s="17"/>
    </row>
    <row r="19" spans="1:6">
      <c r="A19" s="19" t="s">
        <v>150</v>
      </c>
      <c r="B19" s="21" t="s">
        <v>157</v>
      </c>
      <c r="C19" s="19">
        <v>0.004764917</v>
      </c>
      <c r="D19" s="19">
        <v>0.005254399</v>
      </c>
      <c r="E19" s="19">
        <v>0.004326642</v>
      </c>
      <c r="F19" s="17"/>
    </row>
    <row r="20" spans="1:6">
      <c r="A20" s="19" t="s">
        <v>151</v>
      </c>
      <c r="B20" s="21" t="s">
        <v>157</v>
      </c>
      <c r="C20" s="19">
        <v>0.003790665</v>
      </c>
      <c r="D20" s="19">
        <v>0.003478233</v>
      </c>
      <c r="E20" s="19">
        <v>0.003270842</v>
      </c>
      <c r="F20" s="17"/>
    </row>
    <row r="21" spans="1:6">
      <c r="A21" s="19" t="s">
        <v>152</v>
      </c>
      <c r="B21" s="21" t="s">
        <v>157</v>
      </c>
      <c r="C21" s="19">
        <v>0.001661459</v>
      </c>
      <c r="D21" s="19">
        <v>0.001541197</v>
      </c>
      <c r="E21" s="19">
        <v>0.001754197</v>
      </c>
      <c r="F21" s="17"/>
    </row>
    <row r="22" spans="1:6">
      <c r="A22" s="19" t="s">
        <v>153</v>
      </c>
      <c r="B22" s="21" t="s">
        <v>157</v>
      </c>
      <c r="C22" s="19">
        <v>0.005083367</v>
      </c>
      <c r="D22" s="19">
        <v>0.004001235</v>
      </c>
      <c r="E22" s="19">
        <v>0.004288549</v>
      </c>
      <c r="F22" s="17"/>
    </row>
    <row r="23" spans="1:6">
      <c r="A23" s="19" t="s">
        <v>154</v>
      </c>
      <c r="B23" s="21" t="s">
        <v>157</v>
      </c>
      <c r="C23" s="19">
        <v>0.013384125</v>
      </c>
      <c r="D23" s="19">
        <v>0.011132352</v>
      </c>
      <c r="E23" s="19">
        <v>0.015962171</v>
      </c>
      <c r="F23" s="17"/>
    </row>
    <row r="24" spans="1:6">
      <c r="A24" s="19" t="s">
        <v>155</v>
      </c>
      <c r="B24" s="21" t="s">
        <v>157</v>
      </c>
      <c r="C24" s="19">
        <v>0.03371168</v>
      </c>
      <c r="D24" s="19">
        <v>0.031058815</v>
      </c>
      <c r="E24" s="19">
        <v>0.036334256</v>
      </c>
      <c r="F24" s="17"/>
    </row>
    <row r="25" spans="1:6">
      <c r="A25" s="19" t="s">
        <v>156</v>
      </c>
      <c r="B25" s="21" t="s">
        <v>157</v>
      </c>
      <c r="C25" s="19">
        <v>0.015374323</v>
      </c>
      <c r="D25" s="19">
        <v>0.015172633</v>
      </c>
      <c r="E25" s="19">
        <v>0.019184191</v>
      </c>
      <c r="F25" s="17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5</vt:i4>
      </vt:variant>
    </vt:vector>
  </HeadingPairs>
  <TitlesOfParts>
    <vt:vector size="65" baseType="lpstr">
      <vt:lpstr>Fig. 1b</vt:lpstr>
      <vt:lpstr>Fig. 1c</vt:lpstr>
      <vt:lpstr>Fig. 1d</vt:lpstr>
      <vt:lpstr>Fig. 1e</vt:lpstr>
      <vt:lpstr>Fig. 2d</vt:lpstr>
      <vt:lpstr>Fig. 2e</vt:lpstr>
      <vt:lpstr>Fig. 2f</vt:lpstr>
      <vt:lpstr>Fig. 3c</vt:lpstr>
      <vt:lpstr>Fig. 4c</vt:lpstr>
      <vt:lpstr>Fig. 4e</vt:lpstr>
      <vt:lpstr>Fig. 4f</vt:lpstr>
      <vt:lpstr>Fig. 4g</vt:lpstr>
      <vt:lpstr>Fig. 4j</vt:lpstr>
      <vt:lpstr>Fig. 5a</vt:lpstr>
      <vt:lpstr>Fig. 5b</vt:lpstr>
      <vt:lpstr>Fig. 5e</vt:lpstr>
      <vt:lpstr>Fig. 6c</vt:lpstr>
      <vt:lpstr>Fig. 6d</vt:lpstr>
      <vt:lpstr>Fig. 6e</vt:lpstr>
      <vt:lpstr>Supplementary Figure 2c</vt:lpstr>
      <vt:lpstr>Supplementary Figure 2e</vt:lpstr>
      <vt:lpstr>Supplementary Figure 2g</vt:lpstr>
      <vt:lpstr>Supplementary Figure 2h</vt:lpstr>
      <vt:lpstr>Supplementary Figure 3a</vt:lpstr>
      <vt:lpstr>Supplementary Figure 3b</vt:lpstr>
      <vt:lpstr>Supplementary Figure 3d</vt:lpstr>
      <vt:lpstr>Supplementary Figure 4a</vt:lpstr>
      <vt:lpstr>Supplementary Figure 4b</vt:lpstr>
      <vt:lpstr>Supplementary Figure 7</vt:lpstr>
      <vt:lpstr>Supplementary Figure 9b</vt:lpstr>
      <vt:lpstr>Supplementary Figure 9c</vt:lpstr>
      <vt:lpstr>Supplementary Figure 10a</vt:lpstr>
      <vt:lpstr>Supplementary Figure 10c</vt:lpstr>
      <vt:lpstr>Supplementary Figure 10d</vt:lpstr>
      <vt:lpstr>Supplementary Figure 10e</vt:lpstr>
      <vt:lpstr>Supplementary Figure 11a</vt:lpstr>
      <vt:lpstr>Supplementary Figure 11b</vt:lpstr>
      <vt:lpstr>Supplementary Figure 12</vt:lpstr>
      <vt:lpstr>Supplementary Figure 15a</vt:lpstr>
      <vt:lpstr>Supplementary Figure 15b</vt:lpstr>
      <vt:lpstr>Supplementary Figure 16</vt:lpstr>
      <vt:lpstr>Supplementary Figure 17</vt:lpstr>
      <vt:lpstr>Supplementary Figure 18b</vt:lpstr>
      <vt:lpstr>Supplementary Figure 18d</vt:lpstr>
      <vt:lpstr>Supplementary Figure 19</vt:lpstr>
      <vt:lpstr>Supplementary Figure 20</vt:lpstr>
      <vt:lpstr>Supplementary Figure 21a</vt:lpstr>
      <vt:lpstr>Supplementary Figure 21b</vt:lpstr>
      <vt:lpstr>Supplementary Figure 22a</vt:lpstr>
      <vt:lpstr>Supplementary Figure 22b</vt:lpstr>
      <vt:lpstr>Supplementary Figure 24</vt:lpstr>
      <vt:lpstr>Supplementary Figure 27a</vt:lpstr>
      <vt:lpstr>Supplementary Figure 27b</vt:lpstr>
      <vt:lpstr>Supplementary Figure 28b</vt:lpstr>
      <vt:lpstr>Supplementary Figure 29b</vt:lpstr>
      <vt:lpstr>Supplementary Figure 30</vt:lpstr>
      <vt:lpstr>Supplementary Figure 31</vt:lpstr>
      <vt:lpstr>Supplementary Figure 32</vt:lpstr>
      <vt:lpstr>Supplementary Figure 33</vt:lpstr>
      <vt:lpstr>Supplementary Figure 34a</vt:lpstr>
      <vt:lpstr>Supplementary Figure 34b</vt:lpstr>
      <vt:lpstr>Supplementary Figure 36a</vt:lpstr>
      <vt:lpstr>Supplementary Figure 36b</vt:lpstr>
      <vt:lpstr>Supplementary Figure 37</vt:lpstr>
      <vt:lpstr>Supplementary Figure 3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</dc:creator>
  <cp:lastModifiedBy>ZQ</cp:lastModifiedBy>
  <dcterms:created xsi:type="dcterms:W3CDTF">2023-03-07T13:15:00Z</dcterms:created>
  <dcterms:modified xsi:type="dcterms:W3CDTF">2023-08-28T10:2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C6B68A9D92434F8113EB08156BA853_13</vt:lpwstr>
  </property>
  <property fmtid="{D5CDD505-2E9C-101B-9397-08002B2CF9AE}" pid="3" name="KSOProductBuildVer">
    <vt:lpwstr>2052-11.1.0.14309</vt:lpwstr>
  </property>
</Properties>
</file>